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shul.sinha/Desktop/figure_prism_files/updated_may_2021/supplementary/supplementary_table_excel/"/>
    </mc:Choice>
  </mc:AlternateContent>
  <xr:revisionPtr revIDLastSave="0" documentId="13_ncr:1_{414E8CE6-9281-E041-B095-1479C5510E19}" xr6:coauthVersionLast="47" xr6:coauthVersionMax="47" xr10:uidLastSave="{00000000-0000-0000-0000-000000000000}"/>
  <bookViews>
    <workbookView xWindow="2100" yWindow="460" windowWidth="28040" windowHeight="17440" activeTab="2" xr2:uid="{D9BB4311-0695-E54F-9063-422FDAA2906F}"/>
  </bookViews>
  <sheets>
    <sheet name="shared_healthy_stock_mice_VLPs" sheetId="2" r:id="rId1"/>
    <sheet name="shared_UC_stock_mice_VLPs" sheetId="1" r:id="rId2"/>
    <sheet name="scaffold_metadata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2001" uniqueCount="3700">
  <si>
    <t>Unique Post-Gavage Scaffolds</t>
  </si>
  <si>
    <t>UC Stock Scaffolds</t>
  </si>
  <si>
    <t>VIRSorter_NODE_68_length_3962_cov_1_962190-cat_2</t>
  </si>
  <si>
    <t>VIRSorter_NODE_113_length_5590_cov_10_728720-circular-cat_2</t>
  </si>
  <si>
    <t>VIRSorter_NODE_19_length_10439_cov_2_609484-cat_2</t>
  </si>
  <si>
    <t>VIRSorter_NODE_25_length_15336_cov_18_654415-cat_2</t>
  </si>
  <si>
    <t>VIRSorter_NODE_43_length_3577_cov_1_826377-cat_2</t>
  </si>
  <si>
    <t>VIRSorter_NODE_12_length_6326_cov_2_045814-cat_2</t>
  </si>
  <si>
    <t>VIRSorter_NODE_212_length_4420_cov_2_256464-cat_2</t>
  </si>
  <si>
    <t>VIRSorter_NODE_59_length_3554_cov_31_399475-cat_2</t>
  </si>
  <si>
    <t>VIRSorter_NODE_46_length_4049_cov_2_035951-cat_2</t>
  </si>
  <si>
    <t>VIRSorter_NODE_20_length_4074_cov_3_095692-cat_2</t>
  </si>
  <si>
    <t>VIRSorter_NODE_22_length_3330_cov_2_543553-cat_2</t>
  </si>
  <si>
    <t>VIRSorter_NODE_52_length_3852_cov_54_464698-cat_2</t>
  </si>
  <si>
    <t>VIRSorter_NODE_40_length_3596_cov_2_982704-cat_2</t>
  </si>
  <si>
    <t>VIRSorter_NODE_27_length_3149_cov_4_727995-cat_2</t>
  </si>
  <si>
    <t>VIRSorter_NODE_5_length_5792_cov_4_654898-cat_1</t>
  </si>
  <si>
    <t>VIRSorter_NODE_56_length_6318_cov_47_546115-circular-cat_2</t>
  </si>
  <si>
    <t>VIRSorter_NODE_17_length_9548_cov_10_408662-cat_1</t>
  </si>
  <si>
    <t>VIRSorter_NODE_32_length_6318_cov_42_155710-circular-cat_2</t>
  </si>
  <si>
    <t>VIRSorter_NODE_11_length_13666_cov_2_039811-cat_2</t>
  </si>
  <si>
    <t>VIRSorter_NODE_39_length_5336_cov_23_727971-cat_2</t>
  </si>
  <si>
    <t>VIRSorter_NODE_24_length_6048_cov_2_365985-cat_1</t>
  </si>
  <si>
    <t>VIRSorter_NODE_15_length_6317_cov_19_035218-circular-cat_2</t>
  </si>
  <si>
    <t>VIRSorter_NODE_13_length_10360_cov_3_047884-cat_2</t>
  </si>
  <si>
    <t>VIRSorter_NODE_13_length_6317_cov_6_423748-circular-cat_2</t>
  </si>
  <si>
    <t>VIRSorter_NODE_49_length_10993_cov_11_372998-cat_1</t>
  </si>
  <si>
    <t>VIRSorter_NODE_237_length_6316_cov_26_917273-circular-cat_2</t>
  </si>
  <si>
    <t>VIRSorter_NODE_81_length_13861_cov_51_733290-cat_1</t>
  </si>
  <si>
    <t>VIRSorter_NODE_31_length_4837_cov_2_548751-cat_2</t>
  </si>
  <si>
    <t>VIRSorter_NODE_18_length_9697_cov_23_564995-cat_2</t>
  </si>
  <si>
    <t>VIRSorter_NODE_13_length_5033_cov_9_619446-cat_2</t>
  </si>
  <si>
    <t>VIRSorter_NODE_24_length_3177_cov_2_033770-cat_2</t>
  </si>
  <si>
    <t>VIRSorter_NODE_22_length_4166_cov_1_955435-cat_2</t>
  </si>
  <si>
    <t>VIRSorter_NODE_261_length_3737_cov_1_867867-cat_2</t>
  </si>
  <si>
    <t>VIRSorter_NODE_28_length_5363_cov_38_997135-cat_2</t>
  </si>
  <si>
    <t>VIRSorter_NODE_22_length_11018_cov_5_272978-cat_2</t>
  </si>
  <si>
    <t>VIRSorter_NODE_24_length_5122_cov_113_571972-cat_2</t>
  </si>
  <si>
    <t>VIRSorter_NODE_85_length_5660_cov_12_108440-cat_2</t>
  </si>
  <si>
    <t>VIRSorter_NODE_7_length_8511_cov_139_584566-cat_2</t>
  </si>
  <si>
    <t>VIRSorter_NODE_9_length_8665_cov_194_240572-cat_2</t>
  </si>
  <si>
    <t>VIRSorter_NODE_100_length_7185_cov_2_146784-cat_2</t>
  </si>
  <si>
    <t>VIRSorter_NODE_25_length_7826_cov_31_574101-cat_2</t>
  </si>
  <si>
    <t>VIRSorter_NODE_47_length_3396_cov_53_618538-cat_2</t>
  </si>
  <si>
    <t>VIRSorter_NODE_24_length_4768_cov_2_792502-cat_2</t>
  </si>
  <si>
    <t>VIRSorter_NODE_3_length_20838_cov_212_257496-cat_2</t>
  </si>
  <si>
    <t>VIRSorter_NODE_24_length_5967_cov_66_395034-cat_2</t>
  </si>
  <si>
    <t>VIRSorter_NODE_18_length_5650_cov_11_841209-circular-cat_2</t>
  </si>
  <si>
    <t>VIRSorter_NODE_53_length_3174_cov_79_253364-cat_2</t>
  </si>
  <si>
    <t>VIRSorter_NODE_66_length_16055_cov_385_793320-cat_2</t>
  </si>
  <si>
    <t>VIRSorter_NODE_40_length_4035_cov_137_330860-cat_2</t>
  </si>
  <si>
    <t>VIRSorter_NODE_50_length_9068_cov_3_741416-cat_2</t>
  </si>
  <si>
    <t>VIRSorter_NODE_29_length_13902_cov_15_687623-cat_2</t>
  </si>
  <si>
    <t>VIRSorter_NODE_83_length_5797_cov_2_732275-cat_2</t>
  </si>
  <si>
    <t>VIRSorter_NODE_2_length_59919_cov_285_298669-cat_2</t>
  </si>
  <si>
    <t>VIRSorter_NODE_145_length_3486_cov_2_553439-cat_2</t>
  </si>
  <si>
    <t>VIRSorter_NODE_265_length_5870_cov_501_663416-cat_2</t>
  </si>
  <si>
    <t>VIRSorter_NODE_31_length_26393_cov_17_889248-cat_2</t>
  </si>
  <si>
    <t>VIRSorter_NODE_8_length_23482_cov_13_900278-cat_2</t>
  </si>
  <si>
    <t>VIRSorter_NODE_56_length_3052_cov_3_031453-cat_2</t>
  </si>
  <si>
    <t>VIRSorter_NODE_35_length_4319_cov_175_010019-cat_2</t>
  </si>
  <si>
    <t>VIRSorter_NODE_49_length_9133_cov_12_800577-cat_2</t>
  </si>
  <si>
    <t>VIRSorter_NODE_190_length_3714_cov_1_991079-cat_2</t>
  </si>
  <si>
    <t>VIRSorter_NODE_19_length_19103_cov_12_873946-cat_2</t>
  </si>
  <si>
    <t>VIRSorter_NODE_69_length_9003_cov_3_976904-cat_2</t>
  </si>
  <si>
    <t>VIRSorter_NODE_20_length_3645_cov_2_775156-circular-cat_2</t>
  </si>
  <si>
    <t>VIRSorter_NODE_91_length_5371_cov_29_255339-cat_2</t>
  </si>
  <si>
    <t>VIRSorter_NODE_131_length_3871_cov_25_654647-cat_2</t>
  </si>
  <si>
    <t>VIRSorter_NODE_196_length_7369_cov_427_493924-cat_2</t>
  </si>
  <si>
    <t>VIRSorter_NODE_210_length_6992_cov_802_441369-cat_2</t>
  </si>
  <si>
    <t>VIRSorter_NODE_77_length_6136_cov_2_554668-cat_2</t>
  </si>
  <si>
    <t>VIRSorter_NODE_1_length_90758_cov_181_946133-circular-cat_2</t>
  </si>
  <si>
    <t>VIRSorter_NODE_15_length_5473_cov_182_113917-cat_2</t>
  </si>
  <si>
    <t>VIRSorter_NODE_2_length_40351_cov_11_358219-cat_2</t>
  </si>
  <si>
    <t>VIRSorter_NODE_34_length_5962_cov_9_012682-cat_2</t>
  </si>
  <si>
    <t>VIRSorter_NODE_7_length_19315_cov_14_427924-cat_2</t>
  </si>
  <si>
    <t>VIRSorter_NODE_86_length_13372_cov_362_688637-cat_2</t>
  </si>
  <si>
    <t>VIRSorter_NODE_21_length_5476_cov_2_769490-cat_2</t>
  </si>
  <si>
    <t>VIRSorter_NODE_22_length_4148_cov_1_810744-cat_2</t>
  </si>
  <si>
    <t>VIRSorter_NODE_57_length_7790_cov_1_982513-cat_2</t>
  </si>
  <si>
    <t>VIRSorter_NODE_1_length_90757_cov_23_823116-circular-cat_2</t>
  </si>
  <si>
    <t>VIRSorter_NODE_28_length_4317_cov_2_039618-cat_2</t>
  </si>
  <si>
    <t>VIRSorter_NODE_624_length_3240_cov_666_726630-cat_2</t>
  </si>
  <si>
    <t>VIRSorter_NODE_11_length_6324_cov_2_336776-cat_2</t>
  </si>
  <si>
    <t>VIRSorter_NODE_4_length_33082_cov_11_584706-cat_2</t>
  </si>
  <si>
    <t>VIRSorter_NODE_262_length_3735_cov_1_637749-cat_2</t>
  </si>
  <si>
    <t>VIRSorter_NODE_86_length_5650_cov_9_202969-circular-cat_2</t>
  </si>
  <si>
    <t>VIRSorter_NODE_6_length_11214_cov_2_463967-cat_2</t>
  </si>
  <si>
    <t>VIRSorter_NODE_3_length_90755_cov_27_585647-circular-cat_2</t>
  </si>
  <si>
    <t>VIRSorter_NODE_23_length_4773_cov_2_045846-cat_2</t>
  </si>
  <si>
    <t>VIRSorter_NODE_153_length_5650_cov_3_430925-circular-cat_2</t>
  </si>
  <si>
    <t>VIRSorter_NODE_8_length_7754_cov_2_316114-cat_2</t>
  </si>
  <si>
    <t>VIRSorter_NODE_12_length_19291_cov_3_801607-cat_2</t>
  </si>
  <si>
    <t>VIRSorter_NODE_1_length_59244_cov_16_385354-cat_2</t>
  </si>
  <si>
    <t>VIRSorter_NODE_14_length_5709_cov_364_143139-cat_2</t>
  </si>
  <si>
    <t>VIRSorter_NODE_6_length_89254_cov_9_933208-cat_2</t>
  </si>
  <si>
    <t>VIRSorter_NODE_43_length_3686_cov_1_661141-cat_2</t>
  </si>
  <si>
    <t>VIRSorter_NODE_100_length_5050_cov_13_730246-cat_2</t>
  </si>
  <si>
    <t>VIRSorter_NODE_28_length_16207_cov_3_667910-cat_2</t>
  </si>
  <si>
    <t>VIRSorter_NODE_5_length_15622_cov_355_873314-cat_2</t>
  </si>
  <si>
    <t>VIRSorter_NODE_25_length_9492_cov_3_013454-cat_2</t>
  </si>
  <si>
    <t>VIRSorter_NODE_10_length_18530_cov_20_363093-cat_2</t>
  </si>
  <si>
    <t>VIRSorter_NODE_19_length_5623_cov_2_119723-cat_2</t>
  </si>
  <si>
    <t>VIRSorter_NODE_33_length_3668_cov_2_168032-cat_2</t>
  </si>
  <si>
    <t>VIRSorter_NODE_32_length_6907_cov_25_787758-cat_2</t>
  </si>
  <si>
    <t>VIRSorter_NODE_3_length_39872_cov_5_467229-cat_2</t>
  </si>
  <si>
    <t>VIRSorter_NODE_216_length_3306_cov_1_961623-cat_2</t>
  </si>
  <si>
    <t>VIRSorter_NODE_2_length_61767_cov_9_262589-cat_2</t>
  </si>
  <si>
    <t>VIRSorter_NODE_46_length_3981_cov_3_811100-cat_2</t>
  </si>
  <si>
    <t>VIRSorter_NODE_7_length_23914_cov_5_197881-cat_2</t>
  </si>
  <si>
    <t>VIRSorter_NODE_36_length_3315_cov_2_377980-cat_2</t>
  </si>
  <si>
    <t>VIRSorter_NODE_10_length_28142_cov_21_355131-cat_2</t>
  </si>
  <si>
    <t>VIRSorter_NODE_1_length_78511_cov_5_435204-cat_2</t>
  </si>
  <si>
    <t>VIRSorter_NODE_41_length_4408_cov_1_745387-cat_2</t>
  </si>
  <si>
    <t>VIRSorter_NODE_37_length_24159_cov_108_462092-cat_2</t>
  </si>
  <si>
    <t>VIRSorter_NODE_7_length_6222_cov_2_165874-cat_2</t>
  </si>
  <si>
    <t>VIRSorter_NODE_15_length_4361_cov_1_976382-cat_2</t>
  </si>
  <si>
    <t>VIRSorter_NODE_67_length_15947_cov_87_619343-cat_2</t>
  </si>
  <si>
    <t>VIRSorter_NODE_44_length_11667_cov_3_322617-cat_2</t>
  </si>
  <si>
    <t>VIRSorter_NODE_2_length_42011_cov_6_734099-cat_2</t>
  </si>
  <si>
    <t>VIRSorter_NODE_20_length_22914_cov_110_492913-cat_2</t>
  </si>
  <si>
    <t>VIRSorter_NODE_5_length_28054_cov_5_854370-cat_2</t>
  </si>
  <si>
    <t>VIRSorter_NODE_13_length_12986_cov_7_447469-cat_2</t>
  </si>
  <si>
    <t>VIRSorter_NODE_22_length_3407_cov_3_250610-circular-cat_2</t>
  </si>
  <si>
    <t>VIRSorter_NODE_275_length_5811_cov_2_340605-cat_1</t>
  </si>
  <si>
    <t>VIRSorter_NODE_205_length_3490_cov_1_856973-cat_2</t>
  </si>
  <si>
    <t>VIRSorter_NODE_16_length_16183_cov_6_391692-cat_2</t>
  </si>
  <si>
    <t>VIRSorter_NODE_21_length_12024_cov_3_782802-cat_2</t>
  </si>
  <si>
    <t>VIRSorter_NODE_19_length_13854_cov_4_498579-cat_2</t>
  </si>
  <si>
    <t>VIRSorter_NODE_11_length_4589_cov_2_619005-cat_2</t>
  </si>
  <si>
    <t>VIRSorter_NODE_73_length_15317_cov_5_801514-cat_2</t>
  </si>
  <si>
    <t>VIRSorter_NODE_28_length_4657_cov_2_692274-cat_2</t>
  </si>
  <si>
    <t>VIRSorter_NODE_39_length_8933_cov_2_193618-cat_2</t>
  </si>
  <si>
    <t>VIRSorter_NODE_3_length_53222_cov_5_858292-cat_2</t>
  </si>
  <si>
    <t>VIRSorter_NODE_490_length_3864_cov_2_983949-cat_1</t>
  </si>
  <si>
    <t>VIRSorter_NODE_29_length_4264_cov_2_903553-cat_2</t>
  </si>
  <si>
    <t>VIRSorter_NODE_168_length_3031_cov_1_907025-cat_2</t>
  </si>
  <si>
    <t>VIRSorter_NODE_1_length_43792_cov_5_147074-cat_2</t>
  </si>
  <si>
    <t>VIRSorter_NODE_42_length_8299_cov_3_740578-cat_2</t>
  </si>
  <si>
    <t>VIRSorter_NODE_8_length_19192_cov_4_579019-cat_2</t>
  </si>
  <si>
    <t>VIRSorter_NODE_154_length_5590_cov_5_116237-circular-cat_2</t>
  </si>
  <si>
    <t>VIRSorter_NODE_20_length_5590_cov_3_597657-circular-cat_2</t>
  </si>
  <si>
    <t>VIRSorter_NODE_18_length_8509_cov_10_324028-cat_2</t>
  </si>
  <si>
    <t>VIRSorter_NODE_54_length_5722_cov_2_862198-cat_2</t>
  </si>
  <si>
    <t>VIRSorter_NODE_687_length_3032_cov_1_666437-cat_2</t>
  </si>
  <si>
    <t>VIRSorter_NODE_72_length_8746_cov_3_250058-cat_2</t>
  </si>
  <si>
    <t>VIRSorter_NODE_25_length_3197_cov_2_133550-cat_2</t>
  </si>
  <si>
    <t>VIRSorter_NODE_10_length_6709_cov_2_780766-cat_2</t>
  </si>
  <si>
    <t>VIRSorter_NODE_82_length_5916_cov_7_986526-circular-cat_2</t>
  </si>
  <si>
    <t>VIRSorter_NODE_14_length_7802_cov_4_699153-cat_2</t>
  </si>
  <si>
    <t>VIRSorter_NODE_14_length_8527_cov_6_906905-cat_2</t>
  </si>
  <si>
    <t>VIRSorter_NODE_1_length_13028_cov_5_714208-cat_2</t>
  </si>
  <si>
    <t>VIRSorter_NODE_12_length_13477_cov_16_770262-cat_2</t>
  </si>
  <si>
    <t>VIRSorter_NODE_115_length_5768_cov_3_057082-cat_2</t>
  </si>
  <si>
    <t>VIRSorter_NODE_41_length_5302_cov_2_369855-cat_2</t>
  </si>
  <si>
    <t>VIRSorter_NODE_7_length_27581_cov_4_487834-cat_2</t>
  </si>
  <si>
    <t>VIRSorter_NODE_137_length_3715_cov_2_538740-cat_2</t>
  </si>
  <si>
    <t>VIRSorter_NODE_21_length_6475_cov_2_494802-cat_2</t>
  </si>
  <si>
    <t>VIRSorter_NODE_28_length_7079_cov_3_039845-cat_2</t>
  </si>
  <si>
    <t>VIRSorter_NODE_17_length_6917_cov_2_707511-cat_2</t>
  </si>
  <si>
    <t>VIRSorter_NODE_81_length_3816_cov_2_161019-cat_2</t>
  </si>
  <si>
    <t>VIRSorter_NODE_46_length_5094_cov_1_787598-cat_2</t>
  </si>
  <si>
    <t>VIRSorter_NODE_331_length_3175_cov_1_801837-cat_2</t>
  </si>
  <si>
    <t>VIRSorter_NODE_6_length_6870_cov_3_078600-cat_2</t>
  </si>
  <si>
    <t>VIRSorter_NODE_21_length_18753_cov_4_036775-cat_2</t>
  </si>
  <si>
    <t>VIRSorter_NODE_43_length_6810_cov_2_224001-cat_2</t>
  </si>
  <si>
    <t>VIRSorter_NODE_32_length_10821_cov_2_442398-cat_2</t>
  </si>
  <si>
    <t>VIRSorter_NODE_37_length_3360_cov_3_152181-cat_2</t>
  </si>
  <si>
    <t>VIRSorter_NODE_2_length_82613_cov_92_838870-cat_2</t>
  </si>
  <si>
    <t>VIRSorter_NODE_13_length_12517_cov_4_222034-cat_2</t>
  </si>
  <si>
    <t>VIRSorter_NODE_4_length_98230_cov_16_244233-circular-cat_2</t>
  </si>
  <si>
    <t>VIRSorter_NODE_43_length_5247_cov_1_830859-cat_2</t>
  </si>
  <si>
    <t>VIRSorter_NODE_9_length_22513_cov_4_235013-cat_2</t>
  </si>
  <si>
    <t>VIRSorter_NODE_1_length_98228_cov_9_160826-circular-cat_2</t>
  </si>
  <si>
    <t>VIRSorter_NODE_1_length_75523_cov_6_559599-cat_2</t>
  </si>
  <si>
    <t>VIRSorter_NODE_14_length_7808_cov_3_228356-cat_2</t>
  </si>
  <si>
    <t>VIRSorter_NODE_2_length_98232_cov_41_684664-circular-cat_2</t>
  </si>
  <si>
    <t>VIRSorter_NODE_39_length_3121_cov_1_764529-cat_2</t>
  </si>
  <si>
    <t>VIRSorter_NODE_64_length_4271_cov_1_814913-cat_2</t>
  </si>
  <si>
    <t>VIRSorter_NODE_12_length_5464_cov_2_185123-cat_2</t>
  </si>
  <si>
    <t>VIRSorter_NODE_67_length_4152_cov_3_087453-cat_2</t>
  </si>
  <si>
    <t>VIRSorter_NODE_67_length_3177_cov_2_578361-cat_2</t>
  </si>
  <si>
    <t>VIRSorter_NODE_4_length_17717_cov_3_252473-cat_1</t>
  </si>
  <si>
    <t>VIRSorter_NODE_77_length_3450_cov_2_577791-cat_2</t>
  </si>
  <si>
    <t>VIRSorter_NODE_107_length_6276_cov_4_140511-cat_2</t>
  </si>
  <si>
    <t>VIRSorter_NODE_26_length_3182_cov_2_112930-cat_2</t>
  </si>
  <si>
    <t>VIRSorter_NODE_23_length_3419_cov_2_139125-cat_2</t>
  </si>
  <si>
    <t>VIRSorter_NODE_18_length_4569_cov_2_057632-cat_2</t>
  </si>
  <si>
    <t>VIRSorter_NODE_9_length_73637_cov_16_183104-cat_1</t>
  </si>
  <si>
    <t>VIRSorter_NODE_133_length_4831_cov_2_834821-cat_2</t>
  </si>
  <si>
    <t>VIRSorter_NODE_16_length_5259_cov_2_600740-cat_2</t>
  </si>
  <si>
    <t>VIRSorter_NODE_6_length_14109_cov_3_417608-cat_2</t>
  </si>
  <si>
    <t>VIRSorter_NODE_104_length_3159_cov_2_066038-cat_2</t>
  </si>
  <si>
    <t>VIRSorter_NODE_61_length_5786_cov_1_925075-cat_2</t>
  </si>
  <si>
    <t>VIRSorter_NODE_103_length_3172_cov_1_899179-cat_2</t>
  </si>
  <si>
    <t>VIRSorter_NODE_216_length_3107_cov_1_787248-cat_2</t>
  </si>
  <si>
    <t>VIRSorter_NODE_540_length_3604_cov_1_985907-cat_2</t>
  </si>
  <si>
    <t>VIRSorter_NODE_61_length_4591_cov_2_147177-cat_2</t>
  </si>
  <si>
    <t>VIRSorter_NODE_170_length_3980_cov_1_745653-cat_2</t>
  </si>
  <si>
    <t>VIRSorter_NODE_11_length_17263_cov_4_669993-cat_1</t>
  </si>
  <si>
    <t>VIRSorter_NODE_33_length_6640_cov_3_261170-cat_1</t>
  </si>
  <si>
    <t>VIRSorter_NODE_34_length_24718_cov_5_257360-cat_1</t>
  </si>
  <si>
    <t>VIRSorter_NODE_9_length_4106_cov_2_001257-cat_2</t>
  </si>
  <si>
    <t>VIRSorter_NODE_97_length_6069_cov_1_979805-cat_2</t>
  </si>
  <si>
    <t>VIRSorter_NODE_174_length_3942_cov_2_130275-cat_2</t>
  </si>
  <si>
    <t>VIRSorter_NODE_128_length_4924_cov_1_915364-cat_2</t>
  </si>
  <si>
    <t>VIRSorter_NODE_247_length_3151_cov_2_216931-cat_2</t>
  </si>
  <si>
    <t>VIRSorter_NODE_118_length_5220_cov_4_305592-cat_2</t>
  </si>
  <si>
    <t>VIRSorter_NODE_13_length_13969_cov_13_385277-cat_2</t>
  </si>
  <si>
    <t>VIRSorter_NODE_95_length_3705_cov_1_917831-cat_2</t>
  </si>
  <si>
    <t>VIRSorter_NODE_60_length_3439_cov_3_182367-cat_2</t>
  </si>
  <si>
    <t>VIRSorter_NODE_12_length_9464_cov_2_572132-cat_2</t>
  </si>
  <si>
    <t>VIRSorter_NODE_66_length_8387_cov_2_673850-cat_2</t>
  </si>
  <si>
    <t>VIRSorter_NODE_20_length_4004_cov_1_932164-cat_1</t>
  </si>
  <si>
    <t>VIRSorter_NODE_5_length_45120_cov_7_955215-circular-cat_1</t>
  </si>
  <si>
    <t>VIRSorter_NODE_24_length_3100_cov_2_072990-cat_2</t>
  </si>
  <si>
    <t>VIRSorter_NODE_29_length_5093_cov_3_413008-cat_2</t>
  </si>
  <si>
    <t>VIRSorter_NODE_54_length_18234_cov_67_923510-cat_2</t>
  </si>
  <si>
    <t>VIRSorter_NODE_13_length_19278_cov_5_921780-cat_2</t>
  </si>
  <si>
    <t>VIRSorter_NODE_47_length_4448_cov_8_276325-circular-cat_2</t>
  </si>
  <si>
    <t>VIRSorter_NODE_19_length_8362_cov_3_227687-cat_2</t>
  </si>
  <si>
    <t>VIRSorter_NODE_18_length_4138_cov_4_632261-cat_2</t>
  </si>
  <si>
    <t>VIRSorter_NODE_2_length_45120_cov_5_648479-circular-cat_1</t>
  </si>
  <si>
    <t>VIRSorter_NODE_5_length_21831_cov_16_819066-cat_1</t>
  </si>
  <si>
    <t>VIRSorter_NODE_3_length_45120_cov_17_063743-circular-cat_1</t>
  </si>
  <si>
    <t>VIRSorter_NODE_113_length_4448_cov_69_543856-circular-cat_2</t>
  </si>
  <si>
    <t>VIRSorter_NODE_3_length_34302_cov_13_309203-cat_2</t>
  </si>
  <si>
    <t>VIRSorter_NODE_311_length_5225_cov_12_884661-circular-cat_1</t>
  </si>
  <si>
    <t>VIRSorter_NODE_35_length_10051_cov_4_598549-cat_2</t>
  </si>
  <si>
    <t>VIRSorter_NODE_49_length_19641_cov_195_678948-cat_1</t>
  </si>
  <si>
    <t>VIRSorter_NODE_14_length_10209_cov_4_610494-cat_2</t>
  </si>
  <si>
    <t>VIRSorter_NODE_103_length_7075_cov_209_883708-cat_1</t>
  </si>
  <si>
    <t>VIRSorter_NODE_85_length_3928_cov_23_978690-cat_2</t>
  </si>
  <si>
    <t>VIRSorter_NODE_158_length_3145_cov_53_971836-cat_2</t>
  </si>
  <si>
    <t>VIRSorter_NODE_30_length_5090_cov_2_869031-cat_2</t>
  </si>
  <si>
    <t>VIRSorter_NODE_11_length_5106_cov_2_615184-cat_1</t>
  </si>
  <si>
    <t>VIRSorter_NODE_29_length_11463_cov_18_675635-cat_2</t>
  </si>
  <si>
    <t>VIRSorter_NODE_32_length_4912_cov_7_249530-circular-cat_2</t>
  </si>
  <si>
    <t>VIRSorter_NODE_5_length_40997_cov_9_275434-circular-cat_1</t>
  </si>
  <si>
    <t>VIRSorter_NODE_16_length_4448_cov_3_721824-circular-cat_2</t>
  </si>
  <si>
    <t>VIRSorter_NODE_32_length_4949_cov_2_375156-cat_2</t>
  </si>
  <si>
    <t>VIRSorter_NODE_14_length_4912_cov_5_457053-circular-cat_2</t>
  </si>
  <si>
    <t>VIRSorter_NODE_45_length_3437_cov_2_387009-cat_2</t>
  </si>
  <si>
    <t>VIRSorter_NODE_12_length_5051_cov_7_837327-cat_1</t>
  </si>
  <si>
    <t>VIRSorter_NODE_33_length_4725_cov_3_183123-cat_2</t>
  </si>
  <si>
    <t>VIRSorter_NODE_9_length_6134_cov_4_391543-circular-cat_2</t>
  </si>
  <si>
    <t>VIRSorter_NODE_10_length_25907_cov_4_013732-cat_1</t>
  </si>
  <si>
    <t>VIRSorter_NODE_195_length_7426_cov_792_592410-cat_2</t>
  </si>
  <si>
    <t>VIRSorter_NODE_9_length_26915_cov_4_513737-cat_2</t>
  </si>
  <si>
    <t>VIRSorter_NODE_277_length_5780_cov_2_691722-cat_2</t>
  </si>
  <si>
    <t>VIRSorter_NODE_9_length_6174_cov_3_092443-cat_2</t>
  </si>
  <si>
    <t>VIRSorter_NODE_2_length_39451_cov_6_437366-cat_1</t>
  </si>
  <si>
    <t>VIRSorter_NODE_112_length_11237_cov_2_735104-cat_2</t>
  </si>
  <si>
    <t>VIRSorter_NODE_168_length_3818_cov_3_280412-cat_1</t>
  </si>
  <si>
    <t>VIRSorter_NODE_23_length_6181_cov_1_930624-cat_2</t>
  </si>
  <si>
    <t>VIRSorter_NODE_44_length_21083_cov_1134_979051-cat_1</t>
  </si>
  <si>
    <t>VIRSorter_NODE_8_length_17758_cov_2_690999-cat_2</t>
  </si>
  <si>
    <t>VIRSorter_NODE_135_length_3371_cov_1_696979-cat_2</t>
  </si>
  <si>
    <t>VIRSorter_NODE_4_length_24539_cov_3_940070-cat_2</t>
  </si>
  <si>
    <t>VIRSorter_NODE_11_length_4654_cov_39_516015-cat_2</t>
  </si>
  <si>
    <t>VIRSorter_NODE_16_length_5713_cov_1_820444-cat_2</t>
  </si>
  <si>
    <t>VIRSorter_NODE_133_length_4055_cov_218_105652-cat_1</t>
  </si>
  <si>
    <t>VIRSorter_NODE_8_length_6659_cov_2_385946-cat_2</t>
  </si>
  <si>
    <t>VIRSorter_NODE_63_length_4867_cov_423_282068-cat_2</t>
  </si>
  <si>
    <t>VIRSorter_NODE_100_length_3447_cov_2_986446-cat_2</t>
  </si>
  <si>
    <t>VIRSorter_NODE_254_length_6075_cov_402_150303-circular-cat_1</t>
  </si>
  <si>
    <t>VIRSorter_NODE_49_length_3686_cov_1_926946-cat_2</t>
  </si>
  <si>
    <t>VIRSorter_NODE_51_length_6484_cov_389_177442-circular-cat_1</t>
  </si>
  <si>
    <t>VIRSorter_NODE_9_length_21609_cov_3_831720-cat_2</t>
  </si>
  <si>
    <t>VIRSorter_NODE_21_length_6610_cov_518_650008-cat_1</t>
  </si>
  <si>
    <t>VIRSorter_NODE_2_length_32463_cov_4_537512-cat_2</t>
  </si>
  <si>
    <t>VIRSorter_NODE_23_length_6484_cov_71_879346-circular-cat_1</t>
  </si>
  <si>
    <t>VIRSorter_NODE_16_length_5954_cov_7_743792-cat_2</t>
  </si>
  <si>
    <t>VIRSorter_NODE_85_length_6484_cov_80_882177-circular-cat_1</t>
  </si>
  <si>
    <t>VIRSorter_NODE_45_length_3983_cov_61_320539-cat_2</t>
  </si>
  <si>
    <t>VIRSorter_NODE_25_length_4255_cov_813_456153-cat_2</t>
  </si>
  <si>
    <t>VIRSorter_NODE_11_length_20495_cov_54_035448-cat_2</t>
  </si>
  <si>
    <t>VIRSorter_NODE_19_length_6484_cov_74_464842-circular-cat_1</t>
  </si>
  <si>
    <t>VIRSorter_NODE_11_length_14687_cov_2_989629-cat_2</t>
  </si>
  <si>
    <t>VIRSorter_NODE_127_length_4142_cov_2_984807-cat_2</t>
  </si>
  <si>
    <t>VIRSorter_NODE_40_length_4225_cov_66_132016-cat_2</t>
  </si>
  <si>
    <t>VIRSorter_NODE_66_length_6484_cov_49_224005-circular-cat_1</t>
  </si>
  <si>
    <t>VIRSorter_NODE_29_length_7237_cov_81_834177-cat_2</t>
  </si>
  <si>
    <t>VIRSorter_NODE_61_length_3350_cov_1867_797394-cat_1</t>
  </si>
  <si>
    <t>VIRSorter_NODE_36_length_5856_cov_66_930703-cat_2</t>
  </si>
  <si>
    <t>VIRSorter_NODE_1_length_6571_cov_6_048107-cat_1</t>
  </si>
  <si>
    <t>VIRSorter_NODE_31_length_7043_cov_82_097744-cat_2</t>
  </si>
  <si>
    <t>VIRSorter_NODE_17_length_4275_cov_11_108245-circular-cat_2</t>
  </si>
  <si>
    <t>VIRSorter_NODE_8_length_8868_cov_9_888228-cat_2</t>
  </si>
  <si>
    <t>VIRSorter_NODE_62_length_3486_cov_91_403096-cat_1</t>
  </si>
  <si>
    <t>VIRSorter_NODE_55_length_3057_cov_3_543003-cat_2</t>
  </si>
  <si>
    <t>VIRSorter_NODE_63_length_5883_cov_50_604065-cat_2</t>
  </si>
  <si>
    <t>VIRSorter_NODE_25_length_3423_cov_2_245752-cat_2</t>
  </si>
  <si>
    <t>VIRSorter_NODE_22_length_3317_cov_443_159561-cat_2</t>
  </si>
  <si>
    <t>VIRSorter_NODE_10_length_8746_cov_2_936549-cat_2</t>
  </si>
  <si>
    <t>VIRSorter_NODE_40_length_5306_cov_86_386947-cat_1</t>
  </si>
  <si>
    <t>VIRSorter_NODE_44_length_4021_cov_67_529789-cat_2</t>
  </si>
  <si>
    <t>VIRSorter_NODE_177_length_4992_cov_131_817266-cat_2</t>
  </si>
  <si>
    <t>VIRSorter_NODE_39_length_4469_cov_81_136112-cat_2</t>
  </si>
  <si>
    <t>VIRSorter_NODE_102_length_4813_cov_778_665458-cat_2</t>
  </si>
  <si>
    <t>VIRSorter_NODE_24_length_10974_cov_69_619987-cat_2</t>
  </si>
  <si>
    <t>VIRSorter_NODE_5_length_6609_cov_455_825208-circular-cat_1</t>
  </si>
  <si>
    <t>VIRSorter_NODE_20_length_4605_cov_2_132425-cat_2</t>
  </si>
  <si>
    <t>VIRSorter_NODE_136_length_6085_cov_155_760994-circular-cat_2</t>
  </si>
  <si>
    <t>VIRSorter_NODE_24_length_3292_cov_2_169036-cat_2</t>
  </si>
  <si>
    <t>VIRSorter_NODE_234_length_6339_cov_99_892305-circular-cat_2</t>
  </si>
  <si>
    <t>VIRSorter_NODE_23_length_10982_cov_83_680884-cat_2</t>
  </si>
  <si>
    <t>VIRSorter_NODE_134_length_3783_cov_2_894147-cat_3</t>
  </si>
  <si>
    <t>VIRSorter_NODE_11_length_23489_cov_4_917473-cat_2</t>
  </si>
  <si>
    <t>VIRSorter_NODE_45_length_4622_cov_2_674527-cat_2</t>
  </si>
  <si>
    <t>VIRSorter_NODE_177_length_3854_cov_2_589482-cat_2</t>
  </si>
  <si>
    <t>VIRSorter_NODE_48_length_9245_cov_3_849638-cat_2</t>
  </si>
  <si>
    <t>VIRSorter_NODE_50_length_3607_cov_100_839080-cat_2</t>
  </si>
  <si>
    <t>VIRSorter_NODE_22_length_8422_cov_2_862327-cat_2</t>
  </si>
  <si>
    <t>VIRSorter_NODE_35_length_6020_cov_85_534193-cat_2</t>
  </si>
  <si>
    <t>VIRSorter_NODE_8_length_34190_cov_26_008103-cat_1</t>
  </si>
  <si>
    <t>VIRSorter_NODE_27_length_3048_cov_3_193769-cat_2</t>
  </si>
  <si>
    <t>VIRSorter_NODE_6_length_57009_cov_9_968848-circular-cat_1</t>
  </si>
  <si>
    <t>VIRSorter_NODE_6_length_9994_cov_3_401946-cat_2</t>
  </si>
  <si>
    <t>VIRSorter_NODE_51_length_3932_cov_2_191853-cat_2</t>
  </si>
  <si>
    <t>VIRSorter_NODE_2_length_22522_cov_3_832909-cat_2</t>
  </si>
  <si>
    <t>VIRSorter_NODE_43_length_4949_cov_3_809000-cat_2</t>
  </si>
  <si>
    <t>VIRSorter_NODE_8_length_7850_cov_2_522595-cat_2</t>
  </si>
  <si>
    <t>VIRSorter_NODE_33_length_6118_cov_3_264897-cat_2</t>
  </si>
  <si>
    <t>VIRSorter_NODE_2_length_75514_cov_62_727075-cat_2</t>
  </si>
  <si>
    <t>VIRSorter_NODE_22_length_17748_cov_10_043301-cat_1</t>
  </si>
  <si>
    <t>VIRSorter_NODE_3_length_22475_cov_4_423841-cat_2</t>
  </si>
  <si>
    <t>VIRSorter_NODE_21_length_8760_cov_2_243368-cat_2</t>
  </si>
  <si>
    <t>VIRSorter_NODE_1_length_81749_cov_76_138100-cat_2</t>
  </si>
  <si>
    <t>VIRSorter_NODE_89_length_5481_cov_1_826485-cat_2</t>
  </si>
  <si>
    <t>VIRSorter_NODE_3_length_15348_cov_6_054201-cat_2</t>
  </si>
  <si>
    <t>VIRSorter_NODE_116_length_4301_cov_2_946095-cat_2</t>
  </si>
  <si>
    <t>VIRSorter_NODE_17_length_4871_cov_2_267707-cat_2</t>
  </si>
  <si>
    <t>VIRSorter_NODE_4_length_7654_cov_2_015810-cat_2</t>
  </si>
  <si>
    <t>VIRSorter_NODE_2_length_85829_cov_4_695060-cat_2</t>
  </si>
  <si>
    <t>VIRSorter_NODE_2_length_94730_cov_16_788960-circular-cat_2</t>
  </si>
  <si>
    <t>VIRSorter_NODE_1_length_138546_cov_6_082445-cat_2</t>
  </si>
  <si>
    <t>VIRSorter_NODE_36_length_11640_cov_3_358377-cat_1</t>
  </si>
  <si>
    <t>VIRSorter_NODE_1_length_139457_cov_30_761315-circular-cat_2</t>
  </si>
  <si>
    <t>VIRSorter_NODE_85_length_13603_cov_4_491986-cat_1</t>
  </si>
  <si>
    <t>VIRSorter_NODE_1_length_139019_cov_22_730546-circular-cat_2</t>
  </si>
  <si>
    <t>VIRSorter_NODE_15_length_11375_cov_7_230708-cat_2</t>
  </si>
  <si>
    <t>VIRSorter_NODE_1_length_138453_cov_10_865745-circular-cat_2</t>
  </si>
  <si>
    <t>VIRSorter_NODE_56_length_3084_cov_2_205276-cat_2</t>
  </si>
  <si>
    <t>VIRSorter_NODE_26_length_9317_cov_101_258215-cat_2</t>
  </si>
  <si>
    <t>VIRSorter_NODE_47_length_11459_cov_2_846364-cat_1</t>
  </si>
  <si>
    <t>VIRSorter_NODE_7_length_8974_cov_3_614106-cat_2</t>
  </si>
  <si>
    <t>VIRSorter_NODE_11_length_14389_cov_3_187842-cat_2</t>
  </si>
  <si>
    <t>VIRSorter_NODE_9_length_15441_cov_4_793392-cat_2</t>
  </si>
  <si>
    <t>VIRSorter_NODE_502_length_3770_cov_2_246500-cat_1</t>
  </si>
  <si>
    <t>VIRSorter_NODE_7_length_20132_cov_3_602449-cat_2</t>
  </si>
  <si>
    <t>VIRSorter_NODE_12_length_14218_cov_3_696899-cat_2</t>
  </si>
  <si>
    <t>VIRSorter_NODE_3_length_16929_cov_80_998988-cat_2</t>
  </si>
  <si>
    <t>VIRSorter_NODE_25_length_3213_cov_1_954958-cat_2</t>
  </si>
  <si>
    <t>VIRSorter_NODE_12_length_23001_cov_4_553685-cat_2</t>
  </si>
  <si>
    <t>VIRSorter_NODE_11_length_27400_cov_7_604334-cat_2</t>
  </si>
  <si>
    <t>VIRSorter_NODE_10_length_20693_cov_100_184139-cat_2</t>
  </si>
  <si>
    <t>VIRSorter_NODE_64_length_3274_cov_2_259612-cat_2</t>
  </si>
  <si>
    <t>VIRSorter_NODE_13_length_12799_cov_3_893703-cat_2</t>
  </si>
  <si>
    <t>VIRSorter_NODE_20_length_9082_cov_3_012954-cat_1</t>
  </si>
  <si>
    <t>VIRSorter_NODE_9_length_7558_cov_2_005652-cat_2</t>
  </si>
  <si>
    <t>VIRSorter_NODE_48_length_4335_cov_4_007842-cat_2</t>
  </si>
  <si>
    <t>VIRSorter_NODE_12_length_14360_cov_4_629453-cat_2</t>
  </si>
  <si>
    <t>VIRSorter_NODE_231_length_3050_cov_1_679439-cat_2</t>
  </si>
  <si>
    <t>VIRSorter_NODE_9_length_8757_cov_2_616686-cat_2</t>
  </si>
  <si>
    <t>VIRSorter_NODE_123_length_4083_cov_2_464611-cat_1</t>
  </si>
  <si>
    <t>VIRSorter_NODE_228_length_6450_cov_1_497232-cat_2</t>
  </si>
  <si>
    <t>VIRSorter_NODE_27_length_14689_cov_5_303186-cat_1</t>
  </si>
  <si>
    <t>VIRSorter_NODE_18_length_6331_cov_47_772083-circular-cat_2</t>
  </si>
  <si>
    <t>VIRSorter_NODE_174_length_3922_cov_1_472727-cat_2</t>
  </si>
  <si>
    <t>VIRSorter_NODE_10_length_6331_cov_25_255158-circular-cat_2</t>
  </si>
  <si>
    <t>VIRSorter_NODE_76_length_6174_cov_3_896147-cat_1</t>
  </si>
  <si>
    <t>VIRSorter_NODE_57_length_6331_cov_7_722115-circular-cat_2</t>
  </si>
  <si>
    <t>VIRSorter_NODE_29_length_3020_cov_1_318700-cat_2</t>
  </si>
  <si>
    <t>VIRSorter_NODE_63_length_3090_cov_1_269997-cat_1</t>
  </si>
  <si>
    <t>VIRSorter_NODE_67_length_9375_cov_5_620783-circular-cat_2</t>
  </si>
  <si>
    <t>VIRSorter_NODE_33_length_3736_cov_1_770851-cat_2</t>
  </si>
  <si>
    <t>VIRSorter_NODE_81_length_5952_cov_9_277425-cat_2</t>
  </si>
  <si>
    <t>VIRSorter_NODE_13_length_6263_cov_1_925847-cat_1</t>
  </si>
  <si>
    <t>VIRSorter_NODE_31_length_6359_cov_5_993582-cat_1</t>
  </si>
  <si>
    <t>VIRSorter_NODE_34_length_3720_cov_2_500974-cat_1</t>
  </si>
  <si>
    <t>VIRSorter_NODE_168_length_5262_cov_57_319377-cat_1</t>
  </si>
  <si>
    <t>VIRSorter_NODE_6_length_14830_cov_24_414473-cat_1</t>
  </si>
  <si>
    <t>VIRSorter_NODE_9_length_18656_cov_8_996978-cat_2</t>
  </si>
  <si>
    <t>VIRSorter_NODE_10_length_6316_cov_2_952981-cat_2</t>
  </si>
  <si>
    <t>VIRSorter_NODE_65_length_4252_cov_1_555879-cat_2</t>
  </si>
  <si>
    <t>VIRSorter_NODE_107_length_5736_cov_2_250490-cat_2</t>
  </si>
  <si>
    <t>VIRSorter_NODE_51_length_3581_cov_2_860302-cat_2</t>
  </si>
  <si>
    <t>VIRSorter_NODE_38_length_10567_cov_4_840805-cat_2</t>
  </si>
  <si>
    <t>VIRSorter_NODE_46_length_4558_cov_5_094984-cat_2</t>
  </si>
  <si>
    <t>VIRSorter_NODE_25_length_4754_cov_1_497515-cat_2</t>
  </si>
  <si>
    <t>VIRSorter_NODE_115_length_6487_cov_10_627201-circular-cat_1</t>
  </si>
  <si>
    <t>VIRSorter_NODE_25_length_4933_cov_3_320017-cat_2</t>
  </si>
  <si>
    <t>VIRSorter_NODE_139_length_9445_cov_9_859734-circular-cat_2</t>
  </si>
  <si>
    <t>VIRSorter_NODE_138_length_3952_cov_2_307190-cat_1</t>
  </si>
  <si>
    <t>VIRSorter_NODE_19_length_9429_cov_4_947001-cat_2</t>
  </si>
  <si>
    <t>VIRSorter_NODE_176_length_3768_cov_2_669596-cat_2</t>
  </si>
  <si>
    <t>VIRSorter_NODE_12_length_55280_cov_48_478542-cat_2</t>
  </si>
  <si>
    <t>VIRSorter_NODE_117_length_3058_cov_2_393040-cat_2</t>
  </si>
  <si>
    <t>VIRSorter_NODE_58_length_3564_cov_6_080594-cat_2</t>
  </si>
  <si>
    <t>VIRSorter_NODE_44_length_3302_cov_1_508031-cat_2</t>
  </si>
  <si>
    <t>VIRSorter_NODE_32_length_12389_cov_5_525118-cat_2</t>
  </si>
  <si>
    <t>VIRSorter_NODE_45_length_3235_cov_1_957207-cat_2</t>
  </si>
  <si>
    <t>VIRSorter_NODE_144_length_3491_cov_3_235434-cat_2</t>
  </si>
  <si>
    <t>VIRSorter_NODE_57_length_3674_cov_1_739780-cat_2</t>
  </si>
  <si>
    <t>VIRSorter_NODE_3_length_10494_cov_3_491174-cat_2</t>
  </si>
  <si>
    <t>VIRSorter_NODE_31_length_5255_cov_4_830733-circular-cat_2</t>
  </si>
  <si>
    <t>VIRSorter_NODE_203_length_4499_cov_2_282022-cat_2</t>
  </si>
  <si>
    <t>VIRSorter_NODE_16_length_6856_cov_3_134195-cat_2</t>
  </si>
  <si>
    <t>VIRSorter_NODE_75_length_6191_cov_4_253298-cat_2</t>
  </si>
  <si>
    <t>VIRSorter_NODE_108_length_4754_cov_1_595634-cat_2</t>
  </si>
  <si>
    <t>VIRSorter_NODE_43_length_10131_cov_22_223411-cat_1</t>
  </si>
  <si>
    <t>VIRSorter_NODE_15_length_8481_cov_2_637299-cat_1</t>
  </si>
  <si>
    <t>VIRSorter_NODE_91_length_7543_cov_5_462783-circular-cat_2</t>
  </si>
  <si>
    <t>VIRSorter_NODE_71_length_6346_cov_3_977810-cat_2</t>
  </si>
  <si>
    <t>VIRSorter_NODE_28_length_3087_cov_2_244595-cat_2</t>
  </si>
  <si>
    <t>VIRSorter_NODE_27_length_3368_cov_1_601049-cat_2</t>
  </si>
  <si>
    <t>VIRSorter_NODE_4_length_74902_cov_62_802862-cat_2</t>
  </si>
  <si>
    <t>VIRSorter_NODE_34_length_4390_cov_1_699977-cat_2</t>
  </si>
  <si>
    <t>VIRSorter_NODE_26_length_7780_cov_17_157455-cat_2</t>
  </si>
  <si>
    <t>VIRSorter_NODE_69_length_3404_cov_1_086665-cat_2</t>
  </si>
  <si>
    <t>VIRSorter_NODE_39_length_4066_cov_1_927393-cat_2</t>
  </si>
  <si>
    <t>VIRSorter_NODE_46_length_5652_cov_2_408326-cat_2</t>
  </si>
  <si>
    <t>VIRSorter_NODE_96_length_7396_cov_117_443115-cat_1</t>
  </si>
  <si>
    <t>VIRSorter_NODE_64_length_6034_cov_2_306585-cat_2</t>
  </si>
  <si>
    <t>VIRSorter_NODE_30_length_13516_cov_18_183584-cat_2</t>
  </si>
  <si>
    <t>VIRSorter_NODE_17_length_4421_cov_1_938053-cat_2</t>
  </si>
  <si>
    <t>VIRSorter_NODE_148_length_4354_cov_3_773598-cat_2</t>
  </si>
  <si>
    <t>VIRSorter_NODE_17_length_11690_cov_4_282280-cat_2</t>
  </si>
  <si>
    <t>VIRSorter_NODE_44_length_4731_cov_16_459383-cat_2</t>
  </si>
  <si>
    <t>VIRSorter_NODE_38_length_5214_cov_2_019855-cat_2</t>
  </si>
  <si>
    <t>VIRSorter_NODE_16_length_10841_cov_13_206366-cat_2</t>
  </si>
  <si>
    <t>VIRSorter_NODE_18_length_9821_cov_3_245925-cat_2</t>
  </si>
  <si>
    <t>VIRSorter_NODE_80_length_5954_cov_5_703278-cat_2</t>
  </si>
  <si>
    <t>VIRSorter_NODE_32_length_4714_cov_3_349928-cat_2</t>
  </si>
  <si>
    <t>VIRSorter_NODE_3_length_33267_cov_12_171605-cat_2</t>
  </si>
  <si>
    <t>VIRSorter_NODE_207_length_3664_cov_4_933277-cat_2</t>
  </si>
  <si>
    <t>VIRSorter_NODE_231_length_6350_cov_17_231400-circular-cat_2</t>
  </si>
  <si>
    <t>VIRSorter_NODE_24_length_3704_cov_2_180039-cat_2</t>
  </si>
  <si>
    <t>VIRSorter_NODE_5_length_58453_cov_18_280647-cat_1</t>
  </si>
  <si>
    <t>VIRSorter_NODE_12_length_4508_cov_2_417256-cat_2</t>
  </si>
  <si>
    <t>VIRSorter_NODE_2_length_53014_cov_13_587611-cat_2</t>
  </si>
  <si>
    <t>VIRSorter_NODE_96_length_3652_cov_2_229787-cat_2</t>
  </si>
  <si>
    <t>VIRSorter_NODE_15_length_4276_cov_3_457942-circular-cat_2</t>
  </si>
  <si>
    <t>VIRSorter_NODE_14_length_6793_cov_2_820132-cat_2</t>
  </si>
  <si>
    <t>VIRSorter_NODE_13_length_5335_cov_1045_769201-cat_1</t>
  </si>
  <si>
    <t>VIRSorter_NODE_232_length_3044_cov_3_242372-cat_2</t>
  </si>
  <si>
    <t>VIRSorter_NODE_30_length_6763_cov_23_268837-cat_1</t>
  </si>
  <si>
    <t>VIRSorter_NODE_70_length_3075_cov_3_957938-cat_2</t>
  </si>
  <si>
    <t>VIRSorter_NODE_156_length_4276_cov_2_070378-circular-cat_2</t>
  </si>
  <si>
    <t>VIRSorter_NODE_25_length_3044_cov_2_277683-cat_2</t>
  </si>
  <si>
    <t>VIRSorter_NODE_15_length_4483_cov_2_047750-cat_1</t>
  </si>
  <si>
    <t>VIRSorter_NODE_20_length_11991_cov_5_555462-cat_2</t>
  </si>
  <si>
    <t>VIRSorter_NODE_6_length_21666_cov_22_266865-cat_1</t>
  </si>
  <si>
    <t>VIRSorter_NODE_38_length_6807_cov_5_859581-cat_2</t>
  </si>
  <si>
    <t>VIRSorter_NODE_178_length_4275_cov_9_043394-circular-cat_2</t>
  </si>
  <si>
    <t>VIRSorter_NODE_27_length_4757_cov_1_555724-cat_2</t>
  </si>
  <si>
    <t>VIRSorter_NODE_105_length_4756_cov_33_400518-cat_1</t>
  </si>
  <si>
    <t>VIRSorter_NODE_11_length_12002_cov_4_101389-cat_2</t>
  </si>
  <si>
    <t>VIRSorter_NODE_122_length_10598_cov_28_747875-cat_1</t>
  </si>
  <si>
    <t>VIRSorter_NODE_124_length_5379_cov_2_068165-cat_2</t>
  </si>
  <si>
    <t>VIRSorter_NODE_41_length_5069_cov_2_431000-cat_1</t>
  </si>
  <si>
    <t>VIRSorter_NODE_452_length_4088_cov_3_074981-cat_2</t>
  </si>
  <si>
    <t>VIRSorter_NODE_33_length_13668_cov_13_152447-cat_1</t>
  </si>
  <si>
    <t>VIRSorter_NODE_28_length_4774_cov_2_661072-cat_2</t>
  </si>
  <si>
    <t>VIRSorter_NODE_170_length_3007_cov_1_831597-cat_2</t>
  </si>
  <si>
    <t>VIRSorter_NODE_11_length_23369_cov_6_038207-cat_2</t>
  </si>
  <si>
    <t>VIRSorter_NODE_165_length_3065_cov_1_454731-cat_2</t>
  </si>
  <si>
    <t>VIRSorter_NODE_37_length_4825_cov_2_246914-cat_2</t>
  </si>
  <si>
    <t>VIRSorter_NODE_118_length_4290_cov_2_626712-cat_2</t>
  </si>
  <si>
    <t>VIRSorter_NODE_3_length_43470_cov_22_529866-cat_2</t>
  </si>
  <si>
    <t>VIRSorter_NODE_35_length_4830_cov_2_419945-cat_2</t>
  </si>
  <si>
    <t>VIRSorter_NODE_183_length_3799_cov_2_657407-cat_2</t>
  </si>
  <si>
    <t>VIRSorter_NODE_435_length_4165_cov_2_190688-cat_1</t>
  </si>
  <si>
    <t>VIRSorter_NODE_9_length_20693_cov_7_874939-cat_2</t>
  </si>
  <si>
    <t>VIRSorter_NODE_68_length_15599_cov_5_823552-cat_1</t>
  </si>
  <si>
    <t>VIRSorter_NODE_49_length_6872_cov_2_112676-cat_2</t>
  </si>
  <si>
    <t>VIRSorter_NODE_64_length_4807_cov_3_357051-cat_2</t>
  </si>
  <si>
    <t>VIRSorter_NODE_19_length_3624_cov_2_127538-cat_2</t>
  </si>
  <si>
    <t>VIRSorter_NODE_451_length_4089_cov_2_362443-cat_2</t>
  </si>
  <si>
    <t>VIRSorter_NODE_4_length_14796_cov_5_061763-cat_2</t>
  </si>
  <si>
    <t>VIRSorter_NODE_597_length_3334_cov_1_288120-cat_2</t>
  </si>
  <si>
    <t>VIRSorter_NODE_41_length_6877_cov_67_121630-cat_2</t>
  </si>
  <si>
    <t>VIRSorter_NODE_117_length_10953_cov_3_748845-cat_2</t>
  </si>
  <si>
    <t>VIRSorter_NODE_94_length_6662_cov_4_878185-cat_2</t>
  </si>
  <si>
    <t>VIRSorter_NODE_107_length_4562_cov_1_139797-cat_2</t>
  </si>
  <si>
    <t>VIRSorter_NODE_7_length_27486_cov_8_302789-cat_2</t>
  </si>
  <si>
    <t>VIRSorter_NODE_444_length_4127_cov_39_727250-circular-cat_2</t>
  </si>
  <si>
    <t>VIRSorter_NODE_40_length_8129_cov_2_611222-cat_2</t>
  </si>
  <si>
    <t>VIRSorter_NODE_415_length_4324_cov_2_584227-cat_2</t>
  </si>
  <si>
    <t>VIRSorter_NODE_6_length_4380_cov_2_091935-cat_2</t>
  </si>
  <si>
    <t>VIRSorter_NODE_135_length_3760_cov_1_900083-cat_2</t>
  </si>
  <si>
    <t>VIRSorter_NODE_61_length_5716_cov_4_317230-cat_2</t>
  </si>
  <si>
    <t>VIRSorter_NODE_126_length_4016_cov_3_553098-cat_2</t>
  </si>
  <si>
    <t>VIRSorter_NODE_24_length_7491_cov_3_870043-cat_2</t>
  </si>
  <si>
    <t>VIRSorter_NODE_140_length_3569_cov_1_988088-cat_2</t>
  </si>
  <si>
    <t>VIRSorter_NODE_38_length_4304_cov_3_229112-cat_2</t>
  </si>
  <si>
    <t>VIRSorter_NODE_3_length_98525_cov_8_285738-cat_2</t>
  </si>
  <si>
    <t>VIRSorter_NODE_1_length_23950_cov_8_152542-cat_2</t>
  </si>
  <si>
    <t>VIRSorter_NODE_384_length_4556_cov_1_643938-cat_2</t>
  </si>
  <si>
    <t>VIRSorter_NODE_15_length_14250_cov_9_937124-cat_2</t>
  </si>
  <si>
    <t>VIRSorter_NODE_73_length_6317_cov_3_377221-circular-cat_2</t>
  </si>
  <si>
    <t>VIRSorter_NODE_1_length_70266_cov_23_797146-cat_2</t>
  </si>
  <si>
    <t>VIRSorter_NODE_52_length_8891_cov_3_346988-cat_2</t>
  </si>
  <si>
    <t>VIRSorter_NODE_26_length_4203_cov_2_526987-cat_2</t>
  </si>
  <si>
    <t>VIRSorter_NODE_164_length_3101_cov_1_995293-cat_2</t>
  </si>
  <si>
    <t>VIRSorter_NODE_16_length_14992_cov_5_309250-cat_2</t>
  </si>
  <si>
    <t>VIRSorter_NODE_69_length_6396_cov_3_402138-cat_2</t>
  </si>
  <si>
    <t>VIRSorter_NODE_2_length_30919_cov_19_392764-cat_2</t>
  </si>
  <si>
    <t>VIRSorter_NODE_169_length_3023_cov_1_599448-cat_2</t>
  </si>
  <si>
    <t>VIRSorter_NODE_154_length_3676_cov_2_368836-cat_2</t>
  </si>
  <si>
    <t>VIRSorter_NODE_119_length_4279_cov_2_577312-cat_2</t>
  </si>
  <si>
    <t>VIRSorter_NODE_8_length_18667_cov_4_212082-cat_2</t>
  </si>
  <si>
    <t>VIRSorter_NODE_120_length_4114_cov_1_389767-cat_2</t>
  </si>
  <si>
    <t>VIRSorter_NODE_5_length_5377_cov_2_504952-cat_2</t>
  </si>
  <si>
    <t>VIRSorter_NODE_271_length_5830_cov_3_598282-circular-cat_1</t>
  </si>
  <si>
    <t>VIRSorter_NODE_2_length_72583_cov_28_323203-cat_2</t>
  </si>
  <si>
    <t>VIRSorter_NODE_62_length_7533_cov_1_956117-cat_2</t>
  </si>
  <si>
    <t>VIRSorter_NODE_10_length_23392_cov_14_695809-cat_2</t>
  </si>
  <si>
    <t>VIRSorter_NODE_151_length_3223_cov_1_897610-cat_2</t>
  </si>
  <si>
    <t>VIRSorter_NODE_1_length_52172_cov_26_068537-cat_2</t>
  </si>
  <si>
    <t>VIRSorter_NODE_60_length_17034_cov_8_264979-cat_2</t>
  </si>
  <si>
    <t>VIRSorter_NODE_21_length_4856_cov_2_301755-cat_2</t>
  </si>
  <si>
    <t>VIRSorter_NODE_9_length_36462_cov_7_177185-cat_1</t>
  </si>
  <si>
    <t>VIRSorter_NODE_34_length_7540_cov_3_314043-cat_2</t>
  </si>
  <si>
    <t>VIRSorter_NODE_61_length_7744_cov_2_820927-cat_2</t>
  </si>
  <si>
    <t>VIRSorter_NODE_5_length_19058_cov_4_614812-cat_2</t>
  </si>
  <si>
    <t>VIRSorter_NODE_524_length_3671_cov_2_412810-cat_2</t>
  </si>
  <si>
    <t>VIRSorter_NODE_76_length_3248_cov_1_974688-cat_2</t>
  </si>
  <si>
    <t>VIRSorter_NODE_137_length_6053_cov_3_377152-cat_2</t>
  </si>
  <si>
    <t>VIRSorter_NODE_112_length_6143_cov_2_530918-cat_2</t>
  </si>
  <si>
    <t>VIRSorter_NODE_121_length_4501_cov_1_986283-cat_2</t>
  </si>
  <si>
    <t>VIRSorter_NODE_46_length_3322_cov_2_883568-cat_2</t>
  </si>
  <si>
    <t>VIRSorter_NODE_82_length_8057_cov_3_550315-cat_2</t>
  </si>
  <si>
    <t>VIRSorter_NODE_6_length_20996_cov_14_825722-cat_2</t>
  </si>
  <si>
    <t>VIRSorter_NODE_139_length_3585_cov_1_936090-cat_2</t>
  </si>
  <si>
    <t>VIRSorter_NODE_74_length_3837_cov_2_757143-cat_2</t>
  </si>
  <si>
    <t>VIRSorter_NODE_120_length_6387_cov_1_694888-cat_2</t>
  </si>
  <si>
    <t>VIRSorter_NODE_124_length_4269_cov_2_007484-cat_2</t>
  </si>
  <si>
    <t>VIRSorter_NODE_90_length_7619_cov_2_487053-cat_2</t>
  </si>
  <si>
    <t>VIRSorter_NODE_37_length_4724_cov_2_603219-cat_2</t>
  </si>
  <si>
    <t>VIRSorter_NODE_40_length_23108_cov_3_871981-cat_2</t>
  </si>
  <si>
    <t>VIRSorter_NODE_88_length_3235_cov_2_698842-cat_2</t>
  </si>
  <si>
    <t>VIRSorter_NODE_337_length_4974_cov_5_669486-cat_2</t>
  </si>
  <si>
    <t>VIRSorter_NODE_34_length_7800_cov_1_946566-cat_2</t>
  </si>
  <si>
    <t>VIRSorter_NODE_106_length_4659_cov_3_050077-cat_2</t>
  </si>
  <si>
    <t>VIRSorter_NODE_17_length_14273_cov_63_902729-cat_1</t>
  </si>
  <si>
    <t>VIRSorter_NODE_103_length_4802_cov_2_454759-cat_2</t>
  </si>
  <si>
    <t>VIRSorter_NODE_39_length_8480_cov_4_909853-cat_3</t>
  </si>
  <si>
    <t>VIRSorter_NODE_539_length_3604_cov_2_687567-cat_2</t>
  </si>
  <si>
    <t>VIRSorter_NODE_41_length_3127_cov_2_935000-cat_2</t>
  </si>
  <si>
    <t>VIRSorter_NODE_171_length_3006_cov_1_825634-cat_2</t>
  </si>
  <si>
    <t>VIRSorter_NODE_19_length_3588_cov_3_248483-cat_3</t>
  </si>
  <si>
    <t>VIRSorter_NODE_67_length_6464_cov_2_992425-cat_2</t>
  </si>
  <si>
    <t>VIRSorter_NODE_229_length_3711_cov_8_686384-circular-cat_2</t>
  </si>
  <si>
    <t>VIRSorter_NODE_71_length_6387_cov_2_665974-cat_2</t>
  </si>
  <si>
    <t>VIRSorter_NODE_51_length_7770_cov_5_412796-cat_2</t>
  </si>
  <si>
    <t>VIRSorter_NODE_23_length_33281_cov_4_449327-cat_1</t>
  </si>
  <si>
    <t>VIRSorter_NODE_54_length_6554_cov_6_662984-cat_2</t>
  </si>
  <si>
    <t>VIRSorter_NODE_155_length_3187_cov_1_889869-cat_2</t>
  </si>
  <si>
    <t>VIRSorter_NODE_48_length_3304_cov_5_820585-cat_2</t>
  </si>
  <si>
    <t>VIRSorter_NODE_44_length_9944_cov_3_902618-cat_2</t>
  </si>
  <si>
    <t>VIRSorter_NODE_139_length_3293_cov_3_496526-circular-cat_2</t>
  </si>
  <si>
    <t>VIRSorter_NODE_127_length_4001_cov_1_543882-cat_1</t>
  </si>
  <si>
    <t>VIRSorter_NODE_122_length_3671_cov_15_312923-circular-cat_2</t>
  </si>
  <si>
    <t>VIRSorter_NODE_119_length_10823_cov_7_302917-cat_1</t>
  </si>
  <si>
    <t>VIRSorter_NODE_60_length_3696_cov_26_290838-circular-cat_2</t>
  </si>
  <si>
    <t>VIRSorter_NODE_142_length_3545_cov_2_346694-cat_2</t>
  </si>
  <si>
    <t>VIRSorter_NODE_59_length_3646_cov_3_961353-circular-cat_2</t>
  </si>
  <si>
    <t>VIRSorter_NODE_97_length_12332_cov_5_232610-cat_2</t>
  </si>
  <si>
    <t>VIRSorter_NODE_3_length_3588_cov_33_931812-circular-cat_2</t>
  </si>
  <si>
    <t>VIRSorter_NODE_138_length_6001_cov_2_354894-cat_1</t>
  </si>
  <si>
    <t>VIRSorter_NODE_10_length_4727_cov_3_397391-cat_3</t>
  </si>
  <si>
    <t>VIRSorter_NODE_49_length_4229_cov_2_509995-cat_1</t>
  </si>
  <si>
    <t>VIRSorter_NODE_37_length_4575_cov_63_023381-circular-cat_2</t>
  </si>
  <si>
    <t>VIRSorter_NODE_127_length_10238_cov_9_514984-cat_2</t>
  </si>
  <si>
    <t>VIRSorter_NODE_182_length_3661_cov_29_669779-circular-cat_2</t>
  </si>
  <si>
    <t>VIRSorter_NODE_383_length_4561_cov_2_561119-circular-cat_1</t>
  </si>
  <si>
    <t>VIRSorter_NODE_5_length_9119_cov_9_971419-cat_2</t>
  </si>
  <si>
    <t>VIRSorter_NODE_101_length_7184_cov_3_244580-cat_2</t>
  </si>
  <si>
    <t>VIRSorter_NODE_35_length_5905_cov_2_907234-cat_2</t>
  </si>
  <si>
    <t>VIRSorter_NODE_259_length_6023_cov_2_639925-cat_2</t>
  </si>
  <si>
    <t>VIRSorter_NODE_329_length_3189_cov_1_656107-cat_2</t>
  </si>
  <si>
    <t>VIRSorter_NODE_17_length_19377_cov_5_938857-cat_2</t>
  </si>
  <si>
    <t>VIRSorter_NODE_72_length_4116_cov_2_011532-cat_2</t>
  </si>
  <si>
    <t>VIRSorter_NODE_70_length_15516_cov_23_140230-cat_2</t>
  </si>
  <si>
    <t>VIRSorter_NODE_101_length_3390_cov_1_388599-cat_2</t>
  </si>
  <si>
    <t>VIRSorter_NODE_125_length_10289_cov_4_335957-cat_2</t>
  </si>
  <si>
    <t>VIRSorter_NODE_93_length_3620_cov_1_526482-cat_2</t>
  </si>
  <si>
    <t>VIRSorter_NODE_15_length_21016_cov_4_357987-cat_1</t>
  </si>
  <si>
    <t>VIRSorter_NODE_110_length_3867_cov_2_551070-cat_2</t>
  </si>
  <si>
    <t>VIRSorter_NODE_142_length_5955_cov_3_572581-circular-cat_2</t>
  </si>
  <si>
    <t>VIRSorter_NODE_57_length_3314_cov_1_402887-cat_2</t>
  </si>
  <si>
    <t>VIRSorter_NODE_67_length_6757_cov_2_626998-cat_1</t>
  </si>
  <si>
    <t>VIRSorter_NODE_4_length_13368_cov_3_593460-cat_2</t>
  </si>
  <si>
    <t>VIRSorter_NODE_150_length_8989_cov_2_780072-cat_1</t>
  </si>
  <si>
    <t>VIRSorter_NODE_145_length_4781_cov_1_484100-cat_2</t>
  </si>
  <si>
    <t>VIRSorter_NODE_64_length_7502_cov_2_580859-cat_2</t>
  </si>
  <si>
    <t>VIRSorter_NODE_26_length_3260_cov_1_299394-cat_2</t>
  </si>
  <si>
    <t>VIRSorter_NODE_273_length_3614_cov_5_093490-cat_1</t>
  </si>
  <si>
    <t>VIRSorter_NODE_40_length_3100_cov_1_343761-cat_2</t>
  </si>
  <si>
    <t>VIRSorter_NODE_7_length_83450_cov_11_687973-cat_2</t>
  </si>
  <si>
    <t>VIRSorter_NODE_180_length_3821_cov_2_741202-cat_2</t>
  </si>
  <si>
    <t>VIRSorter_NODE_123_length_10344_cov_14_078986-cat_1</t>
  </si>
  <si>
    <t>VIRSorter_NODE_275_length_3604_cov_2_628991-cat_2</t>
  </si>
  <si>
    <t>VIRSorter_NODE_51_length_8991_cov_2_202843-cat_2</t>
  </si>
  <si>
    <t>VIRSorter_NODE_90_length_6821_cov_4_030326-cat_1</t>
  </si>
  <si>
    <t>VIRSorter_NODE_109_length_4554_cov_2_525186-cat_2</t>
  </si>
  <si>
    <t>VIRSorter_NODE_69_length_4035_cov_2_157369-cat_2</t>
  </si>
  <si>
    <t>VIRSorter_NODE_47_length_9262_cov_3_293049-cat_2</t>
  </si>
  <si>
    <t>VIRSorter_NODE_15_length_10234_cov_3_336203-cat_2</t>
  </si>
  <si>
    <t>VIRSorter_NODE_260_length_3769_cov_2_268808-cat_1</t>
  </si>
  <si>
    <t>VIRSorter_NODE_41_length_7187_cov_2_593626-cat_2</t>
  </si>
  <si>
    <t>VIRSorter_NODE_220_length_4322_cov_2_544219-cat_1</t>
  </si>
  <si>
    <t>VIRSorter_NODE_21_length_17392_cov_5_490240-cat_2</t>
  </si>
  <si>
    <t>VIRSorter_NODE_108_length_4561_cov_2_455120-circular-cat_1</t>
  </si>
  <si>
    <t>VIRSorter_NODE_137_length_5042_cov_4_073652-cat_2</t>
  </si>
  <si>
    <t>VIRSorter_NODE_55_length_18153_cov_10_241041-cat_2</t>
  </si>
  <si>
    <t>VIRSorter_NODE_26_length_10425_cov_80_245485-cat_2</t>
  </si>
  <si>
    <t>VIRSorter_NODE_29_length_15045_cov_4_089221-cat_2</t>
  </si>
  <si>
    <t>VIRSorter_NODE_16_length_4196_cov_1_807815-cat_1</t>
  </si>
  <si>
    <t>VIRSorter_NODE_158_length_8580_cov_2_769904-cat_2</t>
  </si>
  <si>
    <t>VIRSorter_NODE_88_length_7049_cov_2_757151-cat_2</t>
  </si>
  <si>
    <t>VIRSorter_NODE_20_length_18973_cov_5_913456-cat_1</t>
  </si>
  <si>
    <t>VIRSorter_NODE_96_length_6596_cov_2_256145-cat_2</t>
  </si>
  <si>
    <t>VIRSorter_NODE_148_length_3358_cov_2_183478-cat_2</t>
  </si>
  <si>
    <t>VIRSorter_NODE_46_length_3930_cov_1_706810-cat_2</t>
  </si>
  <si>
    <t>VIRSorter_NODE_25_length_18239_cov_4_264576-cat_2</t>
  </si>
  <si>
    <t>VIRSorter_NODE_42_length_10802_cov_7_507822-cat_2</t>
  </si>
  <si>
    <t>VIRSorter_NODE_8_length_79442_cov_25_485217-circular-cat_2</t>
  </si>
  <si>
    <t>VIRSorter_NODE_64_length_8678_cov_7_857093-cat_2</t>
  </si>
  <si>
    <t>VIRSorter_NODE_303_length_5401_cov_59_759954-cat_2</t>
  </si>
  <si>
    <t>VIRSorter_NODE_214_length_3120_cov_2_019713-cat_2</t>
  </si>
  <si>
    <t>VIRSorter_NODE_19_length_22998_cov_4_153019-cat_2</t>
  </si>
  <si>
    <t>VIRSorter_NODE_51_length_5934_cov_2_060100-cat_2</t>
  </si>
  <si>
    <t>VIRSorter_NODE_15_length_26409_cov_9_029183-cat_2</t>
  </si>
  <si>
    <t>VIRSorter_NODE_234_length_3260_cov_2_893712-cat_2</t>
  </si>
  <si>
    <t>VIRSorter_NODE_33_length_24825_cov_9_185278-cat_1</t>
  </si>
  <si>
    <t>VIRSorter_NODE_26_length_7685_cov_3_043001-cat_2</t>
  </si>
  <si>
    <t>VIRSorter_NODE_236_length_6317_cov_14_561228-circular-cat_2</t>
  </si>
  <si>
    <t>VIRSorter_NODE_115_length_5992_cov_3_948167-cat_2</t>
  </si>
  <si>
    <t>VIRSorter_NODE_38_length_5497_cov_2_747858-cat_1</t>
  </si>
  <si>
    <t>VIRSorter_NODE_42_length_9048_cov_2_828270-cat_2</t>
  </si>
  <si>
    <t>VIRSorter_NODE_99_length_3401_cov_2_068418-cat_2</t>
  </si>
  <si>
    <t>VIRSorter_NODE_57_length_9630_cov_8_810270-cat_2</t>
  </si>
  <si>
    <t>VIRSorter_NODE_131_length_9912_cov_15_821257-cat_2</t>
  </si>
  <si>
    <t>VIRSorter_NODE_17_length_3788_cov_1_910134-cat_2</t>
  </si>
  <si>
    <t>VIRSorter_NODE_520_length_3696_cov_16_810031-cat_2</t>
  </si>
  <si>
    <t>VIRSorter_NODE_27_length_7173_cov_2_025688-cat_2</t>
  </si>
  <si>
    <t>VIRSorter_NODE_90_length_5397_cov_3_531120-cat_2</t>
  </si>
  <si>
    <t>VIRSorter_NODE_169_length_3898_cov_2_145320-cat_2</t>
  </si>
  <si>
    <t>VIRSorter_NODE_159_length_3138_cov_1_542677-cat_1</t>
  </si>
  <si>
    <t>VIRSorter_NODE_72_length_4346_cov_2_106897-cat_2</t>
  </si>
  <si>
    <t>VIRSorter_NODE_88_length_5540_cov_1_530390-cat_2</t>
  </si>
  <si>
    <t>VIRSorter_NODE_70_length_8260_cov_5_342186-cat_2</t>
  </si>
  <si>
    <t>VIRSorter_NODE_258_length_6033_cov_3_806129-circular-cat_2</t>
  </si>
  <si>
    <t>VIRSorter_NODE_39_length_5258_cov_2_345547-cat_2</t>
  </si>
  <si>
    <t>VIRSorter_NODE_50_length_19520_cov_3_413190-cat_2</t>
  </si>
  <si>
    <t>VIRSorter_NODE_42_length_3486_cov_1_821971-cat_2</t>
  </si>
  <si>
    <t>VIRSorter_NODE_63_length_7532_cov_3_069278-cat_2</t>
  </si>
  <si>
    <t>VIRSorter_NODE_167_length_4155_cov_9_221392-cat_2</t>
  </si>
  <si>
    <t>VIRSorter_NODE_156_length_3180_cov_3_896168-cat_2</t>
  </si>
  <si>
    <t>VIRSorter_NODE_42_length_3893_cov_2_566649-cat_2</t>
  </si>
  <si>
    <t>VIRSorter_NODE_60_length_7745_cov_2_508139-cat_2</t>
  </si>
  <si>
    <t>VIRSorter_NODE_8_length_33111_cov_14_769949-cat_1</t>
  </si>
  <si>
    <t>VIRSorter_NODE_57_length_3578_cov_1_602724-cat_2</t>
  </si>
  <si>
    <t>VIRSorter_NODE_87_length_3376_cov_1_789474-cat_2</t>
  </si>
  <si>
    <t>VIRSorter_NODE_55_length_8018_cov_2_862628-cat_2</t>
  </si>
  <si>
    <t>VIRSorter_NODE_46_length_7304_cov_2_943430-cat_2</t>
  </si>
  <si>
    <t>VIRSorter_NODE_84_length_5669_cov_2_271923-cat_1</t>
  </si>
  <si>
    <t>VIRSorter_NODE_106_length_6124_cov_3_085876-cat_2</t>
  </si>
  <si>
    <t>VIRSorter_NODE_66_length_6933_cov_2_309139-cat_2</t>
  </si>
  <si>
    <t>VIRSorter_NODE_13_length_14360_cov_7_350242-cat_3</t>
  </si>
  <si>
    <t>VIRSorter_NODE_207_length_4483_cov_2_481175-cat_2</t>
  </si>
  <si>
    <t>VIRSorter_NODE_147_length_4560_cov_1_731784-cat_2</t>
  </si>
  <si>
    <t>VIRSorter_NODE_357_length_4754_cov_4_451048-cat_2</t>
  </si>
  <si>
    <t>VIRSorter_NODE_73_length_7570_cov_8_283085-cat_2</t>
  </si>
  <si>
    <t>VIRSorter_NODE_151_length_8962_cov_58_282626-cat_1</t>
  </si>
  <si>
    <t>VIRSorter_NODE_24_length_10614_cov_5_156766-cat_3</t>
  </si>
  <si>
    <t>VIRSorter_NODE_42_length_10533_cov_3_314146-cat_2</t>
  </si>
  <si>
    <t>VIRSorter_NODE_23_length_4615_cov_2_271168-cat_2</t>
  </si>
  <si>
    <t>VIRSorter_NODE_16_length_20212_cov_3_421708-cat_1</t>
  </si>
  <si>
    <t>VIRSorter_NODE_4_length_42593_cov_10_113503-cat_1</t>
  </si>
  <si>
    <t>VIRSorter_NODE_34_length_11810_cov_5_166396-cat_2</t>
  </si>
  <si>
    <t>VIRSorter_NODE_38_length_8571_cov_3_419943-cat_2</t>
  </si>
  <si>
    <t>VIRSorter_NODE_176_length_7939_cov_9_519073-circular-cat_3</t>
  </si>
  <si>
    <t>VIRSorter_NODE_203_length_3290_cov_2_498261-cat_2</t>
  </si>
  <si>
    <t>VIRSorter_NODE_117_length_4300_cov_2_090103-cat_2</t>
  </si>
  <si>
    <t>VIRSorter_NODE_20_length_7329_cov_3_787976-cat_1</t>
  </si>
  <si>
    <t>VIRSorter_NODE_438_length_4150_cov_31_296048-circular-cat_2</t>
  </si>
  <si>
    <t>VIRSorter_NODE_198_length_3573_cov_2_923389-cat_2</t>
  </si>
  <si>
    <t>VIRSorter_NODE_125_length_4025_cov_3_061570-cat_2</t>
  </si>
  <si>
    <t>VIRSorter_NODE_8_length_6248_cov_3_166639-cat_2</t>
  </si>
  <si>
    <t>VIRSorter_NODE_112_length_4456_cov_2_993763-cat_1</t>
  </si>
  <si>
    <t>VIRSorter_NODE_3_length_48439_cov_5_869660-cat_2</t>
  </si>
  <si>
    <t>VIRSorter_NODE_88_length_7643_cov_2_341671-cat_2</t>
  </si>
  <si>
    <t>VIRSorter_NODE_100_length_6255_cov_12_354602-cat_2</t>
  </si>
  <si>
    <t>VIRSorter_NODE_114_length_4439_cov_2_215909-cat_2</t>
  </si>
  <si>
    <t>VIRSorter_NODE_72_length_3165_cov_2_060566-cat_2</t>
  </si>
  <si>
    <t>VIRSorter_NODE_40_length_11143_cov_3_852941-cat_1</t>
  </si>
  <si>
    <t>VIRSorter_NODE_57_length_3772_cov_1_460082-cat_2</t>
  </si>
  <si>
    <t>VIRSorter_NODE_53_length_18267_cov_6_443109-cat_2</t>
  </si>
  <si>
    <t>VIRSorter_NODE_86_length_3889_cov_32_529240-cat_2</t>
  </si>
  <si>
    <t>VIRSorter_NODE_36_length_24324_cov_22_248130-cat_1</t>
  </si>
  <si>
    <t>VIRSorter_NODE_9_length_10877_cov_3_240930-cat_3</t>
  </si>
  <si>
    <t>VIRSorter_NODE_14_length_54004_cov_72_339180-cat_1</t>
  </si>
  <si>
    <t>VIRSorter_NODE_1_length_56964_cov_17_296022-cat_2</t>
  </si>
  <si>
    <t>VIRSorter_NODE_18_length_19217_cov_5_288580-cat_2</t>
  </si>
  <si>
    <t>VIRSorter_NODE_173_length_3840_cov_16_823054-cat_3</t>
  </si>
  <si>
    <t>VIRSorter_NODE_150_length_3314_cov_2_841544-cat_2</t>
  </si>
  <si>
    <t>VIRSorter_NODE_53_length_9549_cov_32_163447-cat_2</t>
  </si>
  <si>
    <t>VIRSorter_NODE_94_length_5284_cov_13_986232-cat_2</t>
  </si>
  <si>
    <t>VIRSorter_NODE_4_length_21352_cov_17_881696-cat_2</t>
  </si>
  <si>
    <t>VIRSorter_NODE_14_length_27651_cov_12_266676-cat_1</t>
  </si>
  <si>
    <t>VIRSorter_NODE_20_length_3432_cov_2_403631-cat_2</t>
  </si>
  <si>
    <t>VIRSorter_NODE_24_length_18599_cov_6_379168-cat_1</t>
  </si>
  <si>
    <t>VIRSorter_NODE_7_length_39072_cov_6_345307-cat_1</t>
  </si>
  <si>
    <t>VIRSorter_NODE_59_length_7753_cov_2_395358-cat_2</t>
  </si>
  <si>
    <t>VIRSorter_NODE_7_length_31807_cov_7_110290-cat_2</t>
  </si>
  <si>
    <t>VIRSorter_NODE_38_length_11251_cov_4_637181-cat_1</t>
  </si>
  <si>
    <t>VIRSorter_NODE_2_length_41032_cov_5_093778-cat_1</t>
  </si>
  <si>
    <t>VIRSorter_NODE_53_length_10646_cov_14_098298-cat_1</t>
  </si>
  <si>
    <t>VIRSorter_NODE_116_length_4481_cov_4_485677-cat_2</t>
  </si>
  <si>
    <t>VIRSorter_NODE_153_length_3193_cov_2_628180-cat_2</t>
  </si>
  <si>
    <t>VIRSorter_NODE_68_length_12165_cov_5_830204-cat_3</t>
  </si>
  <si>
    <t>VIRSorter_NODE_14_length_23505_cov_4_171443-cat_1</t>
  </si>
  <si>
    <t>VIRSorter_NODE_18_length_25525_cov_3_750138-cat_2</t>
  </si>
  <si>
    <t>VIRSorter_NODE_102_length_12225_cov_50_504133-cat_2</t>
  </si>
  <si>
    <t>VIRSorter_NODE_2_length_96098_cov_10_488679-circular-cat_2</t>
  </si>
  <si>
    <t>VIRSorter_NODE_4_length_8352_cov_5_145046-cat_2</t>
  </si>
  <si>
    <t>VIRSorter_NODE_56_length_9277_cov_21_767213-cat_2</t>
  </si>
  <si>
    <t>VIRSorter_NODE_93_length_5081_cov_3_085789-cat_2</t>
  </si>
  <si>
    <t>VIRSorter_NODE_10_length_32531_cov_4_195593-cat_2</t>
  </si>
  <si>
    <t>VIRSorter_NODE_124_length_4081_cov_2_712443-cat_2</t>
  </si>
  <si>
    <t>VIRSorter_NODE_4_length_47352_cov_18_157861-cat_2</t>
  </si>
  <si>
    <t>VIRSorter_NODE_33_length_12259_cov_8_152077-cat_1</t>
  </si>
  <si>
    <t>VIRSorter_NODE_21_length_12227_cov_4_466529-cat_2</t>
  </si>
  <si>
    <t>VIRSorter_NODE_81_length_8077_cov_2_925912-cat_1</t>
  </si>
  <si>
    <t>VIRSorter_NODE_47_length_10231_cov_7_812747-cat_2</t>
  </si>
  <si>
    <t>VIRSorter_NODE_162_length_5376_cov_1_591351-cat_2</t>
  </si>
  <si>
    <t>VIRSorter_NODE_5_length_11911_cov_3_760353-cat_2</t>
  </si>
  <si>
    <t>VIRSorter_NODE_30_length_7178_cov_4_511842-cat_2</t>
  </si>
  <si>
    <t>VIRSorter_NODE_48_length_6051_cov_3_153781-cat_2</t>
  </si>
  <si>
    <t>VIRSorter_NODE_9_length_28369_cov_8_060654-cat_2</t>
  </si>
  <si>
    <t>VIRSorter_NODE_122_length_5645_cov_3_213964-cat_2</t>
  </si>
  <si>
    <t>VIRSorter_NODE_87_length_5578_cov_2_994130-cat_2</t>
  </si>
  <si>
    <t>VIRSorter_NODE_35_length_3347_cov_1_435404-cat_2</t>
  </si>
  <si>
    <t>VIRSorter_NODE_58_length_7763_cov_3_235856-cat_2</t>
  </si>
  <si>
    <t>VIRSorter_NODE_43_length_8598_cov_3_429819-cat_2</t>
  </si>
  <si>
    <t>VIRSorter_NODE_45_length_9922_cov_2_947422-cat_2</t>
  </si>
  <si>
    <t>VIRSorter_NODE_99_length_3723_cov_9_572468-cat_2</t>
  </si>
  <si>
    <t>VIRSorter_NODE_63_length_3300_cov_2_183738-cat_2</t>
  </si>
  <si>
    <t>VIRSorter_NODE_139_length_4986_cov_3_054744-cat_2</t>
  </si>
  <si>
    <t>VIRSorter_NODE_13_length_5522_cov_3_749768-cat_2</t>
  </si>
  <si>
    <t>VIRSorter_NODE_9_length_31135_cov_14_834849-cat_1</t>
  </si>
  <si>
    <t>VIRSorter_NODE_104_length_4923_cov_31_384279-cat_2</t>
  </si>
  <si>
    <t>VIRSorter_NODE_3_length_37844_cov_6_319060-cat_2</t>
  </si>
  <si>
    <t>VIRSorter_NODE_6_length_40659_cov_8_052280-cat_1</t>
  </si>
  <si>
    <t>VIRSorter_NODE_8_length_25314_cov_6_655815-cat_1</t>
  </si>
  <si>
    <t>VIRSorter_NODE_28_length_14468_cov_9_186528-cat_1</t>
  </si>
  <si>
    <t>VIRSorter_NODE_17_length_5270_cov_3_264048-cat_2</t>
  </si>
  <si>
    <t>VIRSorter_NODE_11_length_32687_cov_6_812500-cat_1</t>
  </si>
  <si>
    <t>VIRSorter_NODE_36_length_12442_cov_16_586033-cat_2</t>
  </si>
  <si>
    <t>VIRSorter_NODE_14_length_6207_cov_4_461513-cat_2</t>
  </si>
  <si>
    <t>VIRSorter_NODE_38_length_7006_cov_3_787178-cat_2</t>
  </si>
  <si>
    <t>VIRSorter_NODE_10_length_6538_cov_3_435190-cat_2</t>
  </si>
  <si>
    <t>VIRSorter_NODE_169_length_4139_cov_2_137836-cat_2</t>
  </si>
  <si>
    <t>VIRSorter_NODE_84_length_13664_cov_60_417301-cat_1</t>
  </si>
  <si>
    <t>VIRSorter_NODE_105_length_6308_cov_4_328426-cat_2</t>
  </si>
  <si>
    <t>VIRSorter_NODE_70_length_6458_cov_3_540041-cat_2</t>
  </si>
  <si>
    <t>VIRSorter_NODE_15_length_16391_cov_3_562469-cat_2</t>
  </si>
  <si>
    <t>VIRSorter_NODE_83_length_7358_cov_9_644724-cat_2</t>
  </si>
  <si>
    <t>VIRSorter_NODE_25_length_8387_cov_3_639588-cat_3</t>
  </si>
  <si>
    <t>VIRSorter_NODE_199_length_4581_cov_3_228559-cat_1</t>
  </si>
  <si>
    <t>VIRSorter_NODE_79_length_7690_cov_17_183790-cat_2</t>
  </si>
  <si>
    <t>VIRSorter_NODE_68_length_6542_cov_3_683242-cat_2</t>
  </si>
  <si>
    <t>VIRSorter_NODE_7_length_6361_cov_4_574912-cat_2</t>
  </si>
  <si>
    <t>VIRSorter_NODE_27_length_16506_cov_3_177544-cat_2</t>
  </si>
  <si>
    <t>VIRSorter_NODE_10_length_21936_cov_6_281077-cat_2</t>
  </si>
  <si>
    <t>VIRSorter_NODE_35_length_11745_cov_3_632811-cat_2</t>
  </si>
  <si>
    <t>VIRSorter_NODE_34_length_3864_cov_5_197485-cat_3</t>
  </si>
  <si>
    <t>VIRSorter_NODE_158_length_5543_cov_4_446270-cat_2</t>
  </si>
  <si>
    <t>VIRSorter_NODE_148_length_4712_cov_5_620169-cat_2</t>
  </si>
  <si>
    <t>VIRSorter_NODE_48_length_11226_cov_5_120912-cat_2</t>
  </si>
  <si>
    <t>VIRSorter_NODE_14_length_20529_cov_20_760416-cat_1</t>
  </si>
  <si>
    <t>VIRSorter_NODE_12_length_24389_cov_17_143723-cat_2</t>
  </si>
  <si>
    <t>VIRSorter_NODE_88_length_4556_cov_115_273199-cat_2</t>
  </si>
  <si>
    <t>VIRSorter_NODE_3_length_10637_cov_5_902474-cat_2</t>
  </si>
  <si>
    <t>VIRSorter_NODE_31_length_13423_cov_5_129287-cat_2</t>
  </si>
  <si>
    <t>VIRSorter_NODE_122_length_5069_cov_23_682517-circular-cat_2</t>
  </si>
  <si>
    <t>VIRSorter_NODE_14_length_18554_cov_11_181419-cat_1</t>
  </si>
  <si>
    <t>VIRSorter_NODE_110_length_6816_cov_2_859620-cat_2</t>
  </si>
  <si>
    <t>VIRSorter_NODE_20_length_12722_cov_2_588011-cat_2</t>
  </si>
  <si>
    <t>VIRSorter_NODE_13_length_55195_cov_66_836112-cat_2</t>
  </si>
  <si>
    <t>VIRSorter_NODE_159_length_4156_cov_2_073219-cat_2</t>
  </si>
  <si>
    <t>VIRSorter_NODE_96_length_5175_cov_4_235341-cat_2</t>
  </si>
  <si>
    <t>VIRSorter_NODE_6_length_32609_cov_4_792624-cat_2</t>
  </si>
  <si>
    <t>VIRSorter_NODE_13_length_24385_cov_4_503380-cat_1</t>
  </si>
  <si>
    <t>VIRSorter_NODE_27_length_5620_cov_2_120881-cat_2</t>
  </si>
  <si>
    <t>VIRSorter_NODE_24_length_15363_cov_4_292268-cat_1</t>
  </si>
  <si>
    <t>VIRSorter_NODE_22_length_18055_cov_3_214915-cat_2</t>
  </si>
  <si>
    <t>VIRSorter_NODE_39_length_11223_cov_4_809211-cat_2</t>
  </si>
  <si>
    <t>VIRSorter_NODE_181_length_3660_cov_23_251061-cat_2</t>
  </si>
  <si>
    <t>VIRSorter_NODE_8_length_53135_cov_13_048463-cat_2</t>
  </si>
  <si>
    <t>VIRSorter_NODE_215_length_3319_cov_2_511278-cat_2</t>
  </si>
  <si>
    <t>VIRSorter_NODE_295_length_3458_cov_2_908136-cat_2</t>
  </si>
  <si>
    <t>VIRSorter_NODE_155_length_4590_cov_5_146067-cat_1</t>
  </si>
  <si>
    <t>VIRSorter_NODE_83_length_7925_cov_4_086176-cat_2</t>
  </si>
  <si>
    <t>VIRSorter_NODE_22_length_6851_cov_3_619869-cat_2</t>
  </si>
  <si>
    <t>VIRSorter_NODE_3_length_44800_cov_6_750028-cat_2</t>
  </si>
  <si>
    <t>VIRSorter_NODE_21_length_11619_cov_2_835538-cat_2</t>
  </si>
  <si>
    <t>VIRSorter_NODE_218_length_4347_cov_11_502607-cat_2</t>
  </si>
  <si>
    <t>VIRSorter_NODE_50_length_9969_cov_6_529974-cat_1</t>
  </si>
  <si>
    <t>VIRSorter_NODE_93_length_7798_cov_3_240777-cat_2</t>
  </si>
  <si>
    <t>VIRSorter_NODE_68_length_3419_cov_6_690158-cat_2</t>
  </si>
  <si>
    <t>VIRSorter_NODE_65_length_6980_cov_6_001897-cat_2</t>
  </si>
  <si>
    <t>VIRSorter_NODE_17_length_14638_cov_29_598649-cat_2</t>
  </si>
  <si>
    <t>VIRSorter_NODE_23_length_16556_cov_18_989409-cat_2</t>
  </si>
  <si>
    <t>VIRSorter_NODE_91_length_3769_cov_3_448105-cat_2</t>
  </si>
  <si>
    <t>VIRSorter_NODE_27_length_7663_cov_2_805732-cat_1</t>
  </si>
  <si>
    <t>VIRSorter_NODE_15_length_7730_cov_3_173747-cat_1</t>
  </si>
  <si>
    <t>VIRSorter_NODE_69_length_6495_cov_17_652952-cat_2</t>
  </si>
  <si>
    <t>VIRSorter_NODE_26_length_5661_cov_2_335381-cat_2</t>
  </si>
  <si>
    <t>VIRSorter_NODE_4_length_44219_cov_6_738842-cat_2</t>
  </si>
  <si>
    <t>VIRSorter_NODE_70_length_4402_cov_3_383626-cat_1</t>
  </si>
  <si>
    <t>VIRSorter_NODE_7_length_4276_cov_7_654375-circular-cat_2</t>
  </si>
  <si>
    <t>VIRSorter_NODE_43_length_10798_cov_8_890357-cat_2</t>
  </si>
  <si>
    <t>VIRSorter_NODE_5_length_43901_cov_8_302394-circular-cat_2</t>
  </si>
  <si>
    <t>VIRSorter_NODE_118_length_5794_cov_31_903123-cat_2</t>
  </si>
  <si>
    <t>VIRSorter_NODE_64_length_5675_cov_7_021449-cat_2</t>
  </si>
  <si>
    <t>VIRSorter_NODE_174_length_3813_cov_4_746337-cat_2</t>
  </si>
  <si>
    <t>VIRSorter_NODE_33_length_5420_cov_3_192707-cat_2</t>
  </si>
  <si>
    <t>VIRSorter_NODE_75_length_8010_cov_12_533680-cat_2</t>
  </si>
  <si>
    <t>VIRSorter_NODE_157_length_3158_cov_73_212801-cat_1</t>
  </si>
  <si>
    <t>VIRSorter_NODE_106_length_3079_cov_1_605014-cat_2</t>
  </si>
  <si>
    <t>VIRSorter_NODE_344_length_4903_cov_1013_641960-cat_1</t>
  </si>
  <si>
    <t>VIRSorter_NODE_41_length_12046_cov_5_677070-cat_2</t>
  </si>
  <si>
    <t>VIRSorter_NODE_41_length_12517_cov_31_206457-cat_1</t>
  </si>
  <si>
    <t>VIRSorter_NODE_56_length_5693_cov_104_128638-cat_1</t>
  </si>
  <si>
    <t>VIRSorter_NODE_192_length_4645_cov_1_669765-cat_2</t>
  </si>
  <si>
    <t>VIRSorter_NODE_141_length_4747_cov_3_509957-cat_2</t>
  </si>
  <si>
    <t>VIRSorter_NODE_193_length_4642_cov_2_212182-cat_1</t>
  </si>
  <si>
    <t>VIRSorter_NODE_22_length_17028_cov_25_780782-cat_2</t>
  </si>
  <si>
    <t>VIRSorter_NODE_274_length_3605_cov_1_876941-cat_2</t>
  </si>
  <si>
    <t>VIRSorter_NODE_32_length_12085_cov_6_727965-cat_1</t>
  </si>
  <si>
    <t>VIRSorter_NODE_310_length_3335_cov_1_611596-cat_2</t>
  </si>
  <si>
    <t>VIRSorter_NODE_24_length_11580_cov_3_267179-cat_1</t>
  </si>
  <si>
    <t>VIRSorter_NODE_86_length_6849_cov_4_616334-cat_2</t>
  </si>
  <si>
    <t>VIRSorter_NODE_58_length_5481_cov_121_240194-cat_1</t>
  </si>
  <si>
    <t>VIRSorter_NODE_148_length_4458_cov_2_846456-cat_2</t>
  </si>
  <si>
    <t>VIRSorter_NODE_5_length_48249_cov_23_028843-cat_1</t>
  </si>
  <si>
    <t>VIRSorter_NODE_34_length_9870_cov_4_204660-cat_2</t>
  </si>
  <si>
    <t>VIRSorter_NODE_9_length_21390_cov_55_677985-cat_1</t>
  </si>
  <si>
    <t>VIRSorter_NODE_18_length_7500_cov_5_228130-cat_2</t>
  </si>
  <si>
    <t>VIRSorter_NODE_197_length_3434_cov_47_507106-cat_2</t>
  </si>
  <si>
    <t>VIRSorter_NODE_95_length_12472_cov_4_817740-cat_2</t>
  </si>
  <si>
    <t>VIRSorter_NODE_109_length_3040_cov_3_236183-cat_2</t>
  </si>
  <si>
    <t>VIRSorter_NODE_309_length_5275_cov_3_091103-cat_2</t>
  </si>
  <si>
    <t>VIRSorter_NODE_5_length_21135_cov_25_685072-cat_1</t>
  </si>
  <si>
    <t>VIRSorter_NODE_288_length_3509_cov_2_115908-cat_2</t>
  </si>
  <si>
    <t>VIRSorter_NODE_34_length_11706_cov_3_498316-cat_2</t>
  </si>
  <si>
    <t>VIRSorter_NODE_124_length_6306_cov_2_436893-cat_2</t>
  </si>
  <si>
    <t>VIRSorter_NODE_8_length_9080_cov_3_061544-cat_2</t>
  </si>
  <si>
    <t>VIRSorter_NODE_11_length_6190_cov_5_059212-cat_2</t>
  </si>
  <si>
    <t>VIRSorter_NODE_11_length_5951_cov_2_843578-cat_2</t>
  </si>
  <si>
    <t>VIRSorter_NODE_190_length_4686_cov_2_197631-cat_2</t>
  </si>
  <si>
    <t>VIRSorter_NODE_57_length_4131_cov_1_883866-circular-cat_2</t>
  </si>
  <si>
    <t>VIRSorter_NODE_265_length_3704_cov_1_927313-cat_2</t>
  </si>
  <si>
    <t>VIRSorter_NODE_221_length_3293_cov_3_239181-cat_2</t>
  </si>
  <si>
    <t>VIRSorter_NODE_38_length_23607_cov_7_578279-cat_2</t>
  </si>
  <si>
    <t>VIRSorter_NODE_127_length_4948_cov_3_266750-cat_2</t>
  </si>
  <si>
    <t>VIRSorter_NODE_42_length_4135_cov_3_403942-circular-cat_2</t>
  </si>
  <si>
    <t>VIRSorter_NODE_21_length_4194_cov_2_997295-cat_2</t>
  </si>
  <si>
    <t>VIRSorter_NODE_241_length_6260_cov_2_285831-cat_2</t>
  </si>
  <si>
    <t>VIRSorter_NODE_99_length_6029_cov_3_490851-cat_2</t>
  </si>
  <si>
    <t>VIRSorter_NODE_25_length_3555_cov_1_785006-cat_2</t>
  </si>
  <si>
    <t>VIRSorter_NODE_27_length_5737_cov_32_097885-cat_2</t>
  </si>
  <si>
    <t>VIRSorter_NODE_244_length_3343_cov_2_059391-cat_2</t>
  </si>
  <si>
    <t>VIRSorter_NODE_5_length_7909_cov_3_277435-cat_2</t>
  </si>
  <si>
    <t>VIRSorter_NODE_88_length_9953_cov_945_763892-cat_2</t>
  </si>
  <si>
    <t>VIRSorter_NODE_56_length_6429_cov_3_004919-cat_2</t>
  </si>
  <si>
    <t>VIRSorter_NODE_285_length_3514_cov_1_714792-cat_2</t>
  </si>
  <si>
    <t>VIRSorter_NODE_133_length_4320_cov_6_797997-cat_2</t>
  </si>
  <si>
    <t>VIRSorter_NODE_135_length_6102_cov_2_308954-cat_2</t>
  </si>
  <si>
    <t>VIRSorter_NODE_30_length_4410_cov_2_345786-cat_2</t>
  </si>
  <si>
    <t>VIRSorter_NODE_241_length_4028_cov_2_661369-cat_2</t>
  </si>
  <si>
    <t>VIRSorter_NODE_105_length_4411_cov_2_965686-cat_2</t>
  </si>
  <si>
    <t>VIRSorter_NODE_30_length_8163_cov_8_544052-cat_2</t>
  </si>
  <si>
    <t>VIRSorter_NODE_14_length_13787_cov_41_644143-cat_2</t>
  </si>
  <si>
    <t>VIRSorter_NODE_56_length_18023_cov_4_748603-cat_1</t>
  </si>
  <si>
    <t>VIRSorter_NODE_4_length_35314_cov_10_335891-cat_2</t>
  </si>
  <si>
    <t>VIRSorter_NODE_46_length_11537_cov_3_727169-cat_2</t>
  </si>
  <si>
    <t>VIRSorter_NODE_4_length_13188_cov_18_209249-cat_2</t>
  </si>
  <si>
    <t>VIRSorter_NODE_197_length_4588_cov_1_292535-cat_1</t>
  </si>
  <si>
    <t>VIRSorter_NODE_4_length_30444_cov_18_707161-cat_2</t>
  </si>
  <si>
    <t>VIRSorter_NODE_57_length_18013_cov_4_118808-cat_2</t>
  </si>
  <si>
    <t>VIRSorter_NODE_152_length_3368_cov_2_405122-cat_2</t>
  </si>
  <si>
    <t>VIRSorter_NODE_194_length_3358_cov_7_887960-cat_2</t>
  </si>
  <si>
    <t>VIRSorter_NODE_17_length_9735_cov_11_828789-cat_2</t>
  </si>
  <si>
    <t>VIRSorter_NODE_39_length_23563_cov_5_380824-cat_2</t>
  </si>
  <si>
    <t>VIRSorter_NODE_9_length_14079_cov_3_742331-cat_2</t>
  </si>
  <si>
    <t>VIRSorter_NODE_326_length_3211_cov_2_233463-cat_2</t>
  </si>
  <si>
    <t>VIRSorter_NODE_64_length_5601_cov_4_313482-cat_2</t>
  </si>
  <si>
    <t>VIRSorter_NODE_242_length_4026_cov_2_252885-cat_2</t>
  </si>
  <si>
    <t>VIRSorter_NODE_32_length_6654_cov_121_808947-cat_2</t>
  </si>
  <si>
    <t>VIRSorter_NODE_15_length_6878_cov_4_817064-cat_2</t>
  </si>
  <si>
    <t>VIRSorter_NODE_331_length_3041_cov_2_112217-cat_2</t>
  </si>
  <si>
    <t>VIRSorter_NODE_662_length_3107_cov_3_283221-cat_3</t>
  </si>
  <si>
    <t>VIRSorter_NODE_54_length_6026_cov_3_009832-cat_2</t>
  </si>
  <si>
    <t>VIRSorter_NODE_494_length_3838_cov_2_111830-cat_2</t>
  </si>
  <si>
    <t>VIRSorter_NODE_7_length_21621_cov_8_763981-cat_3</t>
  </si>
  <si>
    <t>VIRSorter_NODE_60_length_9783_cov_3_045257-cat_2</t>
  </si>
  <si>
    <t>VIRSorter_NODE_19_length_4340_cov_1_413957-cat_2</t>
  </si>
  <si>
    <t>VIRSorter_NODE_174_length_8034_cov_2_868345-cat_1</t>
  </si>
  <si>
    <t>VIRSorter_NODE_17_length_6444_cov_3_027386-cat_2</t>
  </si>
  <si>
    <t>VIRSorter_NODE_178_length_4941_cov_2_360615-cat_2</t>
  </si>
  <si>
    <t>VIRSorter_NODE_16_length_4570_cov_2_283817-cat_2</t>
  </si>
  <si>
    <t>VIRSorter_NODE_87_length_5364_cov_3_735345-cat_2</t>
  </si>
  <si>
    <t>VIRSorter_NODE_197_length_3352_cov_1_600310-cat_2</t>
  </si>
  <si>
    <t>VIRSorter_NODE_336_length_3129_cov_2_468021-cat_2</t>
  </si>
  <si>
    <t>VIRSorter_NODE_102_length_4275_cov_1_803761-cat_2</t>
  </si>
  <si>
    <t>VIRSorter_NODE_85_length_6325_cov_13_929977-circular-cat_2</t>
  </si>
  <si>
    <t>VIRSorter_NODE_68_length_4589_cov_1_992380-cat_2</t>
  </si>
  <si>
    <t>VIRSorter_NODE_503_length_3769_cov_3_097474-cat_2</t>
  </si>
  <si>
    <t>VIRSorter_NODE_23_length_3298_cov_2_021129-cat_2</t>
  </si>
  <si>
    <t>VIRSorter_NODE_130_length_4457_cov_4_262587-cat_2</t>
  </si>
  <si>
    <t>VIRSorter_NODE_155_length_4819_cov_1117_998934-cat_2</t>
  </si>
  <si>
    <t>VIRSorter_NODE_448_length_4110_cov_1_605072-cat_2</t>
  </si>
  <si>
    <t>VIRSorter_NODE_337_length_3128_cov_1_876708-cat_2</t>
  </si>
  <si>
    <t>VIRSorter_NODE_525_length_3660_cov_2_190490-cat_2</t>
  </si>
  <si>
    <t>VIRSorter_NODE_507_length_3735_cov_4_487528-cat_2</t>
  </si>
  <si>
    <t>VIRSorter_NODE_149_length_5713_cov_2_423022-cat_2</t>
  </si>
  <si>
    <t>VIRSorter_NODE_338_length_3127_cov_1_091333-cat_2</t>
  </si>
  <si>
    <t>VIRSorter_NODE_159_length_8551_cov_29_125237-cat_1</t>
  </si>
  <si>
    <t>VIRSorter_NODE_29_length_28150_cov_3_512365-cat_2</t>
  </si>
  <si>
    <t>VIRSorter_NODE_225_length_4249_cov_2_375546-cat_2</t>
  </si>
  <si>
    <t>VIRSorter_NODE_5_length_6676_cov_5_027332-cat_2</t>
  </si>
  <si>
    <t>VIRSorter_NODE_406_length_4395_cov_5_083411-cat_1</t>
  </si>
  <si>
    <t>VIRSorter_NODE_302_length_3387_cov_3_575767-cat_2</t>
  </si>
  <si>
    <t>VIRSorter_NODE_647_length_3157_cov_2_717822-cat_2</t>
  </si>
  <si>
    <t>VIRSorter_NODE_55_length_3688_cov_2_008144-cat_2</t>
  </si>
  <si>
    <t>VIRSorter_NODE_22_length_6325_cov_3_597128-circular-cat_2</t>
  </si>
  <si>
    <t>VIRSorter_NODE_89_length_7633_cov_2_522249-cat_2</t>
  </si>
  <si>
    <t>VIRSorter_NODE_239_length_4091_cov_1_634712-cat_2</t>
  </si>
  <si>
    <t>VIRSorter_NODE_36_length_13381_cov_3_001962-cat_2</t>
  </si>
  <si>
    <t>VIRSorter_NODE_413_length_4336_cov_2_772868-cat_1</t>
  </si>
  <si>
    <t>VIRSorter_NODE_600_length_3324_cov_2_955896-cat_2</t>
  </si>
  <si>
    <t>VIRSorter_NODE_224_length_4271_cov_2_222732-cat_2</t>
  </si>
  <si>
    <t>VIRSorter_NODE_18_length_46702_cov_6_954632-cat_2</t>
  </si>
  <si>
    <t>VIRSorter_NODE_479_length_3909_cov_2_811475-cat_1</t>
  </si>
  <si>
    <t>VIRSorter_NODE_253_length_3837_cov_2_776011-cat_2</t>
  </si>
  <si>
    <t>VIRSorter_NODE_174_length_5079_cov_2_609451-cat_2</t>
  </si>
  <si>
    <t>VIRSorter_NODE_179_length_4933_cov_1_845610-cat_3</t>
  </si>
  <si>
    <t>VIRSorter_NODE_42_length_4889_cov_3_036539-cat_1</t>
  </si>
  <si>
    <t>VIRSorter_NODE_21_length_20993_cov_3_100259-cat_2</t>
  </si>
  <si>
    <t>VIRSorter_NODE_47_length_20328_cov_6_517252-cat_2</t>
  </si>
  <si>
    <t>VIRSorter_NODE_19_length_6325_cov_5_746208-circular-cat_2</t>
  </si>
  <si>
    <t>VIRSorter_NODE_240_length_6274_cov_3_396454-cat_2</t>
  </si>
  <si>
    <t>VIRSorter_NODE_10_length_58566_cov_7_491538-cat_1</t>
  </si>
  <si>
    <t>VIRSorter_NODE_518_length_3700_cov_2_823398-cat_1</t>
  </si>
  <si>
    <t>VIRSorter_NODE_78_length_8463_cov_3_207414-cat_2</t>
  </si>
  <si>
    <t>VIRSorter_NODE_58_length_10025_cov_2_842291-cat_2</t>
  </si>
  <si>
    <t>VIRSorter_NODE_40_length_12694_cov_3_539986-cat_2</t>
  </si>
  <si>
    <t>VIRSorter_NODE_306_length_3359_cov_3_966894-cat_1</t>
  </si>
  <si>
    <t>VIRSorter_NODE_101_length_7746_cov_1224_175614-cat_2</t>
  </si>
  <si>
    <t>VIRSorter_NODE_119_length_6414_cov_2_829171-cat_1</t>
  </si>
  <si>
    <t>VIRSorter_NODE_102_length_7100_cov_1_331565-cat_2</t>
  </si>
  <si>
    <t>VIRSorter_NODE_254_length_3834_cov_3_464257-cat_3</t>
  </si>
  <si>
    <t>VIRSorter_NODE_117_length_6445_cov_3_579139-cat_2</t>
  </si>
  <si>
    <t>VIRSorter_NODE_130_length_6162_cov_2_029163-cat_1</t>
  </si>
  <si>
    <t>VIRSorter_NODE_28_length_28161_cov_17_586145-cat_2</t>
  </si>
  <si>
    <t>VIRSorter_NODE_17_length_48502_cov_6_520186-cat_1</t>
  </si>
  <si>
    <t>VIRSorter_NODE_87_length_7669_cov_2_586184-cat_3</t>
  </si>
  <si>
    <t>VIRSorter_NODE_108_length_6932_cov_2_643350-cat_2</t>
  </si>
  <si>
    <t>VIRSorter_NODE_58_length_3443_cov_7_113088-cat_1</t>
  </si>
  <si>
    <t>VIRSorter_NODE_284_length_3519_cov_2_528146-cat_2</t>
  </si>
  <si>
    <t>VIRSorter_NODE_169_length_5220_cov_2_781857-cat_1</t>
  </si>
  <si>
    <t>VIRSorter_NODE_10_length_34603_cov_5_636994-cat_1</t>
  </si>
  <si>
    <t>VIRSorter_NODE_133_length_6127_cov_3_226167-cat_2</t>
  </si>
  <si>
    <t>VIRSorter_NODE_233_length_4127_cov_9_070500-circular-cat_2</t>
  </si>
  <si>
    <t>VIRSorter_NODE_341_length_4923_cov_2_148249-cat_2</t>
  </si>
  <si>
    <t>VIRSorter_NODE_209_length_4462_cov_3_545790-cat_1</t>
  </si>
  <si>
    <t>VIRSorter_NODE_173_length_5083_cov_3_271590-cat_2</t>
  </si>
  <si>
    <t>VIRSorter_NODE_175_length_7962_cov_3_075686-cat_1</t>
  </si>
  <si>
    <t>VIRSorter_NODE_316_length_3259_cov_2_933908-cat_2</t>
  </si>
  <si>
    <t>VIRSorter_NODE_166_length_5289_cov_3_704572-cat_2</t>
  </si>
  <si>
    <t>VIRSorter_NODE_66_length_9385_cov_3_139987-cat_2</t>
  </si>
  <si>
    <t>VIRSorter_NODE_43_length_4028_cov_2_061523-cat_2</t>
  </si>
  <si>
    <t>VIRSorter_NODE_531_length_3645_cov_1_486072-circular-cat_2</t>
  </si>
  <si>
    <t>VIRSorter_NODE_51_length_18532_cov_5_354143-cat_2</t>
  </si>
  <si>
    <t>VIRSorter_NODE_13_length_30362_cov_9_081462-cat_2</t>
  </si>
  <si>
    <t>VIRSorter_NODE_56_length_10340_cov_6_966223-cat_1</t>
  </si>
  <si>
    <t>VIRSorter_NODE_16_length_25801_cov_7_983992-cat_2</t>
  </si>
  <si>
    <t>VIRSorter_NODE_42_length_22560_cov_9_789997-cat_2</t>
  </si>
  <si>
    <t>VIRSorter_NODE_278_length_3582_cov_5_191896-cat_2</t>
  </si>
  <si>
    <t>VIRSorter_NODE_116_length_10993_cov_4_806829-cat_2</t>
  </si>
  <si>
    <t>VIRSorter_NODE_18_length_24028_cov_6_385047-cat_2</t>
  </si>
  <si>
    <t>VIRSorter_NODE_143_length_3517_cov_1_651622-cat_2</t>
  </si>
  <si>
    <t>VIRSorter_NODE_148_length_9003_cov_3_084047-cat_2</t>
  </si>
  <si>
    <t>VIRSorter_NODE_7_length_54559_cov_18_636287-cat_2</t>
  </si>
  <si>
    <t>VIRSorter_NODE_17_length_24983_cov_13_598528-cat_2</t>
  </si>
  <si>
    <t>VIRSorter_NODE_19_length_3713_cov_20_135806-cat_2</t>
  </si>
  <si>
    <t>VIRSorter_NODE_85_length_7706_cov_4_424198-cat_2</t>
  </si>
  <si>
    <t>VIRSorter_NODE_152_length_3209_cov_1_296236-cat_2</t>
  </si>
  <si>
    <t>VIRSorter_NODE_98_length_5110_cov_2_554686-cat_2</t>
  </si>
  <si>
    <t>VIRSorter_NODE_68_length_3258_cov_2_682210-cat_2</t>
  </si>
  <si>
    <t>VIRSorter_NODE_60_length_4236_cov_2_394500-cat_2</t>
  </si>
  <si>
    <t>VIRSorter_NODE_55_length_9928_cov_2_430364-cat_2</t>
  </si>
  <si>
    <t>VIRSorter_NODE_45_length_5950_cov_4_845784-cat_2</t>
  </si>
  <si>
    <t>VIRSorter_NODE_227_length_6477_cov_2_479370-cat_2</t>
  </si>
  <si>
    <t>VIRSorter_NODE_24_length_8825_cov_3_710853-cat_2</t>
  </si>
  <si>
    <t>VIRSorter_NODE_69_length_4021_cov_4_100411-cat_2</t>
  </si>
  <si>
    <t>VIRSorter_NODE_60_length_4871_cov_2_671164-cat_2</t>
  </si>
  <si>
    <t>VIRSorter_NODE_364_length_4732_cov_3_495548-cat_2</t>
  </si>
  <si>
    <t>VIRSorter_NODE_42_length_5052_cov_1_749239-cat_1</t>
  </si>
  <si>
    <t>VIRSorter_NODE_37_length_5308_cov_2_562054-cat_2</t>
  </si>
  <si>
    <t>VIRSorter_NODE_79_length_8380_cov_2_722162-cat_2</t>
  </si>
  <si>
    <t>VIRSorter_NODE_22_length_35705_cov_5_407358-cat_1</t>
  </si>
  <si>
    <t>VIRSorter_NODE_7_length_8142_cov_2_195633-cat_1</t>
  </si>
  <si>
    <t>VIRSorter_NODE_47_length_4360_cov_3_317269-cat_2</t>
  </si>
  <si>
    <t>VIRSorter_NODE_103_length_6170_cov_20_860665-cat_2</t>
  </si>
  <si>
    <t>VIRSorter_NODE_185_length_7643_cov_2_427621-cat_2</t>
  </si>
  <si>
    <t>VIRSorter_NODE_79_length_3763_cov_2_908416-cat_2</t>
  </si>
  <si>
    <t>VIRSorter_NODE_45_length_3097_cov_2_563973-cat_2</t>
  </si>
  <si>
    <t>VIRSorter_NODE_35_length_11317_cov_3_878016-cat_2</t>
  </si>
  <si>
    <t>VIRSorter_NODE_20_length_40017_cov_6_669466-cat_2</t>
  </si>
  <si>
    <t>VIRSorter_NODE_11_length_30284_cov_4_456809-cat_2</t>
  </si>
  <si>
    <t>VIRSorter_NODE_19_length_24982_cov_4_078737-cat_2</t>
  </si>
  <si>
    <t>VIRSorter_NODE_41_length_3674_cov_2_310403-cat_2</t>
  </si>
  <si>
    <t>VIRSorter_NODE_31_length_14543_cov_4_044950-cat_2</t>
  </si>
  <si>
    <t>VIRSorter_NODE_200_length_7343_cov_3_642184-cat_1</t>
  </si>
  <si>
    <t>VIRSorter_NODE_47_length_7411_cov_3_279654-cat_2</t>
  </si>
  <si>
    <t>VIRSorter_NODE_23_length_3725_cov_1_267093-cat_2</t>
  </si>
  <si>
    <t>VIRSorter_NODE_32_length_13890_cov_6_946087-cat_1</t>
  </si>
  <si>
    <t>VIRSorter_NODE_67_length_3975_cov_3_501040-cat_2</t>
  </si>
  <si>
    <t>VIRSorter_NODE_15_length_26959_cov_9_425835-cat_1</t>
  </si>
  <si>
    <t>VIRSorter_NODE_96_length_3524_cov_1_749779-cat_2</t>
  </si>
  <si>
    <t>VIRSorter_NODE_24_length_3627_cov_3_486000-cat_2</t>
  </si>
  <si>
    <t>VIRSorter_NODE_52_length_6104_cov_2_892756-cat_2</t>
  </si>
  <si>
    <t>VIRSorter_NODE_141_length_5967_cov_2_896918-cat_1</t>
  </si>
  <si>
    <t>VIRSorter_NODE_31_length_9609_cov_2_232968-cat_2</t>
  </si>
  <si>
    <t>VIRSorter_NODE_117_length_5148_cov_6_316670-cat_2</t>
  </si>
  <si>
    <t>VIRSorter_NODE_230_length_4194_cov_2_556922-cat_2</t>
  </si>
  <si>
    <t>VIRSorter_NODE_89_length_13048_cov_4_521901-cat_2</t>
  </si>
  <si>
    <t>VIRSorter_NODE_45_length_5464_cov_1_944913-cat_2</t>
  </si>
  <si>
    <t>VIRSorter_NODE_7_length_31119_cov_12_143456-cat_2</t>
  </si>
  <si>
    <t>VIRSorter_NODE_44_length_6136_cov_3_069229-cat_2</t>
  </si>
  <si>
    <t>VIRSorter_NODE_36_length_5069_cov_1_606839-cat_2</t>
  </si>
  <si>
    <t>VIRSorter_NODE_249_length_3141_cov_1_466490-cat_2</t>
  </si>
  <si>
    <t>VIRSorter_NODE_22_length_6510_cov_2_783487-cat_2</t>
  </si>
  <si>
    <t>VIRSorter_NODE_40_length_3779_cov_1_718784-cat_2</t>
  </si>
  <si>
    <t>VIRSorter_NODE_42_length_3435_cov_1_675333-cat_2</t>
  </si>
  <si>
    <t>VIRSorter_NODE_43_length_3314_cov_2_228428-cat_1</t>
  </si>
  <si>
    <t>VIRSorter_NODE_55_length_4689_cov_1_900921-cat_2</t>
  </si>
  <si>
    <t>VIRSorter_NODE_62_length_4579_cov_2_542004-cat_2</t>
  </si>
  <si>
    <t>VIRSorter_NODE_72_length_3801_cov_1_711758-cat_2</t>
  </si>
  <si>
    <t>VIRSorter_NODE_47_length_3187_cov_1_391830-cat_2</t>
  </si>
  <si>
    <t>VIRSorter_NODE_35_length_3479_cov_2_214797-cat_2</t>
  </si>
  <si>
    <t>VIRSorter_NODE_469_length_3974_cov_1_893423-cat_2</t>
  </si>
  <si>
    <t>VIRSorter_NODE_56_length_3782_cov_2_589603-cat_2</t>
  </si>
  <si>
    <t>VIRSorter_NODE_41_length_6705_cov_2_046823-cat_2</t>
  </si>
  <si>
    <t>VIRSorter_NODE_24_length_31238_cov_4_055995-cat_2</t>
  </si>
  <si>
    <t>VIRSorter_NODE_128_length_3935_cov_3_650998-cat_2</t>
  </si>
  <si>
    <t>VIRSorter_NODE_38_length_10250_cov_2_707399-cat_2</t>
  </si>
  <si>
    <t>VIRSorter_NODE_27_length_7690_cov_2_548724-cat_2</t>
  </si>
  <si>
    <t>VIRSorter_NODE_126_length_4928_cov_1_964382-cat_2</t>
  </si>
  <si>
    <t>VIRSorter_NODE_145_length_4530_cov_3_520100-cat_2</t>
  </si>
  <si>
    <t>VIRSorter_NODE_6_length_6490_cov_1_842684-cat_2</t>
  </si>
  <si>
    <t>VIRSorter_NODE_23_length_6316_cov_1_932138-cat_2</t>
  </si>
  <si>
    <t>VIRSorter_NODE_25_length_6013_cov_2_070506-cat_2</t>
  </si>
  <si>
    <t>VIRSorter_NODE_434_length_4174_cov_1_390907-cat_2</t>
  </si>
  <si>
    <t>VIRSorter_NODE_44_length_3127_cov_1_908333-cat_2</t>
  </si>
  <si>
    <t>VIRSorter_NODE_77_length_3710_cov_2_536701-cat_2</t>
  </si>
  <si>
    <t>VIRSorter_NODE_458_length_4037_cov_1_596011-cat_2</t>
  </si>
  <si>
    <t>VIRSorter_NODE_495_length_3829_cov_1_573474-cat_2</t>
  </si>
  <si>
    <t>VIRSorter_NODE_168_length_8187_cov_2_371836-cat_2</t>
  </si>
  <si>
    <t>VIRSorter_NODE_19_length_7077_cov_3_571223-cat_2</t>
  </si>
  <si>
    <t>VIRSorter_NODE_47_length_7503_cov_2_318736-cat_2</t>
  </si>
  <si>
    <t>VIRSorter_NODE_73_length_3854_cov_2_133888-cat_2</t>
  </si>
  <si>
    <t>VIRSorter_NODE_48_length_3978_cov_2_646585-cat_2</t>
  </si>
  <si>
    <t>VIRSorter_NODE_87_length_5623_cov_2_425946-cat_2</t>
  </si>
  <si>
    <t>VIRSorter_NODE_618_length_3256_cov_1_407159-cat_2</t>
  </si>
  <si>
    <t>VIRSorter_NODE_15_length_12861_cov_4_158395-cat_2</t>
  </si>
  <si>
    <t>VIRSorter_NODE_419_length_4297_cov_1_481295-cat_1</t>
  </si>
  <si>
    <t>VIRSorter_NODE_300_length_3411_cov_1_561815-cat_2</t>
  </si>
  <si>
    <t>VIRSorter_NODE_325_length_5051_cov_1_684200-cat_1</t>
  </si>
  <si>
    <t>VIRSorter_NODE_678_length_3064_cov_1_391896-cat_2</t>
  </si>
  <si>
    <t>VIRSorter_NODE_403_length_4422_cov_1_679162-cat_2</t>
  </si>
  <si>
    <t>VIRSorter_NODE_692_length_3018_cov_1_606710-cat_2</t>
  </si>
  <si>
    <t>VIRSorter_NODE_64_length_4096_cov_3_037037-cat_2</t>
  </si>
  <si>
    <t>VIRSorter_NODE_257_length_3065_cov_6_056704-cat_1</t>
  </si>
  <si>
    <t>VIRSorter_NODE_39_length_9899_cov_2_335039-cat_2</t>
  </si>
  <si>
    <t>VIRSorter_NODE_563_length_3494_cov_1_908821-cat_2</t>
  </si>
  <si>
    <t>VIRSorter_NODE_126_length_4485_cov_8_450781-cat_2</t>
  </si>
  <si>
    <t>VIRSorter_NODE_30_length_5354_cov_2_899369-cat_2</t>
  </si>
  <si>
    <t>VIRSorter_NODE_82_length_4534_cov_92_678466-cat_2</t>
  </si>
  <si>
    <t>VIRSorter_NODE_552_length_3539_cov_1_526084-cat_2</t>
  </si>
  <si>
    <t>VIRSorter_NODE_18_length_10690_cov_3_150715-cat_2</t>
  </si>
  <si>
    <t>VIRSorter_NODE_64_length_3149_cov_2_368299-cat_2</t>
  </si>
  <si>
    <t>VIRSorter_NODE_681_length_3054_cov_1_791254-cat_2</t>
  </si>
  <si>
    <t>VIRSorter_NODE_474_length_3946_cov_1_594920-cat_2</t>
  </si>
  <si>
    <t>VIRSorter_NODE_321_length_5122_cov_1_749950-cat_2</t>
  </si>
  <si>
    <t>VIRSorter_NODE_583_length_3401_cov_1_631338-cat_2</t>
  </si>
  <si>
    <t>VIRSorter_NODE_25_length_5201_cov_2_165550-cat_2</t>
  </si>
  <si>
    <t>VIRSorter_NODE_572_length_3462_cov_1_727736-cat_2</t>
  </si>
  <si>
    <t>VIRSorter_NODE_12_length_17861_cov_3_161216-cat_2</t>
  </si>
  <si>
    <t>VIRSorter_NODE_34_length_4684_cov_2_147027-cat_2</t>
  </si>
  <si>
    <t>VIRSorter_NODE_679_length_3061_cov_1_785617-cat_2</t>
  </si>
  <si>
    <t>VIRSorter_NODE_650_length_3148_cov_1_822906-cat_2</t>
  </si>
  <si>
    <t>VIRSorter_NODE_575_length_3458_cov_1_504353-cat_2</t>
  </si>
  <si>
    <t>VIRSorter_NODE_40_length_6767_cov_3_648946-cat_2</t>
  </si>
  <si>
    <t>VIRSorter_NODE_82_length_3995_cov_1_381075-cat_2</t>
  </si>
  <si>
    <t>VIRSorter_NODE_107_length_3077_cov_1_831525-cat_2</t>
  </si>
  <si>
    <t>VIRSorter_NODE_107_length_7275_cov_153_824426-cat_2</t>
  </si>
  <si>
    <t>VIRSorter_NODE_289_length_5566_cov_1_855120-cat_2</t>
  </si>
  <si>
    <t>VIRSorter_NODE_620_length_3248_cov_2_149263-cat_1</t>
  </si>
  <si>
    <t>VIRSorter_NODE_316_length_5197_cov_1_909467-cat_1</t>
  </si>
  <si>
    <t>VIRSorter_NODE_12_length_15002_cov_4_330555-cat_2</t>
  </si>
  <si>
    <t>VIRSorter_NODE_660_length_3112_cov_1_944724-cat_2</t>
  </si>
  <si>
    <t>VIRSorter_NODE_65_length_3038_cov_1_950532-cat_2</t>
  </si>
  <si>
    <t>VIRSorter_NODE_461_length_4018_cov_1_788486-cat_2</t>
  </si>
  <si>
    <t>VIRSorter_NODE_615_length_3268_cov_2_030245-cat_2</t>
  </si>
  <si>
    <t>VIRSorter_NODE_255_length_3834_cov_1_600486-cat_2</t>
  </si>
  <si>
    <t>VIRSorter_NODE_401_length_4430_cov_1_784569-cat_1</t>
  </si>
  <si>
    <t>VIRSorter_NODE_53_length_3811_cov_3_637633-cat_2</t>
  </si>
  <si>
    <t>VIRSorter_NODE_2_length_64114_cov_4_170988-cat_2</t>
  </si>
  <si>
    <t>VIRSorter_NODE_500_length_3801_cov_1_702232-cat_2</t>
  </si>
  <si>
    <t>VIRSorter_NODE_462_length_4015_cov_1_895576-cat_1</t>
  </si>
  <si>
    <t>VIRSorter_NODE_34_length_10224_cov_5_895315-cat_2</t>
  </si>
  <si>
    <t>VIRSorter_NODE_15_length_15469_cov_4_494199-cat_2</t>
  </si>
  <si>
    <t>VIRSorter_NODE_21_length_12916_cov_2_236062-cat_2</t>
  </si>
  <si>
    <t>VIRSorter_NODE_348_length_4832_cov_2_165781-cat_2</t>
  </si>
  <si>
    <t>VIRSorter_NODE_101_length_4844_cov_2_015688-cat_2</t>
  </si>
  <si>
    <t>VIRSorter_NODE_14_length_5200_cov_2_182141-cat_2</t>
  </si>
  <si>
    <t>VIRSorter_NODE_593_length_3356_cov_2_176525-cat_2</t>
  </si>
  <si>
    <t>VIRSorter_NODE_550_length_3550_cov_2_174701-cat_2</t>
  </si>
  <si>
    <t>VIRSorter_NODE_184_length_7665_cov_2_099894-cat_2</t>
  </si>
  <si>
    <t>VIRSorter_NODE_82_length_13856_cov_3_211523-cat_2</t>
  </si>
  <si>
    <t>VIRSorter_NODE_581_length_3411_cov_2_121803-cat_2</t>
  </si>
  <si>
    <t>VIRSorter_NODE_165_length_4059_cov_2_474568-cat_2</t>
  </si>
  <si>
    <t>VIRSorter_NODE_312_length_5215_cov_1_769851-cat_2</t>
  </si>
  <si>
    <t>VIRSorter_NODE_43_length_5568_cov_10_448447-cat_2</t>
  </si>
  <si>
    <t>VIRSorter_NODE_24_length_6457_cov_2_463823-cat_2</t>
  </si>
  <si>
    <t>VIRSorter_NODE_573_length_3461_cov_2_310738-cat_2</t>
  </si>
  <si>
    <t>VIRSorter_NODE_46_length_7732_cov_2_310717-cat_2</t>
  </si>
  <si>
    <t>VIRSorter_NODE_12_length_12411_cov_2_691062-cat_2</t>
  </si>
  <si>
    <t>VIRSorter_NODE_165_length_8340_cov_2_085352-cat_2</t>
  </si>
  <si>
    <t>VIRSorter_NODE_164_length_4242_cov_14_724651-cat_1</t>
  </si>
  <si>
    <t>VIRSorter_NODE_397_length_4449_cov_2_052059-cat_1</t>
  </si>
  <si>
    <t>VIRSorter_NODE_361_length_4739_cov_2_110581-cat_2</t>
  </si>
  <si>
    <t>VIRSorter_NODE_353_length_4792_cov_2_571061-cat_1</t>
  </si>
  <si>
    <t>VIRSorter_NODE_67_length_4552_cov_2_321582-cat_2</t>
  </si>
  <si>
    <t>VIRSorter_NODE_350_length_4817_cov_2_186567-cat_2</t>
  </si>
  <si>
    <t>VIRSorter_NODE_17_length_11023_cov_5_614813-cat_2</t>
  </si>
  <si>
    <t>VIRSorter_NODE_1_length_115110_cov_8_535653-cat_2</t>
  </si>
  <si>
    <t>VIRSorter_NODE_33_length_12045_cov_3_155647-cat_2</t>
  </si>
  <si>
    <t>VIRSorter_NODE_15_length_17426_cov_5_194809-cat_2</t>
  </si>
  <si>
    <t>VIRSorter_NODE_267_length_5853_cov_2_289906-cat_2</t>
  </si>
  <si>
    <t>VIRSorter_NODE_80_length_3375_cov_1_425800-cat_2</t>
  </si>
  <si>
    <t>VIRSorter_NODE_244_length_6239_cov_2_320190-cat_2</t>
  </si>
  <si>
    <t>VIRSorter_NODE_119_length_5483_cov_24_117065-cat_2</t>
  </si>
  <si>
    <t>VIRSorter_NODE_606_length_3304_cov_1_861233-cat_2</t>
  </si>
  <si>
    <t>VIRSorter_NODE_390_length_4509_cov_2_061616-cat_2</t>
  </si>
  <si>
    <t>VIRSorter_NODE_459_length_4034_cov_2_201177-cat_2</t>
  </si>
  <si>
    <t>VIRSorter_NODE_345_length_4884_cov_2_418962-cat_2</t>
  </si>
  <si>
    <t>VIRSorter_NODE_187_length_7546_cov_2_768163-cat_2</t>
  </si>
  <si>
    <t>VIRSorter_NODE_655_length_3130_cov_2_523477-cat_2</t>
  </si>
  <si>
    <t>VIRSorter_NODE_604_length_3312_cov_2_376138-cat_2</t>
  </si>
  <si>
    <t>VIRSorter_NODE_82_length_3553_cov_2_068301-cat_2</t>
  </si>
  <si>
    <t>VIRSorter_NODE_567_length_3485_cov_2_499169-cat_2</t>
  </si>
  <si>
    <t>VIRSorter_NODE_358_length_4750_cov_2_541207-cat_3</t>
  </si>
  <si>
    <t>VIRSorter_NODE_202_length_7240_cov_2_324336-cat_2</t>
  </si>
  <si>
    <t>VIRSorter_NODE_172_length_8076_cov_2_108316-cat_2</t>
  </si>
  <si>
    <t>VIRSorter_NODE_519_length_3697_cov_2_620168-cat_2</t>
  </si>
  <si>
    <t>VIRSorter_NODE_252_length_6105_cov_2_372867-cat_2</t>
  </si>
  <si>
    <t>VIRSorter_NODE_657_length_3122_cov_2_482137-cat_2</t>
  </si>
  <si>
    <t>VIRSorter_NODE_186_length_7593_cov_2_302036-cat_2</t>
  </si>
  <si>
    <t>VIRSorter_NODE_673_length_3084_cov_2_473453-cat_2</t>
  </si>
  <si>
    <t>VIRSorter_NODE_162_length_3123_cov_2_666555-cat_2</t>
  </si>
  <si>
    <t>VIRSorter_NODE_423_length_4270_cov_2_613324-cat_2</t>
  </si>
  <si>
    <t>VIRSorter_NODE_114_length_4532_cov_5_517064-cat_1</t>
  </si>
  <si>
    <t>VIRSorter_NODE_48_length_6800_cov_2_009291-cat_2</t>
  </si>
  <si>
    <t>VIRSorter_NODE_153_length_8921_cov_2_770866-cat_2</t>
  </si>
  <si>
    <t>VIRSorter_NODE_69_length_15571_cov_4_017483-cat_2</t>
  </si>
  <si>
    <t>VIRSorter_NODE_489_length_3868_cov_2_219727-cat_2</t>
  </si>
  <si>
    <t>VIRSorter_NODE_222_length_6658_cov_2_466391-cat_2</t>
  </si>
  <si>
    <t>VIRSorter_NODE_116_length_4640_cov_3_411700-cat_2</t>
  </si>
  <si>
    <t>VIRSorter_NODE_143_length_9273_cov_2_466761-cat_1</t>
  </si>
  <si>
    <t>VIRSorter_NODE_336_length_4976_cov_2_900598-cat_2</t>
  </si>
  <si>
    <t>VIRSorter_NODE_225_length_6592_cov_2_483991-cat_2</t>
  </si>
  <si>
    <t>VIRSorter_NODE_79_length_5963_cov_1_877485-cat_2</t>
  </si>
  <si>
    <t>VIRSorter_NODE_26_length_5595_cov_3_889722-cat_2</t>
  </si>
  <si>
    <t>VIRSorter_NODE_152_length_8944_cov_2_928320-cat_3</t>
  </si>
  <si>
    <t>VIRSorter_NODE_566_length_3486_cov_2_571301-cat_2</t>
  </si>
  <si>
    <t>VIRSorter_NODE_94_length_12477_cov_2_889150-cat_2</t>
  </si>
  <si>
    <t>VIRSorter_NODE_372_length_4663_cov_2_998236-cat_2</t>
  </si>
  <si>
    <t>VIRSorter_NODE_308_length_5300_cov_3_123719-circular-cat_1</t>
  </si>
  <si>
    <t>VIRSorter_NODE_243_length_6243_cov_2_689993-cat_2</t>
  </si>
  <si>
    <t>VIRSorter_NODE_224_length_6599_cov_2_713690-cat_2</t>
  </si>
  <si>
    <t>VIRSorter_NODE_281_length_5679_cov_3_194524-cat_2</t>
  </si>
  <si>
    <t>VIRSorter_NODE_498_length_3819_cov_2_960455-cat_2</t>
  </si>
  <si>
    <t>VIRSorter_NODE_242_length_6259_cov_3_163405-cat_2</t>
  </si>
  <si>
    <t>VIRSorter_NODE_73_length_3684_cov_276_950520-cat_2</t>
  </si>
  <si>
    <t>VIRSorter_NODE_97_length_3648_cov_2_535359-cat_2</t>
  </si>
  <si>
    <t>VIRSorter_NODE_51_length_10837_cov_2_276937-cat_2</t>
  </si>
  <si>
    <t>VIRSorter_NODE_73_length_3927_cov_1_386053-cat_2</t>
  </si>
  <si>
    <t>VIRSorter_NODE_163_length_8394_cov_3_291762-cat_2</t>
  </si>
  <si>
    <t>VIRSorter_NODE_110_length_11397_cov_3_205324-cat_3</t>
  </si>
  <si>
    <t>VIRSorter_NODE_45_length_4767_cov_3_055603-cat_1</t>
  </si>
  <si>
    <t>VIRSorter_NODE_34_length_5508_cov_2_703029-cat_1</t>
  </si>
  <si>
    <t>VIRSorter_NODE_114_length_11129_cov_2_928104-cat_2</t>
  </si>
  <si>
    <t>VIRSorter_NODE_440_length_4148_cov_3_344690-cat_2</t>
  </si>
  <si>
    <t>VIRSorter_NODE_484_length_3885_cov_3_270357-cat_2</t>
  </si>
  <si>
    <t>VIRSorter_NODE_16_length_7999_cov_2_435595-cat_2</t>
  </si>
  <si>
    <t>VIRSorter_NODE_5_length_28185_cov_11_124029-cat_1</t>
  </si>
  <si>
    <t>VIRSorter_NODE_310_length_5244_cov_2_900332-cat_2</t>
  </si>
  <si>
    <t>VIRSorter_NODE_2_length_12904_cov_3_497456-cat_2</t>
  </si>
  <si>
    <t>VIRSorter_NODE_255_length_6075_cov_3_285306-cat_2</t>
  </si>
  <si>
    <t>VIRSorter_NODE_229_length_4197_cov_1_637101-cat_2</t>
  </si>
  <si>
    <t>VIRSorter_NODE_90_length_12859_cov_3_759975-cat_2</t>
  </si>
  <si>
    <t>VIRSorter_NODE_40_length_5214_cov_43_176725-cat_2</t>
  </si>
  <si>
    <t>VIRSorter_NODE_542_length_3594_cov_3_402942-cat_3</t>
  </si>
  <si>
    <t>VIRSorter_NODE_245_length_6195_cov_3_318886-cat_2</t>
  </si>
  <si>
    <t>VIRSorter_NODE_133_length_3787_cov_2_199180-cat_2</t>
  </si>
  <si>
    <t>VIRSorter_NODE_39_length_9085_cov_28_511610-cat_2</t>
  </si>
  <si>
    <t>VIRSorter_NODE_328_length_5033_cov_3_684468-cat_2</t>
  </si>
  <si>
    <t>VIRSorter_NODE_98_length_12305_cov_3_934472-cat_2</t>
  </si>
  <si>
    <t>VIRSorter_NODE_496_length_3824_cov_3_481650-cat_2</t>
  </si>
  <si>
    <t>VIRSorter_NODE_36_length_10560_cov_2_688201-cat_2</t>
  </si>
  <si>
    <t>VIRSorter_NODE_290_length_5558_cov_3_754373-cat_2</t>
  </si>
  <si>
    <t>VIRSorter_NODE_94_length_3587_cov_2_760405-circular-cat_2</t>
  </si>
  <si>
    <t>VIRSorter_NODE_219_length_6751_cov_3_357186-cat_2</t>
  </si>
  <si>
    <t>VIRSorter_NODE_129_length_9963_cov_3_426393-cat_2</t>
  </si>
  <si>
    <t>VIRSorter_NODE_194_length_7443_cov_3_618644-cat_2</t>
  </si>
  <si>
    <t>VIRSorter_NODE_55_length_5823_cov_3_531777-cat_1</t>
  </si>
  <si>
    <t>VIRSorter_NODE_77_length_14584_cov_3_946808-cat_3</t>
  </si>
  <si>
    <t>VIRSorter_NODE_18_length_15402_cov_5_850213-cat_2</t>
  </si>
  <si>
    <t>VIRSorter_NODE_3_length_8942_cov_3_633466-cat_2</t>
  </si>
  <si>
    <t>VIRSorter_NODE_52_length_18497_cov_3_901252-cat_2</t>
  </si>
  <si>
    <t>VIRSorter_NODE_120_length_10714_cov_4_020497-cat_2</t>
  </si>
  <si>
    <t>VIRSorter_NODE_75_length_5220_cov_1_848812-cat_2</t>
  </si>
  <si>
    <t>VIRSorter_NODE_7_length_26000_cov_15_682217-cat_1</t>
  </si>
  <si>
    <t>VIRSorter_NODE_108_length_11584_cov_3_899450-cat_1</t>
  </si>
  <si>
    <t>VIRSorter_NODE_78_length_4447_cov_2_631019-cat_2</t>
  </si>
  <si>
    <t>VIRSorter_NODE_65_length_16141_cov_4_121394-cat_2</t>
  </si>
  <si>
    <t>VIRSorter_NODE_45_length_20968_cov_3_823953-cat_1</t>
  </si>
  <si>
    <t>VIRSorter_NODE_439_length_4150_cov_3_827989-cat_2</t>
  </si>
  <si>
    <t>VIRSorter_NODE_37_length_8573_cov_4_528771-cat_2</t>
  </si>
  <si>
    <t>VIRSorter_NODE_143_length_4732_cov_18_712921-cat_2</t>
  </si>
  <si>
    <t>VIRSorter_NODE_59_length_17150_cov_4_028080-cat_1</t>
  </si>
  <si>
    <t>VIRSorter_NODE_26_length_29150_cov_4_253282-cat_1</t>
  </si>
  <si>
    <t>VIRSorter_NODE_280_length_5725_cov_5_605931-cat_2</t>
  </si>
  <si>
    <t>VIRSorter_NODE_106_length_11948_cov_4_248710-cat_2</t>
  </si>
  <si>
    <t>VIRSorter_NODE_137_length_5419_cov_2_643613-cat_2</t>
  </si>
  <si>
    <t>VIRSorter_NODE_174_length_4673_cov_2_622965-cat_2</t>
  </si>
  <si>
    <t>VIRSorter_NODE_6_length_26227_cov_35_958199-cat_1</t>
  </si>
  <si>
    <t>VIRSorter_NODE_165_length_3019_cov_2_989627-cat_1</t>
  </si>
  <si>
    <t>VIRSorter_NODE_30_length_26621_cov_4_246584-cat_3</t>
  </si>
  <si>
    <t>VIRSorter_NODE_43_length_22003_cov_4_447705-cat_3</t>
  </si>
  <si>
    <t>VIRSorter_NODE_282_length_5677_cov_4_523604-cat_2</t>
  </si>
  <si>
    <t>VIRSorter_NODE_24_length_11128_cov_6_902736-cat_2</t>
  </si>
  <si>
    <t>VIRSorter_NODE_129_length_3478_cov_192_334527-cat_2</t>
  </si>
  <si>
    <t>VIRSorter_NODE_147_length_9015_cov_4_703645-cat_3</t>
  </si>
  <si>
    <t>VIRSorter_NODE_1_length_57294_cov_124_944741-circular-cat_1</t>
  </si>
  <si>
    <t>VIRSorter_NODE_62_length_16601_cov_4_395508-cat_3</t>
  </si>
  <si>
    <t>VIRSorter_NODE_115_length_3288_cov_1_874407-cat_1</t>
  </si>
  <si>
    <t>VIRSorter_NODE_71_length_15510_cov_4_814210-cat_3</t>
  </si>
  <si>
    <t>VIRSorter_NODE_634_length_3215_cov_4_695093-cat_2</t>
  </si>
  <si>
    <t>VIRSorter_NODE_32_length_26304_cov_4_250363-cat_1</t>
  </si>
  <si>
    <t>VIRSorter_NODE_652_length_3141_cov_4_484406-cat_2</t>
  </si>
  <si>
    <t>VIRSorter_NODE_404_length_4419_cov_4_989282-cat_2</t>
  </si>
  <si>
    <t>VIRSorter_NODE_27_length_28259_cov_5_003306-cat_2</t>
  </si>
  <si>
    <t>VIRSorter_NODE_15_length_12588_cov_57_790547-cat_2</t>
  </si>
  <si>
    <t>VIRSorter_NODE_110_length_4548_cov_3_405338-circular-cat_2</t>
  </si>
  <si>
    <t>VIRSorter_NODE_10_length_16157_cov_3_697692-cat_1</t>
  </si>
  <si>
    <t>VIRSorter_NODE_197_length_7366_cov_5_028827-cat_2</t>
  </si>
  <si>
    <t>VIRSorter_NODE_3_length_57227_cov_15_151051-cat_1</t>
  </si>
  <si>
    <t>VIRSorter_NODE_2_length_43012_cov_7_072310-cat_1</t>
  </si>
  <si>
    <t>VIRSorter_NODE_1_length_49181_cov_14_513964-cat_1</t>
  </si>
  <si>
    <t>VIRSorter_NODE_161_length_3129_cov_2_335776-cat_2</t>
  </si>
  <si>
    <t>VIRSorter_NODE_7_length_41097_cov_6_272687-cat_1</t>
  </si>
  <si>
    <t>VIRSorter_NODE_90_length_3632_cov_2_643367-circular-cat_2</t>
  </si>
  <si>
    <t>VIRSorter_NODE_12_length_6458_cov_2_653767-cat_2</t>
  </si>
  <si>
    <t>VIRSorter_NODE_107_length_11756_cov_4_596870-cat_2</t>
  </si>
  <si>
    <t>VIRSorter_NODE_41_length_23026_cov_5_153413-cat_2</t>
  </si>
  <si>
    <t>VIRSorter_NODE_1_length_30894_cov_9_287548-cat_1</t>
  </si>
  <si>
    <t>VIRSorter_NODE_11_length_57290_cov_70_281388-circular-cat_1</t>
  </si>
  <si>
    <t>VIRSorter_NODE_45_length_11590_cov_4_013347-cat_1</t>
  </si>
  <si>
    <t>VIRSorter_NODE_5_length_35037_cov_13_998425-cat_1</t>
  </si>
  <si>
    <t>VIRSorter_NODE_21_length_8932_cov_3_065531-cat_2</t>
  </si>
  <si>
    <t>VIRSorter_NODE_61_length_16826_cov_5_819810-cat_2</t>
  </si>
  <si>
    <t>VIRSorter_NODE_24_length_13151_cov_15_796837-cat_2</t>
  </si>
  <si>
    <t>VIRSorter_NODE_54_length_9427_cov_16_961935-cat_1</t>
  </si>
  <si>
    <t>VIRSorter_NODE_111_length_4534_cov_1_830497-cat_2</t>
  </si>
  <si>
    <t>VIRSorter_NODE_38_length_12852_cov_3_429312-cat_1</t>
  </si>
  <si>
    <t>VIRSorter_NODE_29_length_6942_cov_50_603962-cat_1</t>
  </si>
  <si>
    <t>VIRSorter_NODE_20_length_14305_cov_6_552052-cat_1</t>
  </si>
  <si>
    <t>VIRSorter_NODE_132_length_9900_cov_5_956001-cat_1</t>
  </si>
  <si>
    <t>VIRSorter_NODE_116_length_6451_cov_2_328906-cat_2</t>
  </si>
  <si>
    <t>VIRSorter_NODE_43_length_6291_cov_2_916613-cat_2</t>
  </si>
  <si>
    <t>VIRSorter_NODE_7_length_37102_cov_5_951210-cat_1</t>
  </si>
  <si>
    <t>VIRSorter_NODE_162_length_8418_cov_6_333374-cat_2</t>
  </si>
  <si>
    <t>VIRSorter_NODE_100_length_12244_cov_6_515639-cat_1</t>
  </si>
  <si>
    <t>VIRSorter_NODE_13_length_23288_cov_4_381935-cat_1</t>
  </si>
  <si>
    <t>VIRSorter_NODE_472_length_3961_cov_6_787689-cat_2</t>
  </si>
  <si>
    <t>VIRSorter_NODE_54_length_3766_cov_2_004122-cat_2</t>
  </si>
  <si>
    <t>VIRSorter_NODE_50_length_7549_cov_5_277014-cat_2</t>
  </si>
  <si>
    <t>VIRSorter_NODE_193_length_7443_cov_9_991525-cat_2</t>
  </si>
  <si>
    <t>VIRSorter_NODE_104_length_6168_cov_29_775368-cat_2</t>
  </si>
  <si>
    <t>VIRSorter_NODE_79_length_14292_cov_9_193152-cat_1</t>
  </si>
  <si>
    <t>VIRSorter_NODE_64_length_16152_cov_7_494789-cat_1</t>
  </si>
  <si>
    <t>VIRSorter_NODE_26_length_7122_cov_3_162545-cat_2</t>
  </si>
  <si>
    <t>VIRSorter_NODE_243_length_4000_cov_4_289698-cat_2</t>
  </si>
  <si>
    <t>VIRSorter_NODE_19_length_41630_cov_8_613715-cat_1</t>
  </si>
  <si>
    <t>VIRSorter_NODE_43_length_4495_cov_2_835394-cat_2</t>
  </si>
  <si>
    <t>VIRSorter_NODE_15_length_51925_cov_19_647129-circular-cat_2</t>
  </si>
  <si>
    <t>VIRSorter_NODE_2_length_39679_cov_4_362409-cat_1</t>
  </si>
  <si>
    <t>VIRSorter_NODE_2_length_113547_cov_14_480934-cat_2</t>
  </si>
  <si>
    <t>VIRSorter_NODE_160_length_8516_cov_9_404935-cat_2</t>
  </si>
  <si>
    <t>VIRSorter_NODE_165_length_5310_cov_2_230947-cat_2</t>
  </si>
  <si>
    <t>VIRSorter_NODE_97_length_5133_cov_2_311626-cat_2</t>
  </si>
  <si>
    <t>VIRSorter_NODE_16_length_50116_cov_10_885255-cat_2</t>
  </si>
  <si>
    <t>VIRSorter_NODE_622_length_3243_cov_11_186350-cat_2</t>
  </si>
  <si>
    <t>VIRSorter_NODE_285_length_5590_cov_75_680029-cat_2</t>
  </si>
  <si>
    <t>VIRSorter_NODE_95_length_6050_cov_10_062806-cat_2</t>
  </si>
  <si>
    <t>VIRSorter_NODE_48_length_6108_cov_7_859221-cat_2</t>
  </si>
  <si>
    <t>VIRSorter_NODE_42_length_4265_cov_6_533833-circular-cat_2</t>
  </si>
  <si>
    <t>VIRSorter_NODE_63_length_16505_cov_30_778117-cat_1</t>
  </si>
  <si>
    <t>VIRSorter_NODE_23_length_3189_cov_1_974853-cat_2</t>
  </si>
  <si>
    <t>VIRSorter_NODE_33_length_4787_cov_15_845279-circular-cat_2</t>
  </si>
  <si>
    <t>VIRSorter_NODE_15_length_7114_cov_34_941176-cat_2</t>
  </si>
  <si>
    <t>VIRSorter_NODE_66_length_4049_cov_5_847782-cat_2</t>
  </si>
  <si>
    <t>VIRSorter_NODE_48_length_19659_cov_315_032562-cat_2</t>
  </si>
  <si>
    <t xml:space="preserve">Shared scaffolds </t>
  </si>
  <si>
    <t>VIRSorter_NODE_1_length_121878_cov_8_550928-circular-cat_2</t>
  </si>
  <si>
    <t>VIRSorter_NODE_79_length_3513_cov_1_880390-cat_2</t>
  </si>
  <si>
    <t>VIRSorter_NODE_1_length_86243_cov_112_791909-circular-cat_2</t>
  </si>
  <si>
    <t>VIRSorter_NODE_103_length_7500_cov_3_255256-cat_1</t>
  </si>
  <si>
    <t>VIRSorter_NODE_109_length_5978_cov_2_998975-cat_2</t>
  </si>
  <si>
    <t>VIRSorter_NODE_109_length_6435_cov_331_197210-cat_2</t>
  </si>
  <si>
    <t>VIRSorter_NODE_114_length_5993_cov_3_028640-cat_2</t>
  </si>
  <si>
    <t>VIRSorter_NODE_80_length_4026_cov_2_013080-cat_2</t>
  </si>
  <si>
    <t>VIRSorter_NODE_118_length_3004_cov_1692_940216-cat_2</t>
  </si>
  <si>
    <t>VIRSorter_NODE_12_length_6269_cov_165_412081-cat_2</t>
  </si>
  <si>
    <t>VIRSorter_NODE_12_length_9071_cov_3_078824-cat_2</t>
  </si>
  <si>
    <t>VIRSorter_NODE_13_length_22758_cov_9_075207-cat_2</t>
  </si>
  <si>
    <t>VIRSorter_NODE_93_length_9371_cov_3_438555-cat_2</t>
  </si>
  <si>
    <t>VIRSorter_NODE_139_length_5308_cov_2_296468-cat_2</t>
  </si>
  <si>
    <t>VIRSorter_NODE_63_length_4492_cov_2_254296-circular-cat_3</t>
  </si>
  <si>
    <t>VIRSorter_NODE_14_length_44074_cov_4_835165-cat_2</t>
  </si>
  <si>
    <t>VIRSorter_NODE_45_length_6458_cov_2_505133-cat_2</t>
  </si>
  <si>
    <t>VIRSorter_NODE_140_length_5673_cov_272_918680-cat_2</t>
  </si>
  <si>
    <t>VIRSorter_NODE_78_length_10947_cov_4_399445-cat_2</t>
  </si>
  <si>
    <t>VIRSorter_NODE_15_length_17015_cov_4_648685-cat_2</t>
  </si>
  <si>
    <t>VIRSorter_NODE_42_length_7153_cov_3_136493-cat_2</t>
  </si>
  <si>
    <t>VIRSorter_NODE_158_length_4423_cov_2_241853-cat_2</t>
  </si>
  <si>
    <t>VIRSorter_NODE_16_length_5077_cov_299_793737-cat_2</t>
  </si>
  <si>
    <t>VIRSorter_NODE_17_length_17540_cov_723_756274-cat_2</t>
  </si>
  <si>
    <t>VIRSorter_NODE_17_length_5358_cov_2_380233-cat_2</t>
  </si>
  <si>
    <t>VIRSorter_NODE_381_length_4614_cov_2_698239-cat_2</t>
  </si>
  <si>
    <t>VIRSorter_NODE_19_length_4279_cov_100_842004-cat_2</t>
  </si>
  <si>
    <t>VIRSorter_NODE_69_length_4194_cov_2_903369-cat_2</t>
  </si>
  <si>
    <t>VIRSorter_NODE_2_length_45606_cov_15_497131-cat_2</t>
  </si>
  <si>
    <t>VIRSorter_NODE_68_length_4208_cov_4_020583-cat_2</t>
  </si>
  <si>
    <t>VIRSorter_NODE_20_length_15418_cov_11_234779-cat_1</t>
  </si>
  <si>
    <t>VIRSorter_NODE_37_length_3226_cov_342_866409-cat_2</t>
  </si>
  <si>
    <t>VIRSorter_NODE_20_length_7113_cov_2_436874-cat_2</t>
  </si>
  <si>
    <t>VIRSorter_NODE_21_length_14152_cov_8_518289-cat_2</t>
  </si>
  <si>
    <t>VIRSorter_NODE_217_length_3698_cov_161_263792-cat_2</t>
  </si>
  <si>
    <t>VIRSorter_NODE_22_length_13244_cov_3_510178-cat_1</t>
  </si>
  <si>
    <t>VIRSorter_NODE_23_length_3831_cov_145_439525-cat_2</t>
  </si>
  <si>
    <t>VIRSorter_NODE_222_length_3274_cov_2_279631-cat_2</t>
  </si>
  <si>
    <t>VIRSorter_NODE_51_length_6086_cov_1321_079879-cat_2</t>
  </si>
  <si>
    <t>VIRSorter_NODE_23_length_13198_cov_5_292250-cat_2</t>
  </si>
  <si>
    <t>VIRSorter_NODE_44_length_7224_cov_1907_590390-cat_2</t>
  </si>
  <si>
    <t>VIRSorter_NODE_68_length_5786_cov_1539_992755-cat_2</t>
  </si>
  <si>
    <t>VIRSorter_NODE_94_length_9353_cov_121_086278-cat_2</t>
  </si>
  <si>
    <t>VIRSorter_NODE_246_length_3329_cov_418_954091-cat_2</t>
  </si>
  <si>
    <t>VIRSorter_NODE_26_length_3537_cov_145_836657-cat_2</t>
  </si>
  <si>
    <t>VIRSorter_NODE_25_length_12713_cov_6_741220-cat_1</t>
  </si>
  <si>
    <t>VIRSorter_NODE_72_length_5446_cov_923_644858-cat_2</t>
  </si>
  <si>
    <t>VIRSorter_NODE_26_length_12366_cov_4_323066-cat_2</t>
  </si>
  <si>
    <t>VIRSorter_NODE_77_length_4889_cov_1861_347753-cat_2</t>
  </si>
  <si>
    <t>VIRSorter_NODE_36_length_19147_cov_300_534332-cat_2</t>
  </si>
  <si>
    <t>VIRSorter_NODE_3_length_34374_cov_40_482524-cat_2</t>
  </si>
  <si>
    <t>VIRSorter_NODE_82_length_9239_cov_615_384438-cat_2</t>
  </si>
  <si>
    <t>VIRSorter_NODE_37_length_9284_cov_9_827454-cat_2</t>
  </si>
  <si>
    <t>VIRSorter_NODE_46_length_14634_cov_484_433584-cat_2</t>
  </si>
  <si>
    <t>VIRSorter_NODE_38_length_18440_cov_3_600175-cat_2</t>
  </si>
  <si>
    <t>VIRSorter_NODE_91_length_3928_cov_1486_924494-cat_2</t>
  </si>
  <si>
    <t>VIRSorter_NODE_9_length_66217_cov_70_371690-cat_2</t>
  </si>
  <si>
    <t>VIRSorter_NODE_41_length_8438_cov_9_579473-cat_2</t>
  </si>
  <si>
    <t>VIRSorter_NODE_43_length_17187_cov_5_338511-cat_2</t>
  </si>
  <si>
    <t>VIRSorter_NODE_47_length_15700_cov_4_989148-cat_2</t>
  </si>
  <si>
    <t>VIRSorter_NODE_75_length_5181_cov_13_726355-cat_1</t>
  </si>
  <si>
    <t>VIRSorter_NODE_5_length_86059_cov_6_655732-cat_2</t>
  </si>
  <si>
    <t>VIRSorter_NODE_97_length_8397_cov_7_914389-cat_2</t>
  </si>
  <si>
    <t>VIRSorter_NODE_69_length_11929_cov_2_799356-cat_2</t>
  </si>
  <si>
    <t>VIRSorter_NODE_7_length_33495_cov_6_265734-cat_2</t>
  </si>
  <si>
    <t>VIRSorter_NODE_71_length_11658_cov_2_485647-cat_2</t>
  </si>
  <si>
    <t>VIRSorter_NODE_8_length_13371_cov_3_223875-cat_2</t>
  </si>
  <si>
    <t>VIRSorter_NODE_76_length_3902_cov_10_410066-cat_2</t>
  </si>
  <si>
    <t>VIRSorter_NODE_1_length_176614_cov_14_695881-circular-cat_2</t>
  </si>
  <si>
    <t>VIRSorter_NODE_73_length_3847_cov_3_073118-cat_2</t>
  </si>
  <si>
    <t>VIRSorter_NODE_1_length_93723_cov_9_451365-cat_2</t>
  </si>
  <si>
    <t>VIRSorter_NODE_51_length_3098_cov_2_210030-cat_2</t>
  </si>
  <si>
    <t>VIRSorter_NODE_10_length_33622_cov_7_260099-cat_1</t>
  </si>
  <si>
    <t>VIRSorter_NODE_61_length_4558_cov_2_275784-cat_2</t>
  </si>
  <si>
    <t>VIRSorter_NODE_10_length_40254_cov_18_391009-cat_1</t>
  </si>
  <si>
    <t>VIRSorter_NODE_10_length_48732_cov_25_860961-cat_2</t>
  </si>
  <si>
    <t>VIRSorter_NODE_74_length_7332_cov_3_118668-cat_2</t>
  </si>
  <si>
    <t>VIRSorter_NODE_10_length_58160_cov_9_512553-cat_1</t>
  </si>
  <si>
    <t>VIRSorter_NODE_100_length_3628_cov_3_267923-cat_2</t>
  </si>
  <si>
    <t>VIRSorter_NODE_85_length_3339_cov_2_864882-cat_2</t>
  </si>
  <si>
    <t>VIRSorter_NODE_100_length_6948_cov_1272_676294-cat_2</t>
  </si>
  <si>
    <t>VIRSorter_NODE_71_length_3178_cov_0_975090-cat_1</t>
  </si>
  <si>
    <t>VIRSorter_NODE_100_length_7982_cov_2_254488-cat_2</t>
  </si>
  <si>
    <t>VIRSorter_NODE_49_length_3032_cov_2_401033-cat_1</t>
  </si>
  <si>
    <t>VIRSorter_NODE_101_length_3617_cov_5_018338-cat_2</t>
  </si>
  <si>
    <t>VIRSorter_NODE_280_length_3554_cov_2_588270-cat_1</t>
  </si>
  <si>
    <t>VIRSorter_NODE_84_length_3341_cov_1_969820-cat_2</t>
  </si>
  <si>
    <t>VIRSorter_NODE_102_length_3592_cov_4_692063-cat_2</t>
  </si>
  <si>
    <t>VIRSorter_NODE_10_length_25691_cov_5_001134-cat_1</t>
  </si>
  <si>
    <t>VIRSorter_NODE_102_length_6770_cov_2_020172-cat_2</t>
  </si>
  <si>
    <t>VIRSorter_NODE_102_length_7657_cov_3_089110-cat_2</t>
  </si>
  <si>
    <t>VIRSorter_NODE_103_length_3575_cov_3_576689-cat_2</t>
  </si>
  <si>
    <t>VIRSorter_NODE_65_length_3228_cov_1_735892-cat_2</t>
  </si>
  <si>
    <t>VIRSorter_NODE_103_length_6766_cov_5_396596-cat_2</t>
  </si>
  <si>
    <t>VIRSorter_NODE_19_length_8373_cov_2_378487-cat_2</t>
  </si>
  <si>
    <t>VIRSorter_NODE_104_length_3514_cov_16_032772-cat_2</t>
  </si>
  <si>
    <t>VIRSorter_NODE_12_length_29391_cov_8_346740-cat_1</t>
  </si>
  <si>
    <t>VIRSorter_NODE_104_length_6745_cov_10_697794-circular-cat_2</t>
  </si>
  <si>
    <t>VIRSorter_NODE_104_length_7484_cov_2_427212-cat_2</t>
  </si>
  <si>
    <t>VIRSorter_NODE_105_length_3463_cov_3_341127-cat_2</t>
  </si>
  <si>
    <t>VIRSorter_NODE_105_length_6726_cov_3_519018-cat_2</t>
  </si>
  <si>
    <t>VIRSorter_NODE_4_length_30695_cov_7_700438-cat_2</t>
  </si>
  <si>
    <t>VIRSorter_NODE_105_length_7330_cov_4_107039-cat_2</t>
  </si>
  <si>
    <t>VIRSorter_NODE_4_length_15255_cov_2_882470-cat_2</t>
  </si>
  <si>
    <t>VIRSorter_NODE_106_length_6701_cov_117_662154-circular-cat_2</t>
  </si>
  <si>
    <t>VIRSorter_NODE_106_length_7309_cov_141_352966-cat_2</t>
  </si>
  <si>
    <t>VIRSorter_NODE_67_length_4091_cov_18_230071-cat_2</t>
  </si>
  <si>
    <t>VIRSorter_NODE_107_length_3414_cov_4_156069-cat_2</t>
  </si>
  <si>
    <t>VIRSorter_NODE_4_length_43130_cov_5_784457-cat_1</t>
  </si>
  <si>
    <t>VIRSorter_NODE_107_length_6565_cov_25_704101-cat_2</t>
  </si>
  <si>
    <t>VIRSorter_NODE_108_length_3378_cov_3_156260-cat_2</t>
  </si>
  <si>
    <t>VIRSorter_NODE_15_length_6096_cov_3_332887-cat_2</t>
  </si>
  <si>
    <t>VIRSorter_NODE_108_length_6484_cov_19_046563-circular-cat_1</t>
  </si>
  <si>
    <t>VIRSorter_NODE_108_length_7050_cov_3_361115-cat_2</t>
  </si>
  <si>
    <t>VIRSorter_NODE_109_length_3372_cov_2_729738-cat_1</t>
  </si>
  <si>
    <t>VIRSorter_NODE_6_length_30773_cov_14_008582-cat_1</t>
  </si>
  <si>
    <t>VIRSorter_NODE_109_length_6706_cov_1_909561-cat_2</t>
  </si>
  <si>
    <t>VIRSorter_NODE_32_length_6464_cov_2_689916-cat_2</t>
  </si>
  <si>
    <t>VIRSorter_NODE_11_length_33092_cov_5_784195-cat_2</t>
  </si>
  <si>
    <t>VIRSorter_NODE_50_length_3112_cov_1_802680-cat_2</t>
  </si>
  <si>
    <t>VIRSorter_NODE_11_length_38681_cov_19_204544-circular-cat_2</t>
  </si>
  <si>
    <t>VIRSorter_NODE_28_length_3382_cov_44_807373-cat_2</t>
  </si>
  <si>
    <t>VIRSorter_NODE_11_length_45143_cov_7_449751-cat_2</t>
  </si>
  <si>
    <t>VIRSorter_NODE_19_length_13278_cov_5_966238-cat_2</t>
  </si>
  <si>
    <t>VIRSorter_NODE_110_length_3296_cov_3_510571-cat_2</t>
  </si>
  <si>
    <t>VIRSorter_NODE_23_length_8370_cov_3_586194-cat_2</t>
  </si>
  <si>
    <t>VIRSorter_NODE_110_length_6429_cov_2_428277-cat_2</t>
  </si>
  <si>
    <t>VIRSorter_NODE_110_length_6704_cov_4_540064-circular-cat_2</t>
  </si>
  <si>
    <t>VIRSorter_NODE_99_length_3009_cov_2_519778-cat_2</t>
  </si>
  <si>
    <t>VIRSorter_NODE_111_length_3190_cov_19_047666-cat_2</t>
  </si>
  <si>
    <t>VIRSorter_NODE_111_length_6406_cov_12_585125-circular-cat_2</t>
  </si>
  <si>
    <t>VIRSorter_NODE_97_length_3679_cov_2_966216-cat_2</t>
  </si>
  <si>
    <t>VIRSorter_NODE_111_length_6637_cov_4_412289-cat_1</t>
  </si>
  <si>
    <t>VIRSorter_NODE_13_length_28814_cov_5_663994-cat_1</t>
  </si>
  <si>
    <t>VIRSorter_NODE_112_length_6389_cov_9_019163-circular-cat_2</t>
  </si>
  <si>
    <t>VIRSorter_NODE_38_length_4243_cov_1_981778-cat_1</t>
  </si>
  <si>
    <t>VIRSorter_NODE_112_length_6549_cov_2_042822-cat_2</t>
  </si>
  <si>
    <t>VIRSorter_NODE_46_length_4735_cov_1_959418-cat_2</t>
  </si>
  <si>
    <t>VIRSorter_NODE_113_length_3170_cov_18_189616-cat_2</t>
  </si>
  <si>
    <t>VIRSorter_NODE_13_length_14809_cov_6_384280-cat_2</t>
  </si>
  <si>
    <t>VIRSorter_NODE_113_length_6316_cov_1_385846-cat_2</t>
  </si>
  <si>
    <t>VIRSorter_NODE_3_length_9440_cov_10_869752-cat_2</t>
  </si>
  <si>
    <t>VIRSorter_NODE_113_length_6482_cov_4_667821-circular-cat_1</t>
  </si>
  <si>
    <t>VIRSorter_NODE_114_length_3119_cov_42_267098-cat_2</t>
  </si>
  <si>
    <t>VIRSorter_NODE_76_length_8583_cov_2_769395-cat_2</t>
  </si>
  <si>
    <t>VIRSorter_NODE_114_length_6315_cov_1101_992889-cat_1</t>
  </si>
  <si>
    <t>VIRSorter_NODE_114_length_6408_cov_2_811336-cat_1</t>
  </si>
  <si>
    <t>VIRSorter_NODE_115_length_3115_cov_3_718206-cat_2</t>
  </si>
  <si>
    <t>VIRSorter_NODE_27_length_14554_cov_13_703265-circular-cat_1</t>
  </si>
  <si>
    <t>VIRSorter_NODE_115_length_6265_cov_9_087977-circular-cat_1</t>
  </si>
  <si>
    <t>VIRSorter_NODE_236_length_3094_cov_1_469161-cat_2</t>
  </si>
  <si>
    <t>VIRSorter_NODE_115_length_6297_cov_3_832091-circular-cat_2</t>
  </si>
  <si>
    <t>VIRSorter_NODE_31_length_10971_cov_12_686739-cat_2</t>
  </si>
  <si>
    <t>VIRSorter_NODE_116_length_3028_cov_71_593933-cat_2</t>
  </si>
  <si>
    <t>VIRSorter_NODE_54_length_10051_cov_6_369811-cat_2</t>
  </si>
  <si>
    <t>VIRSorter_NODE_116_length_6240_cov_172_577621-cat_2</t>
  </si>
  <si>
    <t>VIRSorter_NODE_116_length_6292_cov_7_235848-cat_2</t>
  </si>
  <si>
    <t>VIRSorter_NODE_28_length_7867_cov_3_140698-cat_2</t>
  </si>
  <si>
    <t>VIRSorter_NODE_117_length_3010_cov_88_500173-cat_2</t>
  </si>
  <si>
    <t>VIRSorter_NODE_117_length_6226_cov_2_478767-cat_2</t>
  </si>
  <si>
    <t>VIRSorter_NODE_117_length_6241_cov_2_238960-cat_2</t>
  </si>
  <si>
    <t>VIRSorter_NODE_118_length_6194_cov_72_521839-circular-cat_2</t>
  </si>
  <si>
    <t>VIRSorter_NODE_119_length_6183_cov_1_299207-cat_2</t>
  </si>
  <si>
    <t>VIRSorter_NODE_140_length_5977_cov_3_427521-cat_2</t>
  </si>
  <si>
    <t>VIRSorter_NODE_119_length_6206_cov_3_471624-cat_1</t>
  </si>
  <si>
    <t>VIRSorter_NODE_18_length_11333_cov_2_729966-cat_2</t>
  </si>
  <si>
    <t>VIRSorter_NODE_12_length_32419_cov_73_909296-cat_2</t>
  </si>
  <si>
    <t>VIRSorter_NODE_12_length_44117_cov_4_958127-cat_1</t>
  </si>
  <si>
    <t>VIRSorter_NODE_12_length_50115_cov_17_206330-circular-cat_1</t>
  </si>
  <si>
    <t>VIRSorter_NODE_11_length_13425_cov_6_305384-cat_2</t>
  </si>
  <si>
    <t>VIRSorter_NODE_120_length_6178_cov_3_374690-cat_2</t>
  </si>
  <si>
    <t>VIRSorter_NODE_63_length_4394_cov_2_564331-cat_1</t>
  </si>
  <si>
    <t>VIRSorter_NODE_120_length_6199_cov_1_814559-cat_2</t>
  </si>
  <si>
    <t>VIRSorter_NODE_121_length_5944_cov_55_247722-circular-cat_2</t>
  </si>
  <si>
    <t>VIRSorter_NODE_121_length_6172_cov_2_790902-cat_2</t>
  </si>
  <si>
    <t>VIRSorter_NODE_34_length_6122_cov_2_590492-cat_2</t>
  </si>
  <si>
    <t>VIRSorter_NODE_123_length_5845_cov_2_276146-cat_2</t>
  </si>
  <si>
    <t>VIRSorter_NODE_43_length_4274_cov_3_254160-cat_2</t>
  </si>
  <si>
    <t>VIRSorter_NODE_123_length_6106_cov_2_816859-cat_1</t>
  </si>
  <si>
    <t>VIRSorter_NODE_18_length_9920_cov_4_298376-cat_1</t>
  </si>
  <si>
    <t>VIRSorter_NODE_124_length_5839_cov_3_395308-cat_2</t>
  </si>
  <si>
    <t>VIRSorter_NODE_54_length_3373_cov_1_888170-cat_2</t>
  </si>
  <si>
    <t>VIRSorter_NODE_124_length_6074_cov_4_708088-cat_1</t>
  </si>
  <si>
    <t>VIRSorter_NODE_180_length_4268_cov_2_368752-cat_2</t>
  </si>
  <si>
    <t>VIRSorter_NODE_125_length_5831_cov_2_939341-cat_2</t>
  </si>
  <si>
    <t>VIRSorter_NODE_151_length_4653_cov_5_575732-cat_2</t>
  </si>
  <si>
    <t>VIRSorter_NODE_125_length_6042_cov_1_789518-cat_2</t>
  </si>
  <si>
    <t>VIRSorter_NODE_82_length_7137_cov_2_420114-cat_2</t>
  </si>
  <si>
    <t>VIRSorter_NODE_126_length_5798_cov_36_219891-cat_1</t>
  </si>
  <si>
    <t>VIRSorter_NODE_62_length_4137_cov_2_341397-cat_2</t>
  </si>
  <si>
    <t>VIRSorter_NODE_126_length_5988_cov_4_068930-cat_2</t>
  </si>
  <si>
    <t>VIRSorter_NODE_121_length_5746_cov_3_090230-cat_2</t>
  </si>
  <si>
    <t>VIRSorter_NODE_37_length_5462_cov_1_827366-cat_2</t>
  </si>
  <si>
    <t>VIRSorter_NODE_127_length_5746_cov_742_658836-cat_2</t>
  </si>
  <si>
    <t>VIRSorter_NODE_31_length_4207_cov_1_455392-cat_2</t>
  </si>
  <si>
    <t>VIRSorter_NODE_127_length_5954_cov_3_075511-cat_2</t>
  </si>
  <si>
    <t>VIRSorter_NODE_11_length_29983_cov_12_173365-cat_1</t>
  </si>
  <si>
    <t>VIRSorter_NODE_128_length_5741_cov_1_916459-cat_2</t>
  </si>
  <si>
    <t>VIRSorter_NODE_10_length_7342_cov_2_168399-cat_2</t>
  </si>
  <si>
    <t>VIRSorter_NODE_128_length_5935_cov_22_741391-cat_2</t>
  </si>
  <si>
    <t>VIRSorter_NODE_30_length_6763_cov_3_263713-cat_2</t>
  </si>
  <si>
    <t>VIRSorter_NODE_129_length_5652_cov_14_510769-circular-cat_2</t>
  </si>
  <si>
    <t>VIRSorter_NODE_129_length_5918_cov_3_770333-cat_1</t>
  </si>
  <si>
    <t>VIRSorter_NODE_37_length_7057_cov_3_014141-cat_2</t>
  </si>
  <si>
    <t>VIRSorter_NODE_13_length_27925_cov_5_351212-cat_2</t>
  </si>
  <si>
    <t>VIRSorter_NODE_13_length_31778_cov_5_365170-cat_2</t>
  </si>
  <si>
    <t>VIRSorter_NODE_6_length_28361_cov_4_523659-cat_2</t>
  </si>
  <si>
    <t>VIRSorter_NODE_13_length_43139_cov_76_555984-circular-cat_1</t>
  </si>
  <si>
    <t>VIRSorter_NODE_13_length_47093_cov_141_044990-cat_2</t>
  </si>
  <si>
    <t>VIRSorter_NODE_130_length_5620_cov_187_580011-cat_2</t>
  </si>
  <si>
    <t>VIRSorter_NODE_131_length_5609_cov_2_480846-cat_2</t>
  </si>
  <si>
    <t>VIRSorter_NODE_8_length_14756_cov_4_647960-cat_2</t>
  </si>
  <si>
    <t>VIRSorter_NODE_131_length_5888_cov_3_449748-cat_2</t>
  </si>
  <si>
    <t>VIRSorter_NODE_132_length_5598_cov_2_665692-cat_2</t>
  </si>
  <si>
    <t>VIRSorter_NODE_132_length_5864_cov_1_814189-cat_2</t>
  </si>
  <si>
    <t>VIRSorter_NODE_133_length_5524_cov_10_875243-cat_2</t>
  </si>
  <si>
    <t>VIRSorter_NODE_133_length_5848_cov_2_322671-cat_2</t>
  </si>
  <si>
    <t>VIRSorter_NODE_134_length_5522_cov_3_172382-cat_2</t>
  </si>
  <si>
    <t>VIRSorter_NODE_69_length_3230_cov_1_743796-cat_2</t>
  </si>
  <si>
    <t>VIRSorter_NODE_134_length_5837_cov_2_088967-cat_2</t>
  </si>
  <si>
    <t>VIRSorter_NODE_40_length_5090_cov_3_100544-cat_2</t>
  </si>
  <si>
    <t>VIRSorter_NODE_135_length_5510_cov_77_419654-cat_2</t>
  </si>
  <si>
    <t>VIRSorter_NODE_55_length_4162_cov_2_943247-cat_2</t>
  </si>
  <si>
    <t>VIRSorter_NODE_135_length_5814_cov_1_768068-cat_2</t>
  </si>
  <si>
    <t>VIRSorter_NODE_136_length_5507_cov_3_417286-cat_2</t>
  </si>
  <si>
    <t>VIRSorter_NODE_10_length_20647_cov_73_396540-cat_2</t>
  </si>
  <si>
    <t>VIRSorter_NODE_137_length_5764_cov_6_167642-circular-cat_2</t>
  </si>
  <si>
    <t>VIRSorter_NODE_28_length_5618_cov_2_830814-cat_2</t>
  </si>
  <si>
    <t>VIRSorter_NODE_138_length_5350_cov_1_811603-cat_2</t>
  </si>
  <si>
    <t>VIRSorter_NODE_22_length_10687_cov_2_399242-cat_2</t>
  </si>
  <si>
    <t>VIRSorter_NODE_138_length_5742_cov_3_029920-cat_2</t>
  </si>
  <si>
    <t>VIRSorter_NODE_139_length_5695_cov_2_158226-cat_2</t>
  </si>
  <si>
    <t>VIRSorter_NODE_2_length_69954_cov_24_295072-cat_2</t>
  </si>
  <si>
    <t>VIRSorter_NODE_14_length_25381_cov_4_854162-cat_2</t>
  </si>
  <si>
    <t>VIRSorter_NODE_57_length_5573_cov_1_792508-cat_2</t>
  </si>
  <si>
    <t>VIRSorter_NODE_14_length_30013_cov_9_192833-cat_2</t>
  </si>
  <si>
    <t>VIRSorter_NODE_16_length_12542_cov_146_395892-cat_2</t>
  </si>
  <si>
    <t>VIRSorter_NODE_140_length_5277_cov_2_254125-cat_2</t>
  </si>
  <si>
    <t>VIRSorter_NODE_30_length_4053_cov_3_393276-cat_2</t>
  </si>
  <si>
    <t>VIRSorter_NODE_141_length_5262_cov_1634_531451-cat_2</t>
  </si>
  <si>
    <t>VIRSorter_NODE_23_length_10541_cov_4_126848-cat_1</t>
  </si>
  <si>
    <t>VIRSorter_NODE_141_length_5630_cov_2_222061-cat_2</t>
  </si>
  <si>
    <t>VIRSorter_NODE_18_length_18716_cov_3_254452-cat_2</t>
  </si>
  <si>
    <t>VIRSorter_NODE_142_length_5254_cov_2_888044-cat_2</t>
  </si>
  <si>
    <t>VIRSorter_NODE_1_length_103726_cov_19_248497-circular-cat_2</t>
  </si>
  <si>
    <t>VIRSorter_NODE_142_length_5604_cov_12_964242-cat_2</t>
  </si>
  <si>
    <t>VIRSorter_NODE_2_length_77847_cov_8_168901-cat_1</t>
  </si>
  <si>
    <t>VIRSorter_NODE_143_length_5594_cov_2_621913-cat_2</t>
  </si>
  <si>
    <t>VIRSorter_NODE_5_length_37184_cov_136_927085-cat_2</t>
  </si>
  <si>
    <t>VIRSorter_NODE_144_length_5538_cov_2_001294-cat_1</t>
  </si>
  <si>
    <t>VIRSorter_NODE_12_length_28521_cov_36_488202-cat_2</t>
  </si>
  <si>
    <t>VIRSorter_NODE_145_length_5147_cov_3_055777-cat_2</t>
  </si>
  <si>
    <t>VIRSorter_NODE_1_length_105328_cov_59_351812-circular-cat_2</t>
  </si>
  <si>
    <t>VIRSorter_NODE_146_length_5466_cov_1_728039-cat_2</t>
  </si>
  <si>
    <t>VIRSorter_NODE_147_length_5401_cov_2_452598-cat_2</t>
  </si>
  <si>
    <t>VIRSorter_NODE_5_length_69826_cov_10_389432-cat_1</t>
  </si>
  <si>
    <t>VIRSorter_NODE_148_length_5301_cov_2_535562-cat_1</t>
  </si>
  <si>
    <t>VIRSorter_NODE_35_length_9401_cov_2_977033-cat_2</t>
  </si>
  <si>
    <t>VIRSorter_NODE_149_length_4992_cov_3_503083-cat_2</t>
  </si>
  <si>
    <t>VIRSorter_NODE_149_length_5301_cov_2_349440-cat_2</t>
  </si>
  <si>
    <t>VIRSorter_NODE_97_length_6296_cov_4_246880-cat_2</t>
  </si>
  <si>
    <t>VIRSorter_NODE_15_length_23223_cov_9_321095-cat_2</t>
  </si>
  <si>
    <t>VIRSorter_NODE_6_length_32489_cov_249_035257-cat_2</t>
  </si>
  <si>
    <t>VIRSorter_NODE_15_length_23922_cov_16_674469-cat_2</t>
  </si>
  <si>
    <t>VIRSorter_NODE_15_length_38532_cov_512_354902-cat_2</t>
  </si>
  <si>
    <t>VIRSorter_NODE_82_length_3368_cov_1_571429-cat_2</t>
  </si>
  <si>
    <t>VIRSorter_NODE_15_length_43783_cov_6_170855-cat_2</t>
  </si>
  <si>
    <t>VIRSorter_NODE_45_length_3534_cov_1_667449-cat_2</t>
  </si>
  <si>
    <t>VIRSorter_NODE_150_length_4985_cov_1_749074-cat_1</t>
  </si>
  <si>
    <t>VIRSorter_NODE_150_length_5277_cov_8_953204-cat_2</t>
  </si>
  <si>
    <t>VIRSorter_NODE_151_length_4968_cov_14_127453-cat_2</t>
  </si>
  <si>
    <t>VIRSorter_NODE_55_length_3708_cov_3_318068-cat_2</t>
  </si>
  <si>
    <t>VIRSorter_NODE_151_length_5251_cov_5_128610-cat_2</t>
  </si>
  <si>
    <t>VIRSorter_NODE_38_length_4436_cov_3_724762-cat_2</t>
  </si>
  <si>
    <t>VIRSorter_NODE_152_length_5249_cov_22_713784-cat_2</t>
  </si>
  <si>
    <t>VIRSorter_NODE_85_length_3224_cov_1_741040-cat_2</t>
  </si>
  <si>
    <t>VIRSorter_NODE_153_length_4861_cov_16_836291-cat_2</t>
  </si>
  <si>
    <t>VIRSorter_NODE_30_length_13518_cov_2_630871-cat_1</t>
  </si>
  <si>
    <t>VIRSorter_NODE_153_length_5249_cov_2_654627-cat_2</t>
  </si>
  <si>
    <t>VIRSorter_NODE_154_length_4824_cov_2_637641-cat_2</t>
  </si>
  <si>
    <t>VIRSorter_NODE_42_length_4252_cov_6_888000-cat_2</t>
  </si>
  <si>
    <t>VIRSorter_NODE_154_length_5236_cov_156_931298-cat_1</t>
  </si>
  <si>
    <t>VIRSorter_NODE_31_length_3199_cov_1_504883-cat_2</t>
  </si>
  <si>
    <t>VIRSorter_NODE_156_length_4817_cov_32_940299-cat_2</t>
  </si>
  <si>
    <t>VIRSorter_NODE_157_length_4813_cov_2_849979-cat_2</t>
  </si>
  <si>
    <t>VIRSorter_NODE_10_length_15183_cov_16_947330-cat_1</t>
  </si>
  <si>
    <t>VIRSorter_NODE_158_length_4783_cov_2_048540-cat_2</t>
  </si>
  <si>
    <t>VIRSorter_NODE_19_length_9102_cov_21_715432-cat_2</t>
  </si>
  <si>
    <t>VIRSorter_NODE_158_length_5080_cov_31_799112-cat_2</t>
  </si>
  <si>
    <t>VIRSorter_NODE_31_length_6728_cov_10_150886-cat_2</t>
  </si>
  <si>
    <t>VIRSorter_NODE_159_length_5077_cov_2_648485-cat_2</t>
  </si>
  <si>
    <t>VIRSorter_NODE_34_length_8886_cov_5_428474-cat_2</t>
  </si>
  <si>
    <t>VIRSorter_NODE_16_length_21378_cov_5_653710-cat_2</t>
  </si>
  <si>
    <t>VIRSorter_NODE_46_length_6224_cov_4_605708-cat_2</t>
  </si>
  <si>
    <t>VIRSorter_NODE_16_length_22329_cov_4_944149-cat_2</t>
  </si>
  <si>
    <t>VIRSorter_NODE_20_length_6575_cov_3_151985-cat_2</t>
  </si>
  <si>
    <t>VIRSorter_NODE_16_length_36436_cov_18_043433-cat_2</t>
  </si>
  <si>
    <t>VIRSorter_NODE_39_length_3142_cov_2_235158-cat_2</t>
  </si>
  <si>
    <t>VIRSorter_NODE_16_length_37854_cov_9_259761-cat_2</t>
  </si>
  <si>
    <t>VIRSorter_NODE_27_length_4916_cov_2_957402-cat_2</t>
  </si>
  <si>
    <t>VIRSorter_NODE_160_length_4760_cov_1_785021-cat_2</t>
  </si>
  <si>
    <t>VIRSorter_NODE_30_length_9700_cov_2_232842-cat_2</t>
  </si>
  <si>
    <t>VIRSorter_NODE_160_length_5071_cov_2_067152-cat_2</t>
  </si>
  <si>
    <t>VIRSorter_NODE_161_length_4737_cov_13_477657-circular-cat_1</t>
  </si>
  <si>
    <t>VIRSorter_NODE_36_length_8743_cov_2_887883-cat_2</t>
  </si>
  <si>
    <t>VIRSorter_NODE_161_length_5062_cov_6_358460-circular-cat_1</t>
  </si>
  <si>
    <t>VIRSorter_NODE_67_length_4778_cov_2_363363-cat_2</t>
  </si>
  <si>
    <t>VIRSorter_NODE_162_length_4612_cov_19_612486-cat_2</t>
  </si>
  <si>
    <t>VIRSorter_NODE_7_length_14469_cov_6_225213-cat_2</t>
  </si>
  <si>
    <t>VIRSorter_NODE_162_length_5026_cov_2_505818-cat_2</t>
  </si>
  <si>
    <t>VIRSorter_NODE_33_length_3875_cov_2_171825-cat_2</t>
  </si>
  <si>
    <t>VIRSorter_NODE_163_length_4560_cov_2_272051-cat_2</t>
  </si>
  <si>
    <t>VIRSorter_NODE_38_length_9135_cov_3_851021-cat_3</t>
  </si>
  <si>
    <t>VIRSorter_NODE_163_length_4935_cov_1_819468-cat_2</t>
  </si>
  <si>
    <t>VIRSorter_NODE_65_length_4284_cov_2_012028-cat_2</t>
  </si>
  <si>
    <t>VIRSorter_NODE_164_length_4551_cov_1_686709-cat_2</t>
  </si>
  <si>
    <t>VIRSorter_NODE_19_length_13919_cov_6_366444-cat_3</t>
  </si>
  <si>
    <t>VIRSorter_NODE_164_length_4934_cov_1_937175-cat_2</t>
  </si>
  <si>
    <t>VIRSorter_NODE_8_length_20712_cov_5_948409-cat_2</t>
  </si>
  <si>
    <t>VIRSorter_NODE_165_length_4534_cov_1_413206-cat_2</t>
  </si>
  <si>
    <t>VIRSorter_NODE_87_length_3886_cov_1_774674-cat_2</t>
  </si>
  <si>
    <t>VIRSorter_NODE_165_length_4884_cov_265_028379-cat_2</t>
  </si>
  <si>
    <t>VIRSorter_NODE_66_length_4192_cov_2_454367-cat_2</t>
  </si>
  <si>
    <t>VIRSorter_NODE_166_length_4531_cov_1_940509-cat_2</t>
  </si>
  <si>
    <t>VIRSorter_NODE_38_length_8529_cov_4_415853-cat_2</t>
  </si>
  <si>
    <t>VIRSorter_NODE_166_length_4878_cov_2_597348-cat_2</t>
  </si>
  <si>
    <t>VIRSorter_NODE_92_length_3744_cov_1_858446-cat_2</t>
  </si>
  <si>
    <t>VIRSorter_NODE_167_length_4512_cov_3_140332-cat_2</t>
  </si>
  <si>
    <t>VIRSorter_NODE_29_length_9984_cov_3_796490-cat_2</t>
  </si>
  <si>
    <t>VIRSorter_NODE_167_length_4845_cov_2_077575-cat_2</t>
  </si>
  <si>
    <t>VIRSorter_NODE_6_length_33795_cov_65_218635-cat_2</t>
  </si>
  <si>
    <t>VIRSorter_NODE_168_length_4495_cov_1_943223-cat_2</t>
  </si>
  <si>
    <t>VIRSorter_NODE_52_length_4280_cov_2_009632-cat_2</t>
  </si>
  <si>
    <t>VIRSorter_NODE_168_length_4806_cov_14_852319-circular-cat_1</t>
  </si>
  <si>
    <t>VIRSorter_NODE_46_length_3359_cov_2_616646-cat_2</t>
  </si>
  <si>
    <t>VIRSorter_NODE_169_length_4470_cov_2_525673-cat_2</t>
  </si>
  <si>
    <t>VIRSorter_NODE_10_length_17694_cov_4_468378-cat_2</t>
  </si>
  <si>
    <t>VIRSorter_NODE_169_length_4796_cov_1_873420-cat_2</t>
  </si>
  <si>
    <t>VIRSorter_NODE_103_length_3566_cov_2_157604-cat_2</t>
  </si>
  <si>
    <t>VIRSorter_NODE_17_length_18678_cov_17_098970-cat_2</t>
  </si>
  <si>
    <t>VIRSorter_NODE_18_length_14940_cov_3_439884-cat_2</t>
  </si>
  <si>
    <t>VIRSorter_NODE_17_length_35337_cov_4_238675-cat_2</t>
  </si>
  <si>
    <t>VIRSorter_NODE_77_length_3611_cov_2_909013-cat_2</t>
  </si>
  <si>
    <t>VIRSorter_NODE_23_length_11945_cov_5_922491-cat_2</t>
  </si>
  <si>
    <t>VIRSorter_NODE_170_length_3579_cov_1_596756-cat_2</t>
  </si>
  <si>
    <t>VIRSorter_NODE_45_length_3762_cov_2_036589-cat_2</t>
  </si>
  <si>
    <t>VIRSorter_NODE_72_length_4724_cov_2_286491-cat_2</t>
  </si>
  <si>
    <t>VIRSorter_NODE_170_length_4465_cov_1_877132-cat_2</t>
  </si>
  <si>
    <t>VIRSorter_NODE_66_length_5565_cov_2_998713-cat_2</t>
  </si>
  <si>
    <t>VIRSorter_NODE_170_length_4766_cov_1_746282-cat_2</t>
  </si>
  <si>
    <t>VIRSorter_NODE_41_length_3496_cov_1_831998-cat_2</t>
  </si>
  <si>
    <t>VIRSorter_NODE_171_length_4442_cov_55_522132-cat_2</t>
  </si>
  <si>
    <t>VIRSorter_NODE_59_length_5124_cov_70_594957-cat_2</t>
  </si>
  <si>
    <t>VIRSorter_NODE_171_length_4752_cov_1_511351-cat_1</t>
  </si>
  <si>
    <t>VIRSorter_NODE_221_length_3220_cov_2_106693-cat_2</t>
  </si>
  <si>
    <t>VIRSorter_NODE_172_length_4396_cov_143_822441-cat_1</t>
  </si>
  <si>
    <t>VIRSorter_NODE_120_length_3715_cov_2_508082-cat_2</t>
  </si>
  <si>
    <t>VIRSorter_NODE_172_length_4743_cov_2698_303726-cat_1</t>
  </si>
  <si>
    <t>VIRSorter_NODE_8_length_13852_cov_2_601894-cat_2</t>
  </si>
  <si>
    <t>VIRSorter_NODE_173_length_4344_cov_2_294522-cat_1</t>
  </si>
  <si>
    <t>VIRSorter_NODE_31_length_8119_cov_4_047172-cat_2</t>
  </si>
  <si>
    <t>VIRSorter_NODE_173_length_4730_cov_2_860960-cat_2</t>
  </si>
  <si>
    <t>VIRSorter_NODE_118_length_5124_cov_2_904743-cat_2</t>
  </si>
  <si>
    <t>VIRSorter_NODE_174_length_4332_cov_1_905826-cat_2</t>
  </si>
  <si>
    <t>VIRSorter_NODE_11_length_11200_cov_3_556760-cat_2</t>
  </si>
  <si>
    <t>VIRSorter_NODE_65_length_3358_cov_2_558651-cat_2</t>
  </si>
  <si>
    <t>VIRSorter_NODE_175_length_4620_cov_32_271533-cat_2</t>
  </si>
  <si>
    <t>VIRSorter_NODE_38_length_6913_cov_2_902446-cat_1</t>
  </si>
  <si>
    <t>VIRSorter_NODE_176_length_4321_cov_58_383166-cat_1</t>
  </si>
  <si>
    <t>VIRSorter_NODE_13_length_11433_cov_7_513710-cat_2</t>
  </si>
  <si>
    <t>VIRSorter_NODE_176_length_4605_cov_2_418044-cat_2</t>
  </si>
  <si>
    <t>VIRSorter_NODE_24_length_10110_cov_3_638686-cat_2</t>
  </si>
  <si>
    <t>VIRSorter_NODE_177_length_4604_cov_3_309136-cat_2</t>
  </si>
  <si>
    <t>VIRSorter_NODE_23_length_5303_cov_3_399923-cat_2</t>
  </si>
  <si>
    <t>VIRSorter_NODE_114_length_3812_cov_2_536499-cat_2</t>
  </si>
  <si>
    <t>VIRSorter_NODE_178_length_4586_cov_403_908724-cat_2</t>
  </si>
  <si>
    <t>VIRSorter_NODE_40_length_8367_cov_3_105097-cat_2</t>
  </si>
  <si>
    <t>VIRSorter_NODE_179_length_4582_cov_2_174411-cat_2</t>
  </si>
  <si>
    <t>VIRSorter_NODE_45_length_7596_cov_103_933726-cat_2</t>
  </si>
  <si>
    <t>VIRSorter_NODE_18_length_17523_cov_11_191941-cat_1</t>
  </si>
  <si>
    <t>VIRSorter_NODE_83_length_3431_cov_1_414649-cat_1</t>
  </si>
  <si>
    <t>VIRSorter_NODE_18_length_35081_cov_15_053156-cat_2</t>
  </si>
  <si>
    <t>VIRSorter_NODE_56_length_4599_cov_3_503354-cat_2</t>
  </si>
  <si>
    <t>VIRSorter_NODE_18_length_35883_cov_6_876021-cat_2</t>
  </si>
  <si>
    <t>VIRSorter_NODE_3_length_58658_cov_16_311151-cat_1</t>
  </si>
  <si>
    <t>VIRSorter_NODE_25_length_17096_cov_2_293594-cat_2</t>
  </si>
  <si>
    <t>VIRSorter_NODE_181_length_4257_cov_2_155448-cat_2</t>
  </si>
  <si>
    <t>VIRSorter_NODE_66_length_4834_cov_59_907584-cat_1</t>
  </si>
  <si>
    <t>VIRSorter_NODE_181_length_4566_cov_1_544717-cat_2</t>
  </si>
  <si>
    <t>VIRSorter_NODE_42_length_6340_cov_4_722839-cat_2</t>
  </si>
  <si>
    <t>VIRSorter_NODE_182_length_4524_cov_382_215374-cat_2</t>
  </si>
  <si>
    <t>VIRSorter_NODE_63_length_4853_cov_5_876640-cat_2</t>
  </si>
  <si>
    <t>VIRSorter_NODE_183_length_4135_cov_2_712076-cat_2</t>
  </si>
  <si>
    <t>VIRSorter_NODE_86_length_3296_cov_1_677501-cat_2</t>
  </si>
  <si>
    <t>VIRSorter_NODE_184_length_4090_cov_2_498864-cat_2</t>
  </si>
  <si>
    <t>VIRSorter_NODE_28_length_3369_cov_2_066317-cat_2</t>
  </si>
  <si>
    <t>VIRSorter_NODE_185_length_4465_cov_4_727524-cat_2</t>
  </si>
  <si>
    <t>VIRSorter_NODE_1_length_106840_cov_9_295606-cat_2</t>
  </si>
  <si>
    <t>VIRSorter_NODE_186_length_4457_cov_2_992148-cat_1</t>
  </si>
  <si>
    <t>VIRSorter_NODE_1_length_140403_cov_23_455331-cat_2</t>
  </si>
  <si>
    <t>VIRSorter_NODE_187_length_4034_cov_2_962119-cat_2</t>
  </si>
  <si>
    <t>VIRSorter_NODE_3_length_75286_cov_8_329102-cat_2</t>
  </si>
  <si>
    <t>VIRSorter_NODE_187_length_4454_cov_2_420846-cat_2</t>
  </si>
  <si>
    <t>VIRSorter_NODE_16_length_14486_cov_3_124660-cat_2</t>
  </si>
  <si>
    <t>VIRSorter_NODE_188_length_4034_cov_2_504991-cat_1</t>
  </si>
  <si>
    <t>VIRSorter_NODE_15_length_18548_cov_12_044569-cat_2</t>
  </si>
  <si>
    <t>VIRSorter_NODE_188_length_4367_cov_1_709906-cat_2</t>
  </si>
  <si>
    <t>VIRSorter_NODE_34_length_5690_cov_9_019054-cat_2</t>
  </si>
  <si>
    <t>VIRSorter_NODE_189_length_4006_cov_67_538541-cat_1</t>
  </si>
  <si>
    <t>VIRSorter_NODE_5_length_33081_cov_6_516993-cat_2</t>
  </si>
  <si>
    <t>VIRSorter_NODE_189_length_4345_cov_17_507226-cat_2</t>
  </si>
  <si>
    <t>VIRSorter_NODE_4_length_64597_cov_5_526772-cat_2</t>
  </si>
  <si>
    <t>VIRSorter_NODE_19_length_15942_cov_56_654316-circular-cat_1</t>
  </si>
  <si>
    <t>VIRSorter_NODE_6_length_8231_cov_4_037389-cat_2</t>
  </si>
  <si>
    <t>VIRSorter_NODE_19_length_17511_cov_6_164059-cat_2</t>
  </si>
  <si>
    <t>VIRSorter_NODE_8_length_25123_cov_17_685710-cat_2</t>
  </si>
  <si>
    <t>VIRSorter_NODE_19_length_35009_cov_5_113526-cat_2</t>
  </si>
  <si>
    <t>VIRSorter_NODE_15_length_5516_cov_2_917424-cat_2</t>
  </si>
  <si>
    <t>VIRSorter_NODE_19_length_35234_cov_13_291338-cat_2</t>
  </si>
  <si>
    <t>VIRSorter_NODE_4_length_37259_cov_25_305370-cat_2</t>
  </si>
  <si>
    <t>VIRSorter_NODE_192_length_3892_cov_22_118194-cat_2</t>
  </si>
  <si>
    <t>VIRSorter_NODE_100_length_3370_cov_19_368178-cat_2</t>
  </si>
  <si>
    <t>VIRSorter_NODE_192_length_4297_cov_37_012230-cat_2</t>
  </si>
  <si>
    <t>VIRSorter_NODE_10_length_23899_cov_21_668518-cat_2</t>
  </si>
  <si>
    <t>VIRSorter_NODE_10_length_10213_cov_4_476700-cat_2</t>
  </si>
  <si>
    <t>VIRSorter_NODE_193_length_3878_cov_14_177819-cat_1</t>
  </si>
  <si>
    <t>VIRSorter_NODE_194_length_3859_cov_1_466506-cat_2</t>
  </si>
  <si>
    <t>VIRSorter_NODE_194_length_4276_cov_2_230417-cat_2</t>
  </si>
  <si>
    <t>VIRSorter_NODE_195_length_4269_cov_2_505070-cat_2</t>
  </si>
  <si>
    <t>VIRSorter_NODE_5_length_33239_cov_20_409972-cat_1</t>
  </si>
  <si>
    <t>VIRSorter_NODE_196_length_4264_cov_2_734349-cat_2</t>
  </si>
  <si>
    <t>VIRSorter_NODE_87_length_3245_cov_2_023412-cat_2</t>
  </si>
  <si>
    <t>VIRSorter_NODE_197_length_3829_cov_48_101297-cat_2</t>
  </si>
  <si>
    <t>VIRSorter_NODE_94_length_7509_cov_2_434571-cat_2</t>
  </si>
  <si>
    <t>VIRSorter_NODE_197_length_4243_cov_2_163022-cat_2</t>
  </si>
  <si>
    <t>VIRSorter_NODE_99_length_3459_cov_1_948379-cat_2</t>
  </si>
  <si>
    <t>VIRSorter_NODE_198_length_3824_cov_1_269678-cat_2</t>
  </si>
  <si>
    <t>VIRSorter_NODE_23_length_4142_cov_2_756413-cat_2</t>
  </si>
  <si>
    <t>VIRSorter_NODE_198_length_4228_cov_2_175079-cat_2</t>
  </si>
  <si>
    <t>VIRSorter_NODE_27_length_4444_cov_220_632847-cat_2</t>
  </si>
  <si>
    <t>VIRSorter_NODE_199_length_3821_cov_2_220087-cat_2</t>
  </si>
  <si>
    <t>VIRSorter_NODE_30_length_4217_cov_215_653790-cat_2</t>
  </si>
  <si>
    <t>VIRSorter_NODE_2_length_118556_cov_18_666039-cat_2</t>
  </si>
  <si>
    <t>VIRSorter_NODE_18_length_5021_cov_3_139967-cat_2</t>
  </si>
  <si>
    <t>VIRSorter_NODE_2_length_145029_cov_15_770279-circular-cat_2</t>
  </si>
  <si>
    <t>VIRSorter_NODE_7_length_12079_cov_146_341700-cat_2</t>
  </si>
  <si>
    <t>VIRSorter_NODE_2_length_92041_cov_12_190025-circular-cat_2</t>
  </si>
  <si>
    <t>VIRSorter_NODE_22_length_5102_cov_218_640402-cat_2</t>
  </si>
  <si>
    <t>VIRSorter_NODE_2_length_92041_cov_49_043682-circular-cat_2</t>
  </si>
  <si>
    <t>VIRSorter_NODE_132_length_5303_cov_3_012558-cat_2</t>
  </si>
  <si>
    <t>VIRSorter_NODE_20_length_33591_cov_4_889882-cat_1</t>
  </si>
  <si>
    <t>VIRSorter_NODE_486_length_3875_cov_2_935966-cat_2</t>
  </si>
  <si>
    <t>VIRSorter_NODE_20_length_34761_cov_113_629295-cat_2</t>
  </si>
  <si>
    <t>VIRSorter_NODE_88_length_13208_cov_4_040899-cat_2</t>
  </si>
  <si>
    <t>VIRSorter_NODE_201_length_3806_cov_2_318021-cat_2</t>
  </si>
  <si>
    <t>VIRSorter_NODE_54_length_4545_cov_3_103893-cat_2</t>
  </si>
  <si>
    <t>VIRSorter_NODE_202_length_3796_cov_1_842822-cat_2</t>
  </si>
  <si>
    <t>VIRSorter_NODE_84_length_3700_cov_3_060453-cat_2</t>
  </si>
  <si>
    <t>VIRSorter_NODE_202_length_4186_cov_3_541759-circular-cat_2</t>
  </si>
  <si>
    <t>VIRSorter_NODE_13_length_18220_cov_20_174377-cat_2</t>
  </si>
  <si>
    <t>VIRSorter_NODE_203_length_3793_cov_2_372886-cat_2</t>
  </si>
  <si>
    <t>VIRSorter_NODE_178_length_3843_cov_2_340420-cat_2</t>
  </si>
  <si>
    <t>VIRSorter_NODE_203_length_4174_cov_2_592538-cat_2</t>
  </si>
  <si>
    <t>VIRSorter_NODE_46_length_11191_cov_2_484544-cat_2</t>
  </si>
  <si>
    <t>VIRSorter_NODE_204_length_3783_cov_3_425055-cat_2</t>
  </si>
  <si>
    <t>VIRSorter_NODE_4_length_20214_cov_152_704585-cat_2</t>
  </si>
  <si>
    <t>VIRSorter_NODE_204_length_4145_cov_2_041812-cat_2</t>
  </si>
  <si>
    <t>VIRSorter_NODE_17_length_5703_cov_219_200323-cat_2</t>
  </si>
  <si>
    <t>VIRSorter_NODE_205_length_3775_cov_93_726700-cat_2</t>
  </si>
  <si>
    <t>VIRSorter_NODE_17_length_15996_cov_15_057092-cat_2</t>
  </si>
  <si>
    <t>VIRSorter_NODE_205_length_4128_cov_2_510622-circular-cat_2</t>
  </si>
  <si>
    <t>VIRSorter_NODE_5_length_16757_cov_211_474263-cat_2</t>
  </si>
  <si>
    <t>VIRSorter_NODE_206_length_3740_cov_2_077775-cat_2</t>
  </si>
  <si>
    <t>VIRSorter_NODE_90_length_3164_cov_2_583471-cat_2</t>
  </si>
  <si>
    <t>VIRSorter_NODE_206_length_4075_cov_1_803698-cat_2</t>
  </si>
  <si>
    <t>VIRSorter_NODE_19_length_4979_cov_3_509481-cat_2</t>
  </si>
  <si>
    <t>VIRSorter_NODE_207_length_3731_cov_1_683685-cat_2</t>
  </si>
  <si>
    <t>VIRSorter_NODE_1_length_53701_cov_9_689140-cat_2</t>
  </si>
  <si>
    <t>VIRSorter_NODE_208_length_3957_cov_1_885640-cat_2</t>
  </si>
  <si>
    <t>VIRSorter_NODE_9_length_14658_cov_5_652949-cat_2</t>
  </si>
  <si>
    <t>VIRSorter_NODE_209_length_3434_cov_1_818869-cat_2</t>
  </si>
  <si>
    <t>VIRSorter_NODE_15_length_16280_cov_27_332570-cat_2</t>
  </si>
  <si>
    <t>VIRSorter_NODE_209_length_3613_cov_83_452381-cat_2</t>
  </si>
  <si>
    <t>VIRSorter_NODE_84_length_7736_cov_2_101853-cat_2</t>
  </si>
  <si>
    <t>VIRSorter_NODE_209_length_3933_cov_2_840252-cat_2</t>
  </si>
  <si>
    <t>VIRSorter_NODE_2_length_30300_cov_228_690883-cat_2</t>
  </si>
  <si>
    <t>VIRSorter_NODE_21_length_15229_cov_4_168455-cat_2</t>
  </si>
  <si>
    <t>VIRSorter_NODE_21_length_33350_cov_5_874244-cat_2</t>
  </si>
  <si>
    <t>VIRSorter_NODE_1_length_85965_cov_174_553508-circular-cat_2</t>
  </si>
  <si>
    <t>VIRSorter_NODE_210_length_3573_cov_1_903366-cat_2</t>
  </si>
  <si>
    <t>VIRSorter_NODE_21_length_36779_cov_4_642039-cat_2</t>
  </si>
  <si>
    <t>VIRSorter_NODE_211_length_3549_cov_1_597604-cat_2</t>
  </si>
  <si>
    <t>VIRSorter_NODE_1_length_85161_cov_219_648211-cat_2</t>
  </si>
  <si>
    <t>VIRSorter_NODE_211_length_3876_cov_2_516938-cat_2</t>
  </si>
  <si>
    <t>VIRSorter_NODE_1_length_85976_cov_30_858146-circular-cat_2</t>
  </si>
  <si>
    <t>VIRSorter_NODE_212_length_3529_cov_1_851558-cat_2</t>
  </si>
  <si>
    <t>VIRSorter_NODE_1_length_85964_cov_197_267053-circular-cat_2</t>
  </si>
  <si>
    <t>VIRSorter_NODE_213_length_3831_cov_2_274028-cat_2</t>
  </si>
  <si>
    <t>VIRSorter_NODE_1_length_86370_cov_15_516448-cat_2</t>
  </si>
  <si>
    <t>VIRSorter_NODE_214_length_3462_cov_1_533433-cat_1</t>
  </si>
  <si>
    <t>VIRSorter_NODE_3_length_84949_cov_42_116727-cat_2</t>
  </si>
  <si>
    <t>VIRSorter_NODE_214_length_3798_cov_2_033778-cat_2</t>
  </si>
  <si>
    <t>VIRSorter_NODE_271_length_3643_cov_3_238623-cat_2</t>
  </si>
  <si>
    <t>VIRSorter_NODE_215_length_3456_cov_4_276960-circular-cat_2</t>
  </si>
  <si>
    <t>VIRSorter_NODE_18_length_15595_cov_32_708366-cat_2</t>
  </si>
  <si>
    <t>VIRSorter_NODE_215_length_3728_cov_3_689531-cat_2</t>
  </si>
  <si>
    <t>VIRSorter_NODE_20_length_12280_cov_27_948902-cat_2</t>
  </si>
  <si>
    <t>VIRSorter_NODE_216_length_3456_cov_1_648543-cat_1</t>
  </si>
  <si>
    <t>VIRSorter_NODE_93_length_3220_cov_1_596185-cat_2</t>
  </si>
  <si>
    <t>VIRSorter_NODE_216_length_3701_cov_1_785115-cat_2</t>
  </si>
  <si>
    <t>VIRSorter_NODE_3_length_25594_cov_231_590097-cat_2</t>
  </si>
  <si>
    <t>VIRSorter_NODE_217_length_3433_cov_73_732607-cat_2</t>
  </si>
  <si>
    <t>VIRSorter_NODE_122_length_4095_cov_2_270917-cat_2</t>
  </si>
  <si>
    <t>VIRSorter_NODE_219_length_3658_cov_2_913905-cat_2</t>
  </si>
  <si>
    <t>VIRSorter_NODE_10_length_13752_cov_5_135339-cat_2</t>
  </si>
  <si>
    <t>VIRSorter_NODE_22_length_15108_cov_52_056318-cat_1</t>
  </si>
  <si>
    <t>VIRSorter_NODE_3_length_27044_cov_19_352602-cat_2</t>
  </si>
  <si>
    <t>VIRSorter_NODE_22_length_31171_cov_4_428553-cat_1</t>
  </si>
  <si>
    <t>VIRSorter_NODE_82_length_3442_cov_2_368929-cat_2</t>
  </si>
  <si>
    <t>VIRSorter_NODE_22_length_31205_cov_4_642899-cat_2</t>
  </si>
  <si>
    <t>VIRSorter_NODE_48_length_7437_cov_1_999316-cat_2</t>
  </si>
  <si>
    <t>VIRSorter_NODE_220_length_3649_cov_1_913685-cat_2</t>
  </si>
  <si>
    <t>VIRSorter_NODE_16_length_19540_cov_3_620667-cat_1</t>
  </si>
  <si>
    <t>VIRSorter_NODE_221_length_3335_cov_29_000623-cat_2</t>
  </si>
  <si>
    <t>VIRSorter_NODE_18_length_4114_cov_400_506647-cat_2</t>
  </si>
  <si>
    <t>VIRSorter_NODE_221_length_3635_cov_3_568130-cat_2</t>
  </si>
  <si>
    <t>VIRSorter_NODE_72_length_15412_cov_6_936212-cat_2</t>
  </si>
  <si>
    <t>VIRSorter_NODE_222_length_3611_cov_1_789897-cat_1</t>
  </si>
  <si>
    <t>VIRSorter_NODE_50_length_4007_cov_2_326289-cat_2</t>
  </si>
  <si>
    <t>VIRSorter_NODE_223_length_3258_cov_3_052379-cat_2</t>
  </si>
  <si>
    <t>VIRSorter_NODE_180_length_4899_cov_3_135373-cat_2</t>
  </si>
  <si>
    <t>VIRSorter_NODE_223_length_3570_cov_1_916352-cat_2</t>
  </si>
  <si>
    <t>VIRSorter_NODE_23_length_8236_cov_2_741768-cat_2</t>
  </si>
  <si>
    <t>VIRSorter_NODE_224_length_3566_cov_2_663856-cat_2</t>
  </si>
  <si>
    <t>VIRSorter_NODE_328_length_3190_cov_2_754816-cat_2</t>
  </si>
  <si>
    <t>VIRSorter_NODE_226_length_3244_cov_3_903433-cat_2</t>
  </si>
  <si>
    <t>VIRSorter_NODE_15_length_12476_cov_10_398980-cat_1</t>
  </si>
  <si>
    <t>VIRSorter_NODE_227_length_3536_cov_1_537988-cat_2</t>
  </si>
  <si>
    <t>VIRSorter_NODE_51_length_3268_cov_45_120981-cat_2</t>
  </si>
  <si>
    <t>VIRSorter_NODE_228_length_3231_cov_1_691688-cat_2</t>
  </si>
  <si>
    <t>VIRSorter_NODE_72_length_3862_cov_1_610710-cat_2</t>
  </si>
  <si>
    <t>VIRSorter_NODE_229_length_3220_cov_1_765600-cat_2</t>
  </si>
  <si>
    <t>VIRSorter_NODE_40_length_9637_cov_2_150578-cat_2</t>
  </si>
  <si>
    <t>VIRSorter_NODE_229_length_3498_cov_1_771581-cat_2</t>
  </si>
  <si>
    <t>VIRSorter_NODE_34_length_7153_cov_3_324082-cat_2</t>
  </si>
  <si>
    <t>VIRSorter_NODE_23_length_13794_cov_13_103827-cat_2</t>
  </si>
  <si>
    <t>VIRSorter_NODE_93_length_3062_cov_2_635094-cat_2</t>
  </si>
  <si>
    <t>VIRSorter_NODE_23_length_14822_cov_21_466689-cat_1</t>
  </si>
  <si>
    <t>VIRSorter_NODE_52_length_15347_cov_3_129041-cat_2</t>
  </si>
  <si>
    <t>VIRSorter_NODE_23_length_30620_cov_13_089922-cat_2</t>
  </si>
  <si>
    <t>VIRSorter_NODE_18_length_9511_cov_3_116901-cat_2</t>
  </si>
  <si>
    <t>VIRSorter_NODE_230_length_3214_cov_2_099449-cat_2</t>
  </si>
  <si>
    <t>VIRSorter_NODE_230_length_3491_cov_2_132878-cat_2</t>
  </si>
  <si>
    <t>VIRSorter_NODE_202_length_3310_cov_5_382658-cat_2</t>
  </si>
  <si>
    <t>VIRSorter_NODE_231_length_3462_cov_2_713943-cat_2</t>
  </si>
  <si>
    <t>VIRSorter_NODE_232_length_3195_cov_1_211538-cat_2</t>
  </si>
  <si>
    <t>VIRSorter_NODE_233_length_3173_cov_2_516743-cat_2</t>
  </si>
  <si>
    <t>VIRSorter_NODE_233_length_3455_cov_2_754808-cat_2</t>
  </si>
  <si>
    <t>VIRSorter_NODE_56_length_3051_cov_1_656293-cat_1</t>
  </si>
  <si>
    <t>VIRSorter_NODE_234_length_3443_cov_3_407720-cat_2</t>
  </si>
  <si>
    <t>VIRSorter_NODE_235_length_3147_cov_1_249338-cat_2</t>
  </si>
  <si>
    <t>VIRSorter_NODE_235_length_3431_cov_2_266344-cat_2</t>
  </si>
  <si>
    <t>VIRSorter_NODE_236_length_3420_cov_2_354692-cat_1</t>
  </si>
  <si>
    <t>VIRSorter_NODE_237_length_3131_cov_44_330226-cat_2</t>
  </si>
  <si>
    <t>VIRSorter_NODE_237_length_3400_cov_258_124962-cat_2</t>
  </si>
  <si>
    <t>VIRSorter_NODE_238_length_3400_cov_1_892148-cat_2</t>
  </si>
  <si>
    <t>VIRSorter_NODE_239_length_3392_cov_1_611026-cat_1</t>
  </si>
  <si>
    <t>VIRSorter_NODE_24_length_29044_cov_10_584466-cat_2</t>
  </si>
  <si>
    <t>VIRSorter_NODE_24_length_30537_cov_186_192897-cat_2</t>
  </si>
  <si>
    <t>VIRSorter_NODE_240_length_3040_cov_1_467903-cat_2</t>
  </si>
  <si>
    <t>VIRSorter_NODE_242_length_3029_cov_1_524121-cat_1</t>
  </si>
  <si>
    <t>VIRSorter_NODE_242_length_3351_cov_1_960610-cat_2</t>
  </si>
  <si>
    <t>VIRSorter_NODE_243_length_3347_cov_1_934783-cat_2</t>
  </si>
  <si>
    <t>VIRSorter_NODE_247_length_3322_cov_4_243505-cat_2</t>
  </si>
  <si>
    <t>VIRSorter_NODE_248_length_3303_cov_1_555416-cat_1</t>
  </si>
  <si>
    <t>VIRSorter_NODE_249_length_3275_cov_1_985388-cat_2</t>
  </si>
  <si>
    <t>VIRSorter_NODE_25_length_12698_cov_211_119481-cat_1</t>
  </si>
  <si>
    <t>VIRSorter_NODE_25_length_13448_cov_4_089708-cat_2</t>
  </si>
  <si>
    <t>VIRSorter_NODE_25_length_28714_cov_10_712177-cat_1</t>
  </si>
  <si>
    <t>VIRSorter_NODE_25_length_30315_cov_10_977607-cat_2</t>
  </si>
  <si>
    <t>VIRSorter_NODE_250_length_3273_cov_1_430706-cat_2</t>
  </si>
  <si>
    <t>VIRSorter_NODE_251_length_3259_cov_2_677842-cat_2</t>
  </si>
  <si>
    <t>VIRSorter_NODE_252_length_3251_cov_2_257042-cat_2</t>
  </si>
  <si>
    <t>VIRSorter_NODE_253_length_3248_cov_1_621916-cat_2</t>
  </si>
  <si>
    <t>VIRSorter_NODE_255_length_3232_cov_2_226409-cat_2</t>
  </si>
  <si>
    <t>VIRSorter_NODE_256_length_3227_cov_2_149032-cat_2</t>
  </si>
  <si>
    <t>VIRSorter_NODE_257_length_3210_cov_1_563412-cat_2</t>
  </si>
  <si>
    <t>VIRSorter_NODE_258_length_3209_cov_2_032122-cat_2</t>
  </si>
  <si>
    <t>VIRSorter_NODE_259_length_3199_cov_1_851562-cat_2</t>
  </si>
  <si>
    <t>VIRSorter_NODE_26_length_12358_cov_4_270787-cat_2</t>
  </si>
  <si>
    <t>VIRSorter_NODE_26_length_13052_cov_5_058182-cat_2</t>
  </si>
  <si>
    <t>VIRSorter_NODE_26_length_28644_cov_8_351615-cat_2</t>
  </si>
  <si>
    <t>VIRSorter_NODE_26_length_28676_cov_112_146625-cat_2</t>
  </si>
  <si>
    <t>VIRSorter_NODE_14_length_14276_cov_2_210474-cat_2</t>
  </si>
  <si>
    <t>VIRSorter_NODE_263_length_3173_cov_1_511490-cat_2</t>
  </si>
  <si>
    <t>VIRSorter_NODE_265_length_3134_cov_1_809112-cat_2</t>
  </si>
  <si>
    <t>VIRSorter_NODE_36_length_4171_cov_6_622615-cat_2</t>
  </si>
  <si>
    <t>VIRSorter_NODE_266_length_3118_cov_1_575059-cat_2</t>
  </si>
  <si>
    <t>VIRSorter_NODE_28_length_5574_cov_2_599596-cat_1</t>
  </si>
  <si>
    <t>VIRSorter_NODE_267_length_3094_cov_1_495113-cat_2</t>
  </si>
  <si>
    <t>VIRSorter_NODE_268_length_3087_cov_1_669932-cat_2</t>
  </si>
  <si>
    <t>VIRSorter_NODE_269_length_3083_cov_1_522666-cat_2</t>
  </si>
  <si>
    <t>VIRSorter_NODE_27_length_11637_cov_29_867680-cat_2</t>
  </si>
  <si>
    <t>VIRSorter_NODE_27_length_27983_cov_22_876364-circular-cat_1</t>
  </si>
  <si>
    <t>VIRSorter_NODE_27_length_27983_cov_24_915638-circular-cat_1</t>
  </si>
  <si>
    <t>VIRSorter_NODE_123_length_3145_cov_3_272922-cat_2</t>
  </si>
  <si>
    <t>VIRSorter_NODE_270_length_3080_cov_3_063325-cat_2</t>
  </si>
  <si>
    <t>VIRSorter_NODE_52_length_3255_cov_2_220908-cat_2</t>
  </si>
  <si>
    <t>VIRSorter_NODE_271_length_3063_cov_1_561129-cat_1</t>
  </si>
  <si>
    <t>VIRSorter_NODE_13_length_5958_cov_3_200995-cat_2</t>
  </si>
  <si>
    <t>VIRSorter_NODE_273_length_3046_cov_3_112367-cat_2</t>
  </si>
  <si>
    <t>VIRSorter_NODE_44_length_3364_cov_3_460612-cat_2</t>
  </si>
  <si>
    <t>VIRSorter_NODE_8_length_6554_cov_3_291894-cat_2</t>
  </si>
  <si>
    <t>VIRSorter_NODE_275_length_3024_cov_2_257853-cat_2</t>
  </si>
  <si>
    <t>VIRSorter_NODE_1_length_13493_cov_14_298593-cat_2</t>
  </si>
  <si>
    <t>VIRSorter_NODE_276_length_3019_cov_1_480636-cat_1</t>
  </si>
  <si>
    <t>VIRSorter_NODE_277_length_3016_cov_2_681205-cat_2</t>
  </si>
  <si>
    <t>VIRSorter_NODE_28_length_11610_cov_106_241923-cat_2</t>
  </si>
  <si>
    <t>VIRSorter_NODE_28_length_12553_cov_5_795509-cat_2</t>
  </si>
  <si>
    <t>VIRSorter_NODE_121_length_3701_cov_15_121153-circular-cat_2</t>
  </si>
  <si>
    <t>VIRSorter_NODE_28_length_25969_cov_7_052163-cat_2</t>
  </si>
  <si>
    <t>VIRSorter_NODE_28_length_26132_cov_161_089560-cat_2</t>
  </si>
  <si>
    <t>VIRSorter_NODE_29_length_11496_cov_346_801302-cat_2</t>
  </si>
  <si>
    <t>VIRSorter_NODE_29_length_24628_cov_8_462797-cat_2</t>
  </si>
  <si>
    <t>VIRSorter_NODE_29_length_26049_cov_3_127575-cat_2</t>
  </si>
  <si>
    <t>VIRSorter_NODE_35_length_3805_cov_2_183524-circular-cat_2</t>
  </si>
  <si>
    <t>VIRSorter_NODE_61_length_3523_cov_21_837750-circular-cat_2</t>
  </si>
  <si>
    <t>VIRSorter_NODE_3_length_144117_cov_19_629565-cat_2</t>
  </si>
  <si>
    <t>VIRSorter_NODE_198_length_3428_cov_2_241069-cat_2</t>
  </si>
  <si>
    <t>VIRSorter_NODE_3_length_83658_cov_11_404305-cat_2</t>
  </si>
  <si>
    <t>VIRSorter_NODE_39_length_5736_cov_3_157782-cat_2</t>
  </si>
  <si>
    <t>VIRSorter_NODE_3_length_89702_cov_5_684320-cat_2</t>
  </si>
  <si>
    <t>VIRSorter_NODE_3_length_95700_cov_21_536156-circular-cat_2</t>
  </si>
  <si>
    <t>VIRSorter_NODE_126_length_5358_cov_1_250812-cat_1</t>
  </si>
  <si>
    <t>VIRSorter_NODE_30_length_11384_cov_4_935951-cat_2</t>
  </si>
  <si>
    <t>VIRSorter_NODE_244_length_3536_cov_2_674978-circular-cat_2</t>
  </si>
  <si>
    <t>VIRSorter_NODE_30_length_11701_cov_197_485571-circular-cat_1</t>
  </si>
  <si>
    <t>VIRSorter_NODE_30_length_23973_cov_10_416188-cat_2</t>
  </si>
  <si>
    <t>VIRSorter_NODE_97_length_6475_cov_2_256144-cat_1</t>
  </si>
  <si>
    <t>VIRSorter_NODE_30_length_26006_cov_26_763863-cat_2</t>
  </si>
  <si>
    <t>VIRSorter_NODE_46_length_3080_cov_2_500847-cat_2</t>
  </si>
  <si>
    <t>VIRSorter_NODE_31_length_11085_cov_16_421062-cat_2</t>
  </si>
  <si>
    <t>VIRSorter_NODE_88_length_3807_cov_1_749185-cat_2</t>
  </si>
  <si>
    <t>VIRSorter_NODE_31_length_11647_cov_8_943142-cat_1</t>
  </si>
  <si>
    <t>VIRSorter_NODE_49_length_3649_cov_1_993470-cat_2</t>
  </si>
  <si>
    <t>VIRSorter_NODE_31_length_23760_cov_5_685694-cat_2</t>
  </si>
  <si>
    <t>VIRSorter_NODE_31_length_25718_cov_3_473409-cat_2</t>
  </si>
  <si>
    <t>VIRSorter_NODE_8_length_5080_cov_6_426610-cat_2</t>
  </si>
  <si>
    <t>VIRSorter_NODE_32_length_11184_cov_39_973953-cat_1</t>
  </si>
  <si>
    <t>VIRSorter_NODE_42_length_4097_cov_3_360202-cat_2</t>
  </si>
  <si>
    <t>VIRSorter_NODE_32_length_23285_cov_20_231799-cat_2</t>
  </si>
  <si>
    <t>VIRSorter_NODE_75_length_3645_cov_2_030984-cat_2</t>
  </si>
  <si>
    <t>VIRSorter_NODE_32_length_25660_cov_4_337015-cat_2</t>
  </si>
  <si>
    <t>VIRSorter_NODE_91_length_3945_cov_2_086171-cat_2</t>
  </si>
  <si>
    <t>VIRSorter_NODE_33_length_10222_cov_3_610698-cat_2</t>
  </si>
  <si>
    <t>VIRSorter_NODE_68_length_4917_cov_10_280531-cat_2</t>
  </si>
  <si>
    <t>VIRSorter_NODE_33_length_20081_cov_8_317781-cat_2</t>
  </si>
  <si>
    <t>VIRSorter_NODE_17_length_7961_cov_2_289763-cat_2</t>
  </si>
  <si>
    <t>VIRSorter_NODE_33_length_22323_cov_3_951027-cat_1</t>
  </si>
  <si>
    <t>VIRSorter_NODE_6_length_21986_cov_3_321332-cat_2</t>
  </si>
  <si>
    <t>VIRSorter_NODE_31_length_4731_cov_2_056473-cat_2</t>
  </si>
  <si>
    <t>VIRSorter_NODE_34_length_10198_cov_6_553713-cat_1</t>
  </si>
  <si>
    <t>VIRSorter_NODE_39_length_4085_cov_2_056847-cat_2</t>
  </si>
  <si>
    <t>VIRSorter_NODE_34_length_10255_cov_71_844491-cat_2</t>
  </si>
  <si>
    <t>VIRSorter_NODE_7_length_21663_cov_11_543926-cat_2</t>
  </si>
  <si>
    <t>VIRSorter_NODE_34_length_19599_cov_22_009758-cat_2</t>
  </si>
  <si>
    <t>VIRSorter_NODE_2_length_121406_cov_11_012129-circular-cat_2</t>
  </si>
  <si>
    <t>VIRSorter_NODE_34_length_20783_cov_4_192535-cat_2</t>
  </si>
  <si>
    <t>VIRSorter_NODE_45_length_4131_cov_1_921578-cat_1</t>
  </si>
  <si>
    <t>VIRSorter_NODE_35_length_19388_cov_3_495561-cat_2</t>
  </si>
  <si>
    <t>VIRSorter_NODE_196_length_3069_cov_1_704623-cat_2</t>
  </si>
  <si>
    <t>VIRSorter_NODE_35_length_20191_cov_4_483702-cat_2</t>
  </si>
  <si>
    <t>VIRSorter_NODE_35_length_9711_cov_8_383660-cat_2</t>
  </si>
  <si>
    <t>VIRSorter_NODE_35_length_9743_cov_6_712146-cat_2</t>
  </si>
  <si>
    <t>VIRSorter_NODE_36_length_19238_cov_5_569777-cat_2</t>
  </si>
  <si>
    <t>VIRSorter_NODE_36_length_9424_cov_38_669786-cat_2</t>
  </si>
  <si>
    <t>VIRSorter_NODE_36_length_9514_cov_11_220944-cat_2</t>
  </si>
  <si>
    <t>VIRSorter_NODE_52_length_3912_cov_12_580094-cat_2</t>
  </si>
  <si>
    <t>VIRSorter_NODE_37_length_18699_cov_4_762492-cat_2</t>
  </si>
  <si>
    <t>VIRSorter_NODE_37_length_19084_cov_3_564910-cat_2</t>
  </si>
  <si>
    <t>VIRSorter_NODE_75_length_4184_cov_2_424698-cat_2</t>
  </si>
  <si>
    <t>VIRSorter_NODE_37_length_9354_cov_5_332502-cat_2</t>
  </si>
  <si>
    <t>VIRSorter_NODE_38_length_18938_cov_6_342725-cat_2</t>
  </si>
  <si>
    <t>VIRSorter_NODE_39_length_18161_cov_22_811356-circular-cat_1</t>
  </si>
  <si>
    <t>VIRSorter_NODE_39_length_18290_cov_3_398833-cat_2</t>
  </si>
  <si>
    <t>VIRSorter_NODE_39_length_8316_cov_5_590426-cat_2</t>
  </si>
  <si>
    <t>VIRSorter_NODE_40_length_4416_cov_2_289811-cat_2</t>
  </si>
  <si>
    <t>VIRSorter_NODE_39_length_8936_cov_3_431718-cat_2</t>
  </si>
  <si>
    <t>VIRSorter_NODE_4_length_101172_cov_13_310852-circular-cat_2</t>
  </si>
  <si>
    <t>VIRSorter_NODE_66_length_5846_cov_2_823745-cat_2</t>
  </si>
  <si>
    <t>VIRSorter_NODE_4_length_66612_cov_67_262285-cat_2</t>
  </si>
  <si>
    <t>VIRSorter_NODE_54_length_3813_cov_2_214324-cat_2</t>
  </si>
  <si>
    <t>VIRSorter_NODE_4_length_89176_cov_6_858269-cat_2</t>
  </si>
  <si>
    <t>VIRSorter_NODE_13_length_18277_cov_3_236749-cat_2</t>
  </si>
  <si>
    <t>VIRSorter_NODE_40_length_17397_cov_25_375854-cat_1</t>
  </si>
  <si>
    <t>VIRSorter_NODE_40_length_17724_cov_3_584645-cat_1</t>
  </si>
  <si>
    <t>VIRSorter_NODE_40_length_8199_cov_3_283697-cat_2</t>
  </si>
  <si>
    <t>VIRSorter_NODE_41_length_16076_cov_2_162016-cat_1</t>
  </si>
  <si>
    <t>VIRSorter_NODE_34_length_5151_cov_3_580812-cat_2</t>
  </si>
  <si>
    <t>VIRSorter_NODE_41_length_17528_cov_20_787024-cat_1</t>
  </si>
  <si>
    <t>VIRSorter_NODE_41_length_8065_cov_6_744394-cat_2</t>
  </si>
  <si>
    <t>VIRSorter_NODE_41_length_8477_cov_3_259760-cat_2</t>
  </si>
  <si>
    <t>VIRSorter_NODE_42_length_15779_cov_3_006070-cat_1</t>
  </si>
  <si>
    <t>VIRSorter_NODE_42_length_17313_cov_4_345514-cat_2</t>
  </si>
  <si>
    <t>VIRSorter_NODE_42_length_7978_cov_3_738377-cat_2</t>
  </si>
  <si>
    <t>VIRSorter_NODE_42_length_8373_cov_8_969440-circular-cat_3</t>
  </si>
  <si>
    <t>VIRSorter_NODE_43_length_15431_cov_3_000784-cat_2</t>
  </si>
  <si>
    <t>VIRSorter_NODE_43_length_7305_cov_5_209947-cat_2</t>
  </si>
  <si>
    <t>VIRSorter_NODE_44_length_14951_cov_5_963573-cat_1</t>
  </si>
  <si>
    <t>VIRSorter_NODE_44_length_17172_cov_3_057260-cat_2</t>
  </si>
  <si>
    <t>VIRSorter_NODE_44_length_7459_cov_4_168712-cat_2</t>
  </si>
  <si>
    <t>VIRSorter_NODE_45_length_16973_cov_12_823697-cat_1</t>
  </si>
  <si>
    <t>VIRSorter_NODE_45_length_7258_cov_103_611415-cat_2</t>
  </si>
  <si>
    <t>VIRSorter_NODE_46_length_15730_cov_58_540922-cat_1</t>
  </si>
  <si>
    <t>VIRSorter_NODE_46_length_7056_cov_4_490114-cat_2</t>
  </si>
  <si>
    <t>VIRSorter_NODE_7_length_6869_cov_8_543014-circular-cat_2</t>
  </si>
  <si>
    <t>VIRSorter_NODE_46_length_7231_cov_3_429758-cat_2</t>
  </si>
  <si>
    <t>VIRSorter_NODE_46_length_4431_cov_3_339916-cat_2</t>
  </si>
  <si>
    <t>VIRSorter_NODE_47_length_14580_cov_14_007615-cat_1</t>
  </si>
  <si>
    <t>VIRSorter_NODE_122_length_4466_cov_1_955289-cat_1</t>
  </si>
  <si>
    <t>VIRSorter_NODE_47_length_6812_cov_4_462378-circular-cat_3</t>
  </si>
  <si>
    <t>VIRSorter_NODE_40_length_3133_cov_1_674651-cat_2</t>
  </si>
  <si>
    <t>VIRSorter_NODE_47_length_7171_cov_3_702868-cat_1</t>
  </si>
  <si>
    <t>VIRSorter_NODE_56_length_3807_cov_1_814402-cat_2</t>
  </si>
  <si>
    <t>VIRSorter_NODE_48_length_14551_cov_31_688020-circular-cat_1</t>
  </si>
  <si>
    <t>VIRSorter_NODE_23_length_14776_cov_5_689740-cat_1</t>
  </si>
  <si>
    <t>VIRSorter_NODE_48_length_15618_cov_3_122458-cat_2</t>
  </si>
  <si>
    <t>VIRSorter_NODE_22_length_9390_cov_3_406780-cat_2</t>
  </si>
  <si>
    <t>VIRSorter_NODE_48_length_6389_cov_7_290802-circular-cat_2</t>
  </si>
  <si>
    <t>VIRSorter_NODE_182_length_4319_cov_13_944444-cat_2</t>
  </si>
  <si>
    <t>VIRSorter_NODE_48_length_6755_cov_17_156283-cat_2</t>
  </si>
  <si>
    <t>VIRSorter_NODE_126_length_4447_cov_1_861111-cat_2</t>
  </si>
  <si>
    <t>VIRSorter_NODE_60_length_6253_cov_5_047502-cat_2</t>
  </si>
  <si>
    <t>VIRSorter_NODE_49_length_6259_cov_3_550718-cat_2</t>
  </si>
  <si>
    <t>VIRSorter_NODE_66_length_5768_cov_1_855522-cat_2</t>
  </si>
  <si>
    <t>VIRSorter_NODE_49_length_6745_cov_61_132820-circular-cat_2</t>
  </si>
  <si>
    <t>VIRSorter_NODE_17_length_9975_cov_4_411556-cat_2</t>
  </si>
  <si>
    <t>VIRSorter_NODE_5_length_60368_cov_290_676433-circular-cat_1</t>
  </si>
  <si>
    <t>VIRSorter_NODE_27_length_5430_cov_7_508957-circular-cat_2</t>
  </si>
  <si>
    <t>VIRSorter_NODE_5_length_84866_cov_8_900707-cat_2</t>
  </si>
  <si>
    <t>VIRSorter_NODE_13_length_5348_cov_9_734342-cat_2</t>
  </si>
  <si>
    <t>VIRSorter_NODE_5_length_92041_cov_86_409742-circular-cat_2</t>
  </si>
  <si>
    <t>VIRSorter_NODE_84_length_5321_cov_2_811706-cat_1</t>
  </si>
  <si>
    <t>VIRSorter_NODE_50_length_13865_cov_3_887829-cat_2</t>
  </si>
  <si>
    <t>VIRSorter_NODE_267_length_3077_cov_2_412881-cat_2</t>
  </si>
  <si>
    <t>VIRSorter_NODE_50_length_15484_cov_107_017321-cat_2</t>
  </si>
  <si>
    <t>VIRSorter_NODE_258_length_3121_cov_1_247161-cat_2</t>
  </si>
  <si>
    <t>VIRSorter_NODE_50_length_6105_cov_4_340415-cat_2</t>
  </si>
  <si>
    <t>VIRSorter_NODE_1_length_61861_cov_10_096414-cat_2</t>
  </si>
  <si>
    <t>VIRSorter_NODE_51_length_13617_cov_163_925130-cat_1</t>
  </si>
  <si>
    <t>VIRSorter_NODE_5_length_21915_cov_5_534698-cat_2</t>
  </si>
  <si>
    <t>VIRSorter_NODE_51_length_6506_cov_4_476407-cat_2</t>
  </si>
  <si>
    <t>VIRSorter_NODE_250_length_3150_cov_2_799206-cat_2</t>
  </si>
  <si>
    <t>VIRSorter_NODE_52_length_13527_cov_3_769254-cat_1</t>
  </si>
  <si>
    <t>VIRSorter_NODE_143_length_4143_cov_2_412102-cat_2</t>
  </si>
  <si>
    <t>VIRSorter_NODE_52_length_6502_cov_65_121255-cat_2</t>
  </si>
  <si>
    <t>VIRSorter_NODE_9_length_18094_cov_6_406467-cat_2</t>
  </si>
  <si>
    <t>VIRSorter_NODE_53_length_13512_cov_24_273590-cat_2</t>
  </si>
  <si>
    <t>VIRSorter_NODE_101_length_4907_cov_2_586192-cat_2</t>
  </si>
  <si>
    <t>VIRSorter_NODE_53_length_15279_cov_43_052006-circular-cat_1</t>
  </si>
  <si>
    <t>VIRSorter_NODE_238_length_3219_cov_2_641332-cat_2</t>
  </si>
  <si>
    <t>VIRSorter_NODE_53_length_5771_cov_33_465804-circular-cat_1</t>
  </si>
  <si>
    <t>VIRSorter_NODE_166_length_3870_cov_3_332354-cat_2</t>
  </si>
  <si>
    <t>VIRSorter_NODE_53_length_6484_cov_46_966808-circular-cat_1</t>
  </si>
  <si>
    <t>VIRSorter_NODE_16_length_11866_cov_6_960729-cat_1</t>
  </si>
  <si>
    <t>VIRSorter_NODE_54_length_13282_cov_2_512961-cat_2</t>
  </si>
  <si>
    <t>VIRSorter_NODE_169_length_3806_cov_6_584942-circular-cat_2</t>
  </si>
  <si>
    <t>VIRSorter_NODE_54_length_15242_cov_4_748396-cat_2</t>
  </si>
  <si>
    <t>VIRSorter_NODE_54_length_5753_cov_3_074831-cat_2</t>
  </si>
  <si>
    <t>VIRSorter_NODE_54_length_6433_cov_4_514114-cat_2</t>
  </si>
  <si>
    <t>VIRSorter_NODE_55_length_13036_cov_13_305833-circular-cat_2</t>
  </si>
  <si>
    <t>VIRSorter_NODE_55_length_15146_cov_3_653239-cat_2</t>
  </si>
  <si>
    <t>VIRSorter_NODE_55_length_5702_cov_2_857758-circular-cat_2</t>
  </si>
  <si>
    <t>VIRSorter_NODE_55_length_6414_cov_9_613965-circular-cat_2</t>
  </si>
  <si>
    <t>VIRSorter_NODE_56_length_12701_cov_11_436059-cat_2</t>
  </si>
  <si>
    <t>VIRSorter_NODE_11_length_20747_cov_3_218089-cat_1</t>
  </si>
  <si>
    <t>VIRSorter_NODE_56_length_15026_cov_32_575676-cat_2</t>
  </si>
  <si>
    <t>VIRSorter_NODE_56_length_5538_cov_5_623914-cat_1</t>
  </si>
  <si>
    <t>VIRSorter_NODE_56_length_6406_cov_92_154642-circular-cat_2</t>
  </si>
  <si>
    <t>VIRSorter_NODE_57_length_5352_cov_3_270048-cat_2</t>
  </si>
  <si>
    <t>VIRSorter_NODE_57_length_6389_cov_19_819067-circular-cat_2</t>
  </si>
  <si>
    <t>VIRSorter_NODE_58_length_12660_cov_372_943110-cat_2</t>
  </si>
  <si>
    <t>VIRSorter_NODE_58_length_14586_cov_61_695276-cat_1</t>
  </si>
  <si>
    <t>VIRSorter_NODE_58_length_5347_cov_7_586590-circular-cat_1</t>
  </si>
  <si>
    <t>VIRSorter_NODE_58_length_6382_cov_5_391047-cat_2</t>
  </si>
  <si>
    <t>VIRSorter_NODE_59_length_12591_cov_9_327583-cat_2</t>
  </si>
  <si>
    <t>VIRSorter_NODE_59_length_6313_cov_92_301326-cat_2</t>
  </si>
  <si>
    <t>VIRSorter_NODE_55_length_3831_cov_2_446274-cat_1</t>
  </si>
  <si>
    <t>VIRSorter_NODE_6_length_72516_cov_30_693172-circular-cat_2</t>
  </si>
  <si>
    <t>VIRSorter_NODE_50_length_4630_cov_2_089274-cat_1</t>
  </si>
  <si>
    <t>VIRSorter_NODE_6_length_76615_cov_105_430643-cat_2</t>
  </si>
  <si>
    <t>VIRSorter_NODE_6_length_85334_cov_7_569906-cat_2</t>
  </si>
  <si>
    <t>VIRSorter_NODE_60_length_12478_cov_2_786657-cat_2</t>
  </si>
  <si>
    <t>VIRSorter_NODE_3_length_46453_cov_7_572443-circular-cat_1</t>
  </si>
  <si>
    <t>VIRSorter_NODE_60_length_14442_cov_5_482361-cat_2</t>
  </si>
  <si>
    <t>VIRSorter_NODE_60_length_5067_cov_8_227530-cat_2</t>
  </si>
  <si>
    <t>VIRSorter_NODE_26_length_6592_cov_3_437123-cat_2</t>
  </si>
  <si>
    <t>VIRSorter_NODE_60_length_6216_cov_4_503695-cat_2</t>
  </si>
  <si>
    <t>VIRSorter_NODE_61_length_12431_cov_4_274301-cat_2</t>
  </si>
  <si>
    <t>VIRSorter_NODE_61_length_14236_cov_29_698632-cat_2</t>
  </si>
  <si>
    <t>VIRSorter_NODE_10_length_17062_cov_3_750458-cat_1</t>
  </si>
  <si>
    <t>VIRSorter_NODE_61_length_6211_cov_5_353550-cat_2</t>
  </si>
  <si>
    <t>VIRSorter_NODE_62_length_12269_cov_8_627821-cat_2</t>
  </si>
  <si>
    <t>VIRSorter_NODE_62_length_14098_cov_3_826784-cat_2</t>
  </si>
  <si>
    <t>VIRSorter_NODE_62_length_4942_cov_2_550363-cat_2</t>
  </si>
  <si>
    <t>VIRSorter_NODE_62_length_6125_cov_124_488496-cat_2</t>
  </si>
  <si>
    <t>VIRSorter_NODE_63_length_12226_cov_740_818017-cat_2</t>
  </si>
  <si>
    <t>VIRSorter_NODE_63_length_13279_cov_5_019085-cat_1</t>
  </si>
  <si>
    <t>VIRSorter_NODE_63_length_4866_cov_3_086938-cat_2</t>
  </si>
  <si>
    <t>VIRSorter_NODE_64_length_12147_cov_4_968636-cat_2</t>
  </si>
  <si>
    <t>VIRSorter_NODE_64_length_13144_cov_3_958593-cat_2</t>
  </si>
  <si>
    <t>VIRSorter_NODE_64_length_4806_cov_33_519128-circular-cat_1</t>
  </si>
  <si>
    <t>VIRSorter_NODE_64_length_6063_cov_6_909367-circular-cat_2</t>
  </si>
  <si>
    <t>VIRSorter_NODE_65_length_12132_cov_4_658642-cat_2</t>
  </si>
  <si>
    <t>VIRSorter_NODE_65_length_12958_cov_3_922064-cat_2</t>
  </si>
  <si>
    <t>VIRSorter_NODE_65_length_4636_cov_217_672655-cat_2</t>
  </si>
  <si>
    <t>VIRSorter_NODE_66_length_11892_cov_5_272418-cat_2</t>
  </si>
  <si>
    <t>VIRSorter_NODE_66_length_4487_cov_25_830734-cat_2</t>
  </si>
  <si>
    <t>VIRSorter_NODE_67_length_11784_cov_263_780132-cat_2</t>
  </si>
  <si>
    <t>VIRSorter_NODE_67_length_12209_cov_10_432379-cat_2</t>
  </si>
  <si>
    <t>VIRSorter_NODE_67_length_4417_cov_4_470629-cat_2</t>
  </si>
  <si>
    <t>VIRSorter_NODE_57_length_3543_cov_178_576112-cat_2</t>
  </si>
  <si>
    <t>VIRSorter_NODE_67_length_5974_cov_4_472379-cat_2</t>
  </si>
  <si>
    <t>VIRSorter_NODE_68_length_11695_cov_3_838261-cat_1</t>
  </si>
  <si>
    <t>VIRSorter_NODE_68_length_4330_cov_186_127440-cat_2</t>
  </si>
  <si>
    <t>VIRSorter_NODE_69_length_11514_cov_23_744182-cat_2</t>
  </si>
  <si>
    <t>VIRSorter_NODE_69_length_4327_cov_2_548095-cat_2</t>
  </si>
  <si>
    <t>VIRSorter_NODE_69_length_5766_cov_4_776911-cat_2</t>
  </si>
  <si>
    <t>VIRSorter_NODE_7_length_43139_cov_8_281898-circular-cat_1</t>
  </si>
  <si>
    <t>VIRSorter_NODE_7_length_60369_cov_416_049517-circular-cat_1</t>
  </si>
  <si>
    <t>VIRSorter_NODE_7_length_65742_cov_29_766883-cat_1</t>
  </si>
  <si>
    <t>VIRSorter_NODE_7_length_78723_cov_5_634740-cat_2</t>
  </si>
  <si>
    <t>VIRSorter_NODE_70_length_11365_cov_2_689091-cat_2</t>
  </si>
  <si>
    <t>VIRSorter_NODE_70_length_11767_cov_58_593041-circular-cat_2</t>
  </si>
  <si>
    <t>VIRSorter_NODE_70_length_5652_cov_51_096833-circular-cat_2</t>
  </si>
  <si>
    <t>VIRSorter_NODE_71_length_11215_cov_3_736382-cat_2</t>
  </si>
  <si>
    <t>VIRSorter_NODE_71_length_4262_cov_10_552973-cat_2</t>
  </si>
  <si>
    <t>VIRSorter_NODE_71_length_5511_cov_5_515045-circular-cat_1</t>
  </si>
  <si>
    <t>VIRSorter_NODE_72_length_11605_cov_5_843353-cat_2</t>
  </si>
  <si>
    <t>VIRSorter_NODE_72_length_4226_cov_3_818492-cat_1</t>
  </si>
  <si>
    <t>VIRSorter_NODE_73_length_10995_cov_4_723500-cat_1</t>
  </si>
  <si>
    <t>VIRSorter_NODE_73_length_4224_cov_4_568709-cat_1</t>
  </si>
  <si>
    <t>VIRSorter_NODE_73_length_5400_cov_45_666035-cat_2</t>
  </si>
  <si>
    <t>VIRSorter_NODE_51_length_4469_cov_2_958084-cat_1</t>
  </si>
  <si>
    <t>VIRSorter_NODE_74_length_10783_cov_33_795890-cat_2</t>
  </si>
  <si>
    <t>VIRSorter_NODE_74_length_11181_cov_4_786774-cat_2</t>
  </si>
  <si>
    <t>VIRSorter_NODE_74_length_4206_cov_3_459671-cat_2</t>
  </si>
  <si>
    <t>VIRSorter_NODE_74_length_5385_cov_3_346139-cat_2</t>
  </si>
  <si>
    <t>VIRSorter_NODE_75_length_11137_cov_76_168574-cat_1</t>
  </si>
  <si>
    <t>VIRSorter_NODE_76_length_10276_cov_2_949552-cat_2</t>
  </si>
  <si>
    <t>VIRSorter_NODE_9_length_26128_cov_3_503750-cat_1</t>
  </si>
  <si>
    <t>VIRSorter_NODE_76_length_11082_cov_2_682337-cat_2</t>
  </si>
  <si>
    <t>VIRSorter_NODE_76_length_5168_cov_5_422337-cat_2</t>
  </si>
  <si>
    <t>VIRSorter_NODE_77_length_10187_cov_4_138270-cat_2</t>
  </si>
  <si>
    <t>VIRSorter_NODE_77_length_11041_cov_25_127176-circular-cat_2</t>
  </si>
  <si>
    <t>VIRSorter_NODE_77_length_3952_cov_3_915033-cat_1</t>
  </si>
  <si>
    <t>VIRSorter_NODE_78_length_3831_cov_497_342603-cat_2</t>
  </si>
  <si>
    <t>VIRSorter_NODE_78_length_4856_cov_53_599492-cat_2</t>
  </si>
  <si>
    <t>VIRSorter_NODE_78_length_9958_cov_10_222561-cat_2</t>
  </si>
  <si>
    <t>VIRSorter_NODE_79_length_10943_cov_20_348835-cat_1</t>
  </si>
  <si>
    <t>VIRSorter_NODE_79_length_3830_cov_456_086957-cat_1</t>
  </si>
  <si>
    <t>VIRSorter_NODE_79_length_4809_cov_3_733874-cat_2</t>
  </si>
  <si>
    <t>VIRSorter_NODE_79_length_9807_cov_23_504339-cat_2</t>
  </si>
  <si>
    <t>VIRSorter_NODE_8_length_43019_cov_14_118880-circular-cat_1</t>
  </si>
  <si>
    <t>VIRSorter_NODE_8_length_58359_cov_8_156168-cat_2</t>
  </si>
  <si>
    <t>VIRSorter_NODE_8_length_59313_cov_43_632295-circular-cat_2</t>
  </si>
  <si>
    <t>VIRSorter_NODE_8_length_69810_cov_107_514516-cat_1</t>
  </si>
  <si>
    <t>VIRSorter_NODE_80_length_10822_cov_5_656101-cat_2</t>
  </si>
  <si>
    <t>VIRSorter_NODE_80_length_3657_cov_2_973938-cat_2</t>
  </si>
  <si>
    <t>VIRSorter_NODE_80_length_4746_cov_3_997402-cat_2</t>
  </si>
  <si>
    <t>VIRSorter_NODE_80_length_9798_cov_3_371110-cat_2</t>
  </si>
  <si>
    <t>VIRSorter_NODE_81_length_10716_cov_404_050619-cat_2</t>
  </si>
  <si>
    <t>VIRSorter_NODE_81_length_3651_cov_2_509081-cat_2</t>
  </si>
  <si>
    <t>VIRSorter_NODE_81_length_4704_cov_3_211711-cat_2</t>
  </si>
  <si>
    <t>VIRSorter_NODE_81_length_9301_cov_189_686723-cat_1</t>
  </si>
  <si>
    <t>VIRSorter_NODE_82_length_10369_cov_3_240578-cat_2</t>
  </si>
  <si>
    <t>VIRSorter_NODE_83_length_10336_cov_3_791654-cat_2</t>
  </si>
  <si>
    <t>VIRSorter_NODE_83_length_3609_cov_2_677771-cat_2</t>
  </si>
  <si>
    <t>VIRSorter_NODE_83_length_4521_cov_115_343650-cat_2</t>
  </si>
  <si>
    <t>VIRSorter_NODE_83_length_9233_cov_29_723479-cat_2</t>
  </si>
  <si>
    <t>VIRSorter_NODE_84_length_10282_cov_3_652979-cat_1</t>
  </si>
  <si>
    <t>VIRSorter_NODE_85_length_10096_cov_3_403551-cat_2</t>
  </si>
  <si>
    <t>VIRSorter_NODE_85_length_3519_cov_3_981722-cat_2</t>
  </si>
  <si>
    <t>VIRSorter_NODE_85_length_4326_cov_9_773279-cat_1</t>
  </si>
  <si>
    <t>VIRSorter_NODE_86_length_10037_cov_3_320182-cat_2</t>
  </si>
  <si>
    <t>VIRSorter_NODE_86_length_3508_cov_3_246081-circular-cat_2</t>
  </si>
  <si>
    <t>VIRSorter_NODE_86_length_9028_cov_3_420402-cat_1</t>
  </si>
  <si>
    <t>VIRSorter_NODE_87_length_3456_cov_72_347852-circular-cat_2</t>
  </si>
  <si>
    <t>VIRSorter_NODE_87_length_4226_cov_3_784338-cat_2</t>
  </si>
  <si>
    <t>VIRSorter_NODE_87_length_8754_cov_30_348673-cat_2</t>
  </si>
  <si>
    <t>VIRSorter_NODE_87_length_9981_cov_3_463162-cat_2</t>
  </si>
  <si>
    <t>VIRSorter_NODE_88_length_3432_cov_2_588502-cat_2</t>
  </si>
  <si>
    <t>VIRSorter_NODE_88_length_4202_cov_3_865276-cat_1</t>
  </si>
  <si>
    <t>VIRSorter_NODE_88_length_8546_cov_133_360257-cat_2</t>
  </si>
  <si>
    <t>VIRSorter_NODE_89_length_3216_cov_3_051473-cat_3</t>
  </si>
  <si>
    <t>VIRSorter_NODE_89_length_4024_cov_11_670516-cat_2</t>
  </si>
  <si>
    <t>VIRSorter_NODE_89_length_8268_cov_2_685911-cat_1</t>
  </si>
  <si>
    <t>VIRSorter_NODE_89_length_9807_cov_17_965289-cat_2</t>
  </si>
  <si>
    <t>VIRSorter_NODE_9_length_36627_cov_6_724685-cat_2</t>
  </si>
  <si>
    <t>VIRSorter_NODE_9_length_57139_cov_113_343945-cat_1</t>
  </si>
  <si>
    <t>VIRSorter_NODE_90_length_4003_cov_5_687049-cat_2</t>
  </si>
  <si>
    <t>VIRSorter_NODE_8_length_27840_cov_9_219175-cat_1</t>
  </si>
  <si>
    <t>VIRSorter_NODE_90_length_8170_cov_2_321397-cat_2</t>
  </si>
  <si>
    <t>VIRSorter_NODE_90_length_9747_cov_2_647297-cat_2</t>
  </si>
  <si>
    <t>VIRSorter_NODE_91_length_3133_cov_3_166001-cat_2</t>
  </si>
  <si>
    <t>VIRSorter_NODE_27_length_6520_cov_11_414829-cat_2</t>
  </si>
  <si>
    <t>VIRSorter_NODE_91_length_7935_cov_3_242828-cat_1</t>
  </si>
  <si>
    <t>VIRSorter_NODE_129_length_4901_cov_4_645187-cat_1</t>
  </si>
  <si>
    <t>VIRSorter_NODE_91_length_9711_cov_39_824708-cat_1</t>
  </si>
  <si>
    <t>VIRSorter_NODE_92_length_3928_cov_4_380952-cat_2</t>
  </si>
  <si>
    <t>VIRSorter_NODE_92_length_9625_cov_2_938619-cat_2</t>
  </si>
  <si>
    <t>VIRSorter_NODE_93_length_3053_cov_2_485646-cat_2</t>
  </si>
  <si>
    <t>VIRSorter_NODE_93_length_3892_cov_2_567596-cat_2</t>
  </si>
  <si>
    <t>VIRSorter_NODE_94_length_3017_cov_3_059516-cat_2</t>
  </si>
  <si>
    <t>VIRSorter_NODE_94_length_3815_cov_3_017625-cat_2</t>
  </si>
  <si>
    <t>VIRSorter_NODE_94_length_7660_cov_2_919288-cat_2</t>
  </si>
  <si>
    <t>VIRSorter_NODE_95_length_3745_cov_4_516584-cat_2</t>
  </si>
  <si>
    <t>VIRSorter_NODE_95_length_7512_cov_4_437779-cat_2</t>
  </si>
  <si>
    <t>VIRSorter_NODE_95_length_8937_cov_242_222815-cat_2</t>
  </si>
  <si>
    <t>VIRSorter_NODE_96_length_3711_cov_61_420201-cat_2</t>
  </si>
  <si>
    <t>VIRSorter_NODE_96_length_8408_cov_2_831059-cat_2</t>
  </si>
  <si>
    <t>VIRSorter_NODE_97_length_3688_cov_99_942151-cat_2</t>
  </si>
  <si>
    <t>VIRSorter_NODE_97_length_7313_cov_2_583774-cat_1</t>
  </si>
  <si>
    <t>VIRSorter_NODE_98_length_3649_cov_3_417376-cat_2</t>
  </si>
  <si>
    <t>VIRSorter_NODE_15_length_5055_cov_2_687703-cat_2</t>
  </si>
  <si>
    <t>VIRSorter_NODE_98_length_7183_cov_2_991638-cat_2</t>
  </si>
  <si>
    <t>VIRSorter_NODE_98_length_8318_cov_16_077646-cat_1</t>
  </si>
  <si>
    <t>VIRSorter_NODE_99_length_3647_cov_3_101705-cat_2</t>
  </si>
  <si>
    <t>VIRSorter_NODE_4_length_37098_cov_13_649049-cat_2</t>
  </si>
  <si>
    <t>VIRSorter_NODE_99_length_6997_cov_3_678457-cat_2</t>
  </si>
  <si>
    <t>VIRSorter_NODE_99_length_8043_cov_3_076680-cat_2</t>
  </si>
  <si>
    <t>VIRSorter_NODE_35_length_4549_cov_2_197196-cat_2</t>
  </si>
  <si>
    <t>VIRSorter_NODE_139_length_5984_cov_2_161858-cat_2</t>
  </si>
  <si>
    <t>VIRSorter_NODE_58_length_5176_cov_3_671420-cat_2</t>
  </si>
  <si>
    <t>VIRSorter_NODE_9_length_7231_cov_2_222269-cat_2</t>
  </si>
  <si>
    <t>VIRSorter_NODE_100_length_6020_cov_4_038181-cat_2</t>
  </si>
  <si>
    <t>VIRSorter_NODE_20_length_17407_cov_6_792708-cat_2</t>
  </si>
  <si>
    <t>VIRSorter_NODE_35_length_8924_cov_3_411845-cat_2</t>
  </si>
  <si>
    <t>VIRSorter_NODE_7_length_11687_cov_2_398789-cat_1</t>
  </si>
  <si>
    <t>VIRSorter_NODE_6_length_24055_cov_4_201312-cat_2</t>
  </si>
  <si>
    <t>VIRSorter_NODE_35_length_5150_cov_3_191718-cat_2</t>
  </si>
  <si>
    <t>VIRSorter_NODE_51_length_6186_cov_3_801948-cat_2</t>
  </si>
  <si>
    <t>VIRSorter_NODE_36_length_3394_cov_2_154576-cat_1</t>
  </si>
  <si>
    <t>VIRSorter_NODE_54_length_4743_cov_2_457322-cat_2</t>
  </si>
  <si>
    <t>VIRSorter_NODE_132_length_6143_cov_1_895113-cat_2</t>
  </si>
  <si>
    <t>VIRSorter_NODE_276_length_5792_cov_2_309620-cat_2</t>
  </si>
  <si>
    <t>VIRSorter_NODE_2_length_34304_cov_6_374872-cat_1</t>
  </si>
  <si>
    <t>VIRSorter_NODE_196_length_3587_cov_2_735260-cat_2</t>
  </si>
  <si>
    <t>VIRSorter_NODE_29_length_5307_cov_3_032046-circular-cat_2</t>
  </si>
  <si>
    <t>VIRSorter_NODE_95_length_3757_cov_1_843802-cat_2</t>
  </si>
  <si>
    <t>VIRSorter_NODE_85_length_6869_cov_3_151439-cat_2</t>
  </si>
  <si>
    <t>VIRSorter_NODE_195_length_3755_cov_2_235391-cat_2</t>
  </si>
  <si>
    <t>VIRSorter_NODE_110_length_3037_cov_1_523711-cat_2</t>
  </si>
  <si>
    <t>VIRSorter_NODE_43_length_4640_cov_40_016397-cat_2</t>
  </si>
  <si>
    <t>VIRSorter_NODE_74_length_4154_cov_1_890489-cat_2</t>
  </si>
  <si>
    <t>VIRSorter_NODE_49_length_6769_cov_19_871274-cat_2</t>
  </si>
  <si>
    <t>VIRSorter_NODE_9_length_16987_cov_4_978351-cat_2</t>
  </si>
  <si>
    <t>VIRSorter_NODE_161_length_3242_cov_4_227929-cat_2</t>
  </si>
  <si>
    <t>VIRSorter_NODE_8_length_18084_cov_27_662583-cat_1</t>
  </si>
  <si>
    <t>VIRSorter_NODE_48_length_3673_cov_2_089114-cat_2</t>
  </si>
  <si>
    <t>VIRSorter_NODE_153_length_3918_cov_4_171459-cat_2</t>
  </si>
  <si>
    <t>VIRSorter_NODE_36_length_4130_cov_2_018986-cat_2</t>
  </si>
  <si>
    <t>VIRSorter_NODE_27_length_10184_cov_3_386895-cat_2</t>
  </si>
  <si>
    <t>VIRSorter_NODE_17_length_14526_cov_7_190708-cat_2</t>
  </si>
  <si>
    <t>VIRSorter_NODE_19_length_13258_cov_6_302947-cat_2</t>
  </si>
  <si>
    <t>VIRSorter_NODE_111_length_3892_cov_2_614874-cat_2</t>
  </si>
  <si>
    <t>VIRSorter_NODE_55_length_6326_cov_2_158413-cat_2</t>
  </si>
  <si>
    <t>VIRSorter_NODE_67_length_5532_cov_2_091582-cat_2</t>
  </si>
  <si>
    <t>VIRSorter_NODE_11_length_14926_cov_3_662883-cat_2</t>
  </si>
  <si>
    <t>VIRSorter_NODE_25_length_10596_cov_3_903716-cat_2</t>
  </si>
  <si>
    <t>VIRSorter_NODE_22_length_12627_cov_15_551440-cat_2</t>
  </si>
  <si>
    <t>VIRSorter_NODE_104_length_4251_cov_5_103540-cat_2</t>
  </si>
  <si>
    <t>VIRSorter_NODE_241_length_3192_cov_2_454160-cat_2</t>
  </si>
  <si>
    <t>VIRSorter_NODE_137_length_3350_cov_1_883339-cat_2</t>
  </si>
  <si>
    <t>VIRSorter_NODE_14_length_15094_cov_4_649763-cat_1</t>
  </si>
  <si>
    <t>Tab 2-  VLP scaffolds shared between the UC VLP stock and UC-HMA mice post-VLP gavage</t>
  </si>
  <si>
    <t>crAssphage</t>
  </si>
  <si>
    <t>VIRSorter_NODE_59_length_3573_cov_2_170052-cat_1</t>
  </si>
  <si>
    <t>Caudovirales</t>
  </si>
  <si>
    <t>Myoviridae</t>
  </si>
  <si>
    <t>lytic</t>
  </si>
  <si>
    <t>270_0</t>
  </si>
  <si>
    <t>NA</t>
  </si>
  <si>
    <t>Siphoviridae</t>
  </si>
  <si>
    <t>Singleton</t>
  </si>
  <si>
    <t>Unassigned</t>
  </si>
  <si>
    <t>Outlier</t>
  </si>
  <si>
    <t>Bacteroides</t>
  </si>
  <si>
    <t>576_1</t>
  </si>
  <si>
    <t>Podoviridae</t>
  </si>
  <si>
    <t>748_0</t>
  </si>
  <si>
    <t>Holdemania</t>
  </si>
  <si>
    <t>no_order_Microviridae</t>
  </si>
  <si>
    <t>Microviridae</t>
  </si>
  <si>
    <t>715_0</t>
  </si>
  <si>
    <t>755_0</t>
  </si>
  <si>
    <t>239_1</t>
  </si>
  <si>
    <t>VIRSorter_NODE_171_length_3559_cov_1_846737-cat_2</t>
  </si>
  <si>
    <t>608_0</t>
  </si>
  <si>
    <t>664_0</t>
  </si>
  <si>
    <t>300_0</t>
  </si>
  <si>
    <t>Salmonella</t>
  </si>
  <si>
    <t>699_0</t>
  </si>
  <si>
    <t>VIRSorter_NODE_29_length_6931_cov_1_995591-cat_2</t>
  </si>
  <si>
    <t>VIRSorter_NODE_21_length_11468_cov_2_057843-cat_2</t>
  </si>
  <si>
    <t>VIRSorter_NODE_41_length_9298_cov_2_636136-cat_2</t>
  </si>
  <si>
    <t>641_0</t>
  </si>
  <si>
    <t>677_0</t>
  </si>
  <si>
    <t>Millionella</t>
  </si>
  <si>
    <t>VIRSorter_NODE_20_length_5967_cov_2_614726-cat_2</t>
  </si>
  <si>
    <t>VIRSorter_NODE_86_length_3192_cov_1_874388-cat_2</t>
  </si>
  <si>
    <t>VIRSorter_NODE_34_length_4149_cov_3_601691-cat_2</t>
  </si>
  <si>
    <t>Parabacteroides</t>
  </si>
  <si>
    <t>253_0</t>
  </si>
  <si>
    <t>Overlap</t>
  </si>
  <si>
    <t>201_0</t>
  </si>
  <si>
    <t>Prevotella</t>
  </si>
  <si>
    <t>VIRSorter_NODE_1_length_57877_cov_34_076745-cat_2</t>
  </si>
  <si>
    <t>VIRSorter_NODE_17_length_16018_cov_6_388459-cat_1</t>
  </si>
  <si>
    <t>791_0</t>
  </si>
  <si>
    <t>527_0</t>
  </si>
  <si>
    <t>VIRSorter_NODE_18_length_6725_cov_2_473628-cat_2</t>
  </si>
  <si>
    <t>VIRSorter_NODE_49_length_3595_cov_2_340542-cat_2</t>
  </si>
  <si>
    <t>620_0</t>
  </si>
  <si>
    <t>VIRSorter_NODE_7_length_11658_cov_3_992108-cat_2</t>
  </si>
  <si>
    <t>568_0</t>
  </si>
  <si>
    <t>529_0</t>
  </si>
  <si>
    <t>644_0</t>
  </si>
  <si>
    <t>VIRSorter_NODE_4_length_29835_cov_8_709203-cat_2</t>
  </si>
  <si>
    <t>638_0</t>
  </si>
  <si>
    <t>VIRSorter_NODE_108_length_4656_cov_2_098256-cat_1</t>
  </si>
  <si>
    <t>VIRSorter_NODE_101_length_6236_cov_11_135210-cat_2</t>
  </si>
  <si>
    <t>259_0</t>
  </si>
  <si>
    <t>592_0</t>
  </si>
  <si>
    <t>VIRSorter_NODE_4_length_59287_cov_4_777772-cat_2</t>
  </si>
  <si>
    <t>VIRSorter_NODE_42_length_5221_cov_1_287986-cat_2</t>
  </si>
  <si>
    <t>698_0</t>
  </si>
  <si>
    <t>VIRSorter_NODE_3_length_27707_cov_5_833285-cat_2</t>
  </si>
  <si>
    <t>VIRSorter_NODE_17_length_26231_cov_3_805279-cat_2</t>
  </si>
  <si>
    <t>597_0</t>
  </si>
  <si>
    <t>619_0</t>
  </si>
  <si>
    <t>765_0</t>
  </si>
  <si>
    <t>Ruminococcus</t>
  </si>
  <si>
    <t>VIRSorter_NODE_45_length_11286_cov_8_713236-cat_2</t>
  </si>
  <si>
    <t>Clostridium</t>
  </si>
  <si>
    <t>VIRSorter_NODE_8_length_14759_cov_4_360238-cat_2</t>
  </si>
  <si>
    <t>Flavonifractor</t>
  </si>
  <si>
    <t>VIRSorter_NODE_34_length_8381_cov_2_130240-cat_2</t>
  </si>
  <si>
    <t>Corynebacterium</t>
  </si>
  <si>
    <t>VIRSorter_NODE_16_length_9982_cov_20_861492-cat_2</t>
  </si>
  <si>
    <t>VIRSorter_NODE_37_length_8739_cov_4_460636-cat_2</t>
  </si>
  <si>
    <t>VIRSorter_NODE_49_length_4641_cov_2_724856-cat_2</t>
  </si>
  <si>
    <t>VIRSorter_NODE_7_length_21374_cov_4_244317-cat_2</t>
  </si>
  <si>
    <t>881_0</t>
  </si>
  <si>
    <t>VIRSorter_NODE_100_length_3003_cov_2_230876-cat_2</t>
  </si>
  <si>
    <t>VIRSorter_NODE_12_length_7772_cov_1_852714-cat_2</t>
  </si>
  <si>
    <t>VIRSorter_NODE_1_length_65654_cov_7_550185-circular-cat_2</t>
  </si>
  <si>
    <t>VIRSorter_NODE_23_length_3417_cov_2_493313-cat_2</t>
  </si>
  <si>
    <t>VIRSorter_NODE_11_length_16030_cov_3_642080-cat_2</t>
  </si>
  <si>
    <t>VIRSorter_NODE_15_length_7561_cov_1_978208-cat_2</t>
  </si>
  <si>
    <t>VIRSorter_NODE_33_length_4589_cov_1_931869-cat_2</t>
  </si>
  <si>
    <t>VIRSorter_NODE_22_length_11830_cov_2_218320-cat_2</t>
  </si>
  <si>
    <t>VIRSorter_NODE_1_length_65654_cov_24_697041-circular-cat_2</t>
  </si>
  <si>
    <t>356_0</t>
  </si>
  <si>
    <t>679_0</t>
  </si>
  <si>
    <t>Blautia</t>
  </si>
  <si>
    <t>VIRSorter_NODE_26_length_4855_cov_2_160956-cat_2</t>
  </si>
  <si>
    <t>Alistipes</t>
  </si>
  <si>
    <t>VIRSorter_NODE_1_length_65654_cov_33_671082-circular-cat_2</t>
  </si>
  <si>
    <t>VIRSorter_NODE_2_length_52846_cov_9_152829-cat_2</t>
  </si>
  <si>
    <t>VIRSorter_NODE_12_length_29750_cov_7_451474-cat_1</t>
  </si>
  <si>
    <t>296_0</t>
  </si>
  <si>
    <t>VIRSorter_NODE_23_length_3118_cov_1_580586-cat_2</t>
  </si>
  <si>
    <t>678_0</t>
  </si>
  <si>
    <t>318_0</t>
  </si>
  <si>
    <t>VIRSorter_NODE_115_length_4333_cov_1_530195-cat_2</t>
  </si>
  <si>
    <t>VIRSorter_NODE_76_length_7075_cov_4_398244-cat_2</t>
  </si>
  <si>
    <t>VIRSorter_NODE_93_length_3768_cov_2_725076-cat_3</t>
  </si>
  <si>
    <t>Streptococcus</t>
  </si>
  <si>
    <t>VIRSorter_NODE_56_length_5889_cov_6_162270-cat_2</t>
  </si>
  <si>
    <t>VIRSorter_NODE_47_length_6470_cov_2_288349-cat_1</t>
  </si>
  <si>
    <t>239_0</t>
  </si>
  <si>
    <t>585_0</t>
  </si>
  <si>
    <t>Turicibacter</t>
  </si>
  <si>
    <t>347_0</t>
  </si>
  <si>
    <t>VIRSorter_NODE_133_length_4363_cov_3_359065-cat_1</t>
  </si>
  <si>
    <t>349_0</t>
  </si>
  <si>
    <t>322_0</t>
  </si>
  <si>
    <t>325_0</t>
  </si>
  <si>
    <t>353_0</t>
  </si>
  <si>
    <t>Clostridiales</t>
  </si>
  <si>
    <t>Eubacterium</t>
  </si>
  <si>
    <t>319_0</t>
  </si>
  <si>
    <t>789_0</t>
  </si>
  <si>
    <t>324_0</t>
  </si>
  <si>
    <t>Odoribacter</t>
  </si>
  <si>
    <t>814_0</t>
  </si>
  <si>
    <t>318_1</t>
  </si>
  <si>
    <t>854_0</t>
  </si>
  <si>
    <t>572_0</t>
  </si>
  <si>
    <t>VIRSorter_NODE_25_length_10602_cov_5_096993-cat_2</t>
  </si>
  <si>
    <t>VIRSorter_NODE_11_length_22513_cov_4_237246-cat_2</t>
  </si>
  <si>
    <t>VIRSorter_NODE_54_length_3766_cov_1_959329-cat_2</t>
  </si>
  <si>
    <t>867_0</t>
  </si>
  <si>
    <t>225_0</t>
  </si>
  <si>
    <t>747_0</t>
  </si>
  <si>
    <t>661_0</t>
  </si>
  <si>
    <t>VIRSorter_NODE_33_length_7437_cov_2_579617-cat_1</t>
  </si>
  <si>
    <t>315_0</t>
  </si>
  <si>
    <t>859_0</t>
  </si>
  <si>
    <t>577_0</t>
  </si>
  <si>
    <t>684_0</t>
  </si>
  <si>
    <t>VIRSorter_NODE_31_length_12832_cov_5_314758-cat_1</t>
  </si>
  <si>
    <t>Enterocloster</t>
  </si>
  <si>
    <t>Leuconostoc</t>
  </si>
  <si>
    <t>416_0</t>
  </si>
  <si>
    <t>890_0</t>
  </si>
  <si>
    <t>617_0</t>
  </si>
  <si>
    <t>VIRSorter_NODE_11_length_8090_cov_3_453096-cat_1</t>
  </si>
  <si>
    <t>658_0</t>
  </si>
  <si>
    <t>VIRSorter_NODE_10_length_17345_cov_2_941863-cat_1</t>
  </si>
  <si>
    <t>655_0</t>
  </si>
  <si>
    <t>Rubneribacter</t>
  </si>
  <si>
    <t>777_0</t>
  </si>
  <si>
    <t>VIRSorter_NODE_16_length_4947_cov_3_257884-cat_2</t>
  </si>
  <si>
    <t>562_0</t>
  </si>
  <si>
    <t>VIRSorter_NODE_65_length_3119_cov_1_897727-cat_1</t>
  </si>
  <si>
    <t>820_0</t>
  </si>
  <si>
    <t>Intestinimonas</t>
  </si>
  <si>
    <t>846_0</t>
  </si>
  <si>
    <t>235_0</t>
  </si>
  <si>
    <t>VIRSorter_NODE_29_length_5423_cov_2_196563-cat_2</t>
  </si>
  <si>
    <t>611_0</t>
  </si>
  <si>
    <t>VIRSorter_NODE_25_length_6641_cov_2_648449-cat_2</t>
  </si>
  <si>
    <t>589_0</t>
  </si>
  <si>
    <t>357_0</t>
  </si>
  <si>
    <t>713_0</t>
  </si>
  <si>
    <t>VIRSorter_NODE_24_length_6519_cov_9_721214-cat_2</t>
  </si>
  <si>
    <t>140_0</t>
  </si>
  <si>
    <t>Bifidobacterium</t>
  </si>
  <si>
    <t>554_0</t>
  </si>
  <si>
    <t>VIRSorter_NODE_48_length_3053_cov_3_019822-cat_2</t>
  </si>
  <si>
    <t>VIRSorter_NODE_171_length_3418_cov_1_220905-cat_2</t>
  </si>
  <si>
    <t>600_0</t>
  </si>
  <si>
    <t>VIRSorter_NODE_67_length_3299_cov_1_910151-cat_1</t>
  </si>
  <si>
    <t>885_0</t>
  </si>
  <si>
    <t>Erysipelatoclostridium</t>
  </si>
  <si>
    <t>254_0</t>
  </si>
  <si>
    <t>Faecalibacterium</t>
  </si>
  <si>
    <t>624_0</t>
  </si>
  <si>
    <t>685_0</t>
  </si>
  <si>
    <t>VIRSorter_NODE_11_length_15339_cov_8_957862-cat_2</t>
  </si>
  <si>
    <t>586_0</t>
  </si>
  <si>
    <t>674_0</t>
  </si>
  <si>
    <t>230_0</t>
  </si>
  <si>
    <t>VIRSorter_NODE_5_length_37683_cov_17_542097-circular-cat_1</t>
  </si>
  <si>
    <t>179_0</t>
  </si>
  <si>
    <t>Hungatella</t>
  </si>
  <si>
    <t>VIRSorter_NODE_30_length_4485_cov_1_638366-cat_2</t>
  </si>
  <si>
    <t>479_0</t>
  </si>
  <si>
    <t>VIRSorter_NODE_67_length_3181_cov_2_913229-cat_2</t>
  </si>
  <si>
    <t>672_0</t>
  </si>
  <si>
    <t>622_0</t>
  </si>
  <si>
    <t>483_0</t>
  </si>
  <si>
    <t>VIRSorter_NODE_29_length_10789_cov_5_923185-cat_2</t>
  </si>
  <si>
    <t>593_0</t>
  </si>
  <si>
    <t>346_0</t>
  </si>
  <si>
    <t>VIRSorter_NODE_221_length_3359_cov_2_277228-cat_2</t>
  </si>
  <si>
    <t>872_0</t>
  </si>
  <si>
    <t>VIRSorter_NODE_26_length_6170_cov_3_851729-cat_2</t>
  </si>
  <si>
    <t>419_0</t>
  </si>
  <si>
    <t>Coprobacter</t>
  </si>
  <si>
    <t>VIRSorter_NODE_63_length_3165_cov_26_577024-cat_2</t>
  </si>
  <si>
    <t>733_0</t>
  </si>
  <si>
    <t>760_0</t>
  </si>
  <si>
    <t>VIRSorter_NODE_12_length_9350_cov_2_896238-cat_1</t>
  </si>
  <si>
    <t>796_0</t>
  </si>
  <si>
    <t>663_0</t>
  </si>
  <si>
    <t>VIRSorter_NODE_24_length_17170_cov_5_511764-cat_2</t>
  </si>
  <si>
    <t>VIRSorter_NODE_38_length_12225_cov_3_067449-cat_2</t>
  </si>
  <si>
    <t>642_0</t>
  </si>
  <si>
    <t>VIRSorter_NODE_69_length_4431_cov_2_902416-circular-cat_1</t>
  </si>
  <si>
    <t>558_0</t>
  </si>
  <si>
    <t>757_0</t>
  </si>
  <si>
    <t>829_0</t>
  </si>
  <si>
    <t>806_0</t>
  </si>
  <si>
    <t>VIRSorter_NODE_6_length_21046_cov_32_353076-cat_2</t>
  </si>
  <si>
    <t>316_0</t>
  </si>
  <si>
    <t>704_0</t>
  </si>
  <si>
    <t>57_0</t>
  </si>
  <si>
    <t>VIRSorter_NODE_16_length_9742_cov_3_001560-cat_2</t>
  </si>
  <si>
    <t>256_0</t>
  </si>
  <si>
    <t>VIRSorter_NODE_70_length_5491_cov_2_470172-cat_1</t>
  </si>
  <si>
    <t>817_0</t>
  </si>
  <si>
    <t>VIRSorter_NODE_44_length_4060_cov_1_359268-cat_2</t>
  </si>
  <si>
    <t>826_0</t>
  </si>
  <si>
    <t>603_0</t>
  </si>
  <si>
    <t>VIRSorter_NODE_143_length_4070_cov_4_085214-cat_2</t>
  </si>
  <si>
    <t>VIRSorter_NODE_60_length_3522_cov_2_498085-cat_2</t>
  </si>
  <si>
    <t>898_0</t>
  </si>
  <si>
    <t>VIRSorter_NODE_100_length_3585_cov_1_792366-cat_2</t>
  </si>
  <si>
    <t>548_0</t>
  </si>
  <si>
    <t>787_0</t>
  </si>
  <si>
    <t>VIRSorter_NODE_54_length_6536_cov_4_309253-cat_2</t>
  </si>
  <si>
    <t>241_0</t>
  </si>
  <si>
    <t>893_0</t>
  </si>
  <si>
    <t>VIRSorter_NODE_33_length_6166_cov_2_019043-cat_2</t>
  </si>
  <si>
    <t>VIRSorter_NODE_38_length_5588_cov_3_949460-cat_2</t>
  </si>
  <si>
    <t>701_0</t>
  </si>
  <si>
    <t>VIRSorter_NODE_23_length_3286_cov_1_444444-cat_2</t>
  </si>
  <si>
    <t>545_0</t>
  </si>
  <si>
    <t>779_0</t>
  </si>
  <si>
    <t>VIRSorter_NODE_32_length_3853_cov_2_604133-cat_2</t>
  </si>
  <si>
    <t>740_0</t>
  </si>
  <si>
    <t>754_0</t>
  </si>
  <si>
    <t>VIRSorter_NODE_32_length_5120_cov_4_244542-cat_2</t>
  </si>
  <si>
    <t>667_0</t>
  </si>
  <si>
    <t>476_0</t>
  </si>
  <si>
    <t>858_0</t>
  </si>
  <si>
    <t>VIRSorter_NODE_89_length_3155_cov_1_015852-cat_3</t>
  </si>
  <si>
    <t>618_0</t>
  </si>
  <si>
    <t>621_0</t>
  </si>
  <si>
    <t>668_0</t>
  </si>
  <si>
    <t>772_0</t>
  </si>
  <si>
    <t>837_0</t>
  </si>
  <si>
    <t>VIRSorter_NODE_112_length_4644_cov_3_491698-cat_2</t>
  </si>
  <si>
    <t>Clostridiaceae</t>
  </si>
  <si>
    <t>784_0</t>
  </si>
  <si>
    <t>VIRSorter_NODE_86_length_3988_cov_2_015281-cat_2</t>
  </si>
  <si>
    <t>758_0</t>
  </si>
  <si>
    <t>VIRSorter_NODE_11_length_19680_cov_4_796604-cat_2</t>
  </si>
  <si>
    <t>666_0</t>
  </si>
  <si>
    <t>66_0</t>
  </si>
  <si>
    <t>722_0</t>
  </si>
  <si>
    <t>VIRSorter_NODE_172_length_3388_cov_6_087397-cat_2</t>
  </si>
  <si>
    <t>VIRSorter_NODE_4_length_10271_cov_4_388900-cat_1</t>
  </si>
  <si>
    <t>517_0</t>
  </si>
  <si>
    <t>VIRSorter_NODE_92_length_4469_cov_2_020267-cat_2</t>
  </si>
  <si>
    <t>VIRSorter_NODE_71_length_5437_cov_2_283616-cat_1</t>
  </si>
  <si>
    <t>VIRSorter_NODE_28_length_15218_cov_3_121993-cat_2</t>
  </si>
  <si>
    <t>553_0</t>
  </si>
  <si>
    <t>VIRSorter_NODE_23_length_8149_cov_3_136500-cat_2</t>
  </si>
  <si>
    <t>614_0</t>
  </si>
  <si>
    <t>VIRSorter_NODE_57_length_6372_cov_1_825941-cat_2</t>
  </si>
  <si>
    <t>764_0</t>
  </si>
  <si>
    <t>833_0</t>
  </si>
  <si>
    <t>VIRSorter_NODE_68_length_4499_cov_1_891354-cat_1</t>
  </si>
  <si>
    <t>VIRSorter_NODE_34_length_3993_cov_2_190895-cat_2</t>
  </si>
  <si>
    <t>VIRSorter_NODE_19_length_14564_cov_4_032625-cat_1</t>
  </si>
  <si>
    <t>648_0</t>
  </si>
  <si>
    <t>VIRSorter_NODE_24_length_8174_cov_2_116814-cat_2</t>
  </si>
  <si>
    <t>730_0</t>
  </si>
  <si>
    <t>VIRSorter_NODE_39_length_5176_cov_2_064963-cat_2</t>
  </si>
  <si>
    <t>VIRSorter_NODE_61_length_3502_cov_2_234963-cat_2</t>
  </si>
  <si>
    <t>348_0</t>
  </si>
  <si>
    <t>234_0</t>
  </si>
  <si>
    <t>VIRSorter_NODE_87_length_5589_cov_42_563713-cat_2</t>
  </si>
  <si>
    <t>VIRSorter_NODE_31_length_5890_cov_2_656950-cat_2</t>
  </si>
  <si>
    <t>VIRSorter_NODE_146_length_3871_cov_2_875000-cat_2</t>
  </si>
  <si>
    <t>591_0</t>
  </si>
  <si>
    <t>857_0</t>
  </si>
  <si>
    <t>VIRSorter_NODE_12_length_15772_cov_3_809076-cat_2</t>
  </si>
  <si>
    <t>VIRSorter_NODE_58_length_4326_cov_1_759943-cat_2</t>
  </si>
  <si>
    <t>313_0</t>
  </si>
  <si>
    <t>VIRSorter_NODE_28_length_3172_cov_5_902463-circular-cat_2</t>
  </si>
  <si>
    <t>VIRSorter_NODE_94_length_3043_cov_2_041838-cat_2</t>
  </si>
  <si>
    <t>808_0</t>
  </si>
  <si>
    <t>VIRSorter_NODE_57_length_5201_cov_36_387071-cat_1</t>
  </si>
  <si>
    <t>Subdoligranulum</t>
  </si>
  <si>
    <t>VIRSorter_NODE_75_length_8617_cov_2_853121-cat_2</t>
  </si>
  <si>
    <t>793_0</t>
  </si>
  <si>
    <t>692_0</t>
  </si>
  <si>
    <t>VIRSorter_NODE_109_length_6254_cov_1_906806-cat_1</t>
  </si>
  <si>
    <t>VIRSorter_NODE_266_length_3502_cov_1_676444-cat_1</t>
  </si>
  <si>
    <t>VIRSorter_NODE_80_length_3171_cov_2_127464-cat_2</t>
  </si>
  <si>
    <t>652_0</t>
  </si>
  <si>
    <t>VIRSorter_NODE_12_length_15902_cov_32_254390-cat_2</t>
  </si>
  <si>
    <t>831_0</t>
  </si>
  <si>
    <t>VIRSorter_NODE_66_length_3201_cov_1_623292-cat_2</t>
  </si>
  <si>
    <t>VIRSorter_NODE_238_length_3085_cov_1_488168-cat_2</t>
  </si>
  <si>
    <t>209_0</t>
  </si>
  <si>
    <t>VIRSorter_NODE_18_length_12856_cov_2_941472-cat_2</t>
  </si>
  <si>
    <t>178_0</t>
  </si>
  <si>
    <t>647_0</t>
  </si>
  <si>
    <t>590_0</t>
  </si>
  <si>
    <t>VIRSorter_NODE_148_length_4547_cov_4_295464-cat_2</t>
  </si>
  <si>
    <t>819_0</t>
  </si>
  <si>
    <t>VIRSorter_NODE_46_length_3519_cov_2_259434-cat_2</t>
  </si>
  <si>
    <t>180_0</t>
  </si>
  <si>
    <t>VIRSorter_NODE_9_length_18418_cov_3_929747-cat_2</t>
  </si>
  <si>
    <t>606_0</t>
  </si>
  <si>
    <t>Robinsoniella</t>
  </si>
  <si>
    <t>VIRSorter_NODE_92_length_5402_cov_3_407773-circular-cat_2</t>
  </si>
  <si>
    <t>VIRSorter_NODE_9_length_23994_cov_7_552897-cat_2</t>
  </si>
  <si>
    <t>143_1</t>
  </si>
  <si>
    <t>746_0</t>
  </si>
  <si>
    <t>781_0</t>
  </si>
  <si>
    <t>VIRSorter_NODE_23_length_16619_cov_5_917839-cat_2</t>
  </si>
  <si>
    <t>578_0</t>
  </si>
  <si>
    <t>VIRSorter_NODE_11_length_6001_cov_2_837589-cat_2</t>
  </si>
  <si>
    <t>594_0</t>
  </si>
  <si>
    <t>VIRSorter_NODE_40_length_4319_cov_3_704437-cat_2</t>
  </si>
  <si>
    <t>VIRSorter_NODE_117_length_5542_cov_2_671099-cat_2</t>
  </si>
  <si>
    <t>602_0</t>
  </si>
  <si>
    <t>861_0</t>
  </si>
  <si>
    <t>VIRSorter_NODE_75_length_3792_cov_1_731787-cat_2</t>
  </si>
  <si>
    <t>809_0</t>
  </si>
  <si>
    <t>673_0</t>
  </si>
  <si>
    <t>832_0</t>
  </si>
  <si>
    <t>705_0</t>
  </si>
  <si>
    <t>VIRSorter_NODE_16_length_10448_cov_4_595485-cat_2</t>
  </si>
  <si>
    <t>899_0</t>
  </si>
  <si>
    <t>VIRSorter_NODE_11_length_8627_cov_4_681059-cat_2</t>
  </si>
  <si>
    <t>VIRSorter_NODE_55_length_3134_cov_450_542401-cat_1</t>
  </si>
  <si>
    <t>VIRSorter_NODE_132_length_3710_cov_2_977672-cat_2</t>
  </si>
  <si>
    <t>708_0</t>
  </si>
  <si>
    <t>VIRSorter_NODE_124_length_4459_cov_30_228301-cat_2</t>
  </si>
  <si>
    <t>VIRSorter_NODE_25_length_14134_cov_6_370743-cat_3</t>
  </si>
  <si>
    <t>VIRSorter_NODE_10_length_4859_cov_2_173288-cat_2</t>
  </si>
  <si>
    <t>VIRSorter_NODE_22_length_10379_cov_3_089153-cat_2</t>
  </si>
  <si>
    <t>795_0</t>
  </si>
  <si>
    <t>573_0</t>
  </si>
  <si>
    <t>VIRSorter_NODE_102_length_4491_cov_2_267186-cat_2</t>
  </si>
  <si>
    <t>VIRSorter_NODE_14_length_4365_cov_1_860311-cat_1</t>
  </si>
  <si>
    <t>Syntrophobotulus</t>
  </si>
  <si>
    <t>VIRSorter_NODE_124_length_4516_cov_2_744361-cat_2</t>
  </si>
  <si>
    <t>633_0</t>
  </si>
  <si>
    <t>VIRSorter_NODE_31_length_5045_cov_1_621594-cat_2</t>
  </si>
  <si>
    <t>627_0</t>
  </si>
  <si>
    <t>VIRSorter_NODE_9_length_23921_cov_3_804026-cat_2</t>
  </si>
  <si>
    <t>VIRSorter_NODE_21_length_13646_cov_4_309047-cat_2</t>
  </si>
  <si>
    <t>208_0</t>
  </si>
  <si>
    <t>59_0</t>
  </si>
  <si>
    <t>VIRSorter_NODE_69_length_8274_cov_2_061863-cat_1</t>
  </si>
  <si>
    <t>VIRSorter_NODE_25_length_5740_cov_3_973989-cat_2</t>
  </si>
  <si>
    <t>651_0</t>
  </si>
  <si>
    <t>576_0</t>
  </si>
  <si>
    <t>VIRSorter_NODE_74_length_3675_cov_1_809470-cat_2</t>
  </si>
  <si>
    <t>VIRSorter_NODE_5_length_12768_cov_6_373784-cat_2</t>
  </si>
  <si>
    <t>688_0</t>
  </si>
  <si>
    <t>VIRSorter_NODE_60_length_8393_cov_5_992983-cat_2</t>
  </si>
  <si>
    <t>665_0</t>
  </si>
  <si>
    <t>VIRSorter_NODE_18_length_8395_cov_2_667271-cat_2</t>
  </si>
  <si>
    <t>855_0</t>
  </si>
  <si>
    <t>VIRSorter_NODE_196_length_3754_cov_2_128205-cat_2</t>
  </si>
  <si>
    <t>636_0</t>
  </si>
  <si>
    <t>VIRSorter_NODE_81_length_6797_cov_4_528336-cat_2</t>
  </si>
  <si>
    <t>839_0</t>
  </si>
  <si>
    <t>323_0</t>
  </si>
  <si>
    <t>762_0</t>
  </si>
  <si>
    <t>659_0</t>
  </si>
  <si>
    <t>556_0</t>
  </si>
  <si>
    <t>VIRSorter_NODE_6_length_16758_cov_3_470387-cat_2</t>
  </si>
  <si>
    <t>424_0</t>
  </si>
  <si>
    <t>880_0</t>
  </si>
  <si>
    <t>VIRSorter_NODE_4_length_22466_cov_5_043243-cat_1</t>
  </si>
  <si>
    <t>206_0</t>
  </si>
  <si>
    <t>VIRSorter_NODE_12_length_17256_cov_3_417946-cat_1</t>
  </si>
  <si>
    <t>810_0</t>
  </si>
  <si>
    <t>788_0</t>
  </si>
  <si>
    <t>671_0</t>
  </si>
  <si>
    <t>VIRSorter_NODE_62_length_3627_cov_1_969714-circular-cat_2</t>
  </si>
  <si>
    <t>VIRSorter_NODE_6_length_36493_cov_4_497855-cat_1</t>
  </si>
  <si>
    <t>264_0</t>
  </si>
  <si>
    <t>VIRSorter_NODE_265_length_3035_cov_2_066713-cat_2</t>
  </si>
  <si>
    <t>263_0</t>
  </si>
  <si>
    <t>660_0</t>
  </si>
  <si>
    <t>VIRSorter_NODE_65_length_4642_cov_55_475748-cat_2</t>
  </si>
  <si>
    <t>VIRSorter_NODE_4_length_32668_cov_4_748932-cat_1</t>
  </si>
  <si>
    <t>VIRSorter_NODE_15_length_4176_cov_2_298592-cat_2</t>
  </si>
  <si>
    <t>886_0</t>
  </si>
  <si>
    <t>60_0</t>
  </si>
  <si>
    <t>VIRSorter_NODE_267_length_3019_cov_3_758990-circular-cat_2</t>
  </si>
  <si>
    <t>195_0</t>
  </si>
  <si>
    <t>882_0</t>
  </si>
  <si>
    <t>VIRSorter_NODE_25_length_11325_cov_3_574835-cat_2</t>
  </si>
  <si>
    <t>Dorea</t>
  </si>
  <si>
    <t>VIRSorter_NODE_41_length_3040_cov_1_943357-cat_2</t>
  </si>
  <si>
    <t>VIRSorter_NODE_103_length_4262_cov_2_060701-cat_2</t>
  </si>
  <si>
    <t>584_0</t>
  </si>
  <si>
    <t>VIRSorter_NODE_113_length_4187_cov_1_792118-cat_2</t>
  </si>
  <si>
    <t>VIRSorter_NODE_37_length_8251_cov_9_760832-cat_2</t>
  </si>
  <si>
    <t>852_0</t>
  </si>
  <si>
    <t>583_0</t>
  </si>
  <si>
    <t>VIRSorter_NODE_13_length_18562_cov_7_347979-cat_1</t>
  </si>
  <si>
    <t>Collinsella</t>
  </si>
  <si>
    <t>670_0</t>
  </si>
  <si>
    <t>766_0</t>
  </si>
  <si>
    <t>717_0</t>
  </si>
  <si>
    <t>VIRSorter_NODE_62_length_3324_cov_2_067563-cat_2</t>
  </si>
  <si>
    <t>VIRSorter_NODE_12_length_4550_cov_1_672620-cat_2</t>
  </si>
  <si>
    <t>VIRSorter_NODE_38_length_4014_cov_1_702341-cat_2</t>
  </si>
  <si>
    <t>737_0</t>
  </si>
  <si>
    <t>693_0</t>
  </si>
  <si>
    <t>VIRSorter_NODE_51_length_3500_cov_1_621109-cat_2</t>
  </si>
  <si>
    <t>587_0</t>
  </si>
  <si>
    <t>VIRSorter_NODE_14_length_4199_cov_1_686149-cat_1</t>
  </si>
  <si>
    <t>VIRSorter_NODE_9_length_5127_cov_2_886400-circular-cat_2</t>
  </si>
  <si>
    <t>VIRSorter_NODE_168_length_3450_cov_1_824857-cat_1</t>
  </si>
  <si>
    <t>828_0</t>
  </si>
  <si>
    <t>588_0</t>
  </si>
  <si>
    <t>VIRSorter_NODE_44_length_3457_cov_258_821622-cat_2</t>
  </si>
  <si>
    <t>VIRSorter_NODE_90_length_5468_cov_1_989328-cat_3</t>
  </si>
  <si>
    <t>830_0</t>
  </si>
  <si>
    <t>VIRSorter_NODE_4_length_10459_cov_4_111401-cat_2</t>
  </si>
  <si>
    <t>865_0</t>
  </si>
  <si>
    <t>VIRSorter_NODE_55_length_3765_cov_2_633315-cat_2</t>
  </si>
  <si>
    <t>VIRSorter_NODE_6_length_27820_cov_5_292457-cat_2</t>
  </si>
  <si>
    <t>VIRSorter_NODE_1_length_41207_cov_8_384932-cat_2</t>
  </si>
  <si>
    <t>844_0</t>
  </si>
  <si>
    <t>VIRSorter_NODE_11_length_3443_cov_1_828106-cat_2</t>
  </si>
  <si>
    <t>695_0</t>
  </si>
  <si>
    <t>729_0</t>
  </si>
  <si>
    <t>805_0</t>
  </si>
  <si>
    <t>Slackia</t>
  </si>
  <si>
    <t>VIRSorter_NODE_92_length_5088_cov_2_463818-cat_1</t>
  </si>
  <si>
    <t>Staphylococcus</t>
  </si>
  <si>
    <t>VIRSorter_NODE_231_length_3055_cov_1_309085-cat_2</t>
  </si>
  <si>
    <t>VIRSorter_NODE_39_length_5023_cov_4_109681-cat_2</t>
  </si>
  <si>
    <t>Oscillibacter</t>
  </si>
  <si>
    <t>VIRSorter_NODE_75_length_3164_cov_3_998024-cat_2</t>
  </si>
  <si>
    <t>646_0</t>
  </si>
  <si>
    <t>VIRSorter_NODE_10_length_12590_cov_8_261735-cat_2</t>
  </si>
  <si>
    <t>VIRSorter_NODE_57_length_4562_cov_2_017587-cat_2</t>
  </si>
  <si>
    <t>VIRSorter_NODE_53_length_4912_cov_2_030930-cat_2</t>
  </si>
  <si>
    <t>750_0</t>
  </si>
  <si>
    <t>901_0</t>
  </si>
  <si>
    <t>803_0</t>
  </si>
  <si>
    <t>VIRSorter_NODE_2_length_11692_cov_3_521833-cat_1</t>
  </si>
  <si>
    <t>634_0</t>
  </si>
  <si>
    <t>VIRSorter_NODE_47_length_9025_cov_3_654304-cat_2</t>
  </si>
  <si>
    <t>706_0</t>
  </si>
  <si>
    <t>892_0</t>
  </si>
  <si>
    <t>VIRSorter_NODE_49_length_7433_cov_3_138653-cat_2</t>
  </si>
  <si>
    <t>802_0</t>
  </si>
  <si>
    <t>VIRSorter_NODE_57_length_5630_cov_2_433037-cat_2</t>
  </si>
  <si>
    <t>847_0</t>
  </si>
  <si>
    <t>870_0</t>
  </si>
  <si>
    <t>VIRSorter_NODE_24_length_4282_cov_2_319615-cat_2</t>
  </si>
  <si>
    <t>774_0</t>
  </si>
  <si>
    <t>Pseudoflavonifractor</t>
  </si>
  <si>
    <t>VIRSorter_NODE_47_length_11102_cov_2_499499-cat_2</t>
  </si>
  <si>
    <t>582_0</t>
  </si>
  <si>
    <t>811_0</t>
  </si>
  <si>
    <t>VIRSorter_NODE_32_length_5522_cov_2_148471-cat_2</t>
  </si>
  <si>
    <t>VIRSorter_NODE_28_length_10008_cov_2_688999-cat_1</t>
  </si>
  <si>
    <t>298_0</t>
  </si>
  <si>
    <t>VIRSorter_NODE_8_length_11264_cov_2_539643-cat_1</t>
  </si>
  <si>
    <t>734_0</t>
  </si>
  <si>
    <t>VIRSorter_NODE_14_length_15650_cov_93_585003-cat_1</t>
  </si>
  <si>
    <t>210_0</t>
  </si>
  <si>
    <t>683_0</t>
  </si>
  <si>
    <t>VIRSorter_NODE_11_length_15008_cov_4_661918-cat_2</t>
  </si>
  <si>
    <t>VIRSorter_NODE_4_length_19594_cov_3_416243-cat_1</t>
  </si>
  <si>
    <t>272_0</t>
  </si>
  <si>
    <t>771_0</t>
  </si>
  <si>
    <t>VIRSorter_NODE_47_length_3885_cov_2_387706-cat_2</t>
  </si>
  <si>
    <t>702_0</t>
  </si>
  <si>
    <t>VIRSorter_NODE_122_length_3677_cov_2_044225-cat_2</t>
  </si>
  <si>
    <t>VIRSorter_NODE_92_length_3291_cov_1_961125-cat_2</t>
  </si>
  <si>
    <t>537_0</t>
  </si>
  <si>
    <t>712_0</t>
  </si>
  <si>
    <t>VIRSorter_NODE_81_length_4018_cov_4_891031-cat_2</t>
  </si>
  <si>
    <t>609_0</t>
  </si>
  <si>
    <t>643_0</t>
  </si>
  <si>
    <t>654_0</t>
  </si>
  <si>
    <t>533_0</t>
  </si>
  <si>
    <t>725_0</t>
  </si>
  <si>
    <t>VIRSorter_NODE_27_length_5413_cov_2_371547-cat_2</t>
  </si>
  <si>
    <t>VIRSorter_NODE_55_length_3447_cov_4_586747-cat_1</t>
  </si>
  <si>
    <t>VIRSorter_NODE_44_length_6648_cov_4_902622-cat_2</t>
  </si>
  <si>
    <t>682_0</t>
  </si>
  <si>
    <t>714_0</t>
  </si>
  <si>
    <t>570_0</t>
  </si>
  <si>
    <t>887_0</t>
  </si>
  <si>
    <t>851_0</t>
  </si>
  <si>
    <t>VIRSorter_NODE_5_length_36740_cov_35_340070-circular-cat_1</t>
  </si>
  <si>
    <t>VIRSorter_NODE_7_length_22619_cov_5_327139-cat_2</t>
  </si>
  <si>
    <t>895_0</t>
  </si>
  <si>
    <t>595_0</t>
  </si>
  <si>
    <t>VIRSorter_NODE_44_length_4168_cov_2_115565-cat_2</t>
  </si>
  <si>
    <t>VIRSorter_NODE_52_length_3013_cov_1_494109-cat_2</t>
  </si>
  <si>
    <t>VIRSorter_NODE_32_length_4152_cov_1_460870-cat_2</t>
  </si>
  <si>
    <t>351_0</t>
  </si>
  <si>
    <t>VIRSorter_NODE_31_length_3918_cov_2_328146-cat_2</t>
  </si>
  <si>
    <t>824_0</t>
  </si>
  <si>
    <t>VIRSorter_NODE_17_length_10125_cov_2_478196-cat_2</t>
  </si>
  <si>
    <t>226_0</t>
  </si>
  <si>
    <t>VIRSorter_NODE_116_length_3291_cov_2_136220-cat_2</t>
  </si>
  <si>
    <t>VIRSorter_NODE_38_length_4646_cov_4_442797-cat_2</t>
  </si>
  <si>
    <t>896_0</t>
  </si>
  <si>
    <t>VIRSorter_NODE_7_length_3103_cov_1_434812-cat_1</t>
  </si>
  <si>
    <t>VIRSorter_NODE_12_length_20106_cov_7_422143-cat_1</t>
  </si>
  <si>
    <t>800_0</t>
  </si>
  <si>
    <t>Acinetobacter</t>
  </si>
  <si>
    <t>723_0</t>
  </si>
  <si>
    <t>VIRSorter_NODE_111_length_3029_cov_4_092839-cat_2</t>
  </si>
  <si>
    <t>VIRSorter_NODE_22_length_5407_cov_3_239205-cat_2</t>
  </si>
  <si>
    <t>VIRSorter_NODE_50_length_4023_cov_2_916838-cat_1</t>
  </si>
  <si>
    <t>VIRSorter_NODE_52_length_4012_cov_2_253539-cat_2</t>
  </si>
  <si>
    <t>VIRSorter_NODE_10_length_4700_cov_2_621911-cat_1</t>
  </si>
  <si>
    <t>742_0</t>
  </si>
  <si>
    <t>VIRSorter_NODE_36_length_4597_cov_2_948546-cat_2</t>
  </si>
  <si>
    <t>VIRSorter_NODE_44_length_4245_cov_2_039339-cat_2</t>
  </si>
  <si>
    <t>VIRSorter_NODE_9_length_23724_cov_6_627326-cat_1</t>
  </si>
  <si>
    <t>VIRSorter_NODE_18_length_4381_cov_2_581570-cat_2</t>
  </si>
  <si>
    <t>VIRSorter_NODE_11_length_22354_cov_8_897962-cat_2</t>
  </si>
  <si>
    <t>VIRSorter_NODE_142_length_9297_cov_3_769029-cat_2</t>
  </si>
  <si>
    <t>VIRSorter_NODE_2_length_6239_cov_9_622546-circular-cat_2</t>
  </si>
  <si>
    <t>VIRSorter_NODE_61_length_5076_cov_2_807234-cat_2</t>
  </si>
  <si>
    <t>VIRSorter_NODE_38_length_5750_cov_2_333985-cat_2</t>
  </si>
  <si>
    <t>147_0</t>
  </si>
  <si>
    <t>VIRSorter_NODE_32_length_3596_cov_2_074373-cat_2</t>
  </si>
  <si>
    <t>874_0</t>
  </si>
  <si>
    <t>749_0</t>
  </si>
  <si>
    <t>VIRSorter_NODE_8_length_8085_cov_46_650163-cat_1</t>
  </si>
  <si>
    <t>VIRSorter_NODE_56_length_3650_cov_2_639796-cat_2</t>
  </si>
  <si>
    <t>VIRSorter_NODE_10_length_23876_cov_6_817719-cat_1</t>
  </si>
  <si>
    <t>VIRSorter_NODE_10_length_5998_cov_21_935956-cat_2</t>
  </si>
  <si>
    <t>687_0</t>
  </si>
  <si>
    <t>Ruthenibacterium</t>
  </si>
  <si>
    <t>756_0</t>
  </si>
  <si>
    <t>835_0</t>
  </si>
  <si>
    <t>VIRSorter_NODE_24_length_13676_cov_3_054543-cat_1</t>
  </si>
  <si>
    <t>724_0</t>
  </si>
  <si>
    <t>VIRSorter_NODE_5_length_10868_cov_2_773392-cat_1</t>
  </si>
  <si>
    <t>469_0</t>
  </si>
  <si>
    <t>VIRSorter_NODE_12_length_13048_cov_3_897299-cat_1</t>
  </si>
  <si>
    <t>VIRSorter_NODE_68_length_4132_cov_2_873658-cat_2</t>
  </si>
  <si>
    <t>237_0</t>
  </si>
  <si>
    <t>VIRSorter_NODE_55_length_3133_cov_1_817698-cat_3</t>
  </si>
  <si>
    <t>616_0</t>
  </si>
  <si>
    <t>VIRSorter_NODE_63_length_8428_cov_2_237803-cat_2</t>
  </si>
  <si>
    <t>VIRSorter_NODE_23_length_17548_cov_4_488548-cat_2</t>
  </si>
  <si>
    <t>VIRSorter_NODE_59_length_5058_cov_2_991888-cat_2</t>
  </si>
  <si>
    <t>888_0</t>
  </si>
  <si>
    <t>VIRSorter_NODE_15_length_4674_cov_2_239718-cat_2</t>
  </si>
  <si>
    <t>VIRSorter_NODE_44_length_7925_cov_3_036420-cat_2</t>
  </si>
  <si>
    <t>711_0</t>
  </si>
  <si>
    <t>VIRSorter_NODE_115_length_4135_cov_1_898453-cat_2</t>
  </si>
  <si>
    <t>680_0</t>
  </si>
  <si>
    <t>VIRSorter_NODE_196_length_3326_cov_1_525789-cat_2</t>
  </si>
  <si>
    <t>VIRSorter_NODE_40_length_3909_cov_1_717081-cat_1</t>
  </si>
  <si>
    <t>275_0</t>
  </si>
  <si>
    <t>VIRSorter_NODE_112_length_3347_cov_2_787578-cat_2</t>
  </si>
  <si>
    <t>Clostridioides</t>
  </si>
  <si>
    <t>Lachnospira</t>
  </si>
  <si>
    <t>VIRSorter_NODE_8_length_15467_cov_3_368057-cat_2</t>
  </si>
  <si>
    <t>VIRSorter_NODE_50_length_3062_cov_2_498467-cat_2</t>
  </si>
  <si>
    <t>801_0</t>
  </si>
  <si>
    <t>VIRSorter_NODE_8_length_18979_cov_2_411734-cat_2</t>
  </si>
  <si>
    <t>780_0</t>
  </si>
  <si>
    <t>VIRSorter_NODE_130_length_4338_cov_2_595820-cat_1</t>
  </si>
  <si>
    <t>VIRSorter_NODE_33_length_6031_cov_2_586213-cat_2</t>
  </si>
  <si>
    <t>VIRSorter_NODE_125_length_4233_cov_2_495616-cat_2</t>
  </si>
  <si>
    <t>770_0</t>
  </si>
  <si>
    <t>VIRSorter_NODE_66_length_4300_cov_1_977714-cat_1</t>
  </si>
  <si>
    <t>482_0</t>
  </si>
  <si>
    <t>VIRSorter_NODE_248_length_3146_cov_1_878768-cat_2</t>
  </si>
  <si>
    <t>VIRSorter_NODE_28_length_3518_cov_3_275435-cat_2</t>
  </si>
  <si>
    <t>694_0</t>
  </si>
  <si>
    <t>Absiella</t>
  </si>
  <si>
    <t>VIRSorter_NODE_5_length_10316_cov_3_624497-cat_2</t>
  </si>
  <si>
    <t>552_0</t>
  </si>
  <si>
    <t>VIRSorter_NODE_23_length_12233_cov_4_981332-cat_2</t>
  </si>
  <si>
    <t>876_0</t>
  </si>
  <si>
    <t>VIRSorter_NODE_14_length_16469_cov_3_546506-cat_1</t>
  </si>
  <si>
    <t>VIRSorter_NODE_93_length_6290_cov_2_392828-cat_2</t>
  </si>
  <si>
    <t>628_0</t>
  </si>
  <si>
    <t>VIRSorter_NODE_83_length_3509_cov_4_536369-cat_2</t>
  </si>
  <si>
    <t>VIRSorter_NODE_14_length_4227_cov_1_404634-cat_2</t>
  </si>
  <si>
    <t>VIRSorter_NODE_73_length_3095_cov_1_154313-cat_2</t>
  </si>
  <si>
    <t>231_0</t>
  </si>
  <si>
    <t>745_0</t>
  </si>
  <si>
    <t>VIRSorter_NODE_48_length_3135_cov_1_864029-cat_2</t>
  </si>
  <si>
    <t>VIRSorter_NODE_43_length_4307_cov_1_340670-cat_2</t>
  </si>
  <si>
    <t>VIRSorter_NODE_10_length_14063_cov_9_037816-cat_2</t>
  </si>
  <si>
    <t>645_0</t>
  </si>
  <si>
    <t>VIRSorter_NODE_218_length_3488_cov_1_887831-cat_2</t>
  </si>
  <si>
    <t>58_0</t>
  </si>
  <si>
    <t>VIRSorter_NODE_65_length_4842_cov_5_105832-cat_2</t>
  </si>
  <si>
    <t>VIRSorter_NODE_10_length_7937_cov_2_744686-cat_2</t>
  </si>
  <si>
    <t>709_0</t>
  </si>
  <si>
    <t>VIRSorter_NODE_47_length_3810_cov_1_872115-cat_1</t>
  </si>
  <si>
    <t>VIRSorter_NODE_44_length_4223_cov_3_034180-cat_2</t>
  </si>
  <si>
    <t>769_0</t>
  </si>
  <si>
    <t>574_0</t>
  </si>
  <si>
    <t>VIRSorter_NODE_7_length_16261_cov_12_242841-cat_2</t>
  </si>
  <si>
    <t>700_0</t>
  </si>
  <si>
    <t>841_0</t>
  </si>
  <si>
    <t>630_0</t>
  </si>
  <si>
    <t>301_0</t>
  </si>
  <si>
    <t>VIRSorter_NODE_52_length_3831_cov_2_769708-cat_2</t>
  </si>
  <si>
    <t>884_0</t>
  </si>
  <si>
    <t>VIRSorter_NODE_28_length_7678_cov_3_268044-cat_2</t>
  </si>
  <si>
    <t>VIRSorter_NODE_40_length_7980_cov_4_423660-cat_2</t>
  </si>
  <si>
    <t>VIRSorter_NODE_45_length_9546_cov_3_925894-cat_2</t>
  </si>
  <si>
    <t>VIRSorter_NODE_2_length_6207_cov_1_921217-cat_1</t>
  </si>
  <si>
    <t>VIRSorter_NODE_135_length_4338_cov_5_322014-circular-cat_2</t>
  </si>
  <si>
    <t>VIRSorter_NODE_51_length_5219_cov_2_986253-cat_2</t>
  </si>
  <si>
    <t>786_0</t>
  </si>
  <si>
    <t>845_0</t>
  </si>
  <si>
    <t>759_0</t>
  </si>
  <si>
    <t>VIRSorter_NODE_80_length_4484_cov_2_056461-cat_1</t>
  </si>
  <si>
    <t>271_0</t>
  </si>
  <si>
    <t>VIRSorter_NODE_64_length_3257_cov_1_981789-cat_2</t>
  </si>
  <si>
    <t>VIRSorter_NODE_23_length_11226_cov_4_534012-cat_1</t>
  </si>
  <si>
    <t>150_0</t>
  </si>
  <si>
    <t>794_0</t>
  </si>
  <si>
    <t>VIRSorter_NODE_17_length_4539_cov_2_307797-cat_2</t>
  </si>
  <si>
    <t>797_0</t>
  </si>
  <si>
    <t>VIRSorter_NODE_13_length_8264_cov_3_817746-cat_1</t>
  </si>
  <si>
    <t>VIRSorter_NODE_12_length_14647_cov_3_027135-cat_1</t>
  </si>
  <si>
    <t>VIRSorter_NODE_32_length_9585_cov_3_177204-cat_1</t>
  </si>
  <si>
    <t>VIRSorter_NODE_166_length_3598_cov_2_244598-cat_2</t>
  </si>
  <si>
    <t>VIRSorter_NODE_101_length_3252_cov_1_649600-cat_2</t>
  </si>
  <si>
    <t>783_0</t>
  </si>
  <si>
    <t>VIRSorter_NODE_156_length_3724_cov_1_664443-cat_2</t>
  </si>
  <si>
    <t>864_0</t>
  </si>
  <si>
    <t>VIRSorter_NODE_37_length_3154_cov_2_028411-cat_2</t>
  </si>
  <si>
    <t>728_0</t>
  </si>
  <si>
    <t>350_0</t>
  </si>
  <si>
    <t>557_0</t>
  </si>
  <si>
    <t>VIRSorter_NODE_16_length_10755_cov_2_792153-cat_1</t>
  </si>
  <si>
    <t>579_0</t>
  </si>
  <si>
    <t>Barnesiella</t>
  </si>
  <si>
    <t>VIRSorter_NODE_33_length_7453_cov_2_364592-cat_2</t>
  </si>
  <si>
    <t>822_0</t>
  </si>
  <si>
    <t>869_0</t>
  </si>
  <si>
    <t>VIRSorter_NODE_53_length_3726_cov_2_579328-circular-cat_2</t>
  </si>
  <si>
    <t>848_0</t>
  </si>
  <si>
    <t>526_0</t>
  </si>
  <si>
    <t>767_0</t>
  </si>
  <si>
    <t>VIRSorter_NODE_26_length_5949_cov_2_063209-cat_2</t>
  </si>
  <si>
    <t>VIRSorter_NODE_27_length_9192_cov_4_892774-cat_2</t>
  </si>
  <si>
    <t>739_0</t>
  </si>
  <si>
    <t>601_0</t>
  </si>
  <si>
    <t>753_0</t>
  </si>
  <si>
    <t>VIRSorter_NODE_49_length_4108_cov_2_683497-cat_2</t>
  </si>
  <si>
    <t>580_0</t>
  </si>
  <si>
    <t>358_0</t>
  </si>
  <si>
    <t>635_0</t>
  </si>
  <si>
    <t>VIRSorter_NODE_26_length_9707_cov_2_838831-cat_2</t>
  </si>
  <si>
    <t>372_0</t>
  </si>
  <si>
    <t>902_0</t>
  </si>
  <si>
    <t>VIRSorter_NODE_261_length_3196_cov_1_242750-cat_2</t>
  </si>
  <si>
    <t>VIRSorter_NODE_68_length_4242_cov_1_804374-cat_2</t>
  </si>
  <si>
    <t>637_0</t>
  </si>
  <si>
    <t>VIRSorter_NODE_32_length_9214_cov_3_932761-cat_2</t>
  </si>
  <si>
    <t>VIRSorter_NODE_47_length_7126_cov_3_378626-cat_2</t>
  </si>
  <si>
    <t>VIRSorter_NODE_62_length_3725_cov_2_126737-cat_2</t>
  </si>
  <si>
    <t>735_0</t>
  </si>
  <si>
    <t>VIRSorter_NODE_201_length_3106_cov_2_146694-cat_2</t>
  </si>
  <si>
    <t>VIRSorter_NODE_238_length_3228_cov_1_882941-cat_2</t>
  </si>
  <si>
    <t>260_0</t>
  </si>
  <si>
    <t>VIRSorter_NODE_2_length_15120_cov_3_486760-cat_2</t>
  </si>
  <si>
    <t>VIRSorter_NODE_26_length_5119_cov_2_526042-cat_2</t>
  </si>
  <si>
    <t>VIRSorter_NODE_11_length_4545_cov_2_375057-cat_2</t>
  </si>
  <si>
    <t>VIRSorter_NODE_22_length_7369_cov_1_884424-cat_2</t>
  </si>
  <si>
    <t>VIRSorter_NODE_84_length_3541_cov_5_832162-cat_2</t>
  </si>
  <si>
    <t>736_0</t>
  </si>
  <si>
    <t>VIRSorter_NODE_17_length_4230_cov_1_620765-cat_1</t>
  </si>
  <si>
    <t>877_0</t>
  </si>
  <si>
    <t>VIRSorter_NODE_19_length_4481_cov_2_417317-cat_2</t>
  </si>
  <si>
    <t>VIRSorter_NODE_88_length_3375_cov_1_830357-cat_2</t>
  </si>
  <si>
    <t>738_0</t>
  </si>
  <si>
    <t>477_0</t>
  </si>
  <si>
    <t>VIRSorter_NODE_22_length_9076_cov_4_432786-cat_2</t>
  </si>
  <si>
    <t>VIRSorter_NODE_52_length_4969_cov_2_509913-cat_2</t>
  </si>
  <si>
    <t>610_0</t>
  </si>
  <si>
    <t>Escherichia</t>
  </si>
  <si>
    <t>VIRSorter_NODE_60_length_3750_cov_2_070660-cat_2</t>
  </si>
  <si>
    <t>VIRSorter_NODE_102_length_6006_cov_3_726314-cat_2</t>
  </si>
  <si>
    <t>VIRSorter_NODE_26_length_4627_cov_2_283333-cat_1</t>
  </si>
  <si>
    <t>707_0</t>
  </si>
  <si>
    <t>371_0</t>
  </si>
  <si>
    <t>299_0</t>
  </si>
  <si>
    <t>Murdochiella</t>
  </si>
  <si>
    <t>VIRSorter_NODE_3_length_39834_cov_8_459894-cat_2</t>
  </si>
  <si>
    <t>352_0</t>
  </si>
  <si>
    <t>Anaeromassilibacillus</t>
  </si>
  <si>
    <t>VIRSorter_NODE_29_length_4455_cov_1_902957-cat_1</t>
  </si>
  <si>
    <t>605_0</t>
  </si>
  <si>
    <t>VIRSorter_NODE_15_length_8561_cov_2_641214-cat_2</t>
  </si>
  <si>
    <t>653_0</t>
  </si>
  <si>
    <t>VIRSorter_NODE_37_length_5100_cov_3_940277-cat_2</t>
  </si>
  <si>
    <t>Roseburia</t>
  </si>
  <si>
    <t>VIRSorter_NODE_35_length_4588_cov_2_785922-cat_1</t>
  </si>
  <si>
    <t>843_0</t>
  </si>
  <si>
    <t>VIRSorter_NODE_40_length_4309_cov_3_462697-cat_2</t>
  </si>
  <si>
    <t>615_0</t>
  </si>
  <si>
    <t>VIRSorter_NODE_15_length_10752_cov_6_481788-cat_2</t>
  </si>
  <si>
    <t>VIRSorter_NODE_91_length_3317_cov_1_968025-cat_2</t>
  </si>
  <si>
    <t>VIRSorter_NODE_56_length_3581_cov_1_940938-cat_2</t>
  </si>
  <si>
    <t>VIRSorter_NODE_13_length_14466_cov_4_451705-cat_2</t>
  </si>
  <si>
    <t>VIRSorter_NODE_89_length_5563_cov_3_177704-cat_2</t>
  </si>
  <si>
    <t>VIRSorter_NODE_205_length_3254_cov_3_234730-cat_1</t>
  </si>
  <si>
    <t>297_0</t>
  </si>
  <si>
    <t>VIRSorter_NODE_169_length_3997_cov_2_173902-cat_2</t>
  </si>
  <si>
    <t>VIRSorter_NODE_68_length_5692_cov_2_151842-cat_1</t>
  </si>
  <si>
    <t>VIRSorter_NODE_88_length_3360_cov_1_784101-cat_2</t>
  </si>
  <si>
    <t>560_0</t>
  </si>
  <si>
    <t>804_0</t>
  </si>
  <si>
    <t>VIRSorter_NODE_8_length_15863_cov_2_786922-cat_1</t>
  </si>
  <si>
    <t>VIRSorter_NODE_16_length_10021_cov_1_952699-cat_2</t>
  </si>
  <si>
    <t>VIRSorter_NODE_48_length_5315_cov_3_423285-cat_2</t>
  </si>
  <si>
    <t>897_0</t>
  </si>
  <si>
    <t>849_0</t>
  </si>
  <si>
    <t>VIRSorter_NODE_77_length_7592_cov_18_951373-cat_1</t>
  </si>
  <si>
    <t>VIRSorter_NODE_113_length_4803_cov_1_628101-cat_2</t>
  </si>
  <si>
    <t>807_0</t>
  </si>
  <si>
    <t>VIRSorter_NODE_4_length_8073_cov_3_528442-cat_2</t>
  </si>
  <si>
    <t>VIRSorter_NODE_151_length_3720_cov_4_461731-cat_1</t>
  </si>
  <si>
    <t>VIRSorter_NODE_28_length_5445_cov_2_414065-cat_2</t>
  </si>
  <si>
    <t>174_0</t>
  </si>
  <si>
    <t>840_0</t>
  </si>
  <si>
    <t>631_0</t>
  </si>
  <si>
    <t>VIRSorter_NODE_14_length_14192_cov_7_954497-cat_2</t>
  </si>
  <si>
    <t>VIRSorter_NODE_12_length_14864_cov_6_171541-cat_2</t>
  </si>
  <si>
    <t>490_0</t>
  </si>
  <si>
    <t>VIRSorter_NODE_21_length_6578_cov_2_490157-cat_2</t>
  </si>
  <si>
    <t>488_0</t>
  </si>
  <si>
    <t>763_0</t>
  </si>
  <si>
    <t>VIRSorter_NODE_31_length_4230_cov_2_297100-cat_1</t>
  </si>
  <si>
    <t>812_0</t>
  </si>
  <si>
    <t>VIRSorter_NODE_166_length_3523_cov_3_032391-cat_2</t>
  </si>
  <si>
    <t>55_0</t>
  </si>
  <si>
    <t>VIRSorter_NODE_7_length_19704_cov_7_217398-cat_2</t>
  </si>
  <si>
    <t>564_0</t>
  </si>
  <si>
    <t>604_0</t>
  </si>
  <si>
    <t>VIRSorter_NODE_22_length_3139_cov_1_316069-cat_2</t>
  </si>
  <si>
    <t>VIRSorter_NODE_10_length_3947_cov_1_960733-cat_2</t>
  </si>
  <si>
    <t>Porphyromonas</t>
  </si>
  <si>
    <t>VIRSorter_NODE_6_length_17257_cov_5_918155-cat_2</t>
  </si>
  <si>
    <t>252_0</t>
  </si>
  <si>
    <t>473_0</t>
  </si>
  <si>
    <t>Olsenella</t>
  </si>
  <si>
    <t>VIRSorter_NODE_3_length_42766_cov_11_372452-cat_2</t>
  </si>
  <si>
    <t>VIRSorter_NODE_28_length_3332_cov_1_665835-cat_1</t>
  </si>
  <si>
    <t>VIRSorter_NODE_15_length_5390_cov_3_089113-cat_2</t>
  </si>
  <si>
    <t>561_0</t>
  </si>
  <si>
    <t>607_0</t>
  </si>
  <si>
    <t>VIRSorter_NODE_121_length_3114_cov_2_109474-cat_1</t>
  </si>
  <si>
    <t>VIRSorter_NODE_6_length_41404_cov_17_603871-circular-cat_1</t>
  </si>
  <si>
    <t>VIRSorter_NODE_9_length_18066_cov_5_895145-cat_2</t>
  </si>
  <si>
    <t>no_order_Inoviridae</t>
  </si>
  <si>
    <t>Inoviridae</t>
  </si>
  <si>
    <t>834_0</t>
  </si>
  <si>
    <t>VIRSorter_NODE_22_length_8184_cov_1_934343-cat_2</t>
  </si>
  <si>
    <t>VIRSorter_NODE_77_length_3246_cov_1_685155-cat_2</t>
  </si>
  <si>
    <t>792_0</t>
  </si>
  <si>
    <t>842_0</t>
  </si>
  <si>
    <t>VIRSorter_NODE_70_length_5612_cov_13_225706-cat_2</t>
  </si>
  <si>
    <t>VIRSorter_NODE_13_length_5511_cov_2_067979-cat_2</t>
  </si>
  <si>
    <t>VIRSorter_NODE_77_length_4033_cov_2_013057-cat_2</t>
  </si>
  <si>
    <t>VIRSorter_NODE_9_length_17192_cov_28_200176-cat_2</t>
  </si>
  <si>
    <t>VIRSorter_NODE_35_length_4277_cov_1_809157-cat_2</t>
  </si>
  <si>
    <t>VIRSorter_NODE_32_length_3472_cov_1_967713-circular-cat_2</t>
  </si>
  <si>
    <t>257_0</t>
  </si>
  <si>
    <t>VIRSorter_NODE_6_length_10083_cov_2_835577-cat_2</t>
  </si>
  <si>
    <t>VIRSorter_NODE_18_length_6637_cov_4_123349-cat_2</t>
  </si>
  <si>
    <t>VIRSorter_NODE_48_length_8853_cov_8_794751-cat_3</t>
  </si>
  <si>
    <t>VIRSorter_NODE_50_length_3189_cov_5_103201-cat_2</t>
  </si>
  <si>
    <t>173_0</t>
  </si>
  <si>
    <t>813_0</t>
  </si>
  <si>
    <t>VIRSorter_NODE_76_length_3616_cov_1_643164-cat_2</t>
  </si>
  <si>
    <t>VIRSorter_NODE_63_length_3596_cov_2_081868-cat_2</t>
  </si>
  <si>
    <t>862_0</t>
  </si>
  <si>
    <t>VIRSorter_NODE_24_length_11075_cov_3_357052-cat_2</t>
  </si>
  <si>
    <t>VIRSorter_NODE_57_length_5262_cov_2_772931-cat_2</t>
  </si>
  <si>
    <t>VIRSorter_NODE_18_length_4416_cov_3_889485-cat_2</t>
  </si>
  <si>
    <t>790_0</t>
  </si>
  <si>
    <t>VIRSorter_NODE_27_length_9615_cov_5_236825-cat_2</t>
  </si>
  <si>
    <t>VIRSorter_NODE_61_length_4991_cov_3_715255-cat_2</t>
  </si>
  <si>
    <t>676_0</t>
  </si>
  <si>
    <t>VIRSorter_NODE_4_length_37683_cov_5_575620-circular-cat_1</t>
  </si>
  <si>
    <t>VIRSorter_NODE_72_length_3189_cov_1_465056-cat_2</t>
  </si>
  <si>
    <t>VIRSorter_NODE_7_length_29932_cov_9_708338-cat_2</t>
  </si>
  <si>
    <t>VIRSorter_NODE_129_length_4869_cov_1_735133-cat_2</t>
  </si>
  <si>
    <t>741_0</t>
  </si>
  <si>
    <t>850_0</t>
  </si>
  <si>
    <t>VIRSorter_NODE_57_length_3039_cov_1_481456-cat_2</t>
  </si>
  <si>
    <t>Coprobacillus</t>
  </si>
  <si>
    <t>VIRSorter_NODE_30_length_5282_cov_2_069253-cat_2</t>
  </si>
  <si>
    <t>827_0</t>
  </si>
  <si>
    <t>894_0</t>
  </si>
  <si>
    <t>VIRSorter_NODE_10_length_5603_cov_2_540175-cat_2</t>
  </si>
  <si>
    <t>VIRSorter_NODE_9_length_9101_cov_2_890907-cat_2</t>
  </si>
  <si>
    <t>VIRSorter_NODE_26_length_9263_cov_3_052649-cat_2</t>
  </si>
  <si>
    <t>VIRSorter_NODE_27_length_4854_cov_1_743389-cat_2</t>
  </si>
  <si>
    <t>VIRSorter_NODE_11_length_16026_cov_4_571923-cat_2</t>
  </si>
  <si>
    <t>VIRSorter_NODE_30_length_6462_cov_2_322968-cat_2</t>
  </si>
  <si>
    <t>VIRSorter_NODE_58_length_6888_cov_2_868215-cat_2</t>
  </si>
  <si>
    <t>VIRSorter_NODE_67_length_4247_cov_1_810680-cat_2</t>
  </si>
  <si>
    <t>VIRSorter_NODE_54_length_3160_cov_2_947247-cat_2</t>
  </si>
  <si>
    <t>VIRSorter_NODE_50_length_6443_cov_2_705668-cat_2</t>
  </si>
  <si>
    <t>Herpesvirales</t>
  </si>
  <si>
    <t>Herpesviridae</t>
  </si>
  <si>
    <t>VIRSorter_NODE_8_length_24050_cov_3_487773-cat_2</t>
  </si>
  <si>
    <t>VIRSorter_NODE_44_length_9267_cov_5_986761-cat_2</t>
  </si>
  <si>
    <t>697_0</t>
  </si>
  <si>
    <t>743_0</t>
  </si>
  <si>
    <t>VIRSorter_NODE_73_length_5495_cov_6_078055-cat_2</t>
  </si>
  <si>
    <t>VIRSorter_NODE_12_length_12184_cov_6_028697-cat_2</t>
  </si>
  <si>
    <t>VIRSorter_NODE_6_length_40788_cov_9_064189-circular-cat_1</t>
  </si>
  <si>
    <t>VIRSorter_NODE_65_length_4424_cov_1_901327-cat_2</t>
  </si>
  <si>
    <t>VIRSorter_NODE_26_length_5885_cov_1_616360-cat_1</t>
  </si>
  <si>
    <t>VIRSorter_NODE_53_length_3085_cov_2_454234-cat_2</t>
  </si>
  <si>
    <t>VIRSorter_NODE_4_length_23649_cov_7_491795-cat_2</t>
  </si>
  <si>
    <t>VIRSorter_NODE_15_length_10057_cov_3_696677-cat_2</t>
  </si>
  <si>
    <t>823_0</t>
  </si>
  <si>
    <t>VIRSorter_NODE_59_length_3274_cov_541_052113-cat_1</t>
  </si>
  <si>
    <t>900_0</t>
  </si>
  <si>
    <t>VIRSorter_NODE_22_length_14041_cov_6_287408-cat_2</t>
  </si>
  <si>
    <t>342_0</t>
  </si>
  <si>
    <t>VIRSorter_NODE_22_length_6980_cov_169_502116-cat_1</t>
  </si>
  <si>
    <t>559_0</t>
  </si>
  <si>
    <t>VIRSorter_NODE_78_length_5997_cov_2_982112-cat_2</t>
  </si>
  <si>
    <t>VIRSorter_NODE_59_length_5116_cov_2_119062-cat_2</t>
  </si>
  <si>
    <t>VIRSorter_NODE_47_length_5082_cov_1_940061-cat_1</t>
  </si>
  <si>
    <t>650_0</t>
  </si>
  <si>
    <t>VIRSorter_NODE_39_length_4350_cov_2_019891-cat_2</t>
  </si>
  <si>
    <t>555_0</t>
  </si>
  <si>
    <t>821_0</t>
  </si>
  <si>
    <t>VIRSorter_NODE_20_length_6468_cov_23_592115-cat_2</t>
  </si>
  <si>
    <t>VIRSorter_NODE_68_length_3130_cov_2_124041-cat_1</t>
  </si>
  <si>
    <t>VIRSorter_NODE_34_length_4324_cov_4_658566-cat_2</t>
  </si>
  <si>
    <t>VIRSorter_NODE_20_length_12878_cov_3_046898-cat_2</t>
  </si>
  <si>
    <t>VIRSorter_NODE_108_length_3067_cov_1_623129-cat_1</t>
  </si>
  <si>
    <t>VIRSorter_NODE_53_length_6267_cov_2_920847-cat_2</t>
  </si>
  <si>
    <t>776_0</t>
  </si>
  <si>
    <t>VIRSorter_NODE_22_length_6362_cov_7_567923-cat_1</t>
  </si>
  <si>
    <t>484_0</t>
  </si>
  <si>
    <t>VIRSorter_NODE_59_length_3792_cov_2_903683-cat_2</t>
  </si>
  <si>
    <t>VIRSorter_NODE_12_length_19045_cov_4_280526-cat_2</t>
  </si>
  <si>
    <t>549_0</t>
  </si>
  <si>
    <t>VIRSorter_NODE_4_length_9866_cov_13_783140-cat_2</t>
  </si>
  <si>
    <t>240_0</t>
  </si>
  <si>
    <t>VIRSorter_NODE_149_length_4326_cov_1_874018-cat_1</t>
  </si>
  <si>
    <t>345_0</t>
  </si>
  <si>
    <t>VIRSorter_NODE_138_length_3608_cov_2_823039-cat_1</t>
  </si>
  <si>
    <t>255_0</t>
  </si>
  <si>
    <t>Lawsonibacter</t>
  </si>
  <si>
    <t>VIRSorter_NODE_10_length_10784_cov_5_066060-cat_2</t>
  </si>
  <si>
    <t>VIRSorter_NODE_574_length_3458_cov_2_213149-cat_2</t>
  </si>
  <si>
    <t>VIRSorter_NODE_191_length_3469_cov_2_383603-cat_2</t>
  </si>
  <si>
    <t>657_0</t>
  </si>
  <si>
    <t>VIRSorter_NODE_16_length_4348_cov_3_332623-cat_2</t>
  </si>
  <si>
    <t>VIRSorter_NODE_6_length_36318_cov_14_960957-cat_1</t>
  </si>
  <si>
    <t>221_0</t>
  </si>
  <si>
    <t>VIRSorter_NODE_52_length_6344_cov_2_325881-cat_2</t>
  </si>
  <si>
    <t>VIRSorter_NODE_15_length_13013_cov_7_495732-cat_2</t>
  </si>
  <si>
    <t>VIRSorter_NODE_14_length_11261_cov_6_619095-cat_2</t>
  </si>
  <si>
    <t>VIRSorter_NODE_76_length_5428_cov_11_593473-cat_2</t>
  </si>
  <si>
    <t>VIRSorter_NODE_8_length_18134_cov_6_059977-cat_2</t>
  </si>
  <si>
    <t>571_0</t>
  </si>
  <si>
    <t>VIRSorter_NODE_28_length_5288_cov_2_664600-cat_1</t>
  </si>
  <si>
    <t>VIRSorter_NODE_319_length_3241_cov_1_334725-cat_2</t>
  </si>
  <si>
    <t>744_0</t>
  </si>
  <si>
    <t>VIRSorter_NODE_56_length_5477_cov_2_258505-cat_2</t>
  </si>
  <si>
    <t>563_0</t>
  </si>
  <si>
    <t>883_0</t>
  </si>
  <si>
    <t>VIRSorter_NODE_294_length_3245_cov_4_078897-cat_2</t>
  </si>
  <si>
    <t>VIRSorter_NODE_40_length_8678_cov_3_372354-cat_2</t>
  </si>
  <si>
    <t>VIRSorter_NODE_5_length_11490_cov_5_811845-cat_2</t>
  </si>
  <si>
    <t>VIRSorter_NODE_32_length_3890_cov_2_671273-cat_2</t>
  </si>
  <si>
    <t>VIRSorter_NODE_51_length_3018_cov_2_135939-cat_1</t>
  </si>
  <si>
    <t>VIRSorter_NODE_90_length_3326_cov_1_773679-cat_2</t>
  </si>
  <si>
    <t>Candidatus Sulcia</t>
  </si>
  <si>
    <t>VIRSorter_NODE_5_length_6795_cov_2_337433-circular-cat_2</t>
  </si>
  <si>
    <t>816_0</t>
  </si>
  <si>
    <t>565_0</t>
  </si>
  <si>
    <t>VIRSorter_NODE_31_length_11554_cov_2_751553-cat_2</t>
  </si>
  <si>
    <t>773_0</t>
  </si>
  <si>
    <t>VIRSorter_NODE_82_length_4061_cov_6_450686-cat_2</t>
  </si>
  <si>
    <t>VIRSorter_NODE_49_length_3241_cov_3_366089-cat_2</t>
  </si>
  <si>
    <t>VIRSorter_NODE_81_length_3070_cov_1_109072-cat_2</t>
  </si>
  <si>
    <t>VIRSorter_NODE_36_length_7092_cov_3_045020-cat_2</t>
  </si>
  <si>
    <t>VIRSorter_NODE_36_length_4289_cov_4_433445-cat_2</t>
  </si>
  <si>
    <t>359_0</t>
  </si>
  <si>
    <t>VIRSorter_NODE_22_length_10965_cov_3_613305-cat_2</t>
  </si>
  <si>
    <t>475_0</t>
  </si>
  <si>
    <t>649_0</t>
  </si>
  <si>
    <t>VIRSorter_NODE_51_length_3989_cov_114_750388-cat_2</t>
  </si>
  <si>
    <t>VIRSorter_NODE_35_length_5250_cov_2_226235-cat_2</t>
  </si>
  <si>
    <t>691_0</t>
  </si>
  <si>
    <t>VIRSorter_NODE_44_length_3604_cov_1_859937-cat_2</t>
  </si>
  <si>
    <t>716_0</t>
  </si>
  <si>
    <t>VIRSorter_NODE_98_length_5920_cov_6_963231-cat_1</t>
  </si>
  <si>
    <t>VIRSorter_NODE_21_length_3786_cov_1_634326-cat_2</t>
  </si>
  <si>
    <t>VIRSorter_NODE_9_length_7787_cov_2_375587-cat_2</t>
  </si>
  <si>
    <t>149_0</t>
  </si>
  <si>
    <t>VIRSorter_NODE_6_length_28531_cov_7_819462-cat_1</t>
  </si>
  <si>
    <t>VIRSorter_NODE_29_length_8414_cov_2_130566-cat_2</t>
  </si>
  <si>
    <t>VIRSorter_NODE_29_length_9533_cov_5_383266-cat_1</t>
  </si>
  <si>
    <t>VIRSorter_NODE_78_length_7884_cov_7_267242-cat_2</t>
  </si>
  <si>
    <t>VIRSorter_NODE_9_length_21495_cov_3_193280-cat_1</t>
  </si>
  <si>
    <t>825_0</t>
  </si>
  <si>
    <t>VIRSorter_NODE_8_length_20812_cov_3_553976-cat_1</t>
  </si>
  <si>
    <t>871_0</t>
  </si>
  <si>
    <t>VIRSorter_NODE_16_length_7291_cov_3_253071-cat_2</t>
  </si>
  <si>
    <t>VIRSorter_NODE_13_length_7907_cov_2_810540-cat_2</t>
  </si>
  <si>
    <t>VIRSorter_NODE_213_length_6965_cov_2_608658-cat_2</t>
  </si>
  <si>
    <t>VIRSorter_NODE_26_length_5977_cov_5_537265-cat_1</t>
  </si>
  <si>
    <t>480_0</t>
  </si>
  <si>
    <t>VIRSorter_NODE_20_length_9050_cov_2_968284-cat_2</t>
  </si>
  <si>
    <t>VIRSorter_NODE_48_length_4649_cov_2_607253-cat_1</t>
  </si>
  <si>
    <t>581_0</t>
  </si>
  <si>
    <t>VIRSorter_NODE_50_length_3283_cov_2_646705-cat_2</t>
  </si>
  <si>
    <t>782_0</t>
  </si>
  <si>
    <t>VIRSorter_NODE_17_length_14835_cov_4_607968-cat_2</t>
  </si>
  <si>
    <t>VIRSorter_NODE_24_length_5194_cov_2_680087-cat_2</t>
  </si>
  <si>
    <t>878_0</t>
  </si>
  <si>
    <t>421_0</t>
  </si>
  <si>
    <t>639_0</t>
  </si>
  <si>
    <t>VIRSorter_NODE_42_length_4218_cov_3_279394-cat_2</t>
  </si>
  <si>
    <t>VIRSorter_NODE_155_length_3657_cov_1_633711-cat_2</t>
  </si>
  <si>
    <t>VIRSorter_NODE_25_length_7294_cov_2_823078-cat_2</t>
  </si>
  <si>
    <t>690_0</t>
  </si>
  <si>
    <t>VIRSorter_NODE_20_length_6846_cov_2_681649-cat_2</t>
  </si>
  <si>
    <t>VIRSorter_NODE_14_length_5220_cov_2_608482-cat_2</t>
  </si>
  <si>
    <t>VIRSorter_NODE_25_length_7562_cov_3_427034-cat_2</t>
  </si>
  <si>
    <t>VIRSorter_NODE_55_length_4542_cov_1_981200-cat_2</t>
  </si>
  <si>
    <t>VIRSorter_NODE_46_length_3191_cov_1_921345-cat_2</t>
  </si>
  <si>
    <t>478_0</t>
  </si>
  <si>
    <t>VIRSorter_NODE_10_length_15377_cov_4_213508-cat_2</t>
  </si>
  <si>
    <t>873_0</t>
  </si>
  <si>
    <t>VIRSorter_NODE_22_length_8531_cov_2_171287-cat_2</t>
  </si>
  <si>
    <t>VIRSorter_NODE_58_length_3313_cov_3_105148-cat_1</t>
  </si>
  <si>
    <t>VIRSorter_NODE_16_length_26573_cov_3_202412-cat_2</t>
  </si>
  <si>
    <t>VIRSorter_NODE_72_length_3329_cov_2_373517-cat_2</t>
  </si>
  <si>
    <t>575_0</t>
  </si>
  <si>
    <t>VIRSorter_NODE_72_length_5265_cov_4_047879-cat_2</t>
  </si>
  <si>
    <t>VIRSorter_NODE_41_length_8868_cov_3_592266-cat_1</t>
  </si>
  <si>
    <t>VIRSorter_NODE_125_length_4951_cov_3_473259-circular-cat_2</t>
  </si>
  <si>
    <t>VIRSorter_NODE_8_length_36739_cov_9_662761-circular-cat_1</t>
  </si>
  <si>
    <t>Gordonibacter</t>
  </si>
  <si>
    <t>VIRSorter_NODE_133_length_3399_cov_3_250611-cat_2</t>
  </si>
  <si>
    <t>656_0</t>
  </si>
  <si>
    <t>VIRSorter_NODE_70_length_3929_cov_2_052078-cat_2</t>
  </si>
  <si>
    <t>889_0</t>
  </si>
  <si>
    <t>VIRSorter_NODE_218_length_3287_cov_4_036028-cat_2</t>
  </si>
  <si>
    <t>VIRSorter_NODE_18_length_4510_cov_2_605749-cat_2</t>
  </si>
  <si>
    <t>VIRSorter_NODE_104_length_12008_cov_3_015992-cat_1</t>
  </si>
  <si>
    <t>VIRSorter_NODE_9_length_19433_cov_11_186108-cat_1</t>
  </si>
  <si>
    <t>VIRSorter_NODE_47_length_5547_cov_1_948893-cat_2</t>
  </si>
  <si>
    <t>VIRSorter_NODE_17_length_11510_cov_3_134147-cat_2</t>
  </si>
  <si>
    <t>VIRSorter_NODE_72_length_3910_cov_2_484007-cat_2</t>
  </si>
  <si>
    <t>VIRSorter_NODE_39_length_6792_cov_3_147037-cat_1</t>
  </si>
  <si>
    <t>721_0</t>
  </si>
  <si>
    <t>VIRSorter_NODE_26_length_3650_cov_3_819756-cat_2</t>
  </si>
  <si>
    <t>VIRSorter_NODE_79_length_4157_cov_337_090819-cat_1</t>
  </si>
  <si>
    <t>250_0</t>
  </si>
  <si>
    <t>VIRSorter_NODE_62_length_4733_cov_3_799826-cat_2</t>
  </si>
  <si>
    <t>VIRSorter_NODE_91_length_3097_cov_2_319529-cat_2</t>
  </si>
  <si>
    <t>VIRSorter_NODE_91_length_3032_cov_2_093632-cat_2</t>
  </si>
  <si>
    <t>VIRSorter_NODE_14_length_13542_cov_4_829892-cat_2</t>
  </si>
  <si>
    <t>VIRSorter_NODE_13_length_17630_cov_18_447009-cat_1</t>
  </si>
  <si>
    <t>VIRSorter_NODE_75_length_6142_cov_2_437573-cat_2</t>
  </si>
  <si>
    <t>VIRSorter_NODE_58_length_4033_cov_1_596774-cat_2</t>
  </si>
  <si>
    <t>VIRSorter_NODE_41_length_3947_cov_2_414660-cat_2</t>
  </si>
  <si>
    <t>VIRSorter_NODE_2_length_29960_cov_5_076191-cat_1</t>
  </si>
  <si>
    <t>VIRSorter_NODE_85_length_3410_cov_1_951569-cat_2</t>
  </si>
  <si>
    <t>VIRSorter_NODE_30_length_3720_cov_1_418870-cat_2</t>
  </si>
  <si>
    <t>VIRSorter_NODE_20_length_4113_cov_58_365780-cat_2</t>
  </si>
  <si>
    <t>VIRSorter_NODE_17_length_3949_cov_1_446102-cat_2</t>
  </si>
  <si>
    <t>VIRSorter_NODE_40_length_4283_cov_2_108037-cat_2</t>
  </si>
  <si>
    <t>VIRSorter_NODE_146_length_3767_cov_2_576648-cat_2</t>
  </si>
  <si>
    <t>Coprococcus</t>
  </si>
  <si>
    <t>VIRSorter_NODE_37_length_5627_cov_20_564182-cat_2</t>
  </si>
  <si>
    <t>VIRSorter_NODE_57_length_6946_cov_17_425576-cat_2</t>
  </si>
  <si>
    <t>VIRSorter_NODE_4_length_24592_cov_14_690170-cat_2</t>
  </si>
  <si>
    <t>VIRSorter_NODE_49_length_6049_cov_6_971800-cat_2</t>
  </si>
  <si>
    <t>VIRSorter_NODE_29_length_8828_cov_4_005632-cat_2</t>
  </si>
  <si>
    <t>VIRSorter_NODE_12_length_13765_cov_5_619372-cat_3</t>
  </si>
  <si>
    <t>VIRSorter_NODE_5_length_32599_cov_9_333118-cat_2</t>
  </si>
  <si>
    <t>VIRSorter_NODE_25_length_6083_cov_2_309436-cat_1</t>
  </si>
  <si>
    <t>VIRSorter_NODE_17_length_14855_cov_9_252444-cat_1</t>
  </si>
  <si>
    <t>VIRSorter_NODE_15_length_10769_cov_4_770062-cat_2</t>
  </si>
  <si>
    <t>VIRSorter_NODE_4_length_37683_cov_43_077910-circular-cat_1</t>
  </si>
  <si>
    <t>VIRSorter_NODE_219_length_3064_cov_8_347974-cat_2</t>
  </si>
  <si>
    <t>VIRSorter_NODE_228_length_4216_cov_1_917339-cat_2</t>
  </si>
  <si>
    <t>VIRSorter_NODE_20_length_23458_cov_4_629292-cat_2</t>
  </si>
  <si>
    <t>VIRSorter_NODE_160_length_4269_cov_3_068083-cat_2</t>
  </si>
  <si>
    <t>836_0</t>
  </si>
  <si>
    <t>VIRSorter_NODE_9_length_18686_cov_7_061641-cat_2</t>
  </si>
  <si>
    <t>VIRSorter_NODE_211_length_3128_cov_1_986671-cat_2</t>
  </si>
  <si>
    <t>VIRSorter_NODE_55_length_5722_cov_2_262556-cat_2</t>
  </si>
  <si>
    <t>242_0</t>
  </si>
  <si>
    <t>VIRSorter_NODE_14_length_12735_cov_5_755790-cat_2</t>
  </si>
  <si>
    <t>VIRSorter_NODE_19_length_9096_cov_3_994314-cat_2</t>
  </si>
  <si>
    <t>VIRSorter_NODE_27_length_12159_cov_4_675698-cat_2</t>
  </si>
  <si>
    <t>VIRSorter_NODE_36_length_5642_cov_2_118948-cat_2</t>
  </si>
  <si>
    <t>VIRSorter_NODE_75_length_4021_cov_1_857730-cat_2</t>
  </si>
  <si>
    <t>VIRSorter_NODE_64_length_4848_cov_2_100826-cat_2</t>
  </si>
  <si>
    <t>669_0</t>
  </si>
  <si>
    <t>VIRSorter_NODE_10_length_15804_cov_4_766409-cat_1</t>
  </si>
  <si>
    <t>VIRSorter_NODE_30_length_5927_cov_2_590517-cat_1</t>
  </si>
  <si>
    <t>VIRSorter_NODE_29_length_5439_cov_109_321160-cat_2</t>
  </si>
  <si>
    <t>VIRSorter_NODE_33_length_9258_cov_3_515387-cat_1</t>
  </si>
  <si>
    <t>VIRSorter_NODE_45_length_5143_cov_2_105064-cat_2</t>
  </si>
  <si>
    <t>VIRSorter_NODE_49_length_4049_cov_2_162672-cat_2</t>
  </si>
  <si>
    <t>VIRSorter_NODE_100_length_5084_cov_2_781723-cat_2</t>
  </si>
  <si>
    <t>VIRSorter_NODE_23_length_10367_cov_278_261230-cat_1</t>
  </si>
  <si>
    <t>VIRSorter_NODE_20_length_13201_cov_4_517439-cat_2</t>
  </si>
  <si>
    <t>VIRSorter_NODE_20_length_13897_cov_4_374946-cat_2</t>
  </si>
  <si>
    <t>VIRSorter_NODE_16_length_8020_cov_3_540226-cat_2</t>
  </si>
  <si>
    <t>838_0</t>
  </si>
  <si>
    <t>VIRSorter_NODE_230_length_3267_cov_1_864650-cat_2</t>
  </si>
  <si>
    <t>143_0</t>
  </si>
  <si>
    <t>VIRSorter_NODE_11_length_13713_cov_33_872737-cat_1</t>
  </si>
  <si>
    <t>VIRSorter_NODE_93_length_5395_cov_1_818337-cat_2</t>
  </si>
  <si>
    <t>VIRSorter_NODE_22_length_6605_cov_2_626737-cat_1</t>
  </si>
  <si>
    <t>VIRSorter_NODE_87_length_3158_cov_3_401826-cat_2</t>
  </si>
  <si>
    <t>VIRSorter_NODE_36_length_4574_cov_2_477176-cat_2</t>
  </si>
  <si>
    <t>VIRSorter_NODE_47_length_3067_cov_1_686735-cat_2</t>
  </si>
  <si>
    <t>VIRSorter_NODE_314_length_3139_cov_2_478420-cat_2</t>
  </si>
  <si>
    <t>528_0</t>
  </si>
  <si>
    <t>VIRSorter_NODE_26_length_9763_cov_7_947904-cat_2</t>
  </si>
  <si>
    <t>VIRSorter_NODE_64_length_3440_cov_1_855720-cat_2</t>
  </si>
  <si>
    <t>731_0</t>
  </si>
  <si>
    <t>VIRSorter_NODE_7_length_10370_cov_3_130431-cat_2</t>
  </si>
  <si>
    <t>VIRSorter_NODE_69_length_3942_cov_2_360682-cat_2</t>
  </si>
  <si>
    <t>VIRSorter_NODE_44_length_3621_cov_1_955638-cat_2</t>
  </si>
  <si>
    <t>VIRSorter_NODE_45_length_4542_cov_1_774179-cat_2</t>
  </si>
  <si>
    <t>VIRSorter_NODE_41_length_4243_cov_10_323570-cat_1</t>
  </si>
  <si>
    <t>VIRSorter_NODE_5_length_13077_cov_2_772664-cat_1</t>
  </si>
  <si>
    <t>VIRSorter_NODE_56_length_4138_cov_1_752182-cat_2</t>
  </si>
  <si>
    <t>710_0</t>
  </si>
  <si>
    <t>VIRSorter_NODE_39_length_4236_cov_2_723290-cat_2</t>
  </si>
  <si>
    <t>VIRSorter_NODE_84_length_3967_cov_2_637500-cat_2</t>
  </si>
  <si>
    <t>VIRSorter_NODE_20_length_3700_cov_2_891128-cat_2</t>
  </si>
  <si>
    <t>VIRSorter_NODE_1_length_41370_cov_7_879204-cat_1</t>
  </si>
  <si>
    <t>VIRSorter_NODE_23_length_6863_cov_3_747625-cat_1</t>
  </si>
  <si>
    <t>VIRSorter_NODE_8_length_22454_cov_15_299234-cat_1</t>
  </si>
  <si>
    <t>VIRSorter_NODE_29_length_3349_cov_2_007759-cat_2</t>
  </si>
  <si>
    <t>VIRSorter_NODE_15_length_10082_cov_4_690306-cat_3</t>
  </si>
  <si>
    <t>VIRSorter_NODE_9_length_9880_cov_3_692197-cat_2</t>
  </si>
  <si>
    <t>VIRSorter_NODE_61_length_3735_cov_1_857539-cat_2</t>
  </si>
  <si>
    <t>VIRSorter_NODE_187_length_3760_cov_2_546105-cat_2</t>
  </si>
  <si>
    <t>VIRSorter_NODE_13_length_4473_cov_1_741371-cat_1</t>
  </si>
  <si>
    <t>VIRSorter_NODE_18_length_7910_cov_2_364384-cat_2</t>
  </si>
  <si>
    <t>VIRSorter_NODE_14_length_4913_cov_3_381321-cat_2</t>
  </si>
  <si>
    <t>VIRSorter_NODE_132_length_3813_cov_1_355128-cat_2</t>
  </si>
  <si>
    <t>Dysosmobacter</t>
  </si>
  <si>
    <t>VIRSorter_NODE_36_length_3691_cov_26_846801-circular-cat_2</t>
  </si>
  <si>
    <t>VIRSorter_NODE_37_length_4460_cov_1_652204-cat_2</t>
  </si>
  <si>
    <t>146_0</t>
  </si>
  <si>
    <t>VIRSorter_NODE_2_length_40788_cov_75_538575-circular-cat_2</t>
  </si>
  <si>
    <t>VIRSorter_NODE_48_length_7303_cov_3_150641-cat_2</t>
  </si>
  <si>
    <t>599_0</t>
  </si>
  <si>
    <t>VIRSorter_NODE_33_length_7576_cov_3_140824-cat_2</t>
  </si>
  <si>
    <t>Acidaminococcus</t>
  </si>
  <si>
    <t>VIRSorter_NODE_34_length_6355_cov_6_730250-cat_2</t>
  </si>
  <si>
    <t>VIRSorter_NODE_81_length_3555_cov_1_844224-cat_1</t>
  </si>
  <si>
    <t>VIRSorter_NODE_2_length_58199_cov_14_508644-cat_1</t>
  </si>
  <si>
    <t>VIRSorter_NODE_56_length_5210_cov_3_206571-cat_2</t>
  </si>
  <si>
    <t>875_0</t>
  </si>
  <si>
    <t>VIRSorter_NODE_98_length_3087_cov_2_485135-cat_2</t>
  </si>
  <si>
    <t>VIRSorter_NODE_9_length_6645_cov_3_033906-cat_1</t>
  </si>
  <si>
    <t>VIRSorter_NODE_74_length_6272_cov_3_164361-cat_2</t>
  </si>
  <si>
    <t>VIRSorter_NODE_62_length_4297_cov_3_070983-circular-cat_2</t>
  </si>
  <si>
    <t>VIRSorter_NODE_193_length_3105_cov_29_157152-cat_2</t>
  </si>
  <si>
    <t>VIRSorter_NODE_6_length_31183_cov_9_146799-cat_2</t>
  </si>
  <si>
    <t>VIRSorter_NODE_28_length_8769_cov_2_497107-cat_1</t>
  </si>
  <si>
    <t>VIRSorter_NODE_35_length_8377_cov_3_719394-cat_2</t>
  </si>
  <si>
    <t>Achromobacter</t>
  </si>
  <si>
    <t>VIRSorter_NODE_60_length_4738_cov_1_950336-cat_1</t>
  </si>
  <si>
    <t>VIRSorter_NODE_79_length_4026_cov_3_015132-cat_1</t>
  </si>
  <si>
    <t>VIRSorter_NODE_11_length_12269_cov_6_577500-cat_2</t>
  </si>
  <si>
    <t>863_0</t>
  </si>
  <si>
    <t>VIRSorter_NODE_22_length_8642_cov_38_792601-cat_2</t>
  </si>
  <si>
    <t>879_0</t>
  </si>
  <si>
    <t>VIRSorter_NODE_19_length_12296_cov_7_602022-cat_2</t>
  </si>
  <si>
    <t>VIRSorter_NODE_83_length_5351_cov_4_640888-cat_2</t>
  </si>
  <si>
    <t>VIRSorter_NODE_113_length_3345_cov_1_309820-cat_2</t>
  </si>
  <si>
    <t>VIRSorter_NODE_64_length_5964_cov_3_128491-cat_2</t>
  </si>
  <si>
    <t>VIRSorter_NODE_8_length_9283_cov_3_538336-cat_2</t>
  </si>
  <si>
    <t>VIRSorter_NODE_78_length_6145_cov_8_046361-cat_2</t>
  </si>
  <si>
    <t>VIRSorter_NODE_78_length_4027_cov_113_253333-cat_2</t>
  </si>
  <si>
    <t>VIRSorter_NODE_32_length_8104_cov_3_163595-cat_2</t>
  </si>
  <si>
    <t>Butyricicoccus</t>
  </si>
  <si>
    <t>VIRSorter_NODE_34_length_9217_cov_4_229043-cat_2</t>
  </si>
  <si>
    <t>VIRSorter_NODE_197_length_3746_cov_1_834208-cat_2</t>
  </si>
  <si>
    <t>VIRSorter_NODE_26_length_7077_cov_9_181295_gene_3_gene_13-1083-7084-cat_5</t>
  </si>
  <si>
    <t>Enterococcus</t>
  </si>
  <si>
    <t>VIRSorter_NODE_55_length_5660_cov_4_003615-cat_2</t>
  </si>
  <si>
    <t>VIRSorter_NODE_54_length_3131_cov_2_335220-cat_1</t>
  </si>
  <si>
    <t>VIRSorter_NODE_76_length_6190_cov_3_134092-cat_2</t>
  </si>
  <si>
    <t>689_0</t>
  </si>
  <si>
    <t>VIRSorter_NODE_91_length_6387_cov_2_157348-cat_2</t>
  </si>
  <si>
    <t>VIRSorter_NODE_9_length_6563_cov_18_931013-cat_2</t>
  </si>
  <si>
    <t>VIRSorter_NODE_32_length_5781_cov_2_249027-cat_1</t>
  </si>
  <si>
    <t>VIRSorter_NODE_23_length_6757_cov_2_049472-cat_2</t>
  </si>
  <si>
    <t>VIRSorter_NODE_41_length_4333_cov_2_310747-cat_1</t>
  </si>
  <si>
    <t>VIRSorter_NODE_6_length_34041_cov_10_951406-cat_2</t>
  </si>
  <si>
    <t>VIRSorter_NODE_4_length_5379_cov_1_719916-cat_2</t>
  </si>
  <si>
    <t>727_0</t>
  </si>
  <si>
    <t>VIRSorter_NODE_26_length_4949_cov_2_775819-cat_2</t>
  </si>
  <si>
    <t>VIRSorter_NODE_8_length_6694_cov_3_212578-cat_2</t>
  </si>
  <si>
    <t>207_0</t>
  </si>
  <si>
    <t>VIRSorter_NODE_33_length_10648_cov_3_503849-cat_2</t>
  </si>
  <si>
    <t>VIRSorter_NODE_10_length_15244_cov_11_454654-cat_2</t>
  </si>
  <si>
    <t>VIRSorter_NODE_24_length_3007_cov_1_689583-cat_2</t>
  </si>
  <si>
    <t>VIRSorter_NODE_47_length_3167_cov_1_642763-cat_2</t>
  </si>
  <si>
    <t>VIRSorter_NODE_16_length_10186_cov_3_026543-cat_2</t>
  </si>
  <si>
    <t>VIRSorter_NODE_33_length_4168_cov_2_673348-cat_2</t>
  </si>
  <si>
    <t>VIRSorter_NODE_45_length_8498_cov_1_984948-cat_2</t>
  </si>
  <si>
    <t>VIRSorter_NODE_81_length_3457_cov_1_265766-cat_2</t>
  </si>
  <si>
    <t>VIRSorter_NODE_254_length_3491_cov_2_239298-cat_1</t>
  </si>
  <si>
    <t>VIRSorter_NODE_23_length_3056_cov_1_562649-cat_2</t>
  </si>
  <si>
    <t>Akkermansia</t>
  </si>
  <si>
    <t>VIRSorter_NODE_141_length_4177_cov_2_335309-cat_2</t>
  </si>
  <si>
    <t>VIRSorter_NODE_226_length_3141_cov_54_609489-cat_1</t>
  </si>
  <si>
    <t>732_0</t>
  </si>
  <si>
    <t>VIRSorter_NODE_20_length_7112_cov_21_596421-cat_1</t>
  </si>
  <si>
    <t>VIRSorter_NODE_96_length_3703_cov_2_381711-cat_2</t>
  </si>
  <si>
    <t>VIRSorter_NODE_106_length_4160_cov_2_236548-cat_2</t>
  </si>
  <si>
    <t>VIRSorter_NODE_8_length_40725_cov_20_192620-cat_2</t>
  </si>
  <si>
    <t>VIRSorter_NODE_70_length_3984_cov_3_000000-cat_2</t>
  </si>
  <si>
    <t>VIRSorter_NODE_36_length_3885_cov_1_970729-cat_2</t>
  </si>
  <si>
    <t>VIRSorter_NODE_187_length_3851_cov_2_846402-cat_1</t>
  </si>
  <si>
    <t>VIRSorter_NODE_6_length_21603_cov_8_444729-cat_2</t>
  </si>
  <si>
    <t>VIRSorter_NODE_46_length_3899_cov_3_263521-cat_2</t>
  </si>
  <si>
    <t>VIRSorter_NODE_23_length_7667_cov_3_648408-cat_2</t>
  </si>
  <si>
    <t>VIRSorter_NODE_66_length_3078_cov_1_466621-cat_2</t>
  </si>
  <si>
    <t>VIRSorter_NODE_5_length_41404_cov_32_191656-circular-cat_1</t>
  </si>
  <si>
    <t>VIRSorter_NODE_131_length_3059_cov_1_708390-cat_2</t>
  </si>
  <si>
    <t>VIRSorter_NODE_6_length_9582_cov_3_853940-cat_1</t>
  </si>
  <si>
    <t>VIRSorter_NODE_107_length_3282_cov_3_625357-cat_2</t>
  </si>
  <si>
    <t>VIRSorter_NODE_86_length_3408_cov_1_893630-cat_2</t>
  </si>
  <si>
    <t>VIRSorter_NODE_173_length_3927_cov_1_616842-cat_2</t>
  </si>
  <si>
    <t>VIRSorter_NODE_3_length_40553_cov_13_940335-cat_1</t>
  </si>
  <si>
    <t>VIRSorter_NODE_7_length_40788_cov_11_341408-circular-cat_2</t>
  </si>
  <si>
    <t>VIRSorter_NODE_15_length_15106_cov_19_041725-cat_2</t>
  </si>
  <si>
    <t>VIRSorter_NODE_55_length_4666_cov_2_754571-cat_2</t>
  </si>
  <si>
    <t>Eggerthella</t>
  </si>
  <si>
    <t>VIRSorter_NODE_7_length_21374_cov_10_547277-cat_2</t>
  </si>
  <si>
    <t>VIRSorter_NODE_65_length_5839_cov_5_692402-circular-cat_2</t>
  </si>
  <si>
    <t>VIRSorter_NODE_79_length_3587_cov_2_144509-cat_2</t>
  </si>
  <si>
    <t>VIRSorter_NODE_27_length_5754_cov_605_620046-cat_1</t>
  </si>
  <si>
    <t>VIRSorter_NODE_49_length_4783_cov_1_468643-cat_2</t>
  </si>
  <si>
    <t>VIRSorter_NODE_23_length_7940_cov_3_324331-cat_2</t>
  </si>
  <si>
    <t>VIRSorter_NODE_521_length_3687_cov_1_629775-cat_1</t>
  </si>
  <si>
    <t>VIRSorter_NODE_145_length_5472_cov_1_987652-cat_2</t>
  </si>
  <si>
    <t>VIRSorter_NODE_32_length_10549_cov_3_623105-cat_1</t>
  </si>
  <si>
    <t>VIRSorter_NODE_6_length_27615_cov_8_470060-cat_1</t>
  </si>
  <si>
    <t>VIRSorter_NODE_14_length_9389_cov_3_111099-cat_2</t>
  </si>
  <si>
    <t>VIRSorter_NODE_13_length_11640_cov_3_217928-cat_2</t>
  </si>
  <si>
    <t>VIRSorter_NODE_206_length_3479_cov_2_016110-cat_2</t>
  </si>
  <si>
    <t>VIRSorter_NODE_34_length_3534_cov_1_794541-cat_2</t>
  </si>
  <si>
    <t>VIRSorter_NODE_17_length_15421_cov_6_675559-cat_2</t>
  </si>
  <si>
    <t>VIRSorter_NODE_23_length_5356_cov_1_664181-cat_2</t>
  </si>
  <si>
    <t>VIRSorter_NODE_42_length_4381_cov_8_065439-cat_2</t>
  </si>
  <si>
    <t>VIRSorter_NODE_31_length_3202_cov_2_092358-cat_2</t>
  </si>
  <si>
    <t>VIRSorter_NODE_9_length_19845_cov_28_349528-cat_1</t>
  </si>
  <si>
    <t>VIRSorter_NODE_29_length_4460_cov_1_689822-cat_2</t>
  </si>
  <si>
    <t>VIRSorter_NODE_76_length_3461_cov_2_328134-cat_2</t>
  </si>
  <si>
    <t>VIRSorter_NODE_111_length_4707_cov_4_912664-cat_2</t>
  </si>
  <si>
    <t>VIRSorter_NODE_12_length_11798_cov_7_229458-cat_2</t>
  </si>
  <si>
    <t>VIRSorter_NODE_12_length_6265_cov_1_681981-cat_2</t>
  </si>
  <si>
    <t>VIRSorter_NODE_40_length_5529_cov_2_647908-cat_2</t>
  </si>
  <si>
    <t>VIRSorter_NODE_19_length_6599_cov_2_139524-cat_1</t>
  </si>
  <si>
    <t>VIRSorter_NODE_6_length_32699_cov_9_370625-cat_1</t>
  </si>
  <si>
    <t>VIRSorter_NODE_12_length_3020_cov_1_596613-cat_2</t>
  </si>
  <si>
    <t>VIRSorter_NODE_14_length_7727_cov_1_461316-cat_2</t>
  </si>
  <si>
    <t>VIRSorter_NODE_11_length_15504_cov_4_671392-cat_2</t>
  </si>
  <si>
    <t>VIRSorter_NODE_4_length_18571_cov_3_850195-cat_2</t>
  </si>
  <si>
    <t>VIRSorter_NODE_34_length_4783_cov_2_269115-cat_2</t>
  </si>
  <si>
    <t>VIRSorter_NODE_41_length_3585_cov_2_645460-cat_2</t>
  </si>
  <si>
    <t>VIRSorter_NODE_39_length_3657_cov_1_483003-cat_2</t>
  </si>
  <si>
    <t>VIRSorter_NODE_14_length_18648_cov_4_318935-cat_2</t>
  </si>
  <si>
    <t>VIRSorter_NODE_203_length_3526_cov_3_835834-cat_2</t>
  </si>
  <si>
    <t>VIRSorter_NODE_34_length_5271_cov_2_809681-circular-cat_2</t>
  </si>
  <si>
    <t>VIRSorter_NODE_40_length_4001_cov_2_060919-cat_2</t>
  </si>
  <si>
    <t>VIRSorter_NODE_35_length_5603_cov_2_707999-cat_1</t>
  </si>
  <si>
    <t>VIRSorter_NODE_111_length_11350_cov_2_954023-cat_2</t>
  </si>
  <si>
    <t>VIRSorter_NODE_2_length_38257_cov_9_606609-cat_2</t>
  </si>
  <si>
    <t>VIRSorter_NODE_95_length_3034_cov_1_346061-cat_2</t>
  </si>
  <si>
    <t>VIRSorter_NODE_36_length_6002_cov_2_415149-cat_2</t>
  </si>
  <si>
    <t>VIRSorter_NODE_55_length_3789_cov_1_926270-cat_2</t>
  </si>
  <si>
    <t>VIRSorter_NODE_23_length_12004_cov_5_996127-cat_2</t>
  </si>
  <si>
    <t>VIRSorter_NODE_41_length_4288_cov_1_886325-cat_2</t>
  </si>
  <si>
    <t>VIRSorter_NODE_83_length_6946_cov_4_472210-cat_2</t>
  </si>
  <si>
    <t>VIRSorter_NODE_49_length_6276_cov_2_252074-cat_1</t>
  </si>
  <si>
    <t>VIRSorter_NODE_16_length_14852_cov_2_096842-cat_2</t>
  </si>
  <si>
    <t>VIRSorter_NODE_1_length_41711_cov_125_810937-cat_1</t>
  </si>
  <si>
    <t>VIRSorter_NODE_22_length_3782_cov_1_542271-cat_2</t>
  </si>
  <si>
    <t>VIRSorter_NODE_2_length_12861_cov_68_809801-cat_1</t>
  </si>
  <si>
    <t>VIRSorter_NODE_28_length_9555_cov_11_645630-cat_2</t>
  </si>
  <si>
    <t>VIRSorter_NODE_292_length_3496_cov_2_819234-cat_2</t>
  </si>
  <si>
    <t>VIRSorter_NODE_82_length_7447_cov_3_614891-cat_2</t>
  </si>
  <si>
    <t>VIRSorter_NODE_64_length_4468_cov_2_915688-cat_2</t>
  </si>
  <si>
    <t>VIRSorter_NODE_56_length_5721_cov_2_755274-cat_2</t>
  </si>
  <si>
    <t>VIRSorter_NODE_52_length_5600_cov_2_003654-cat_2</t>
  </si>
  <si>
    <t>Cutibacterium</t>
  </si>
  <si>
    <t>240_1</t>
  </si>
  <si>
    <t>VIRSorter_NODE_41_length_7272_cov_2_980686-cat_2</t>
  </si>
  <si>
    <t>VIRSorter_NODE_46_length_4128_cov_1_577356-cat_2</t>
  </si>
  <si>
    <t>VIRSorter_NODE_32_length_3172_cov_2_203612-cat_2</t>
  </si>
  <si>
    <t>VIRSorter_NODE_68_length_6437_cov_4_626624-cat_2</t>
  </si>
  <si>
    <t>VIRSorter_NODE_14_length_21319_cov_4_136183-cat_2</t>
  </si>
  <si>
    <t>818_0</t>
  </si>
  <si>
    <t>VIRSorter_NODE_37_length_4364_cov_1_599717-cat_1</t>
  </si>
  <si>
    <t>VIRSorter_NODE_113_length_5814_cov_6_157728-circular-cat_2</t>
  </si>
  <si>
    <t>VIRSorter_NODE_39_length_9509_cov_3_634939-cat_3</t>
  </si>
  <si>
    <t>VIRSorter_NODE_27_length_5683_cov_1_823254-cat_2</t>
  </si>
  <si>
    <t>VIRSorter_NODE_21_length_8840_cov_5_034661-cat_2</t>
  </si>
  <si>
    <t>VIRSorter_NODE_53_length_4913_cov_28_010865-cat_2</t>
  </si>
  <si>
    <t>VIRSorter_NODE_37_length_10480_cov_3_789047-cat_2</t>
  </si>
  <si>
    <t>VIRSorter_NODE_100_length_5816_cov_3_825846-cat_1</t>
  </si>
  <si>
    <t>VIRSorter_NODE_288_length_5571_cov_2_731264-cat_2</t>
  </si>
  <si>
    <t>VIRSorter_NODE_52_length_7712_cov_10_693606-cat_2</t>
  </si>
  <si>
    <t>VIRSorter_NODE_27_length_6630_cov_3_333538-cat_2</t>
  </si>
  <si>
    <t>VIRSorter_NODE_23_length_13718_cov_4_713266-cat_2</t>
  </si>
  <si>
    <t>VIRSorter_NODE_83_length_4686_cov_1_542882-cat_2</t>
  </si>
  <si>
    <t>VIRSorter_NODE_11_length_9405_cov_8_080729-cat_1</t>
  </si>
  <si>
    <t>VIRSorter_NODE_7_length_15302_cov_2_658320-cat_2</t>
  </si>
  <si>
    <t>VIRSorter_NODE_82_length_3641_cov_3_595618-cat_2</t>
  </si>
  <si>
    <t>VIRSorter_NODE_45_length_4156_cov_1_933482-cat_1</t>
  </si>
  <si>
    <t>860_0</t>
  </si>
  <si>
    <t>VIRSorter_NODE_21_length_9161_cov_2_735444-cat_2</t>
  </si>
  <si>
    <t>VIRSorter_NODE_18_length_13149_cov_2_578329-cat_2</t>
  </si>
  <si>
    <t>VIRSorter_NODE_67_length_8368_cov_3_683291-cat_2</t>
  </si>
  <si>
    <t>VIRSorter_NODE_20_length_7886_cov_6_328651-cat_2</t>
  </si>
  <si>
    <t>VIRSorter_NODE_9_length_11429_cov_2_459388-cat_2</t>
  </si>
  <si>
    <t>VIRSorter_NODE_1_length_55794_cov_5_505560-cat_1</t>
  </si>
  <si>
    <t>VIRSorter_NODE_37_length_4899_cov_1_550922-cat_2</t>
  </si>
  <si>
    <t>VIRSorter_NODE_5_length_19430_cov_3_450500-cat_2</t>
  </si>
  <si>
    <t>VIRSorter_NODE_23_length_6441_cov_2_768768-cat_2</t>
  </si>
  <si>
    <t>VIRSorter_NODE_49_length_3070_cov_1_902141-cat_2</t>
  </si>
  <si>
    <t>VIRSorter_NODE_17_length_4341_cov_2_420266-cat_2</t>
  </si>
  <si>
    <t>VIRSorter_NODE_34_length_11573_cov_251_539053-cat_1</t>
  </si>
  <si>
    <t>VIRSorter_NODE_20_length_9981_cov_9_000304-cat_1</t>
  </si>
  <si>
    <t>VIRSorter_NODE_103_length_5027_cov_2_285510-cat_2</t>
  </si>
  <si>
    <t>VIRSorter_NODE_4_length_33334_cov_31_637336-cat_1</t>
  </si>
  <si>
    <t>VIRSorter_NODE_231_length_3269_cov_3_243227-cat_2</t>
  </si>
  <si>
    <t>799_0</t>
  </si>
  <si>
    <t>VIRSorter_NODE_25_length_15478_cov_13_050225-cat_2</t>
  </si>
  <si>
    <t>VIRSorter_NODE_13_length_13220_cov_3_726190-cat_1</t>
  </si>
  <si>
    <t>VIRSorter_NODE_21_length_7082_cov_4_339612-cat_1</t>
  </si>
  <si>
    <t>Succinatimonas</t>
  </si>
  <si>
    <t>VIRSorter_NODE_31_length_3639_cov_1_594248-cat_2</t>
  </si>
  <si>
    <t>VIRSorter_NODE_49_length_3112_cov_2_401005-cat_2</t>
  </si>
  <si>
    <t>VIRSorter_NODE_33_length_5274_cov_2_118710-cat_2</t>
  </si>
  <si>
    <t>VIRSorter_NODE_38_length_3263_cov_1_892857-cat_2</t>
  </si>
  <si>
    <t>815_0</t>
  </si>
  <si>
    <t>VIRSorter_NODE_9_length_31757_cov_7_736579-cat_2</t>
  </si>
  <si>
    <t>VIRSorter_NODE_36_length_4953_cov_471_554704-cat_1</t>
  </si>
  <si>
    <t>VIRSorter_NODE_143_length_3180_cov_2_402555-cat_2</t>
  </si>
  <si>
    <t>686_0</t>
  </si>
  <si>
    <t>VIRSorter_NODE_121_length_3179_cov_2_383355-cat_2</t>
  </si>
  <si>
    <t>VIRSorter_NODE_128_length_4200_cov_1_824454-cat_2</t>
  </si>
  <si>
    <t>VIRSorter_NODE_36_length_9293_cov_2_632991-cat_2</t>
  </si>
  <si>
    <t>VIRSorter_NODE_69_length_3091_cov_2_567476-cat_1</t>
  </si>
  <si>
    <t>VIRSorter_NODE_31_length_5064_cov_2_093984-cat_2</t>
  </si>
  <si>
    <t>VIRSorter_NODE_29_length_5171_cov_2_792228-cat_2</t>
  </si>
  <si>
    <t>VIRSorter_NODE_54_length_6258_cov_2_824498-cat_2</t>
  </si>
  <si>
    <t>VIRSorter_NODE_4_length_36739_cov_49_128209-circular-cat_1</t>
  </si>
  <si>
    <t>VIRSorter_NODE_7_length_24233_cov_10_555256-cat_1</t>
  </si>
  <si>
    <t>VIRSorter_NODE_34_length_12749_cov_4_580891-cat_1</t>
  </si>
  <si>
    <t>VIRSorter_NODE_107_length_4837_cov_4_238854-cat_2</t>
  </si>
  <si>
    <t>VIRSorter_NODE_14_length_17543_cov_4_780547-cat_2</t>
  </si>
  <si>
    <t>VIRSorter_NODE_25_length_8071_cov_3_077165-cat_2</t>
  </si>
  <si>
    <t>VIRSorter_NODE_70_length_4030_cov_1_558801-cat_2</t>
  </si>
  <si>
    <t>VIRSorter_NODE_35_length_7300_cov_4_716297-cat_2</t>
  </si>
  <si>
    <t>VIRSorter_NODE_338_length_4974_cov_1_611512-cat_2</t>
  </si>
  <si>
    <t>VIRSorter_NODE_101_length_3575_cov_5_052134-cat_2</t>
  </si>
  <si>
    <t>567_0</t>
  </si>
  <si>
    <t>VIRSorter_NODE_5_length_26984_cov_8_573221-cat_2</t>
  </si>
  <si>
    <t>VIRSorter_NODE_63_length_4112_cov_2_741531-cat_2</t>
  </si>
  <si>
    <t>VIRSorter_NODE_14_length_15832_cov_14_713021-cat_1</t>
  </si>
  <si>
    <t>VIRSorter_NODE_78_length_3774_cov_3_148341-cat_1</t>
  </si>
  <si>
    <t>185_0</t>
  </si>
  <si>
    <t>VIRSorter_NODE_90_length_3137_cov_1_515947-cat_1</t>
  </si>
  <si>
    <t>VIRSorter_NODE_14_length_4339_cov_2_446344-cat_2</t>
  </si>
  <si>
    <t>VIRSorter_NODE_47_length_6354_cov_5_218243-cat_2</t>
  </si>
  <si>
    <t>VIRSorter_NODE_17_length_11303_cov_2_270759-cat_2</t>
  </si>
  <si>
    <t>VIRSorter_NODE_1_length_61017_cov_24_659977-cat_1</t>
  </si>
  <si>
    <t>VIRSorter_NODE_52_length_3576_cov_3_069295-cat_2</t>
  </si>
  <si>
    <t>VIRSorter_NODE_23_length_10815_cov_4_360311-cat_3</t>
  </si>
  <si>
    <t>VIRSorter_NODE_26_length_15860_cov_4_557173-cat_2</t>
  </si>
  <si>
    <t>VIRSorter_NODE_35_length_3579_cov_2_149479-cat_1</t>
  </si>
  <si>
    <t>VIRSorter_NODE_623_length_3243_cov_2_415918-cat_2</t>
  </si>
  <si>
    <t>VIRSorter_NODE_44_length_6529_cov_2_960012-cat_2</t>
  </si>
  <si>
    <t>VIRSorter_NODE_51_length_5010_cov_1_530207-cat_2</t>
  </si>
  <si>
    <t>VIRSorter_NODE_58_length_5081_cov_1_944489-cat_1</t>
  </si>
  <si>
    <t>VIRSorter_NODE_2_length_50911_cov_8_353517-cat_1</t>
  </si>
  <si>
    <t>VIRSorter_NODE_149_length_3005_cov_1_914524-cat_2</t>
  </si>
  <si>
    <t>VIRSorter_NODE_256_length_3069_cov_4_300688-cat_1</t>
  </si>
  <si>
    <t>VIRSorter_NODE_43_length_4107_cov_3_821357-cat_2</t>
  </si>
  <si>
    <t>VIRSorter_NODE_83_length_3023_cov_2_213052-cat_1</t>
  </si>
  <si>
    <t>VIRSorter_NODE_69_length_3261_cov_1_237396-cat_2</t>
  </si>
  <si>
    <t>VIRSorter_NODE_26_length_6659_cov_2_708206-cat_2</t>
  </si>
  <si>
    <t>VIRSorter_NODE_23_length_4387_cov_4_280986-cat_2</t>
  </si>
  <si>
    <t>VIRSorter_NODE_19_length_10337_cov_3_052106-cat_2</t>
  </si>
  <si>
    <t>VIRSorter_NODE_12_length_7121_cov_3_581927-cat_2</t>
  </si>
  <si>
    <t>VIRSorter_NODE_671_length_3087_cov_1_770608-cat_2</t>
  </si>
  <si>
    <t>VIRSorter_NODE_17_length_4188_cov_22_621321-cat_2</t>
  </si>
  <si>
    <t>VIRSorter_NODE_35_length_3929_cov_2_176223-cat_2</t>
  </si>
  <si>
    <t>VIRSorter_NODE_16_length_15595_cov_7_430890-cat_2</t>
  </si>
  <si>
    <t>VIRSorter_NODE_64_length_8056_cov_4_927481-cat_2</t>
  </si>
  <si>
    <t>VIRSorter_NODE_25_length_5938_cov_3_665978-cat_2</t>
  </si>
  <si>
    <t>VIRSorter_NODE_81_length_4852_cov_3_230265-cat_2</t>
  </si>
  <si>
    <t>VIRSorter_NODE_41_length_10852_cov_3_503683-cat_1</t>
  </si>
  <si>
    <t>VIRSorter_NODE_10_length_4725_cov_224_656590-cat_2</t>
  </si>
  <si>
    <t>VIRSorter_NODE_33_length_4353_cov_3_700670-cat_2</t>
  </si>
  <si>
    <t>VIRSorter_NODE_64_length_4394_cov_1_648231-cat_2</t>
  </si>
  <si>
    <t>VIRSorter_NODE_38_length_3704_cov_1_847358-cat_2</t>
  </si>
  <si>
    <t>VIRSorter_NODE_15_length_14541_cov_6_689815-cat_2</t>
  </si>
  <si>
    <t>VIRSorter_NODE_24_length_3202_cov_2_488780-cat_1</t>
  </si>
  <si>
    <t>VIRSorter_NODE_77_length_3877_cov_3_043207-cat_2</t>
  </si>
  <si>
    <t>VIRSorter_NODE_80_length_3501_cov_1_701541-cat_2</t>
  </si>
  <si>
    <t>VIRSorter_NODE_17_length_15304_cov_4_103314-cat_2</t>
  </si>
  <si>
    <t>VIRSorter_NODE_29_length_6465_cov_3_119912-cat_2</t>
  </si>
  <si>
    <t>VIRSorter_NODE_36_length_7593_cov_2_392982-cat_3</t>
  </si>
  <si>
    <t>VIRSorter_NODE_13_length_10017_cov_3_815571-cat_1</t>
  </si>
  <si>
    <t>VIRSorter_NODE_45_length_4111_cov_4_324297-cat_2</t>
  </si>
  <si>
    <t>VIRSorter_NODE_633_length_3219_cov_1_419146-cat_2</t>
  </si>
  <si>
    <t>768_0</t>
  </si>
  <si>
    <t>VIRSorter_NODE_75_length_5185_cov_9_282918-cat_2</t>
  </si>
  <si>
    <t>VIRSorter_NODE_126_length_3044_cov_2_323620-cat_2</t>
  </si>
  <si>
    <t>612_0</t>
  </si>
  <si>
    <t>VIRSorter_NODE_48_length_3144_cov_2_350348-cat_2</t>
  </si>
  <si>
    <t>VIRSorter_NODE_6_length_12188_cov_2_798027-cat_2</t>
  </si>
  <si>
    <t>VIRSorter_NODE_3_length_28030_cov_6_608716-cat_2</t>
  </si>
  <si>
    <t>VIRSorter_NODE_7_length_4874_cov_3_059617-cat_2</t>
  </si>
  <si>
    <t>VIRSorter_NODE_49_length_5187_cov_2_172727-cat_1</t>
  </si>
  <si>
    <t>VIRSorter_NODE_4_length_36624_cov_6_733266-cat_1</t>
  </si>
  <si>
    <t>VIRSorter_NODE_402_length_4426_cov_3_235171-cat_2</t>
  </si>
  <si>
    <t>VIRSorter_NODE_93_length_3743_cov_1_536781-cat_2</t>
  </si>
  <si>
    <t>VIRSorter_NODE_117_length_4444_cov_2_730368-cat_2</t>
  </si>
  <si>
    <t>VIRSorter_NODE_42_length_3704_cov_1_788091-cat_2</t>
  </si>
  <si>
    <t>VIRSorter_NODE_38_length_4376_cov_1_819252-cat_2</t>
  </si>
  <si>
    <t>VIRSorter_NODE_28_length_9555_cov_3_146691_gene_6_gene_18-4676-9604-cat_5</t>
  </si>
  <si>
    <t>VIRSorter_NODE_142_length_4939_cov_2_662095-cat_2</t>
  </si>
  <si>
    <t>VIRSorter_NODE_98_length_4828_cov_3_070623-cat_2</t>
  </si>
  <si>
    <t>VIRSorter_NODE_24_length_6181_cov_5_097337-cat_1</t>
  </si>
  <si>
    <t>VIRSorter_NODE_193_length_3779_cov_6_354874-cat_2</t>
  </si>
  <si>
    <t>VIRSorter_NODE_20_length_10006_cov_3_223100-cat_2</t>
  </si>
  <si>
    <t>VIRSorter_NODE_65_length_3256_cov_1034_191755-cat_1</t>
  </si>
  <si>
    <t>VIRSorter_NODE_48_length_4069_cov_3_141045-cat_2</t>
  </si>
  <si>
    <t>VIRSorter_NODE_28_length_6511_cov_334_175909-cat_1</t>
  </si>
  <si>
    <t>VIRSorter_NODE_25_length_5082_cov_2_420787-cat_2</t>
  </si>
  <si>
    <t>VIRSorter_NODE_31_length_5758_cov_2_043864-cat_1</t>
  </si>
  <si>
    <t>640_0</t>
  </si>
  <si>
    <t>632_0</t>
  </si>
  <si>
    <t>VIRSorter_NODE_17_length_6629_cov_2_010305-cat_2</t>
  </si>
  <si>
    <t>347_1</t>
  </si>
  <si>
    <t>VIRSorter_NODE_12_length_31330_cov_7_074063-cat_2</t>
  </si>
  <si>
    <t>VIRSorter_NODE_2_length_63189_cov_33_088944-circular-cat_2</t>
  </si>
  <si>
    <t>661_1</t>
  </si>
  <si>
    <t>662_0</t>
  </si>
  <si>
    <t>868_0</t>
  </si>
  <si>
    <t>VIRSorter_NODE_228_length_3757_cov_2_345179-cat_2</t>
  </si>
  <si>
    <t>Scaffold Name</t>
  </si>
  <si>
    <t>Tab 3- Scaffold metadata</t>
  </si>
  <si>
    <t>Phage order</t>
  </si>
  <si>
    <t>Phage family</t>
  </si>
  <si>
    <t>Replication cycle</t>
  </si>
  <si>
    <t>Viral cluster</t>
  </si>
  <si>
    <t>CRISPR host</t>
  </si>
  <si>
    <t>temperate</t>
  </si>
  <si>
    <t>Tab 1-  VLP scaffolds shared between healthy VLP stock and UC-HMA mice post-VLP gavage</t>
  </si>
  <si>
    <t>Table S3. VLP scaffolds shared between stocks and HMA mice post-VLP gavage</t>
  </si>
  <si>
    <t xml:space="preserve">Table S3. VLP scaffolds shared between stocks and HMA mice post-VLP gavag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7C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3" borderId="0" xfId="0" applyFont="1" applyFill="1"/>
    <xf numFmtId="0" fontId="1" fillId="4" borderId="0" xfId="0" applyFont="1" applyFill="1"/>
    <xf numFmtId="0" fontId="0" fillId="4" borderId="0" xfId="0" applyFill="1"/>
    <xf numFmtId="0" fontId="1" fillId="2" borderId="0" xfId="0" applyFont="1" applyFill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08001-BBC4-CC46-89FF-6B235C7282D6}">
  <dimension ref="A1:B771"/>
  <sheetViews>
    <sheetView workbookViewId="0">
      <selection activeCell="A2" sqref="A2"/>
    </sheetView>
  </sheetViews>
  <sheetFormatPr baseColWidth="10" defaultRowHeight="16" x14ac:dyDescent="0.2"/>
  <cols>
    <col min="1" max="1" width="80.6640625" customWidth="1"/>
    <col min="2" max="2" width="81.5" customWidth="1"/>
  </cols>
  <sheetData>
    <row r="1" spans="1:2" s="1" customFormat="1" ht="21" customHeight="1" x14ac:dyDescent="0.2">
      <c r="A1" s="1" t="s">
        <v>3698</v>
      </c>
    </row>
    <row r="2" spans="1:2" s="1" customFormat="1" x14ac:dyDescent="0.2">
      <c r="A2" s="1" t="s">
        <v>3697</v>
      </c>
    </row>
    <row r="3" spans="1:2" s="3" customFormat="1" x14ac:dyDescent="0.2">
      <c r="A3" s="2" t="s">
        <v>0</v>
      </c>
      <c r="B3" s="2" t="s">
        <v>1</v>
      </c>
    </row>
    <row r="4" spans="1:2" x14ac:dyDescent="0.2">
      <c r="A4" t="s">
        <v>436</v>
      </c>
      <c r="B4" t="s">
        <v>1334</v>
      </c>
    </row>
    <row r="5" spans="1:2" x14ac:dyDescent="0.2">
      <c r="A5" t="s">
        <v>1335</v>
      </c>
      <c r="B5" t="s">
        <v>1336</v>
      </c>
    </row>
    <row r="6" spans="1:2" x14ac:dyDescent="0.2">
      <c r="A6" t="s">
        <v>708</v>
      </c>
      <c r="B6" t="s">
        <v>1337</v>
      </c>
    </row>
    <row r="7" spans="1:2" x14ac:dyDescent="0.2">
      <c r="A7" t="s">
        <v>802</v>
      </c>
      <c r="B7" t="s">
        <v>1338</v>
      </c>
    </row>
    <row r="8" spans="1:2" x14ac:dyDescent="0.2">
      <c r="A8" t="s">
        <v>838</v>
      </c>
      <c r="B8" t="s">
        <v>1339</v>
      </c>
    </row>
    <row r="9" spans="1:2" x14ac:dyDescent="0.2">
      <c r="A9" t="s">
        <v>844</v>
      </c>
      <c r="B9" t="s">
        <v>1340</v>
      </c>
    </row>
    <row r="10" spans="1:2" x14ac:dyDescent="0.2">
      <c r="A10" t="s">
        <v>1341</v>
      </c>
      <c r="B10" t="s">
        <v>1342</v>
      </c>
    </row>
    <row r="11" spans="1:2" x14ac:dyDescent="0.2">
      <c r="A11" t="s">
        <v>846</v>
      </c>
      <c r="B11" t="s">
        <v>1343</v>
      </c>
    </row>
    <row r="12" spans="1:2" x14ac:dyDescent="0.2">
      <c r="A12" t="s">
        <v>842</v>
      </c>
      <c r="B12" t="s">
        <v>1344</v>
      </c>
    </row>
    <row r="13" spans="1:2" x14ac:dyDescent="0.2">
      <c r="A13" t="s">
        <v>848</v>
      </c>
      <c r="B13" t="s">
        <v>1345</v>
      </c>
    </row>
    <row r="14" spans="1:2" x14ac:dyDescent="0.2">
      <c r="A14" t="s">
        <v>1346</v>
      </c>
      <c r="B14" t="s">
        <v>1347</v>
      </c>
    </row>
    <row r="15" spans="1:2" x14ac:dyDescent="0.2">
      <c r="A15" t="s">
        <v>1348</v>
      </c>
      <c r="B15" t="s">
        <v>1349</v>
      </c>
    </row>
    <row r="16" spans="1:2" x14ac:dyDescent="0.2">
      <c r="A16" t="s">
        <v>1350</v>
      </c>
      <c r="B16" t="s">
        <v>1351</v>
      </c>
    </row>
    <row r="17" spans="1:2" x14ac:dyDescent="0.2">
      <c r="A17" t="s">
        <v>1352</v>
      </c>
      <c r="B17" t="s">
        <v>1353</v>
      </c>
    </row>
    <row r="18" spans="1:2" x14ac:dyDescent="0.2">
      <c r="A18" t="s">
        <v>1354</v>
      </c>
      <c r="B18" t="s">
        <v>1355</v>
      </c>
    </row>
    <row r="19" spans="1:2" x14ac:dyDescent="0.2">
      <c r="A19" t="s">
        <v>1334</v>
      </c>
      <c r="B19" t="s">
        <v>1356</v>
      </c>
    </row>
    <row r="20" spans="1:2" x14ac:dyDescent="0.2">
      <c r="A20" t="s">
        <v>1353</v>
      </c>
      <c r="B20" t="s">
        <v>546</v>
      </c>
    </row>
    <row r="21" spans="1:2" x14ac:dyDescent="0.2">
      <c r="A21" t="s">
        <v>1355</v>
      </c>
      <c r="B21" t="s">
        <v>1357</v>
      </c>
    </row>
    <row r="22" spans="1:2" x14ac:dyDescent="0.2">
      <c r="A22" t="s">
        <v>1343</v>
      </c>
      <c r="B22" t="s">
        <v>1358</v>
      </c>
    </row>
    <row r="23" spans="1:2" x14ac:dyDescent="0.2">
      <c r="A23" t="s">
        <v>1358</v>
      </c>
      <c r="B23" t="s">
        <v>708</v>
      </c>
    </row>
    <row r="24" spans="1:2" x14ac:dyDescent="0.2">
      <c r="A24" t="s">
        <v>1359</v>
      </c>
      <c r="B24" t="s">
        <v>802</v>
      </c>
    </row>
    <row r="25" spans="1:2" x14ac:dyDescent="0.2">
      <c r="A25" t="s">
        <v>1340</v>
      </c>
      <c r="B25" t="s">
        <v>1360</v>
      </c>
    </row>
    <row r="26" spans="1:2" x14ac:dyDescent="0.2">
      <c r="A26" t="s">
        <v>1361</v>
      </c>
      <c r="B26" t="s">
        <v>1362</v>
      </c>
    </row>
    <row r="27" spans="1:2" x14ac:dyDescent="0.2">
      <c r="A27" t="s">
        <v>1363</v>
      </c>
      <c r="B27" t="s">
        <v>1364</v>
      </c>
    </row>
    <row r="28" spans="1:2" x14ac:dyDescent="0.2">
      <c r="A28" t="s">
        <v>1365</v>
      </c>
      <c r="B28" t="s">
        <v>1366</v>
      </c>
    </row>
    <row r="29" spans="1:2" x14ac:dyDescent="0.2">
      <c r="A29" t="s">
        <v>684</v>
      </c>
      <c r="B29" t="s">
        <v>436</v>
      </c>
    </row>
    <row r="30" spans="1:2" x14ac:dyDescent="0.2">
      <c r="A30" t="s">
        <v>1360</v>
      </c>
      <c r="B30" t="s">
        <v>1367</v>
      </c>
    </row>
    <row r="31" spans="1:2" x14ac:dyDescent="0.2">
      <c r="A31" t="s">
        <v>1339</v>
      </c>
      <c r="B31" t="s">
        <v>632</v>
      </c>
    </row>
    <row r="32" spans="1:2" x14ac:dyDescent="0.2">
      <c r="A32" t="s">
        <v>1351</v>
      </c>
      <c r="B32" t="s">
        <v>1368</v>
      </c>
    </row>
    <row r="33" spans="1:2" x14ac:dyDescent="0.2">
      <c r="A33" t="s">
        <v>1356</v>
      </c>
      <c r="B33" t="s">
        <v>1369</v>
      </c>
    </row>
    <row r="34" spans="1:2" x14ac:dyDescent="0.2">
      <c r="A34" t="s">
        <v>1370</v>
      </c>
      <c r="B34" t="s">
        <v>842</v>
      </c>
    </row>
    <row r="35" spans="1:2" x14ac:dyDescent="0.2">
      <c r="A35" t="s">
        <v>1357</v>
      </c>
      <c r="B35" t="s">
        <v>1371</v>
      </c>
    </row>
    <row r="36" spans="1:2" x14ac:dyDescent="0.2">
      <c r="A36" t="s">
        <v>1372</v>
      </c>
      <c r="B36" t="s">
        <v>1373</v>
      </c>
    </row>
    <row r="37" spans="1:2" x14ac:dyDescent="0.2">
      <c r="A37" t="s">
        <v>1374</v>
      </c>
      <c r="B37" t="s">
        <v>1370</v>
      </c>
    </row>
    <row r="38" spans="1:2" x14ac:dyDescent="0.2">
      <c r="A38" t="s">
        <v>1375</v>
      </c>
      <c r="B38" t="s">
        <v>846</v>
      </c>
    </row>
    <row r="39" spans="1:2" x14ac:dyDescent="0.2">
      <c r="A39" t="s">
        <v>1376</v>
      </c>
      <c r="B39" t="s">
        <v>1377</v>
      </c>
    </row>
    <row r="40" spans="1:2" x14ac:dyDescent="0.2">
      <c r="A40" t="s">
        <v>1378</v>
      </c>
      <c r="B40" t="s">
        <v>1379</v>
      </c>
    </row>
    <row r="41" spans="1:2" x14ac:dyDescent="0.2">
      <c r="A41" t="s">
        <v>1380</v>
      </c>
      <c r="B41" t="s">
        <v>1381</v>
      </c>
    </row>
    <row r="42" spans="1:2" x14ac:dyDescent="0.2">
      <c r="A42" t="s">
        <v>1382</v>
      </c>
      <c r="B42" t="s">
        <v>1378</v>
      </c>
    </row>
    <row r="43" spans="1:2" x14ac:dyDescent="0.2">
      <c r="A43" t="s">
        <v>1383</v>
      </c>
      <c r="B43" t="s">
        <v>1384</v>
      </c>
    </row>
    <row r="44" spans="1:2" x14ac:dyDescent="0.2">
      <c r="A44" t="s">
        <v>1385</v>
      </c>
      <c r="B44" t="s">
        <v>844</v>
      </c>
    </row>
    <row r="45" spans="1:2" x14ac:dyDescent="0.2">
      <c r="A45" t="s">
        <v>1362</v>
      </c>
      <c r="B45" t="s">
        <v>1383</v>
      </c>
    </row>
    <row r="46" spans="1:2" x14ac:dyDescent="0.2">
      <c r="A46" t="s">
        <v>1368</v>
      </c>
      <c r="B46" t="s">
        <v>1365</v>
      </c>
    </row>
    <row r="47" spans="1:2" x14ac:dyDescent="0.2">
      <c r="A47" t="s">
        <v>1342</v>
      </c>
      <c r="B47" t="s">
        <v>1386</v>
      </c>
    </row>
    <row r="48" spans="1:2" x14ac:dyDescent="0.2">
      <c r="A48" t="s">
        <v>1387</v>
      </c>
      <c r="B48" t="s">
        <v>1388</v>
      </c>
    </row>
    <row r="49" spans="1:2" x14ac:dyDescent="0.2">
      <c r="A49" t="s">
        <v>1389</v>
      </c>
      <c r="B49" t="s">
        <v>684</v>
      </c>
    </row>
    <row r="50" spans="1:2" x14ac:dyDescent="0.2">
      <c r="A50" t="s">
        <v>1377</v>
      </c>
      <c r="B50" t="s">
        <v>1359</v>
      </c>
    </row>
    <row r="51" spans="1:2" x14ac:dyDescent="0.2">
      <c r="A51" t="s">
        <v>1390</v>
      </c>
      <c r="B51" t="s">
        <v>1391</v>
      </c>
    </row>
    <row r="52" spans="1:2" x14ac:dyDescent="0.2">
      <c r="A52" t="s">
        <v>1384</v>
      </c>
      <c r="B52" t="s">
        <v>1354</v>
      </c>
    </row>
    <row r="53" spans="1:2" x14ac:dyDescent="0.2">
      <c r="A53" t="s">
        <v>1336</v>
      </c>
      <c r="B53" t="s">
        <v>1392</v>
      </c>
    </row>
    <row r="54" spans="1:2" x14ac:dyDescent="0.2">
      <c r="A54" t="s">
        <v>634</v>
      </c>
      <c r="B54" t="s">
        <v>1374</v>
      </c>
    </row>
    <row r="55" spans="1:2" x14ac:dyDescent="0.2">
      <c r="A55" t="s">
        <v>546</v>
      </c>
      <c r="B55" t="s">
        <v>1350</v>
      </c>
    </row>
    <row r="56" spans="1:2" x14ac:dyDescent="0.2">
      <c r="A56" t="s">
        <v>1338</v>
      </c>
      <c r="B56" t="s">
        <v>1387</v>
      </c>
    </row>
    <row r="57" spans="1:2" x14ac:dyDescent="0.2">
      <c r="A57" t="s">
        <v>832</v>
      </c>
      <c r="B57" t="s">
        <v>1393</v>
      </c>
    </row>
    <row r="58" spans="1:2" x14ac:dyDescent="0.2">
      <c r="A58" t="s">
        <v>1394</v>
      </c>
      <c r="B58" t="s">
        <v>1395</v>
      </c>
    </row>
    <row r="59" spans="1:2" x14ac:dyDescent="0.2">
      <c r="A59" t="s">
        <v>1369</v>
      </c>
      <c r="B59" t="s">
        <v>634</v>
      </c>
    </row>
    <row r="60" spans="1:2" x14ac:dyDescent="0.2">
      <c r="A60" t="s">
        <v>1392</v>
      </c>
      <c r="B60" t="s">
        <v>1372</v>
      </c>
    </row>
    <row r="61" spans="1:2" x14ac:dyDescent="0.2">
      <c r="A61" t="s">
        <v>1396</v>
      </c>
      <c r="B61" t="s">
        <v>838</v>
      </c>
    </row>
    <row r="62" spans="1:2" x14ac:dyDescent="0.2">
      <c r="A62" t="s">
        <v>1364</v>
      </c>
      <c r="B62" t="s">
        <v>848</v>
      </c>
    </row>
    <row r="63" spans="1:2" x14ac:dyDescent="0.2">
      <c r="A63" t="s">
        <v>1381</v>
      </c>
      <c r="B63" t="s">
        <v>1348</v>
      </c>
    </row>
    <row r="64" spans="1:2" x14ac:dyDescent="0.2">
      <c r="A64" t="s">
        <v>624</v>
      </c>
      <c r="B64" t="s">
        <v>1363</v>
      </c>
    </row>
    <row r="65" spans="1:2" x14ac:dyDescent="0.2">
      <c r="A65" t="s">
        <v>1388</v>
      </c>
      <c r="B65" t="s">
        <v>1375</v>
      </c>
    </row>
    <row r="66" spans="1:2" x14ac:dyDescent="0.2">
      <c r="A66" t="s">
        <v>1371</v>
      </c>
      <c r="B66" t="s">
        <v>1397</v>
      </c>
    </row>
    <row r="67" spans="1:2" x14ac:dyDescent="0.2">
      <c r="A67" t="s">
        <v>1397</v>
      </c>
      <c r="B67" t="s">
        <v>1361</v>
      </c>
    </row>
    <row r="68" spans="1:2" x14ac:dyDescent="0.2">
      <c r="A68" t="s">
        <v>632</v>
      </c>
      <c r="B68" t="s">
        <v>1398</v>
      </c>
    </row>
    <row r="69" spans="1:2" x14ac:dyDescent="0.2">
      <c r="A69" t="s">
        <v>1373</v>
      </c>
      <c r="B69" t="s">
        <v>1399</v>
      </c>
    </row>
    <row r="70" spans="1:2" x14ac:dyDescent="0.2">
      <c r="A70" t="s">
        <v>1398</v>
      </c>
      <c r="B70" t="s">
        <v>1380</v>
      </c>
    </row>
    <row r="71" spans="1:2" x14ac:dyDescent="0.2">
      <c r="A71" t="s">
        <v>1393</v>
      </c>
      <c r="B71" t="s">
        <v>1394</v>
      </c>
    </row>
    <row r="72" spans="1:2" x14ac:dyDescent="0.2">
      <c r="A72" t="s">
        <v>1349</v>
      </c>
      <c r="B72" t="s">
        <v>832</v>
      </c>
    </row>
    <row r="73" spans="1:2" x14ac:dyDescent="0.2">
      <c r="A73" t="s">
        <v>622</v>
      </c>
      <c r="B73" t="s">
        <v>1382</v>
      </c>
    </row>
    <row r="74" spans="1:2" x14ac:dyDescent="0.2">
      <c r="A74" t="s">
        <v>1367</v>
      </c>
      <c r="B74" t="s">
        <v>1352</v>
      </c>
    </row>
    <row r="75" spans="1:2" x14ac:dyDescent="0.2">
      <c r="A75" t="s">
        <v>1395</v>
      </c>
      <c r="B75" t="s">
        <v>1335</v>
      </c>
    </row>
    <row r="76" spans="1:2" x14ac:dyDescent="0.2">
      <c r="A76" t="s">
        <v>1337</v>
      </c>
      <c r="B76" t="s">
        <v>1400</v>
      </c>
    </row>
    <row r="77" spans="1:2" x14ac:dyDescent="0.2">
      <c r="A77" t="s">
        <v>1391</v>
      </c>
      <c r="B77" t="s">
        <v>1341</v>
      </c>
    </row>
    <row r="78" spans="1:2" x14ac:dyDescent="0.2">
      <c r="A78" t="s">
        <v>1386</v>
      </c>
      <c r="B78" t="s">
        <v>1385</v>
      </c>
    </row>
    <row r="79" spans="1:2" x14ac:dyDescent="0.2">
      <c r="A79" t="s">
        <v>1345</v>
      </c>
      <c r="B79" t="s">
        <v>622</v>
      </c>
    </row>
    <row r="80" spans="1:2" x14ac:dyDescent="0.2">
      <c r="A80" t="s">
        <v>1379</v>
      </c>
      <c r="B80" t="s">
        <v>1390</v>
      </c>
    </row>
    <row r="81" spans="1:2" x14ac:dyDescent="0.2">
      <c r="A81" t="s">
        <v>1347</v>
      </c>
      <c r="B81" t="s">
        <v>1389</v>
      </c>
    </row>
    <row r="82" spans="1:2" x14ac:dyDescent="0.2">
      <c r="A82" t="s">
        <v>1399</v>
      </c>
      <c r="B82" t="s">
        <v>1346</v>
      </c>
    </row>
    <row r="83" spans="1:2" x14ac:dyDescent="0.2">
      <c r="A83" t="s">
        <v>1344</v>
      </c>
      <c r="B83" t="s">
        <v>1376</v>
      </c>
    </row>
    <row r="84" spans="1:2" x14ac:dyDescent="0.2">
      <c r="A84" t="s">
        <v>1366</v>
      </c>
      <c r="B84" t="s">
        <v>624</v>
      </c>
    </row>
    <row r="85" spans="1:2" x14ac:dyDescent="0.2">
      <c r="A85" t="s">
        <v>1400</v>
      </c>
      <c r="B85" t="s">
        <v>1396</v>
      </c>
    </row>
    <row r="86" spans="1:2" x14ac:dyDescent="0.2">
      <c r="A86" t="s">
        <v>1401</v>
      </c>
      <c r="B86" t="s">
        <v>1402</v>
      </c>
    </row>
    <row r="87" spans="1:2" x14ac:dyDescent="0.2">
      <c r="A87" t="s">
        <v>1403</v>
      </c>
      <c r="B87" t="s">
        <v>1404</v>
      </c>
    </row>
    <row r="88" spans="1:2" x14ac:dyDescent="0.2">
      <c r="A88" t="s">
        <v>1405</v>
      </c>
      <c r="B88" t="s">
        <v>1406</v>
      </c>
    </row>
    <row r="89" spans="1:2" x14ac:dyDescent="0.2">
      <c r="A89" t="s">
        <v>1407</v>
      </c>
      <c r="B89" t="s">
        <v>1408</v>
      </c>
    </row>
    <row r="90" spans="1:2" x14ac:dyDescent="0.2">
      <c r="A90" t="s">
        <v>1094</v>
      </c>
      <c r="B90" t="s">
        <v>1409</v>
      </c>
    </row>
    <row r="91" spans="1:2" x14ac:dyDescent="0.2">
      <c r="A91" t="s">
        <v>1410</v>
      </c>
      <c r="B91" t="s">
        <v>1411</v>
      </c>
    </row>
    <row r="92" spans="1:2" x14ac:dyDescent="0.2">
      <c r="A92" t="s">
        <v>1047</v>
      </c>
      <c r="B92" t="s">
        <v>1412</v>
      </c>
    </row>
    <row r="93" spans="1:2" x14ac:dyDescent="0.2">
      <c r="A93" t="s">
        <v>1413</v>
      </c>
      <c r="B93" t="s">
        <v>1414</v>
      </c>
    </row>
    <row r="94" spans="1:2" x14ac:dyDescent="0.2">
      <c r="A94" t="s">
        <v>1415</v>
      </c>
      <c r="B94" t="s">
        <v>1416</v>
      </c>
    </row>
    <row r="95" spans="1:2" x14ac:dyDescent="0.2">
      <c r="A95" t="s">
        <v>1417</v>
      </c>
      <c r="B95" t="s">
        <v>1418</v>
      </c>
    </row>
    <row r="96" spans="1:2" x14ac:dyDescent="0.2">
      <c r="A96" t="s">
        <v>1419</v>
      </c>
      <c r="B96" t="s">
        <v>964</v>
      </c>
    </row>
    <row r="97" spans="1:2" x14ac:dyDescent="0.2">
      <c r="A97" t="s">
        <v>1420</v>
      </c>
      <c r="B97" t="s">
        <v>1421</v>
      </c>
    </row>
    <row r="98" spans="1:2" x14ac:dyDescent="0.2">
      <c r="A98" t="s">
        <v>1422</v>
      </c>
      <c r="B98" t="s">
        <v>1423</v>
      </c>
    </row>
    <row r="99" spans="1:2" x14ac:dyDescent="0.2">
      <c r="A99" t="s">
        <v>8</v>
      </c>
      <c r="B99" t="s">
        <v>1424</v>
      </c>
    </row>
    <row r="100" spans="1:2" x14ac:dyDescent="0.2">
      <c r="A100" t="s">
        <v>1011</v>
      </c>
      <c r="B100" t="s">
        <v>1425</v>
      </c>
    </row>
    <row r="101" spans="1:2" x14ac:dyDescent="0.2">
      <c r="A101" t="s">
        <v>1426</v>
      </c>
      <c r="B101" t="s">
        <v>1427</v>
      </c>
    </row>
    <row r="102" spans="1:2" x14ac:dyDescent="0.2">
      <c r="A102" t="s">
        <v>1428</v>
      </c>
      <c r="B102" t="s">
        <v>1429</v>
      </c>
    </row>
    <row r="103" spans="1:2" x14ac:dyDescent="0.2">
      <c r="A103" t="s">
        <v>1430</v>
      </c>
      <c r="B103" t="s">
        <v>1431</v>
      </c>
    </row>
    <row r="104" spans="1:2" x14ac:dyDescent="0.2">
      <c r="A104" t="s">
        <v>1038</v>
      </c>
      <c r="B104" t="s">
        <v>1432</v>
      </c>
    </row>
    <row r="105" spans="1:2" x14ac:dyDescent="0.2">
      <c r="A105" t="s">
        <v>847</v>
      </c>
      <c r="B105" t="s">
        <v>1433</v>
      </c>
    </row>
    <row r="106" spans="1:2" x14ac:dyDescent="0.2">
      <c r="A106" t="s">
        <v>1106</v>
      </c>
      <c r="B106" t="s">
        <v>1434</v>
      </c>
    </row>
    <row r="107" spans="1:2" x14ac:dyDescent="0.2">
      <c r="A107" t="s">
        <v>1435</v>
      </c>
      <c r="B107" t="s">
        <v>1436</v>
      </c>
    </row>
    <row r="108" spans="1:2" x14ac:dyDescent="0.2">
      <c r="A108" t="s">
        <v>1437</v>
      </c>
      <c r="B108" t="s">
        <v>1438</v>
      </c>
    </row>
    <row r="109" spans="1:2" x14ac:dyDescent="0.2">
      <c r="A109" t="s">
        <v>402</v>
      </c>
      <c r="B109" t="s">
        <v>1439</v>
      </c>
    </row>
    <row r="110" spans="1:2" x14ac:dyDescent="0.2">
      <c r="A110" t="s">
        <v>1440</v>
      </c>
      <c r="B110" t="s">
        <v>1441</v>
      </c>
    </row>
    <row r="111" spans="1:2" x14ac:dyDescent="0.2">
      <c r="A111" t="s">
        <v>1442</v>
      </c>
      <c r="B111" t="s">
        <v>1443</v>
      </c>
    </row>
    <row r="112" spans="1:2" x14ac:dyDescent="0.2">
      <c r="A112" t="s">
        <v>642</v>
      </c>
      <c r="B112" t="s">
        <v>1113</v>
      </c>
    </row>
    <row r="113" spans="1:2" x14ac:dyDescent="0.2">
      <c r="A113" t="s">
        <v>698</v>
      </c>
      <c r="B113" t="s">
        <v>1444</v>
      </c>
    </row>
    <row r="114" spans="1:2" x14ac:dyDescent="0.2">
      <c r="A114" t="s">
        <v>1445</v>
      </c>
      <c r="B114" t="s">
        <v>1446</v>
      </c>
    </row>
    <row r="115" spans="1:2" x14ac:dyDescent="0.2">
      <c r="A115" t="s">
        <v>1025</v>
      </c>
      <c r="B115" t="s">
        <v>1447</v>
      </c>
    </row>
    <row r="116" spans="1:2" x14ac:dyDescent="0.2">
      <c r="A116" t="s">
        <v>709</v>
      </c>
      <c r="B116" t="s">
        <v>1448</v>
      </c>
    </row>
    <row r="117" spans="1:2" x14ac:dyDescent="0.2">
      <c r="A117" t="s">
        <v>1449</v>
      </c>
      <c r="B117" t="s">
        <v>1450</v>
      </c>
    </row>
    <row r="118" spans="1:2" x14ac:dyDescent="0.2">
      <c r="A118" t="s">
        <v>1451</v>
      </c>
      <c r="B118" t="s">
        <v>1452</v>
      </c>
    </row>
    <row r="119" spans="1:2" x14ac:dyDescent="0.2">
      <c r="A119" t="s">
        <v>1453</v>
      </c>
      <c r="B119" t="s">
        <v>1454</v>
      </c>
    </row>
    <row r="120" spans="1:2" x14ac:dyDescent="0.2">
      <c r="A120" t="s">
        <v>1455</v>
      </c>
      <c r="B120" t="s">
        <v>1456</v>
      </c>
    </row>
    <row r="121" spans="1:2" x14ac:dyDescent="0.2">
      <c r="A121" t="s">
        <v>1457</v>
      </c>
      <c r="B121" t="s">
        <v>1458</v>
      </c>
    </row>
    <row r="122" spans="1:2" x14ac:dyDescent="0.2">
      <c r="A122" t="s">
        <v>1459</v>
      </c>
      <c r="B122" t="s">
        <v>1460</v>
      </c>
    </row>
    <row r="123" spans="1:2" x14ac:dyDescent="0.2">
      <c r="A123" t="s">
        <v>1026</v>
      </c>
      <c r="B123" t="s">
        <v>1461</v>
      </c>
    </row>
    <row r="124" spans="1:2" x14ac:dyDescent="0.2">
      <c r="A124" t="s">
        <v>1462</v>
      </c>
      <c r="B124" t="s">
        <v>1463</v>
      </c>
    </row>
    <row r="125" spans="1:2" x14ac:dyDescent="0.2">
      <c r="A125" t="s">
        <v>748</v>
      </c>
      <c r="B125" t="s">
        <v>1464</v>
      </c>
    </row>
    <row r="126" spans="1:2" x14ac:dyDescent="0.2">
      <c r="A126" t="s">
        <v>1465</v>
      </c>
      <c r="B126" t="s">
        <v>1466</v>
      </c>
    </row>
    <row r="127" spans="1:2" x14ac:dyDescent="0.2">
      <c r="A127" t="s">
        <v>1467</v>
      </c>
      <c r="B127" t="s">
        <v>1468</v>
      </c>
    </row>
    <row r="128" spans="1:2" x14ac:dyDescent="0.2">
      <c r="A128" t="s">
        <v>1469</v>
      </c>
      <c r="B128" t="s">
        <v>1470</v>
      </c>
    </row>
    <row r="129" spans="1:2" x14ac:dyDescent="0.2">
      <c r="A129" t="s">
        <v>1471</v>
      </c>
      <c r="B129" t="s">
        <v>1472</v>
      </c>
    </row>
    <row r="130" spans="1:2" x14ac:dyDescent="0.2">
      <c r="A130" t="s">
        <v>1473</v>
      </c>
      <c r="B130" t="s">
        <v>1474</v>
      </c>
    </row>
    <row r="131" spans="1:2" x14ac:dyDescent="0.2">
      <c r="A131" t="s">
        <v>1475</v>
      </c>
      <c r="B131" t="s">
        <v>1476</v>
      </c>
    </row>
    <row r="132" spans="1:2" x14ac:dyDescent="0.2">
      <c r="A132" t="s">
        <v>1005</v>
      </c>
      <c r="B132" t="s">
        <v>1477</v>
      </c>
    </row>
    <row r="133" spans="1:2" x14ac:dyDescent="0.2">
      <c r="A133" t="s">
        <v>1478</v>
      </c>
      <c r="B133" t="s">
        <v>1479</v>
      </c>
    </row>
    <row r="134" spans="1:2" x14ac:dyDescent="0.2">
      <c r="A134" t="s">
        <v>891</v>
      </c>
      <c r="B134" t="s">
        <v>1480</v>
      </c>
    </row>
    <row r="135" spans="1:2" x14ac:dyDescent="0.2">
      <c r="A135" t="s">
        <v>142</v>
      </c>
      <c r="B135" t="s">
        <v>1481</v>
      </c>
    </row>
    <row r="136" spans="1:2" x14ac:dyDescent="0.2">
      <c r="A136" t="s">
        <v>1482</v>
      </c>
      <c r="B136" t="s">
        <v>1483</v>
      </c>
    </row>
    <row r="137" spans="1:2" x14ac:dyDescent="0.2">
      <c r="A137" t="s">
        <v>1484</v>
      </c>
      <c r="B137" t="s">
        <v>1485</v>
      </c>
    </row>
    <row r="138" spans="1:2" x14ac:dyDescent="0.2">
      <c r="A138" t="s">
        <v>1486</v>
      </c>
      <c r="B138" t="s">
        <v>1487</v>
      </c>
    </row>
    <row r="139" spans="1:2" x14ac:dyDescent="0.2">
      <c r="A139" t="s">
        <v>1488</v>
      </c>
      <c r="B139" t="s">
        <v>1489</v>
      </c>
    </row>
    <row r="140" spans="1:2" x14ac:dyDescent="0.2">
      <c r="A140" t="s">
        <v>602</v>
      </c>
      <c r="B140" t="s">
        <v>1490</v>
      </c>
    </row>
    <row r="141" spans="1:2" x14ac:dyDescent="0.2">
      <c r="A141" t="s">
        <v>1491</v>
      </c>
      <c r="B141" t="s">
        <v>1492</v>
      </c>
    </row>
    <row r="142" spans="1:2" x14ac:dyDescent="0.2">
      <c r="A142" t="s">
        <v>1061</v>
      </c>
      <c r="B142" t="s">
        <v>1493</v>
      </c>
    </row>
    <row r="143" spans="1:2" x14ac:dyDescent="0.2">
      <c r="A143" t="s">
        <v>1020</v>
      </c>
      <c r="B143" t="s">
        <v>1494</v>
      </c>
    </row>
    <row r="144" spans="1:2" x14ac:dyDescent="0.2">
      <c r="A144" t="s">
        <v>656</v>
      </c>
      <c r="B144" t="s">
        <v>1495</v>
      </c>
    </row>
    <row r="145" spans="1:2" x14ac:dyDescent="0.2">
      <c r="A145" t="s">
        <v>1027</v>
      </c>
      <c r="B145" t="s">
        <v>1496</v>
      </c>
    </row>
    <row r="146" spans="1:2" x14ac:dyDescent="0.2">
      <c r="A146" t="s">
        <v>1497</v>
      </c>
      <c r="B146" t="s">
        <v>1498</v>
      </c>
    </row>
    <row r="147" spans="1:2" x14ac:dyDescent="0.2">
      <c r="A147" t="s">
        <v>1499</v>
      </c>
      <c r="B147" t="s">
        <v>1500</v>
      </c>
    </row>
    <row r="148" spans="1:2" x14ac:dyDescent="0.2">
      <c r="A148" t="s">
        <v>610</v>
      </c>
      <c r="B148" t="s">
        <v>1501</v>
      </c>
    </row>
    <row r="149" spans="1:2" x14ac:dyDescent="0.2">
      <c r="A149" t="s">
        <v>630</v>
      </c>
      <c r="B149" t="s">
        <v>1502</v>
      </c>
    </row>
    <row r="150" spans="1:2" x14ac:dyDescent="0.2">
      <c r="A150" t="s">
        <v>1503</v>
      </c>
      <c r="B150" t="s">
        <v>1504</v>
      </c>
    </row>
    <row r="151" spans="1:2" x14ac:dyDescent="0.2">
      <c r="A151" t="s">
        <v>1505</v>
      </c>
      <c r="B151" t="s">
        <v>1506</v>
      </c>
    </row>
    <row r="152" spans="1:2" x14ac:dyDescent="0.2">
      <c r="A152" t="s">
        <v>180</v>
      </c>
      <c r="B152" t="s">
        <v>1507</v>
      </c>
    </row>
    <row r="153" spans="1:2" x14ac:dyDescent="0.2">
      <c r="A153" t="s">
        <v>1016</v>
      </c>
      <c r="B153" t="s">
        <v>1508</v>
      </c>
    </row>
    <row r="154" spans="1:2" x14ac:dyDescent="0.2">
      <c r="A154" t="s">
        <v>1509</v>
      </c>
      <c r="B154" t="s">
        <v>1510</v>
      </c>
    </row>
    <row r="155" spans="1:2" x14ac:dyDescent="0.2">
      <c r="A155" t="s">
        <v>1511</v>
      </c>
      <c r="B155" t="s">
        <v>1512</v>
      </c>
    </row>
    <row r="156" spans="1:2" x14ac:dyDescent="0.2">
      <c r="A156" t="s">
        <v>1513</v>
      </c>
      <c r="B156" t="s">
        <v>1514</v>
      </c>
    </row>
    <row r="157" spans="1:2" x14ac:dyDescent="0.2">
      <c r="A157" t="s">
        <v>1515</v>
      </c>
      <c r="B157" t="s">
        <v>1516</v>
      </c>
    </row>
    <row r="158" spans="1:2" x14ac:dyDescent="0.2">
      <c r="A158" t="s">
        <v>1517</v>
      </c>
      <c r="B158" t="s">
        <v>1518</v>
      </c>
    </row>
    <row r="159" spans="1:2" x14ac:dyDescent="0.2">
      <c r="A159" t="s">
        <v>1519</v>
      </c>
      <c r="B159" t="s">
        <v>1520</v>
      </c>
    </row>
    <row r="160" spans="1:2" x14ac:dyDescent="0.2">
      <c r="A160" t="s">
        <v>1521</v>
      </c>
      <c r="B160" t="s">
        <v>1522</v>
      </c>
    </row>
    <row r="161" spans="1:2" x14ac:dyDescent="0.2">
      <c r="A161" t="s">
        <v>1523</v>
      </c>
      <c r="B161" t="s">
        <v>1524</v>
      </c>
    </row>
    <row r="162" spans="1:2" x14ac:dyDescent="0.2">
      <c r="A162" t="s">
        <v>1525</v>
      </c>
      <c r="B162" t="s">
        <v>279</v>
      </c>
    </row>
    <row r="163" spans="1:2" x14ac:dyDescent="0.2">
      <c r="A163" t="s">
        <v>1526</v>
      </c>
      <c r="B163" t="s">
        <v>1527</v>
      </c>
    </row>
    <row r="164" spans="1:2" x14ac:dyDescent="0.2">
      <c r="A164" t="s">
        <v>1528</v>
      </c>
      <c r="B164" t="s">
        <v>1529</v>
      </c>
    </row>
    <row r="165" spans="1:2" x14ac:dyDescent="0.2">
      <c r="A165" t="s">
        <v>1530</v>
      </c>
      <c r="B165" t="s">
        <v>1531</v>
      </c>
    </row>
    <row r="166" spans="1:2" x14ac:dyDescent="0.2">
      <c r="A166" t="s">
        <v>1532</v>
      </c>
      <c r="B166" t="s">
        <v>1533</v>
      </c>
    </row>
    <row r="167" spans="1:2" x14ac:dyDescent="0.2">
      <c r="A167" t="s">
        <v>1534</v>
      </c>
      <c r="B167" t="s">
        <v>1261</v>
      </c>
    </row>
    <row r="168" spans="1:2" x14ac:dyDescent="0.2">
      <c r="A168" t="s">
        <v>224</v>
      </c>
      <c r="B168" t="s">
        <v>1535</v>
      </c>
    </row>
    <row r="169" spans="1:2" x14ac:dyDescent="0.2">
      <c r="A169" t="s">
        <v>214</v>
      </c>
      <c r="B169" t="s">
        <v>1536</v>
      </c>
    </row>
    <row r="170" spans="1:2" x14ac:dyDescent="0.2">
      <c r="A170" t="s">
        <v>1537</v>
      </c>
      <c r="B170" t="s">
        <v>1538</v>
      </c>
    </row>
    <row r="171" spans="1:2" x14ac:dyDescent="0.2">
      <c r="A171" t="s">
        <v>222</v>
      </c>
      <c r="B171" t="s">
        <v>1539</v>
      </c>
    </row>
    <row r="172" spans="1:2" x14ac:dyDescent="0.2">
      <c r="A172" t="s">
        <v>1540</v>
      </c>
      <c r="B172" t="s">
        <v>1541</v>
      </c>
    </row>
    <row r="173" spans="1:2" x14ac:dyDescent="0.2">
      <c r="A173" t="s">
        <v>220</v>
      </c>
      <c r="B173" t="s">
        <v>1542</v>
      </c>
    </row>
    <row r="174" spans="1:2" x14ac:dyDescent="0.2">
      <c r="A174" t="s">
        <v>226</v>
      </c>
      <c r="B174" t="s">
        <v>1543</v>
      </c>
    </row>
    <row r="175" spans="1:2" x14ac:dyDescent="0.2">
      <c r="A175" t="s">
        <v>212</v>
      </c>
      <c r="B175" t="s">
        <v>1544</v>
      </c>
    </row>
    <row r="176" spans="1:2" x14ac:dyDescent="0.2">
      <c r="A176" t="s">
        <v>1545</v>
      </c>
      <c r="B176" t="s">
        <v>1546</v>
      </c>
    </row>
    <row r="177" spans="1:2" x14ac:dyDescent="0.2">
      <c r="A177" t="s">
        <v>236</v>
      </c>
      <c r="B177" t="s">
        <v>1547</v>
      </c>
    </row>
    <row r="178" spans="1:2" x14ac:dyDescent="0.2">
      <c r="A178" t="s">
        <v>234</v>
      </c>
      <c r="B178" t="s">
        <v>1548</v>
      </c>
    </row>
    <row r="179" spans="1:2" x14ac:dyDescent="0.2">
      <c r="A179" t="s">
        <v>232</v>
      </c>
      <c r="B179" t="s">
        <v>1549</v>
      </c>
    </row>
    <row r="180" spans="1:2" x14ac:dyDescent="0.2">
      <c r="A180" t="s">
        <v>644</v>
      </c>
      <c r="B180" t="s">
        <v>1550</v>
      </c>
    </row>
    <row r="181" spans="1:2" x14ac:dyDescent="0.2">
      <c r="A181" t="s">
        <v>638</v>
      </c>
      <c r="B181" t="s">
        <v>1551</v>
      </c>
    </row>
    <row r="182" spans="1:2" x14ac:dyDescent="0.2">
      <c r="A182" t="s">
        <v>1552</v>
      </c>
      <c r="B182" t="s">
        <v>1553</v>
      </c>
    </row>
    <row r="183" spans="1:2" x14ac:dyDescent="0.2">
      <c r="A183" t="s">
        <v>1554</v>
      </c>
      <c r="B183" t="s">
        <v>1555</v>
      </c>
    </row>
    <row r="184" spans="1:2" x14ac:dyDescent="0.2">
      <c r="A184" t="s">
        <v>1556</v>
      </c>
      <c r="B184" t="s">
        <v>1557</v>
      </c>
    </row>
    <row r="185" spans="1:2" x14ac:dyDescent="0.2">
      <c r="A185" t="s">
        <v>628</v>
      </c>
      <c r="B185" t="s">
        <v>1558</v>
      </c>
    </row>
    <row r="186" spans="1:2" x14ac:dyDescent="0.2">
      <c r="A186" t="s">
        <v>1559</v>
      </c>
      <c r="B186" t="s">
        <v>1560</v>
      </c>
    </row>
    <row r="187" spans="1:2" x14ac:dyDescent="0.2">
      <c r="A187" t="s">
        <v>1561</v>
      </c>
      <c r="B187" t="s">
        <v>1562</v>
      </c>
    </row>
    <row r="188" spans="1:2" x14ac:dyDescent="0.2">
      <c r="A188" t="s">
        <v>1563</v>
      </c>
      <c r="B188" t="s">
        <v>1564</v>
      </c>
    </row>
    <row r="189" spans="1:2" x14ac:dyDescent="0.2">
      <c r="A189" t="s">
        <v>710</v>
      </c>
      <c r="B189" t="s">
        <v>1565</v>
      </c>
    </row>
    <row r="190" spans="1:2" x14ac:dyDescent="0.2">
      <c r="A190" t="s">
        <v>1566</v>
      </c>
      <c r="B190" t="s">
        <v>1567</v>
      </c>
    </row>
    <row r="191" spans="1:2" x14ac:dyDescent="0.2">
      <c r="A191" t="s">
        <v>1568</v>
      </c>
      <c r="B191" t="s">
        <v>1569</v>
      </c>
    </row>
    <row r="192" spans="1:2" x14ac:dyDescent="0.2">
      <c r="A192" t="s">
        <v>1570</v>
      </c>
      <c r="B192" t="s">
        <v>1571</v>
      </c>
    </row>
    <row r="193" spans="1:2" x14ac:dyDescent="0.2">
      <c r="A193" t="s">
        <v>1572</v>
      </c>
      <c r="B193" t="s">
        <v>1573</v>
      </c>
    </row>
    <row r="194" spans="1:2" x14ac:dyDescent="0.2">
      <c r="A194" t="s">
        <v>1574</v>
      </c>
      <c r="B194" t="s">
        <v>1575</v>
      </c>
    </row>
    <row r="195" spans="1:2" x14ac:dyDescent="0.2">
      <c r="A195" t="s">
        <v>1576</v>
      </c>
      <c r="B195" t="s">
        <v>1577</v>
      </c>
    </row>
    <row r="196" spans="1:2" x14ac:dyDescent="0.2">
      <c r="A196" t="s">
        <v>1578</v>
      </c>
      <c r="B196" t="s">
        <v>1579</v>
      </c>
    </row>
    <row r="197" spans="1:2" x14ac:dyDescent="0.2">
      <c r="A197" t="s">
        <v>1580</v>
      </c>
      <c r="B197" t="s">
        <v>1581</v>
      </c>
    </row>
    <row r="198" spans="1:2" x14ac:dyDescent="0.2">
      <c r="A198" t="s">
        <v>1582</v>
      </c>
      <c r="B198" t="s">
        <v>1583</v>
      </c>
    </row>
    <row r="199" spans="1:2" x14ac:dyDescent="0.2">
      <c r="A199" t="s">
        <v>1584</v>
      </c>
      <c r="B199" t="s">
        <v>1585</v>
      </c>
    </row>
    <row r="200" spans="1:2" x14ac:dyDescent="0.2">
      <c r="A200" t="s">
        <v>1586</v>
      </c>
      <c r="B200" t="s">
        <v>1587</v>
      </c>
    </row>
    <row r="201" spans="1:2" x14ac:dyDescent="0.2">
      <c r="A201" t="s">
        <v>818</v>
      </c>
      <c r="B201" t="s">
        <v>1588</v>
      </c>
    </row>
    <row r="202" spans="1:2" x14ac:dyDescent="0.2">
      <c r="A202" t="s">
        <v>1589</v>
      </c>
      <c r="B202" t="s">
        <v>1590</v>
      </c>
    </row>
    <row r="203" spans="1:2" x14ac:dyDescent="0.2">
      <c r="A203" t="s">
        <v>1591</v>
      </c>
      <c r="B203" t="s">
        <v>1592</v>
      </c>
    </row>
    <row r="204" spans="1:2" x14ac:dyDescent="0.2">
      <c r="A204" t="s">
        <v>784</v>
      </c>
      <c r="B204" t="s">
        <v>1593</v>
      </c>
    </row>
    <row r="205" spans="1:2" x14ac:dyDescent="0.2">
      <c r="A205" t="s">
        <v>1594</v>
      </c>
      <c r="B205" t="s">
        <v>1595</v>
      </c>
    </row>
    <row r="206" spans="1:2" x14ac:dyDescent="0.2">
      <c r="A206" t="s">
        <v>1596</v>
      </c>
      <c r="B206" t="s">
        <v>1597</v>
      </c>
    </row>
    <row r="207" spans="1:2" x14ac:dyDescent="0.2">
      <c r="A207" t="s">
        <v>824</v>
      </c>
      <c r="B207" t="s">
        <v>1598</v>
      </c>
    </row>
    <row r="208" spans="1:2" x14ac:dyDescent="0.2">
      <c r="A208" t="s">
        <v>820</v>
      </c>
      <c r="B208" t="s">
        <v>443</v>
      </c>
    </row>
    <row r="209" spans="1:2" x14ac:dyDescent="0.2">
      <c r="A209" t="s">
        <v>1599</v>
      </c>
      <c r="B209" t="s">
        <v>1600</v>
      </c>
    </row>
    <row r="210" spans="1:2" x14ac:dyDescent="0.2">
      <c r="A210" t="s">
        <v>1601</v>
      </c>
      <c r="B210" t="s">
        <v>1602</v>
      </c>
    </row>
    <row r="211" spans="1:2" x14ac:dyDescent="0.2">
      <c r="A211" t="s">
        <v>183</v>
      </c>
      <c r="B211" t="s">
        <v>1603</v>
      </c>
    </row>
    <row r="212" spans="1:2" x14ac:dyDescent="0.2">
      <c r="A212" t="s">
        <v>724</v>
      </c>
      <c r="B212" t="s">
        <v>1604</v>
      </c>
    </row>
    <row r="213" spans="1:2" x14ac:dyDescent="0.2">
      <c r="A213" t="s">
        <v>1605</v>
      </c>
      <c r="B213" t="s">
        <v>1606</v>
      </c>
    </row>
    <row r="214" spans="1:2" x14ac:dyDescent="0.2">
      <c r="A214" t="s">
        <v>1607</v>
      </c>
      <c r="B214" t="s">
        <v>1003</v>
      </c>
    </row>
    <row r="215" spans="1:2" x14ac:dyDescent="0.2">
      <c r="A215" t="s">
        <v>742</v>
      </c>
      <c r="B215" t="s">
        <v>1608</v>
      </c>
    </row>
    <row r="216" spans="1:2" x14ac:dyDescent="0.2">
      <c r="A216" t="s">
        <v>1609</v>
      </c>
      <c r="B216" t="s">
        <v>1610</v>
      </c>
    </row>
    <row r="217" spans="1:2" x14ac:dyDescent="0.2">
      <c r="A217" t="s">
        <v>1611</v>
      </c>
      <c r="B217" t="s">
        <v>1612</v>
      </c>
    </row>
    <row r="218" spans="1:2" x14ac:dyDescent="0.2">
      <c r="A218" t="s">
        <v>144</v>
      </c>
      <c r="B218" t="s">
        <v>1613</v>
      </c>
    </row>
    <row r="219" spans="1:2" x14ac:dyDescent="0.2">
      <c r="A219" t="s">
        <v>1614</v>
      </c>
      <c r="B219" t="s">
        <v>1615</v>
      </c>
    </row>
    <row r="220" spans="1:2" x14ac:dyDescent="0.2">
      <c r="A220" t="s">
        <v>1616</v>
      </c>
      <c r="B220" t="s">
        <v>926</v>
      </c>
    </row>
    <row r="221" spans="1:2" x14ac:dyDescent="0.2">
      <c r="A221" t="s">
        <v>476</v>
      </c>
      <c r="B221" t="s">
        <v>449</v>
      </c>
    </row>
    <row r="222" spans="1:2" x14ac:dyDescent="0.2">
      <c r="A222" t="s">
        <v>1040</v>
      </c>
      <c r="B222" t="s">
        <v>1617</v>
      </c>
    </row>
    <row r="223" spans="1:2" x14ac:dyDescent="0.2">
      <c r="A223" t="s">
        <v>462</v>
      </c>
      <c r="B223" t="s">
        <v>1618</v>
      </c>
    </row>
    <row r="224" spans="1:2" x14ac:dyDescent="0.2">
      <c r="A224" t="s">
        <v>1619</v>
      </c>
      <c r="B224" t="s">
        <v>1620</v>
      </c>
    </row>
    <row r="225" spans="1:2" x14ac:dyDescent="0.2">
      <c r="A225" t="s">
        <v>1621</v>
      </c>
      <c r="B225" t="s">
        <v>1622</v>
      </c>
    </row>
    <row r="226" spans="1:2" x14ac:dyDescent="0.2">
      <c r="A226" t="s">
        <v>1623</v>
      </c>
      <c r="B226" t="s">
        <v>1624</v>
      </c>
    </row>
    <row r="227" spans="1:2" x14ac:dyDescent="0.2">
      <c r="A227" t="s">
        <v>1625</v>
      </c>
      <c r="B227" t="s">
        <v>1626</v>
      </c>
    </row>
    <row r="228" spans="1:2" x14ac:dyDescent="0.2">
      <c r="A228" t="s">
        <v>1627</v>
      </c>
      <c r="B228" t="s">
        <v>1628</v>
      </c>
    </row>
    <row r="229" spans="1:2" x14ac:dyDescent="0.2">
      <c r="A229" t="s">
        <v>1629</v>
      </c>
      <c r="B229" t="s">
        <v>1630</v>
      </c>
    </row>
    <row r="230" spans="1:2" x14ac:dyDescent="0.2">
      <c r="A230" t="s">
        <v>1631</v>
      </c>
      <c r="B230" t="s">
        <v>1632</v>
      </c>
    </row>
    <row r="231" spans="1:2" x14ac:dyDescent="0.2">
      <c r="A231" t="s">
        <v>1633</v>
      </c>
      <c r="B231" t="s">
        <v>1634</v>
      </c>
    </row>
    <row r="232" spans="1:2" x14ac:dyDescent="0.2">
      <c r="A232" t="s">
        <v>1635</v>
      </c>
      <c r="B232" t="s">
        <v>1636</v>
      </c>
    </row>
    <row r="233" spans="1:2" x14ac:dyDescent="0.2">
      <c r="A233" t="s">
        <v>612</v>
      </c>
      <c r="B233" t="s">
        <v>1637</v>
      </c>
    </row>
    <row r="234" spans="1:2" x14ac:dyDescent="0.2">
      <c r="A234" t="s">
        <v>1638</v>
      </c>
      <c r="B234" t="s">
        <v>1639</v>
      </c>
    </row>
    <row r="235" spans="1:2" x14ac:dyDescent="0.2">
      <c r="A235" t="s">
        <v>1640</v>
      </c>
      <c r="B235" t="s">
        <v>1641</v>
      </c>
    </row>
    <row r="236" spans="1:2" x14ac:dyDescent="0.2">
      <c r="A236" t="s">
        <v>1642</v>
      </c>
      <c r="B236" t="s">
        <v>1643</v>
      </c>
    </row>
    <row r="237" spans="1:2" x14ac:dyDescent="0.2">
      <c r="A237" t="s">
        <v>1644</v>
      </c>
      <c r="B237" t="s">
        <v>1645</v>
      </c>
    </row>
    <row r="238" spans="1:2" x14ac:dyDescent="0.2">
      <c r="A238" t="s">
        <v>1646</v>
      </c>
      <c r="B238" t="s">
        <v>1647</v>
      </c>
    </row>
    <row r="239" spans="1:2" x14ac:dyDescent="0.2">
      <c r="A239" t="s">
        <v>1648</v>
      </c>
      <c r="B239" t="s">
        <v>1649</v>
      </c>
    </row>
    <row r="240" spans="1:2" x14ac:dyDescent="0.2">
      <c r="A240" t="s">
        <v>1650</v>
      </c>
      <c r="B240" t="s">
        <v>1651</v>
      </c>
    </row>
    <row r="241" spans="1:2" x14ac:dyDescent="0.2">
      <c r="A241" t="s">
        <v>1652</v>
      </c>
      <c r="B241" t="s">
        <v>1653</v>
      </c>
    </row>
    <row r="242" spans="1:2" x14ac:dyDescent="0.2">
      <c r="A242" t="s">
        <v>1654</v>
      </c>
      <c r="B242" t="s">
        <v>1655</v>
      </c>
    </row>
    <row r="243" spans="1:2" x14ac:dyDescent="0.2">
      <c r="A243" t="s">
        <v>1656</v>
      </c>
      <c r="B243" t="s">
        <v>1657</v>
      </c>
    </row>
    <row r="244" spans="1:2" x14ac:dyDescent="0.2">
      <c r="A244" t="s">
        <v>1658</v>
      </c>
      <c r="B244" t="s">
        <v>1659</v>
      </c>
    </row>
    <row r="245" spans="1:2" x14ac:dyDescent="0.2">
      <c r="A245" t="s">
        <v>1660</v>
      </c>
      <c r="B245" t="s">
        <v>1661</v>
      </c>
    </row>
    <row r="246" spans="1:2" x14ac:dyDescent="0.2">
      <c r="A246" t="s">
        <v>1662</v>
      </c>
      <c r="B246" t="s">
        <v>1663</v>
      </c>
    </row>
    <row r="247" spans="1:2" x14ac:dyDescent="0.2">
      <c r="A247" t="s">
        <v>1664</v>
      </c>
      <c r="B247" t="s">
        <v>1665</v>
      </c>
    </row>
    <row r="248" spans="1:2" x14ac:dyDescent="0.2">
      <c r="A248" t="s">
        <v>1666</v>
      </c>
      <c r="B248" t="s">
        <v>1667</v>
      </c>
    </row>
    <row r="249" spans="1:2" x14ac:dyDescent="0.2">
      <c r="A249" t="s">
        <v>1668</v>
      </c>
      <c r="B249" t="s">
        <v>1669</v>
      </c>
    </row>
    <row r="250" spans="1:2" x14ac:dyDescent="0.2">
      <c r="A250" t="s">
        <v>1670</v>
      </c>
      <c r="B250" t="s">
        <v>1671</v>
      </c>
    </row>
    <row r="251" spans="1:2" x14ac:dyDescent="0.2">
      <c r="A251" t="s">
        <v>1672</v>
      </c>
      <c r="B251" t="s">
        <v>1673</v>
      </c>
    </row>
    <row r="252" spans="1:2" x14ac:dyDescent="0.2">
      <c r="A252" t="s">
        <v>1674</v>
      </c>
      <c r="B252" t="s">
        <v>1675</v>
      </c>
    </row>
    <row r="253" spans="1:2" x14ac:dyDescent="0.2">
      <c r="A253" t="s">
        <v>1676</v>
      </c>
      <c r="B253" t="s">
        <v>287</v>
      </c>
    </row>
    <row r="254" spans="1:2" x14ac:dyDescent="0.2">
      <c r="A254" t="s">
        <v>1677</v>
      </c>
      <c r="B254" t="s">
        <v>1678</v>
      </c>
    </row>
    <row r="255" spans="1:2" x14ac:dyDescent="0.2">
      <c r="A255" t="s">
        <v>1679</v>
      </c>
      <c r="B255" t="s">
        <v>198</v>
      </c>
    </row>
    <row r="256" spans="1:2" x14ac:dyDescent="0.2">
      <c r="A256" t="s">
        <v>1680</v>
      </c>
      <c r="B256" t="s">
        <v>1681</v>
      </c>
    </row>
    <row r="257" spans="1:2" x14ac:dyDescent="0.2">
      <c r="A257" t="s">
        <v>1682</v>
      </c>
      <c r="B257" t="s">
        <v>1683</v>
      </c>
    </row>
    <row r="258" spans="1:2" x14ac:dyDescent="0.2">
      <c r="A258" t="s">
        <v>1684</v>
      </c>
      <c r="B258" t="s">
        <v>1685</v>
      </c>
    </row>
    <row r="259" spans="1:2" x14ac:dyDescent="0.2">
      <c r="A259" t="s">
        <v>1686</v>
      </c>
      <c r="B259" t="s">
        <v>1687</v>
      </c>
    </row>
    <row r="260" spans="1:2" x14ac:dyDescent="0.2">
      <c r="A260" t="s">
        <v>1688</v>
      </c>
      <c r="B260" t="s">
        <v>1689</v>
      </c>
    </row>
    <row r="261" spans="1:2" x14ac:dyDescent="0.2">
      <c r="A261" t="s">
        <v>1690</v>
      </c>
      <c r="B261" t="s">
        <v>1691</v>
      </c>
    </row>
    <row r="262" spans="1:2" x14ac:dyDescent="0.2">
      <c r="A262" t="s">
        <v>1692</v>
      </c>
      <c r="B262" t="s">
        <v>1693</v>
      </c>
    </row>
    <row r="263" spans="1:2" x14ac:dyDescent="0.2">
      <c r="A263" t="s">
        <v>1694</v>
      </c>
      <c r="B263" t="s">
        <v>1695</v>
      </c>
    </row>
    <row r="264" spans="1:2" x14ac:dyDescent="0.2">
      <c r="A264" t="s">
        <v>1696</v>
      </c>
      <c r="B264" t="s">
        <v>1697</v>
      </c>
    </row>
    <row r="265" spans="1:2" x14ac:dyDescent="0.2">
      <c r="A265" t="s">
        <v>1698</v>
      </c>
      <c r="B265" t="s">
        <v>1254</v>
      </c>
    </row>
    <row r="266" spans="1:2" x14ac:dyDescent="0.2">
      <c r="A266" t="s">
        <v>1699</v>
      </c>
      <c r="B266" t="s">
        <v>1700</v>
      </c>
    </row>
    <row r="267" spans="1:2" x14ac:dyDescent="0.2">
      <c r="A267" t="s">
        <v>1701</v>
      </c>
      <c r="B267" t="s">
        <v>1702</v>
      </c>
    </row>
    <row r="268" spans="1:2" x14ac:dyDescent="0.2">
      <c r="A268" t="s">
        <v>1703</v>
      </c>
      <c r="B268" t="s">
        <v>1704</v>
      </c>
    </row>
    <row r="269" spans="1:2" x14ac:dyDescent="0.2">
      <c r="A269" t="s">
        <v>1705</v>
      </c>
      <c r="B269" t="s">
        <v>1706</v>
      </c>
    </row>
    <row r="270" spans="1:2" x14ac:dyDescent="0.2">
      <c r="A270" t="s">
        <v>1707</v>
      </c>
      <c r="B270" t="s">
        <v>455</v>
      </c>
    </row>
    <row r="271" spans="1:2" x14ac:dyDescent="0.2">
      <c r="A271" t="s">
        <v>1708</v>
      </c>
      <c r="B271" t="s">
        <v>1709</v>
      </c>
    </row>
    <row r="272" spans="1:2" x14ac:dyDescent="0.2">
      <c r="A272" t="s">
        <v>1710</v>
      </c>
      <c r="B272" t="s">
        <v>1711</v>
      </c>
    </row>
    <row r="273" spans="1:2" x14ac:dyDescent="0.2">
      <c r="A273" t="s">
        <v>1712</v>
      </c>
      <c r="B273" t="s">
        <v>1713</v>
      </c>
    </row>
    <row r="274" spans="1:2" x14ac:dyDescent="0.2">
      <c r="A274" t="s">
        <v>1714</v>
      </c>
      <c r="B274" t="s">
        <v>1715</v>
      </c>
    </row>
    <row r="275" spans="1:2" x14ac:dyDescent="0.2">
      <c r="A275" t="s">
        <v>1716</v>
      </c>
      <c r="B275" t="s">
        <v>1717</v>
      </c>
    </row>
    <row r="276" spans="1:2" x14ac:dyDescent="0.2">
      <c r="A276" t="s">
        <v>1718</v>
      </c>
      <c r="B276" t="s">
        <v>187</v>
      </c>
    </row>
    <row r="277" spans="1:2" x14ac:dyDescent="0.2">
      <c r="A277" t="s">
        <v>1719</v>
      </c>
      <c r="B277" t="s">
        <v>1720</v>
      </c>
    </row>
    <row r="278" spans="1:2" x14ac:dyDescent="0.2">
      <c r="A278" t="s">
        <v>1721</v>
      </c>
      <c r="B278" t="s">
        <v>1722</v>
      </c>
    </row>
    <row r="279" spans="1:2" x14ac:dyDescent="0.2">
      <c r="A279" t="s">
        <v>1723</v>
      </c>
      <c r="B279" t="s">
        <v>1724</v>
      </c>
    </row>
    <row r="280" spans="1:2" x14ac:dyDescent="0.2">
      <c r="A280" t="s">
        <v>1725</v>
      </c>
      <c r="B280" t="s">
        <v>1726</v>
      </c>
    </row>
    <row r="281" spans="1:2" x14ac:dyDescent="0.2">
      <c r="A281" t="s">
        <v>1727</v>
      </c>
      <c r="B281" t="s">
        <v>1728</v>
      </c>
    </row>
    <row r="282" spans="1:2" x14ac:dyDescent="0.2">
      <c r="A282" t="s">
        <v>1729</v>
      </c>
      <c r="B282" t="s">
        <v>1730</v>
      </c>
    </row>
    <row r="283" spans="1:2" x14ac:dyDescent="0.2">
      <c r="A283" t="s">
        <v>1731</v>
      </c>
      <c r="B283" t="s">
        <v>1732</v>
      </c>
    </row>
    <row r="284" spans="1:2" x14ac:dyDescent="0.2">
      <c r="A284" t="s">
        <v>1733</v>
      </c>
      <c r="B284" t="s">
        <v>1734</v>
      </c>
    </row>
    <row r="285" spans="1:2" x14ac:dyDescent="0.2">
      <c r="A285" t="s">
        <v>1735</v>
      </c>
      <c r="B285" t="s">
        <v>1736</v>
      </c>
    </row>
    <row r="286" spans="1:2" x14ac:dyDescent="0.2">
      <c r="A286" t="s">
        <v>1737</v>
      </c>
      <c r="B286" t="s">
        <v>1738</v>
      </c>
    </row>
    <row r="287" spans="1:2" x14ac:dyDescent="0.2">
      <c r="A287" t="s">
        <v>1739</v>
      </c>
      <c r="B287" t="s">
        <v>1740</v>
      </c>
    </row>
    <row r="288" spans="1:2" x14ac:dyDescent="0.2">
      <c r="A288" t="s">
        <v>1741</v>
      </c>
      <c r="B288" t="s">
        <v>1742</v>
      </c>
    </row>
    <row r="289" spans="1:2" x14ac:dyDescent="0.2">
      <c r="A289" t="s">
        <v>1743</v>
      </c>
      <c r="B289" t="s">
        <v>1744</v>
      </c>
    </row>
    <row r="290" spans="1:2" x14ac:dyDescent="0.2">
      <c r="A290" t="s">
        <v>1745</v>
      </c>
      <c r="B290" t="s">
        <v>1746</v>
      </c>
    </row>
    <row r="291" spans="1:2" x14ac:dyDescent="0.2">
      <c r="A291" t="s">
        <v>1747</v>
      </c>
      <c r="B291" t="s">
        <v>1748</v>
      </c>
    </row>
    <row r="292" spans="1:2" x14ac:dyDescent="0.2">
      <c r="A292" t="s">
        <v>1749</v>
      </c>
      <c r="B292" t="s">
        <v>1750</v>
      </c>
    </row>
    <row r="293" spans="1:2" x14ac:dyDescent="0.2">
      <c r="A293" t="s">
        <v>1751</v>
      </c>
      <c r="B293" t="s">
        <v>1752</v>
      </c>
    </row>
    <row r="294" spans="1:2" x14ac:dyDescent="0.2">
      <c r="A294" t="s">
        <v>1753</v>
      </c>
      <c r="B294" t="s">
        <v>1754</v>
      </c>
    </row>
    <row r="295" spans="1:2" x14ac:dyDescent="0.2">
      <c r="A295" t="s">
        <v>1755</v>
      </c>
      <c r="B295" t="s">
        <v>1756</v>
      </c>
    </row>
    <row r="296" spans="1:2" x14ac:dyDescent="0.2">
      <c r="A296" t="s">
        <v>1757</v>
      </c>
      <c r="B296" t="s">
        <v>839</v>
      </c>
    </row>
    <row r="297" spans="1:2" x14ac:dyDescent="0.2">
      <c r="A297" t="s">
        <v>1758</v>
      </c>
      <c r="B297" t="s">
        <v>1759</v>
      </c>
    </row>
    <row r="298" spans="1:2" x14ac:dyDescent="0.2">
      <c r="A298" t="s">
        <v>618</v>
      </c>
      <c r="B298" t="s">
        <v>841</v>
      </c>
    </row>
    <row r="299" spans="1:2" x14ac:dyDescent="0.2">
      <c r="A299" t="s">
        <v>662</v>
      </c>
      <c r="B299" t="s">
        <v>1307</v>
      </c>
    </row>
    <row r="300" spans="1:2" x14ac:dyDescent="0.2">
      <c r="A300" t="s">
        <v>738</v>
      </c>
      <c r="B300" t="s">
        <v>1760</v>
      </c>
    </row>
    <row r="301" spans="1:2" x14ac:dyDescent="0.2">
      <c r="A301" t="s">
        <v>774</v>
      </c>
      <c r="B301" t="s">
        <v>1761</v>
      </c>
    </row>
    <row r="302" spans="1:2" x14ac:dyDescent="0.2">
      <c r="A302" t="s">
        <v>786</v>
      </c>
      <c r="B302" t="s">
        <v>1762</v>
      </c>
    </row>
    <row r="303" spans="1:2" x14ac:dyDescent="0.2">
      <c r="A303" t="s">
        <v>1763</v>
      </c>
      <c r="B303" t="s">
        <v>1764</v>
      </c>
    </row>
    <row r="304" spans="1:2" x14ac:dyDescent="0.2">
      <c r="A304" t="s">
        <v>1765</v>
      </c>
      <c r="B304" t="s">
        <v>1766</v>
      </c>
    </row>
    <row r="305" spans="1:2" x14ac:dyDescent="0.2">
      <c r="A305" t="s">
        <v>1767</v>
      </c>
      <c r="B305" t="s">
        <v>1768</v>
      </c>
    </row>
    <row r="306" spans="1:2" x14ac:dyDescent="0.2">
      <c r="A306" t="s">
        <v>1769</v>
      </c>
      <c r="B306" t="s">
        <v>1770</v>
      </c>
    </row>
    <row r="307" spans="1:2" x14ac:dyDescent="0.2">
      <c r="A307" t="s">
        <v>1771</v>
      </c>
      <c r="B307" t="s">
        <v>1772</v>
      </c>
    </row>
    <row r="308" spans="1:2" x14ac:dyDescent="0.2">
      <c r="A308" t="s">
        <v>1773</v>
      </c>
      <c r="B308" t="s">
        <v>1774</v>
      </c>
    </row>
    <row r="309" spans="1:2" x14ac:dyDescent="0.2">
      <c r="A309" t="s">
        <v>1775</v>
      </c>
      <c r="B309" t="s">
        <v>1776</v>
      </c>
    </row>
    <row r="310" spans="1:2" x14ac:dyDescent="0.2">
      <c r="A310" t="s">
        <v>1777</v>
      </c>
      <c r="B310" t="s">
        <v>1778</v>
      </c>
    </row>
    <row r="311" spans="1:2" x14ac:dyDescent="0.2">
      <c r="A311" t="s">
        <v>1779</v>
      </c>
      <c r="B311" t="s">
        <v>1780</v>
      </c>
    </row>
    <row r="312" spans="1:2" x14ac:dyDescent="0.2">
      <c r="A312" t="s">
        <v>1781</v>
      </c>
      <c r="B312" t="s">
        <v>1782</v>
      </c>
    </row>
    <row r="313" spans="1:2" x14ac:dyDescent="0.2">
      <c r="A313" t="s">
        <v>1783</v>
      </c>
      <c r="B313" t="s">
        <v>1784</v>
      </c>
    </row>
    <row r="314" spans="1:2" x14ac:dyDescent="0.2">
      <c r="A314" t="s">
        <v>1785</v>
      </c>
      <c r="B314" t="s">
        <v>1786</v>
      </c>
    </row>
    <row r="315" spans="1:2" x14ac:dyDescent="0.2">
      <c r="A315" t="s">
        <v>1787</v>
      </c>
      <c r="B315" t="s">
        <v>1788</v>
      </c>
    </row>
    <row r="316" spans="1:2" x14ac:dyDescent="0.2">
      <c r="A316" t="s">
        <v>1789</v>
      </c>
      <c r="B316" t="s">
        <v>1790</v>
      </c>
    </row>
    <row r="317" spans="1:2" x14ac:dyDescent="0.2">
      <c r="A317" t="s">
        <v>1791</v>
      </c>
      <c r="B317" t="s">
        <v>1792</v>
      </c>
    </row>
    <row r="318" spans="1:2" x14ac:dyDescent="0.2">
      <c r="A318" t="s">
        <v>1793</v>
      </c>
      <c r="B318" t="s">
        <v>1794</v>
      </c>
    </row>
    <row r="319" spans="1:2" x14ac:dyDescent="0.2">
      <c r="A319" t="s">
        <v>1795</v>
      </c>
      <c r="B319" t="s">
        <v>1796</v>
      </c>
    </row>
    <row r="320" spans="1:2" x14ac:dyDescent="0.2">
      <c r="A320" t="s">
        <v>1797</v>
      </c>
      <c r="B320" t="s">
        <v>1798</v>
      </c>
    </row>
    <row r="321" spans="1:2" x14ac:dyDescent="0.2">
      <c r="A321" t="s">
        <v>1799</v>
      </c>
      <c r="B321" t="s">
        <v>1800</v>
      </c>
    </row>
    <row r="322" spans="1:2" x14ac:dyDescent="0.2">
      <c r="A322" t="s">
        <v>1801</v>
      </c>
      <c r="B322" t="s">
        <v>1802</v>
      </c>
    </row>
    <row r="323" spans="1:2" x14ac:dyDescent="0.2">
      <c r="A323" t="s">
        <v>1803</v>
      </c>
      <c r="B323" t="s">
        <v>1804</v>
      </c>
    </row>
    <row r="324" spans="1:2" x14ac:dyDescent="0.2">
      <c r="A324" t="s">
        <v>1805</v>
      </c>
      <c r="B324" t="s">
        <v>1806</v>
      </c>
    </row>
    <row r="325" spans="1:2" x14ac:dyDescent="0.2">
      <c r="A325" t="s">
        <v>1807</v>
      </c>
      <c r="B325" t="s">
        <v>1808</v>
      </c>
    </row>
    <row r="326" spans="1:2" x14ac:dyDescent="0.2">
      <c r="A326" t="s">
        <v>1809</v>
      </c>
      <c r="B326" t="s">
        <v>1810</v>
      </c>
    </row>
    <row r="327" spans="1:2" x14ac:dyDescent="0.2">
      <c r="A327" t="s">
        <v>1811</v>
      </c>
      <c r="B327" t="s">
        <v>1812</v>
      </c>
    </row>
    <row r="328" spans="1:2" x14ac:dyDescent="0.2">
      <c r="A328" t="s">
        <v>1813</v>
      </c>
      <c r="B328" t="s">
        <v>1814</v>
      </c>
    </row>
    <row r="329" spans="1:2" x14ac:dyDescent="0.2">
      <c r="A329" t="s">
        <v>1815</v>
      </c>
      <c r="B329" t="s">
        <v>1816</v>
      </c>
    </row>
    <row r="330" spans="1:2" x14ac:dyDescent="0.2">
      <c r="A330" t="s">
        <v>1817</v>
      </c>
      <c r="B330" t="s">
        <v>1818</v>
      </c>
    </row>
    <row r="331" spans="1:2" x14ac:dyDescent="0.2">
      <c r="A331" t="s">
        <v>1819</v>
      </c>
      <c r="B331" t="s">
        <v>1820</v>
      </c>
    </row>
    <row r="332" spans="1:2" x14ac:dyDescent="0.2">
      <c r="A332" t="s">
        <v>1004</v>
      </c>
      <c r="B332" t="s">
        <v>1821</v>
      </c>
    </row>
    <row r="333" spans="1:2" x14ac:dyDescent="0.2">
      <c r="A333" t="s">
        <v>1822</v>
      </c>
      <c r="B333" t="s">
        <v>1823</v>
      </c>
    </row>
    <row r="334" spans="1:2" x14ac:dyDescent="0.2">
      <c r="A334" t="s">
        <v>1824</v>
      </c>
      <c r="B334" t="s">
        <v>1825</v>
      </c>
    </row>
    <row r="335" spans="1:2" x14ac:dyDescent="0.2">
      <c r="A335" t="s">
        <v>1826</v>
      </c>
      <c r="B335" t="s">
        <v>1827</v>
      </c>
    </row>
    <row r="336" spans="1:2" x14ac:dyDescent="0.2">
      <c r="A336" t="s">
        <v>1828</v>
      </c>
      <c r="B336" t="s">
        <v>1829</v>
      </c>
    </row>
    <row r="337" spans="1:2" x14ac:dyDescent="0.2">
      <c r="A337" t="s">
        <v>1830</v>
      </c>
      <c r="B337" t="s">
        <v>1831</v>
      </c>
    </row>
    <row r="338" spans="1:2" x14ac:dyDescent="0.2">
      <c r="A338" t="s">
        <v>1832</v>
      </c>
      <c r="B338" t="s">
        <v>1833</v>
      </c>
    </row>
    <row r="339" spans="1:2" x14ac:dyDescent="0.2">
      <c r="A339" t="s">
        <v>1834</v>
      </c>
      <c r="B339" t="s">
        <v>1835</v>
      </c>
    </row>
    <row r="340" spans="1:2" x14ac:dyDescent="0.2">
      <c r="A340" t="s">
        <v>1836</v>
      </c>
      <c r="B340" t="s">
        <v>1837</v>
      </c>
    </row>
    <row r="341" spans="1:2" x14ac:dyDescent="0.2">
      <c r="A341" t="s">
        <v>1838</v>
      </c>
      <c r="B341" t="s">
        <v>1839</v>
      </c>
    </row>
    <row r="342" spans="1:2" x14ac:dyDescent="0.2">
      <c r="A342" t="s">
        <v>1840</v>
      </c>
      <c r="B342" t="s">
        <v>1841</v>
      </c>
    </row>
    <row r="343" spans="1:2" x14ac:dyDescent="0.2">
      <c r="A343" t="s">
        <v>1842</v>
      </c>
      <c r="B343" t="s">
        <v>1843</v>
      </c>
    </row>
    <row r="344" spans="1:2" x14ac:dyDescent="0.2">
      <c r="A344" t="s">
        <v>1844</v>
      </c>
      <c r="B344" t="s">
        <v>1845</v>
      </c>
    </row>
    <row r="345" spans="1:2" x14ac:dyDescent="0.2">
      <c r="A345" t="s">
        <v>1846</v>
      </c>
      <c r="B345" t="s">
        <v>1847</v>
      </c>
    </row>
    <row r="346" spans="1:2" x14ac:dyDescent="0.2">
      <c r="A346" t="s">
        <v>1848</v>
      </c>
      <c r="B346" t="s">
        <v>1849</v>
      </c>
    </row>
    <row r="347" spans="1:2" x14ac:dyDescent="0.2">
      <c r="A347" t="s">
        <v>1850</v>
      </c>
      <c r="B347" t="s">
        <v>1851</v>
      </c>
    </row>
    <row r="348" spans="1:2" x14ac:dyDescent="0.2">
      <c r="A348" t="s">
        <v>1852</v>
      </c>
      <c r="B348" t="s">
        <v>1853</v>
      </c>
    </row>
    <row r="349" spans="1:2" x14ac:dyDescent="0.2">
      <c r="A349" t="s">
        <v>1854</v>
      </c>
      <c r="B349" t="s">
        <v>1855</v>
      </c>
    </row>
    <row r="350" spans="1:2" x14ac:dyDescent="0.2">
      <c r="A350" t="s">
        <v>1856</v>
      </c>
      <c r="B350" t="s">
        <v>1857</v>
      </c>
    </row>
    <row r="351" spans="1:2" x14ac:dyDescent="0.2">
      <c r="A351" t="s">
        <v>1858</v>
      </c>
      <c r="B351" t="s">
        <v>1859</v>
      </c>
    </row>
    <row r="352" spans="1:2" x14ac:dyDescent="0.2">
      <c r="A352" t="s">
        <v>1860</v>
      </c>
      <c r="B352" t="s">
        <v>1861</v>
      </c>
    </row>
    <row r="353" spans="1:2" x14ac:dyDescent="0.2">
      <c r="A353" t="s">
        <v>1862</v>
      </c>
      <c r="B353" t="s">
        <v>1863</v>
      </c>
    </row>
    <row r="354" spans="1:2" x14ac:dyDescent="0.2">
      <c r="A354" t="s">
        <v>1864</v>
      </c>
      <c r="B354" t="s">
        <v>1865</v>
      </c>
    </row>
    <row r="355" spans="1:2" x14ac:dyDescent="0.2">
      <c r="A355" t="s">
        <v>1866</v>
      </c>
      <c r="B355" t="s">
        <v>1867</v>
      </c>
    </row>
    <row r="356" spans="1:2" x14ac:dyDescent="0.2">
      <c r="A356" t="s">
        <v>1868</v>
      </c>
      <c r="B356" t="s">
        <v>1869</v>
      </c>
    </row>
    <row r="357" spans="1:2" x14ac:dyDescent="0.2">
      <c r="A357" t="s">
        <v>1870</v>
      </c>
      <c r="B357" t="s">
        <v>1871</v>
      </c>
    </row>
    <row r="358" spans="1:2" x14ac:dyDescent="0.2">
      <c r="A358" t="s">
        <v>1872</v>
      </c>
      <c r="B358" t="s">
        <v>1873</v>
      </c>
    </row>
    <row r="359" spans="1:2" x14ac:dyDescent="0.2">
      <c r="A359" t="s">
        <v>1874</v>
      </c>
      <c r="B359" t="s">
        <v>1875</v>
      </c>
    </row>
    <row r="360" spans="1:2" x14ac:dyDescent="0.2">
      <c r="A360" t="s">
        <v>1876</v>
      </c>
      <c r="B360" t="s">
        <v>1877</v>
      </c>
    </row>
    <row r="361" spans="1:2" x14ac:dyDescent="0.2">
      <c r="A361" t="s">
        <v>1878</v>
      </c>
      <c r="B361" t="s">
        <v>1879</v>
      </c>
    </row>
    <row r="362" spans="1:2" x14ac:dyDescent="0.2">
      <c r="A362" t="s">
        <v>1880</v>
      </c>
      <c r="B362" t="s">
        <v>1881</v>
      </c>
    </row>
    <row r="363" spans="1:2" x14ac:dyDescent="0.2">
      <c r="A363" t="s">
        <v>1882</v>
      </c>
      <c r="B363" t="s">
        <v>1883</v>
      </c>
    </row>
    <row r="364" spans="1:2" x14ac:dyDescent="0.2">
      <c r="A364" t="s">
        <v>1884</v>
      </c>
      <c r="B364" t="s">
        <v>89</v>
      </c>
    </row>
    <row r="365" spans="1:2" x14ac:dyDescent="0.2">
      <c r="A365" t="s">
        <v>676</v>
      </c>
      <c r="B365" t="s">
        <v>1885</v>
      </c>
    </row>
    <row r="366" spans="1:2" x14ac:dyDescent="0.2">
      <c r="A366" t="s">
        <v>828</v>
      </c>
      <c r="B366" t="s">
        <v>1886</v>
      </c>
    </row>
    <row r="367" spans="1:2" x14ac:dyDescent="0.2">
      <c r="A367" t="s">
        <v>1887</v>
      </c>
      <c r="B367" t="s">
        <v>363</v>
      </c>
    </row>
    <row r="368" spans="1:2" x14ac:dyDescent="0.2">
      <c r="A368" t="s">
        <v>688</v>
      </c>
      <c r="B368" t="s">
        <v>1888</v>
      </c>
    </row>
    <row r="369" spans="1:2" x14ac:dyDescent="0.2">
      <c r="A369" t="s">
        <v>636</v>
      </c>
      <c r="B369" t="s">
        <v>1889</v>
      </c>
    </row>
    <row r="370" spans="1:2" x14ac:dyDescent="0.2">
      <c r="A370" t="s">
        <v>664</v>
      </c>
      <c r="B370" t="s">
        <v>1890</v>
      </c>
    </row>
    <row r="371" spans="1:2" x14ac:dyDescent="0.2">
      <c r="A371" t="s">
        <v>682</v>
      </c>
      <c r="B371" t="s">
        <v>1891</v>
      </c>
    </row>
    <row r="372" spans="1:2" x14ac:dyDescent="0.2">
      <c r="A372" t="s">
        <v>1892</v>
      </c>
      <c r="B372" t="s">
        <v>1893</v>
      </c>
    </row>
    <row r="373" spans="1:2" x14ac:dyDescent="0.2">
      <c r="A373" t="s">
        <v>800</v>
      </c>
      <c r="B373" t="s">
        <v>305</v>
      </c>
    </row>
    <row r="374" spans="1:2" x14ac:dyDescent="0.2">
      <c r="A374" t="s">
        <v>712</v>
      </c>
      <c r="B374" t="s">
        <v>1894</v>
      </c>
    </row>
    <row r="375" spans="1:2" x14ac:dyDescent="0.2">
      <c r="A375" t="s">
        <v>758</v>
      </c>
      <c r="B375" t="s">
        <v>1895</v>
      </c>
    </row>
    <row r="376" spans="1:2" x14ac:dyDescent="0.2">
      <c r="A376" t="s">
        <v>702</v>
      </c>
      <c r="B376" t="s">
        <v>1896</v>
      </c>
    </row>
    <row r="377" spans="1:2" x14ac:dyDescent="0.2">
      <c r="A377" t="s">
        <v>780</v>
      </c>
      <c r="B377" t="s">
        <v>1897</v>
      </c>
    </row>
    <row r="378" spans="1:2" x14ac:dyDescent="0.2">
      <c r="A378" t="s">
        <v>760</v>
      </c>
      <c r="B378" t="s">
        <v>1898</v>
      </c>
    </row>
    <row r="379" spans="1:2" x14ac:dyDescent="0.2">
      <c r="A379" t="s">
        <v>792</v>
      </c>
      <c r="B379" t="s">
        <v>1899</v>
      </c>
    </row>
    <row r="380" spans="1:2" x14ac:dyDescent="0.2">
      <c r="A380" t="s">
        <v>778</v>
      </c>
      <c r="B380" t="s">
        <v>1900</v>
      </c>
    </row>
    <row r="381" spans="1:2" x14ac:dyDescent="0.2">
      <c r="A381" t="s">
        <v>770</v>
      </c>
      <c r="B381" t="s">
        <v>1901</v>
      </c>
    </row>
    <row r="382" spans="1:2" x14ac:dyDescent="0.2">
      <c r="A382" t="s">
        <v>678</v>
      </c>
      <c r="B382" t="s">
        <v>1902</v>
      </c>
    </row>
    <row r="383" spans="1:2" x14ac:dyDescent="0.2">
      <c r="A383" t="s">
        <v>754</v>
      </c>
      <c r="B383" t="s">
        <v>1903</v>
      </c>
    </row>
    <row r="384" spans="1:2" x14ac:dyDescent="0.2">
      <c r="A384" t="s">
        <v>694</v>
      </c>
      <c r="B384" t="s">
        <v>1904</v>
      </c>
    </row>
    <row r="385" spans="1:2" x14ac:dyDescent="0.2">
      <c r="A385" t="s">
        <v>730</v>
      </c>
      <c r="B385" t="s">
        <v>1905</v>
      </c>
    </row>
    <row r="386" spans="1:2" x14ac:dyDescent="0.2">
      <c r="A386" t="s">
        <v>762</v>
      </c>
      <c r="B386" t="s">
        <v>1906</v>
      </c>
    </row>
    <row r="387" spans="1:2" x14ac:dyDescent="0.2">
      <c r="A387" t="s">
        <v>790</v>
      </c>
      <c r="B387" t="s">
        <v>877</v>
      </c>
    </row>
    <row r="388" spans="1:2" x14ac:dyDescent="0.2">
      <c r="A388" t="s">
        <v>704</v>
      </c>
      <c r="B388" t="s">
        <v>1907</v>
      </c>
    </row>
    <row r="389" spans="1:2" x14ac:dyDescent="0.2">
      <c r="A389" t="s">
        <v>816</v>
      </c>
      <c r="B389" t="s">
        <v>1908</v>
      </c>
    </row>
    <row r="390" spans="1:2" x14ac:dyDescent="0.2">
      <c r="A390" t="s">
        <v>672</v>
      </c>
      <c r="B390" t="s">
        <v>1909</v>
      </c>
    </row>
    <row r="391" spans="1:2" x14ac:dyDescent="0.2">
      <c r="A391" t="s">
        <v>822</v>
      </c>
      <c r="B391" t="s">
        <v>1910</v>
      </c>
    </row>
    <row r="392" spans="1:2" x14ac:dyDescent="0.2">
      <c r="A392" t="s">
        <v>732</v>
      </c>
      <c r="B392" t="s">
        <v>1911</v>
      </c>
    </row>
    <row r="393" spans="1:2" x14ac:dyDescent="0.2">
      <c r="A393" t="s">
        <v>750</v>
      </c>
      <c r="B393" t="s">
        <v>1912</v>
      </c>
    </row>
    <row r="394" spans="1:2" x14ac:dyDescent="0.2">
      <c r="A394" t="s">
        <v>706</v>
      </c>
      <c r="B394" t="s">
        <v>1913</v>
      </c>
    </row>
    <row r="395" spans="1:2" x14ac:dyDescent="0.2">
      <c r="A395" t="s">
        <v>648</v>
      </c>
      <c r="B395" t="s">
        <v>390</v>
      </c>
    </row>
    <row r="396" spans="1:2" x14ac:dyDescent="0.2">
      <c r="A396" t="s">
        <v>718</v>
      </c>
      <c r="B396" t="s">
        <v>1914</v>
      </c>
    </row>
    <row r="397" spans="1:2" x14ac:dyDescent="0.2">
      <c r="A397" t="s">
        <v>658</v>
      </c>
      <c r="B397" t="s">
        <v>1915</v>
      </c>
    </row>
    <row r="398" spans="1:2" x14ac:dyDescent="0.2">
      <c r="A398" t="s">
        <v>740</v>
      </c>
      <c r="B398" t="s">
        <v>1916</v>
      </c>
    </row>
    <row r="399" spans="1:2" x14ac:dyDescent="0.2">
      <c r="A399" t="s">
        <v>772</v>
      </c>
      <c r="B399" t="s">
        <v>1917</v>
      </c>
    </row>
    <row r="400" spans="1:2" x14ac:dyDescent="0.2">
      <c r="A400" t="s">
        <v>680</v>
      </c>
      <c r="B400" t="s">
        <v>1918</v>
      </c>
    </row>
    <row r="401" spans="1:2" x14ac:dyDescent="0.2">
      <c r="A401" t="s">
        <v>728</v>
      </c>
      <c r="B401" t="s">
        <v>1217</v>
      </c>
    </row>
    <row r="402" spans="1:2" x14ac:dyDescent="0.2">
      <c r="A402" t="s">
        <v>796</v>
      </c>
      <c r="B402" t="s">
        <v>1919</v>
      </c>
    </row>
    <row r="403" spans="1:2" x14ac:dyDescent="0.2">
      <c r="A403" t="s">
        <v>726</v>
      </c>
      <c r="B403" t="s">
        <v>1920</v>
      </c>
    </row>
    <row r="404" spans="1:2" x14ac:dyDescent="0.2">
      <c r="A404" t="s">
        <v>810</v>
      </c>
      <c r="B404" t="s">
        <v>1921</v>
      </c>
    </row>
    <row r="405" spans="1:2" x14ac:dyDescent="0.2">
      <c r="A405" t="s">
        <v>756</v>
      </c>
      <c r="B405" t="s">
        <v>1922</v>
      </c>
    </row>
    <row r="406" spans="1:2" x14ac:dyDescent="0.2">
      <c r="A406" t="s">
        <v>736</v>
      </c>
      <c r="B406" t="s">
        <v>1923</v>
      </c>
    </row>
    <row r="407" spans="1:2" x14ac:dyDescent="0.2">
      <c r="A407" t="s">
        <v>808</v>
      </c>
      <c r="B407" t="s">
        <v>1924</v>
      </c>
    </row>
    <row r="408" spans="1:2" x14ac:dyDescent="0.2">
      <c r="A408" t="s">
        <v>426</v>
      </c>
      <c r="B408" t="s">
        <v>1925</v>
      </c>
    </row>
    <row r="409" spans="1:2" x14ac:dyDescent="0.2">
      <c r="A409" t="s">
        <v>434</v>
      </c>
      <c r="B409" t="s">
        <v>1926</v>
      </c>
    </row>
    <row r="410" spans="1:2" x14ac:dyDescent="0.2">
      <c r="A410" t="s">
        <v>1927</v>
      </c>
      <c r="B410" t="s">
        <v>185</v>
      </c>
    </row>
    <row r="411" spans="1:2" x14ac:dyDescent="0.2">
      <c r="A411" t="s">
        <v>450</v>
      </c>
      <c r="B411" t="s">
        <v>1928</v>
      </c>
    </row>
    <row r="412" spans="1:2" x14ac:dyDescent="0.2">
      <c r="A412" t="s">
        <v>1052</v>
      </c>
      <c r="B412" t="s">
        <v>1929</v>
      </c>
    </row>
    <row r="413" spans="1:2" x14ac:dyDescent="0.2">
      <c r="A413" t="s">
        <v>1930</v>
      </c>
      <c r="B413" t="s">
        <v>1931</v>
      </c>
    </row>
    <row r="414" spans="1:2" x14ac:dyDescent="0.2">
      <c r="A414" t="s">
        <v>1932</v>
      </c>
      <c r="B414" t="s">
        <v>1933</v>
      </c>
    </row>
    <row r="415" spans="1:2" x14ac:dyDescent="0.2">
      <c r="A415" t="s">
        <v>458</v>
      </c>
      <c r="B415" t="s">
        <v>1934</v>
      </c>
    </row>
    <row r="416" spans="1:2" x14ac:dyDescent="0.2">
      <c r="A416" t="s">
        <v>470</v>
      </c>
      <c r="B416" t="s">
        <v>1935</v>
      </c>
    </row>
    <row r="417" spans="1:2" x14ac:dyDescent="0.2">
      <c r="A417" t="s">
        <v>474</v>
      </c>
      <c r="B417" t="s">
        <v>1936</v>
      </c>
    </row>
    <row r="418" spans="1:2" x14ac:dyDescent="0.2">
      <c r="A418" t="s">
        <v>444</v>
      </c>
      <c r="B418" t="s">
        <v>1937</v>
      </c>
    </row>
    <row r="419" spans="1:2" x14ac:dyDescent="0.2">
      <c r="A419" t="s">
        <v>500</v>
      </c>
      <c r="B419" t="s">
        <v>1938</v>
      </c>
    </row>
    <row r="420" spans="1:2" x14ac:dyDescent="0.2">
      <c r="A420" t="s">
        <v>1939</v>
      </c>
      <c r="B420" t="s">
        <v>1940</v>
      </c>
    </row>
    <row r="421" spans="1:2" x14ac:dyDescent="0.2">
      <c r="A421" t="s">
        <v>1941</v>
      </c>
      <c r="B421" t="s">
        <v>1942</v>
      </c>
    </row>
    <row r="422" spans="1:2" x14ac:dyDescent="0.2">
      <c r="A422" t="s">
        <v>1943</v>
      </c>
      <c r="B422" t="s">
        <v>1944</v>
      </c>
    </row>
    <row r="423" spans="1:2" x14ac:dyDescent="0.2">
      <c r="A423" t="s">
        <v>1945</v>
      </c>
      <c r="B423" t="s">
        <v>843</v>
      </c>
    </row>
    <row r="424" spans="1:2" x14ac:dyDescent="0.2">
      <c r="A424" t="s">
        <v>1946</v>
      </c>
      <c r="B424" t="s">
        <v>1947</v>
      </c>
    </row>
    <row r="425" spans="1:2" x14ac:dyDescent="0.2">
      <c r="A425" t="s">
        <v>1948</v>
      </c>
      <c r="B425" t="s">
        <v>1949</v>
      </c>
    </row>
    <row r="426" spans="1:2" x14ac:dyDescent="0.2">
      <c r="A426" t="s">
        <v>564</v>
      </c>
      <c r="B426" t="s">
        <v>1950</v>
      </c>
    </row>
    <row r="427" spans="1:2" x14ac:dyDescent="0.2">
      <c r="A427" t="s">
        <v>550</v>
      </c>
      <c r="B427" t="s">
        <v>1951</v>
      </c>
    </row>
    <row r="428" spans="1:2" x14ac:dyDescent="0.2">
      <c r="A428" t="s">
        <v>554</v>
      </c>
      <c r="B428" t="s">
        <v>1952</v>
      </c>
    </row>
    <row r="429" spans="1:2" x14ac:dyDescent="0.2">
      <c r="A429" t="s">
        <v>1953</v>
      </c>
      <c r="B429" t="s">
        <v>1954</v>
      </c>
    </row>
    <row r="430" spans="1:2" x14ac:dyDescent="0.2">
      <c r="A430" t="s">
        <v>560</v>
      </c>
      <c r="B430" t="s">
        <v>1955</v>
      </c>
    </row>
    <row r="431" spans="1:2" x14ac:dyDescent="0.2">
      <c r="A431" t="s">
        <v>576</v>
      </c>
      <c r="B431" t="s">
        <v>1956</v>
      </c>
    </row>
    <row r="432" spans="1:2" x14ac:dyDescent="0.2">
      <c r="A432" t="s">
        <v>566</v>
      </c>
      <c r="B432" t="s">
        <v>1957</v>
      </c>
    </row>
    <row r="433" spans="1:2" x14ac:dyDescent="0.2">
      <c r="A433" t="s">
        <v>570</v>
      </c>
      <c r="B433" t="s">
        <v>1958</v>
      </c>
    </row>
    <row r="434" spans="1:2" x14ac:dyDescent="0.2">
      <c r="A434" t="s">
        <v>1959</v>
      </c>
      <c r="B434" t="s">
        <v>1229</v>
      </c>
    </row>
    <row r="435" spans="1:2" x14ac:dyDescent="0.2">
      <c r="A435" t="s">
        <v>1960</v>
      </c>
      <c r="B435" t="s">
        <v>1961</v>
      </c>
    </row>
    <row r="436" spans="1:2" x14ac:dyDescent="0.2">
      <c r="A436" t="s">
        <v>1962</v>
      </c>
      <c r="B436" t="s">
        <v>1963</v>
      </c>
    </row>
    <row r="437" spans="1:2" x14ac:dyDescent="0.2">
      <c r="A437" t="s">
        <v>1964</v>
      </c>
      <c r="B437" t="s">
        <v>1965</v>
      </c>
    </row>
    <row r="438" spans="1:2" x14ac:dyDescent="0.2">
      <c r="A438" t="s">
        <v>764</v>
      </c>
      <c r="B438" t="s">
        <v>1966</v>
      </c>
    </row>
    <row r="439" spans="1:2" x14ac:dyDescent="0.2">
      <c r="A439" t="s">
        <v>1967</v>
      </c>
      <c r="B439" t="s">
        <v>1968</v>
      </c>
    </row>
    <row r="440" spans="1:2" x14ac:dyDescent="0.2">
      <c r="A440" t="s">
        <v>1969</v>
      </c>
      <c r="B440" t="s">
        <v>1970</v>
      </c>
    </row>
    <row r="441" spans="1:2" x14ac:dyDescent="0.2">
      <c r="A441" t="s">
        <v>626</v>
      </c>
      <c r="B441" t="s">
        <v>1971</v>
      </c>
    </row>
    <row r="442" spans="1:2" x14ac:dyDescent="0.2">
      <c r="A442" t="s">
        <v>1972</v>
      </c>
      <c r="B442" t="s">
        <v>1973</v>
      </c>
    </row>
    <row r="443" spans="1:2" x14ac:dyDescent="0.2">
      <c r="A443" t="s">
        <v>1974</v>
      </c>
      <c r="B443" t="s">
        <v>1975</v>
      </c>
    </row>
    <row r="444" spans="1:2" x14ac:dyDescent="0.2">
      <c r="A444" t="s">
        <v>1976</v>
      </c>
      <c r="B444" t="s">
        <v>1977</v>
      </c>
    </row>
    <row r="445" spans="1:2" x14ac:dyDescent="0.2">
      <c r="A445" t="s">
        <v>1978</v>
      </c>
      <c r="B445" t="s">
        <v>1979</v>
      </c>
    </row>
    <row r="446" spans="1:2" x14ac:dyDescent="0.2">
      <c r="A446" t="s">
        <v>442</v>
      </c>
      <c r="B446" t="s">
        <v>1980</v>
      </c>
    </row>
    <row r="447" spans="1:2" x14ac:dyDescent="0.2">
      <c r="A447" t="s">
        <v>1981</v>
      </c>
      <c r="B447" t="s">
        <v>1982</v>
      </c>
    </row>
    <row r="448" spans="1:2" x14ac:dyDescent="0.2">
      <c r="A448" t="s">
        <v>1983</v>
      </c>
      <c r="B448" t="s">
        <v>1984</v>
      </c>
    </row>
    <row r="449" spans="1:2" x14ac:dyDescent="0.2">
      <c r="A449" t="s">
        <v>1985</v>
      </c>
      <c r="B449" t="s">
        <v>1986</v>
      </c>
    </row>
    <row r="450" spans="1:2" x14ac:dyDescent="0.2">
      <c r="A450" t="s">
        <v>798</v>
      </c>
      <c r="B450" t="s">
        <v>901</v>
      </c>
    </row>
    <row r="451" spans="1:2" x14ac:dyDescent="0.2">
      <c r="A451" t="s">
        <v>1987</v>
      </c>
      <c r="B451" t="s">
        <v>1988</v>
      </c>
    </row>
    <row r="452" spans="1:2" x14ac:dyDescent="0.2">
      <c r="A452" t="s">
        <v>1989</v>
      </c>
      <c r="B452" t="s">
        <v>1990</v>
      </c>
    </row>
    <row r="453" spans="1:2" x14ac:dyDescent="0.2">
      <c r="A453" t="s">
        <v>1991</v>
      </c>
      <c r="B453" t="s">
        <v>1992</v>
      </c>
    </row>
    <row r="454" spans="1:2" x14ac:dyDescent="0.2">
      <c r="A454" t="s">
        <v>1993</v>
      </c>
      <c r="B454" t="s">
        <v>831</v>
      </c>
    </row>
    <row r="455" spans="1:2" x14ac:dyDescent="0.2">
      <c r="A455" t="s">
        <v>1994</v>
      </c>
      <c r="B455" t="s">
        <v>1995</v>
      </c>
    </row>
    <row r="456" spans="1:2" x14ac:dyDescent="0.2">
      <c r="A456" t="s">
        <v>1996</v>
      </c>
      <c r="B456" t="s">
        <v>1997</v>
      </c>
    </row>
    <row r="457" spans="1:2" x14ac:dyDescent="0.2">
      <c r="A457" t="s">
        <v>1998</v>
      </c>
      <c r="B457" t="s">
        <v>1999</v>
      </c>
    </row>
    <row r="458" spans="1:2" x14ac:dyDescent="0.2">
      <c r="A458" t="s">
        <v>2000</v>
      </c>
      <c r="B458" t="s">
        <v>2001</v>
      </c>
    </row>
    <row r="459" spans="1:2" x14ac:dyDescent="0.2">
      <c r="A459" t="s">
        <v>2002</v>
      </c>
      <c r="B459" t="s">
        <v>2003</v>
      </c>
    </row>
    <row r="460" spans="1:2" x14ac:dyDescent="0.2">
      <c r="A460" t="s">
        <v>2004</v>
      </c>
      <c r="B460" t="s">
        <v>2005</v>
      </c>
    </row>
    <row r="461" spans="1:2" x14ac:dyDescent="0.2">
      <c r="A461" t="s">
        <v>1178</v>
      </c>
      <c r="B461" t="s">
        <v>2006</v>
      </c>
    </row>
    <row r="462" spans="1:2" x14ac:dyDescent="0.2">
      <c r="A462" t="s">
        <v>422</v>
      </c>
      <c r="B462" t="s">
        <v>2007</v>
      </c>
    </row>
    <row r="463" spans="1:2" x14ac:dyDescent="0.2">
      <c r="A463" t="s">
        <v>1082</v>
      </c>
      <c r="B463" t="s">
        <v>2008</v>
      </c>
    </row>
    <row r="464" spans="1:2" x14ac:dyDescent="0.2">
      <c r="A464" t="s">
        <v>1064</v>
      </c>
      <c r="B464" t="s">
        <v>110</v>
      </c>
    </row>
    <row r="465" spans="1:2" x14ac:dyDescent="0.2">
      <c r="A465" t="s">
        <v>1080</v>
      </c>
      <c r="B465" t="s">
        <v>2009</v>
      </c>
    </row>
    <row r="466" spans="1:2" x14ac:dyDescent="0.2">
      <c r="A466" t="s">
        <v>1060</v>
      </c>
      <c r="B466" t="s">
        <v>2010</v>
      </c>
    </row>
    <row r="467" spans="1:2" x14ac:dyDescent="0.2">
      <c r="A467" t="s">
        <v>2011</v>
      </c>
      <c r="B467" t="s">
        <v>2012</v>
      </c>
    </row>
    <row r="468" spans="1:2" x14ac:dyDescent="0.2">
      <c r="A468" t="s">
        <v>1213</v>
      </c>
      <c r="B468" t="s">
        <v>2013</v>
      </c>
    </row>
    <row r="469" spans="1:2" x14ac:dyDescent="0.2">
      <c r="A469" t="s">
        <v>2014</v>
      </c>
      <c r="B469" t="s">
        <v>2015</v>
      </c>
    </row>
    <row r="470" spans="1:2" x14ac:dyDescent="0.2">
      <c r="A470" t="s">
        <v>1044</v>
      </c>
      <c r="B470" t="s">
        <v>2016</v>
      </c>
    </row>
    <row r="471" spans="1:2" x14ac:dyDescent="0.2">
      <c r="A471" t="s">
        <v>1089</v>
      </c>
      <c r="B471" t="s">
        <v>2017</v>
      </c>
    </row>
    <row r="472" spans="1:2" x14ac:dyDescent="0.2">
      <c r="A472" t="s">
        <v>1218</v>
      </c>
      <c r="B472" t="s">
        <v>2018</v>
      </c>
    </row>
    <row r="473" spans="1:2" x14ac:dyDescent="0.2">
      <c r="A473" t="s">
        <v>1160</v>
      </c>
      <c r="B473" t="s">
        <v>2019</v>
      </c>
    </row>
    <row r="474" spans="1:2" x14ac:dyDescent="0.2">
      <c r="A474" t="s">
        <v>2020</v>
      </c>
      <c r="B474" t="s">
        <v>2021</v>
      </c>
    </row>
    <row r="475" spans="1:2" x14ac:dyDescent="0.2">
      <c r="A475" t="s">
        <v>216</v>
      </c>
      <c r="B475" t="s">
        <v>2022</v>
      </c>
    </row>
    <row r="476" spans="1:2" x14ac:dyDescent="0.2">
      <c r="A476" t="s">
        <v>2023</v>
      </c>
      <c r="B476" t="s">
        <v>2024</v>
      </c>
    </row>
    <row r="477" spans="1:2" x14ac:dyDescent="0.2">
      <c r="A477" t="s">
        <v>2025</v>
      </c>
      <c r="B477" t="s">
        <v>2026</v>
      </c>
    </row>
    <row r="478" spans="1:2" x14ac:dyDescent="0.2">
      <c r="A478" t="s">
        <v>2027</v>
      </c>
      <c r="B478" t="s">
        <v>2028</v>
      </c>
    </row>
    <row r="479" spans="1:2" x14ac:dyDescent="0.2">
      <c r="A479" t="s">
        <v>1237</v>
      </c>
      <c r="B479" t="s">
        <v>2029</v>
      </c>
    </row>
    <row r="480" spans="1:2" x14ac:dyDescent="0.2">
      <c r="A480" t="s">
        <v>1091</v>
      </c>
      <c r="B480" t="s">
        <v>2030</v>
      </c>
    </row>
    <row r="481" spans="1:2" x14ac:dyDescent="0.2">
      <c r="A481" t="s">
        <v>1145</v>
      </c>
      <c r="B481" t="s">
        <v>2031</v>
      </c>
    </row>
    <row r="482" spans="1:2" x14ac:dyDescent="0.2">
      <c r="A482" t="s">
        <v>2032</v>
      </c>
      <c r="B482" t="s">
        <v>2033</v>
      </c>
    </row>
    <row r="483" spans="1:2" x14ac:dyDescent="0.2">
      <c r="A483" t="s">
        <v>1097</v>
      </c>
      <c r="B483" t="s">
        <v>2034</v>
      </c>
    </row>
    <row r="484" spans="1:2" x14ac:dyDescent="0.2">
      <c r="A484" t="s">
        <v>1125</v>
      </c>
      <c r="B484" t="s">
        <v>2035</v>
      </c>
    </row>
    <row r="485" spans="1:2" x14ac:dyDescent="0.2">
      <c r="A485" t="s">
        <v>1260</v>
      </c>
      <c r="B485" t="s">
        <v>2036</v>
      </c>
    </row>
    <row r="486" spans="1:2" x14ac:dyDescent="0.2">
      <c r="A486" t="s">
        <v>1191</v>
      </c>
      <c r="B486" t="s">
        <v>2037</v>
      </c>
    </row>
    <row r="487" spans="1:2" x14ac:dyDescent="0.2">
      <c r="A487" t="s">
        <v>1228</v>
      </c>
      <c r="B487" t="s">
        <v>2038</v>
      </c>
    </row>
    <row r="488" spans="1:2" x14ac:dyDescent="0.2">
      <c r="A488" t="s">
        <v>1247</v>
      </c>
      <c r="B488" t="s">
        <v>2039</v>
      </c>
    </row>
    <row r="489" spans="1:2" x14ac:dyDescent="0.2">
      <c r="A489" t="s">
        <v>1236</v>
      </c>
      <c r="B489" t="s">
        <v>2040</v>
      </c>
    </row>
    <row r="490" spans="1:2" x14ac:dyDescent="0.2">
      <c r="A490" t="s">
        <v>1049</v>
      </c>
      <c r="B490" t="s">
        <v>2041</v>
      </c>
    </row>
    <row r="491" spans="1:2" x14ac:dyDescent="0.2">
      <c r="A491" t="s">
        <v>488</v>
      </c>
      <c r="B491" t="s">
        <v>2042</v>
      </c>
    </row>
    <row r="492" spans="1:2" x14ac:dyDescent="0.2">
      <c r="A492" t="s">
        <v>1154</v>
      </c>
      <c r="B492" t="s">
        <v>2043</v>
      </c>
    </row>
    <row r="493" spans="1:2" x14ac:dyDescent="0.2">
      <c r="A493" t="s">
        <v>1059</v>
      </c>
      <c r="B493" t="s">
        <v>2044</v>
      </c>
    </row>
    <row r="494" spans="1:2" x14ac:dyDescent="0.2">
      <c r="A494" t="s">
        <v>1286</v>
      </c>
      <c r="B494" t="s">
        <v>2045</v>
      </c>
    </row>
    <row r="495" spans="1:2" x14ac:dyDescent="0.2">
      <c r="A495" t="s">
        <v>1079</v>
      </c>
      <c r="B495" t="s">
        <v>2046</v>
      </c>
    </row>
    <row r="496" spans="1:2" x14ac:dyDescent="0.2">
      <c r="A496" t="s">
        <v>1068</v>
      </c>
      <c r="B496" t="s">
        <v>2047</v>
      </c>
    </row>
    <row r="497" spans="1:2" x14ac:dyDescent="0.2">
      <c r="A497" t="s">
        <v>4</v>
      </c>
      <c r="B497" t="s">
        <v>2048</v>
      </c>
    </row>
    <row r="498" spans="1:2" x14ac:dyDescent="0.2">
      <c r="A498" t="s">
        <v>2049</v>
      </c>
      <c r="B498" t="s">
        <v>2050</v>
      </c>
    </row>
    <row r="499" spans="1:2" x14ac:dyDescent="0.2">
      <c r="A499" t="s">
        <v>2051</v>
      </c>
      <c r="B499" t="s">
        <v>2052</v>
      </c>
    </row>
    <row r="500" spans="1:2" x14ac:dyDescent="0.2">
      <c r="A500" t="s">
        <v>2053</v>
      </c>
      <c r="B500" t="s">
        <v>2054</v>
      </c>
    </row>
    <row r="501" spans="1:2" x14ac:dyDescent="0.2">
      <c r="A501" t="s">
        <v>2055</v>
      </c>
      <c r="B501" t="s">
        <v>2056</v>
      </c>
    </row>
    <row r="502" spans="1:2" x14ac:dyDescent="0.2">
      <c r="A502" t="s">
        <v>2057</v>
      </c>
      <c r="B502" t="s">
        <v>2058</v>
      </c>
    </row>
    <row r="503" spans="1:2" x14ac:dyDescent="0.2">
      <c r="A503" t="s">
        <v>2059</v>
      </c>
      <c r="B503" t="s">
        <v>2060</v>
      </c>
    </row>
    <row r="504" spans="1:2" x14ac:dyDescent="0.2">
      <c r="A504" t="s">
        <v>2061</v>
      </c>
      <c r="B504" t="s">
        <v>2062</v>
      </c>
    </row>
    <row r="505" spans="1:2" x14ac:dyDescent="0.2">
      <c r="A505" t="s">
        <v>2063</v>
      </c>
      <c r="B505" t="s">
        <v>2064</v>
      </c>
    </row>
    <row r="506" spans="1:2" x14ac:dyDescent="0.2">
      <c r="A506" t="s">
        <v>2065</v>
      </c>
      <c r="B506" t="s">
        <v>1212</v>
      </c>
    </row>
    <row r="507" spans="1:2" x14ac:dyDescent="0.2">
      <c r="A507" t="s">
        <v>2066</v>
      </c>
      <c r="B507" t="s">
        <v>2067</v>
      </c>
    </row>
    <row r="508" spans="1:2" x14ac:dyDescent="0.2">
      <c r="A508" t="s">
        <v>2068</v>
      </c>
      <c r="B508" t="s">
        <v>2069</v>
      </c>
    </row>
    <row r="509" spans="1:2" x14ac:dyDescent="0.2">
      <c r="A509" t="s">
        <v>2070</v>
      </c>
      <c r="B509" t="s">
        <v>2071</v>
      </c>
    </row>
    <row r="510" spans="1:2" x14ac:dyDescent="0.2">
      <c r="A510" t="s">
        <v>2072</v>
      </c>
      <c r="B510" t="s">
        <v>2073</v>
      </c>
    </row>
    <row r="511" spans="1:2" x14ac:dyDescent="0.2">
      <c r="A511" t="s">
        <v>2074</v>
      </c>
      <c r="B511" t="s">
        <v>2075</v>
      </c>
    </row>
    <row r="512" spans="1:2" x14ac:dyDescent="0.2">
      <c r="A512" t="s">
        <v>2076</v>
      </c>
      <c r="B512" t="s">
        <v>2077</v>
      </c>
    </row>
    <row r="513" spans="1:2" x14ac:dyDescent="0.2">
      <c r="A513" t="s">
        <v>2078</v>
      </c>
      <c r="B513" t="s">
        <v>2079</v>
      </c>
    </row>
    <row r="514" spans="1:2" x14ac:dyDescent="0.2">
      <c r="A514" t="s">
        <v>2080</v>
      </c>
      <c r="B514" t="s">
        <v>2081</v>
      </c>
    </row>
    <row r="515" spans="1:2" x14ac:dyDescent="0.2">
      <c r="A515" t="s">
        <v>2082</v>
      </c>
      <c r="B515" t="s">
        <v>2083</v>
      </c>
    </row>
    <row r="516" spans="1:2" x14ac:dyDescent="0.2">
      <c r="A516" t="s">
        <v>2084</v>
      </c>
      <c r="B516" t="s">
        <v>2085</v>
      </c>
    </row>
    <row r="517" spans="1:2" x14ac:dyDescent="0.2">
      <c r="A517" t="s">
        <v>2086</v>
      </c>
      <c r="B517" t="s">
        <v>2087</v>
      </c>
    </row>
    <row r="518" spans="1:2" x14ac:dyDescent="0.2">
      <c r="A518" t="s">
        <v>2088</v>
      </c>
      <c r="B518" t="s">
        <v>2089</v>
      </c>
    </row>
    <row r="519" spans="1:2" x14ac:dyDescent="0.2">
      <c r="A519" t="s">
        <v>2090</v>
      </c>
      <c r="B519" t="s">
        <v>2091</v>
      </c>
    </row>
    <row r="520" spans="1:2" x14ac:dyDescent="0.2">
      <c r="A520" t="s">
        <v>2092</v>
      </c>
      <c r="B520" t="s">
        <v>2093</v>
      </c>
    </row>
    <row r="521" spans="1:2" x14ac:dyDescent="0.2">
      <c r="A521" t="s">
        <v>2094</v>
      </c>
      <c r="B521" t="s">
        <v>2095</v>
      </c>
    </row>
    <row r="522" spans="1:2" x14ac:dyDescent="0.2">
      <c r="A522" t="s">
        <v>2096</v>
      </c>
      <c r="B522" t="s">
        <v>2097</v>
      </c>
    </row>
    <row r="523" spans="1:2" x14ac:dyDescent="0.2">
      <c r="A523" t="s">
        <v>2098</v>
      </c>
      <c r="B523" t="s">
        <v>2099</v>
      </c>
    </row>
    <row r="524" spans="1:2" x14ac:dyDescent="0.2">
      <c r="A524" t="s">
        <v>2100</v>
      </c>
      <c r="B524" t="s">
        <v>2101</v>
      </c>
    </row>
    <row r="525" spans="1:2" x14ac:dyDescent="0.2">
      <c r="A525" t="s">
        <v>849</v>
      </c>
      <c r="B525" t="s">
        <v>2102</v>
      </c>
    </row>
    <row r="526" spans="1:2" x14ac:dyDescent="0.2">
      <c r="A526" t="s">
        <v>384</v>
      </c>
      <c r="B526" t="s">
        <v>2103</v>
      </c>
    </row>
    <row r="527" spans="1:2" x14ac:dyDescent="0.2">
      <c r="A527" t="s">
        <v>905</v>
      </c>
      <c r="B527" t="s">
        <v>2104</v>
      </c>
    </row>
    <row r="528" spans="1:2" x14ac:dyDescent="0.2">
      <c r="A528" t="s">
        <v>430</v>
      </c>
      <c r="B528" t="s">
        <v>2105</v>
      </c>
    </row>
    <row r="529" spans="1:2" x14ac:dyDescent="0.2">
      <c r="A529" t="s">
        <v>334</v>
      </c>
      <c r="B529" t="s">
        <v>2106</v>
      </c>
    </row>
    <row r="530" spans="1:2" x14ac:dyDescent="0.2">
      <c r="A530" t="s">
        <v>350</v>
      </c>
      <c r="B530" t="s">
        <v>2107</v>
      </c>
    </row>
    <row r="531" spans="1:2" x14ac:dyDescent="0.2">
      <c r="A531" t="s">
        <v>298</v>
      </c>
      <c r="B531" t="s">
        <v>2108</v>
      </c>
    </row>
    <row r="532" spans="1:2" x14ac:dyDescent="0.2">
      <c r="A532" t="s">
        <v>2109</v>
      </c>
      <c r="B532" t="s">
        <v>2110</v>
      </c>
    </row>
    <row r="533" spans="1:2" x14ac:dyDescent="0.2">
      <c r="A533" t="s">
        <v>186</v>
      </c>
      <c r="B533" t="s">
        <v>2111</v>
      </c>
    </row>
    <row r="534" spans="1:2" x14ac:dyDescent="0.2">
      <c r="A534" t="s">
        <v>360</v>
      </c>
      <c r="B534" t="s">
        <v>2112</v>
      </c>
    </row>
    <row r="535" spans="1:2" x14ac:dyDescent="0.2">
      <c r="A535" t="s">
        <v>310</v>
      </c>
      <c r="B535" t="s">
        <v>2113</v>
      </c>
    </row>
    <row r="536" spans="1:2" x14ac:dyDescent="0.2">
      <c r="A536" t="s">
        <v>308</v>
      </c>
      <c r="B536" t="s">
        <v>2114</v>
      </c>
    </row>
    <row r="537" spans="1:2" x14ac:dyDescent="0.2">
      <c r="A537" t="s">
        <v>320</v>
      </c>
      <c r="B537" t="s">
        <v>79</v>
      </c>
    </row>
    <row r="538" spans="1:2" x14ac:dyDescent="0.2">
      <c r="A538" t="s">
        <v>348</v>
      </c>
      <c r="B538" t="s">
        <v>1104</v>
      </c>
    </row>
    <row r="539" spans="1:2" x14ac:dyDescent="0.2">
      <c r="A539" t="s">
        <v>354</v>
      </c>
      <c r="B539" t="s">
        <v>961</v>
      </c>
    </row>
    <row r="540" spans="1:2" x14ac:dyDescent="0.2">
      <c r="A540" t="s">
        <v>344</v>
      </c>
      <c r="B540" t="s">
        <v>2115</v>
      </c>
    </row>
    <row r="541" spans="1:2" x14ac:dyDescent="0.2">
      <c r="A541" t="s">
        <v>342</v>
      </c>
      <c r="B541" t="s">
        <v>2116</v>
      </c>
    </row>
    <row r="542" spans="1:2" x14ac:dyDescent="0.2">
      <c r="A542" t="s">
        <v>362</v>
      </c>
      <c r="B542" t="s">
        <v>2117</v>
      </c>
    </row>
    <row r="543" spans="1:2" x14ac:dyDescent="0.2">
      <c r="A543" t="s">
        <v>336</v>
      </c>
      <c r="B543" t="s">
        <v>2118</v>
      </c>
    </row>
    <row r="544" spans="1:2" x14ac:dyDescent="0.2">
      <c r="A544" t="s">
        <v>324</v>
      </c>
      <c r="B544" t="s">
        <v>2119</v>
      </c>
    </row>
    <row r="545" spans="1:2" x14ac:dyDescent="0.2">
      <c r="A545" t="s">
        <v>340</v>
      </c>
      <c r="B545" t="s">
        <v>2120</v>
      </c>
    </row>
    <row r="546" spans="1:2" x14ac:dyDescent="0.2">
      <c r="A546" t="s">
        <v>2121</v>
      </c>
      <c r="B546" t="s">
        <v>191</v>
      </c>
    </row>
    <row r="547" spans="1:2" x14ac:dyDescent="0.2">
      <c r="A547" t="s">
        <v>338</v>
      </c>
      <c r="B547" t="s">
        <v>2122</v>
      </c>
    </row>
    <row r="548" spans="1:2" x14ac:dyDescent="0.2">
      <c r="A548" t="s">
        <v>2123</v>
      </c>
      <c r="B548" t="s">
        <v>2124</v>
      </c>
    </row>
    <row r="549" spans="1:2" x14ac:dyDescent="0.2">
      <c r="A549" t="s">
        <v>352</v>
      </c>
      <c r="B549" t="s">
        <v>2125</v>
      </c>
    </row>
    <row r="550" spans="1:2" x14ac:dyDescent="0.2">
      <c r="A550" t="s">
        <v>364</v>
      </c>
      <c r="B550" t="s">
        <v>2126</v>
      </c>
    </row>
    <row r="551" spans="1:2" x14ac:dyDescent="0.2">
      <c r="A551" t="s">
        <v>2127</v>
      </c>
      <c r="B551" t="s">
        <v>2128</v>
      </c>
    </row>
    <row r="552" spans="1:2" x14ac:dyDescent="0.2">
      <c r="A552" t="s">
        <v>356</v>
      </c>
      <c r="B552" t="s">
        <v>2129</v>
      </c>
    </row>
    <row r="553" spans="1:2" x14ac:dyDescent="0.2">
      <c r="A553" t="s">
        <v>2130</v>
      </c>
      <c r="B553" t="s">
        <v>2131</v>
      </c>
    </row>
    <row r="554" spans="1:2" x14ac:dyDescent="0.2">
      <c r="A554" t="s">
        <v>358</v>
      </c>
      <c r="B554" t="s">
        <v>2132</v>
      </c>
    </row>
    <row r="555" spans="1:2" x14ac:dyDescent="0.2">
      <c r="A555" t="s">
        <v>304</v>
      </c>
      <c r="B555" t="s">
        <v>2133</v>
      </c>
    </row>
    <row r="556" spans="1:2" x14ac:dyDescent="0.2">
      <c r="A556" t="s">
        <v>2134</v>
      </c>
      <c r="B556" t="s">
        <v>2135</v>
      </c>
    </row>
    <row r="557" spans="1:2" x14ac:dyDescent="0.2">
      <c r="A557" t="s">
        <v>594</v>
      </c>
      <c r="B557" t="s">
        <v>2136</v>
      </c>
    </row>
    <row r="558" spans="1:2" x14ac:dyDescent="0.2">
      <c r="A558" t="s">
        <v>388</v>
      </c>
      <c r="B558" t="s">
        <v>2137</v>
      </c>
    </row>
    <row r="559" spans="1:2" x14ac:dyDescent="0.2">
      <c r="A559" t="s">
        <v>878</v>
      </c>
      <c r="B559" t="s">
        <v>2138</v>
      </c>
    </row>
    <row r="560" spans="1:2" x14ac:dyDescent="0.2">
      <c r="A560" t="s">
        <v>452</v>
      </c>
      <c r="B560" t="s">
        <v>2139</v>
      </c>
    </row>
    <row r="561" spans="1:2" x14ac:dyDescent="0.2">
      <c r="A561" t="s">
        <v>428</v>
      </c>
      <c r="B561" t="s">
        <v>2140</v>
      </c>
    </row>
    <row r="562" spans="1:2" x14ac:dyDescent="0.2">
      <c r="A562" t="s">
        <v>504</v>
      </c>
      <c r="B562" t="s">
        <v>2141</v>
      </c>
    </row>
    <row r="563" spans="1:2" x14ac:dyDescent="0.2">
      <c r="A563" t="s">
        <v>432</v>
      </c>
      <c r="B563" t="s">
        <v>2142</v>
      </c>
    </row>
    <row r="564" spans="1:2" x14ac:dyDescent="0.2">
      <c r="A564" t="s">
        <v>146</v>
      </c>
      <c r="B564" t="s">
        <v>291</v>
      </c>
    </row>
    <row r="565" spans="1:2" x14ac:dyDescent="0.2">
      <c r="A565" t="s">
        <v>446</v>
      </c>
      <c r="B565" t="s">
        <v>2143</v>
      </c>
    </row>
    <row r="566" spans="1:2" x14ac:dyDescent="0.2">
      <c r="A566" t="s">
        <v>530</v>
      </c>
      <c r="B566" t="s">
        <v>2144</v>
      </c>
    </row>
    <row r="567" spans="1:2" x14ac:dyDescent="0.2">
      <c r="A567" t="s">
        <v>424</v>
      </c>
      <c r="B567" t="s">
        <v>2145</v>
      </c>
    </row>
    <row r="568" spans="1:2" x14ac:dyDescent="0.2">
      <c r="A568" t="s">
        <v>448</v>
      </c>
      <c r="B568" t="s">
        <v>2146</v>
      </c>
    </row>
    <row r="569" spans="1:2" x14ac:dyDescent="0.2">
      <c r="A569" t="s">
        <v>468</v>
      </c>
      <c r="B569" t="s">
        <v>2147</v>
      </c>
    </row>
    <row r="570" spans="1:2" x14ac:dyDescent="0.2">
      <c r="A570" t="s">
        <v>147</v>
      </c>
      <c r="B570" t="s">
        <v>2148</v>
      </c>
    </row>
    <row r="571" spans="1:2" x14ac:dyDescent="0.2">
      <c r="A571" t="s">
        <v>542</v>
      </c>
      <c r="B571" t="s">
        <v>2149</v>
      </c>
    </row>
    <row r="572" spans="1:2" x14ac:dyDescent="0.2">
      <c r="A572" t="s">
        <v>149</v>
      </c>
      <c r="B572" t="s">
        <v>2150</v>
      </c>
    </row>
    <row r="573" spans="1:2" x14ac:dyDescent="0.2">
      <c r="A573" t="s">
        <v>460</v>
      </c>
      <c r="B573" t="s">
        <v>2151</v>
      </c>
    </row>
    <row r="574" spans="1:2" x14ac:dyDescent="0.2">
      <c r="A574" t="s">
        <v>454</v>
      </c>
      <c r="B574" t="s">
        <v>2152</v>
      </c>
    </row>
    <row r="575" spans="1:2" x14ac:dyDescent="0.2">
      <c r="A575" t="s">
        <v>532</v>
      </c>
      <c r="B575" t="s">
        <v>2153</v>
      </c>
    </row>
    <row r="576" spans="1:2" x14ac:dyDescent="0.2">
      <c r="A576" t="s">
        <v>514</v>
      </c>
      <c r="B576" t="s">
        <v>2154</v>
      </c>
    </row>
    <row r="577" spans="1:2" x14ac:dyDescent="0.2">
      <c r="A577" t="s">
        <v>2155</v>
      </c>
      <c r="B577" t="s">
        <v>2156</v>
      </c>
    </row>
    <row r="578" spans="1:2" x14ac:dyDescent="0.2">
      <c r="A578" t="s">
        <v>510</v>
      </c>
      <c r="B578" t="s">
        <v>2157</v>
      </c>
    </row>
    <row r="579" spans="1:2" x14ac:dyDescent="0.2">
      <c r="A579" t="s">
        <v>512</v>
      </c>
      <c r="B579" t="s">
        <v>2158</v>
      </c>
    </row>
    <row r="580" spans="1:2" x14ac:dyDescent="0.2">
      <c r="A580" t="s">
        <v>524</v>
      </c>
      <c r="B580" t="s">
        <v>2159</v>
      </c>
    </row>
    <row r="581" spans="1:2" x14ac:dyDescent="0.2">
      <c r="A581" t="s">
        <v>494</v>
      </c>
      <c r="B581" t="s">
        <v>2160</v>
      </c>
    </row>
    <row r="582" spans="1:2" x14ac:dyDescent="0.2">
      <c r="A582" t="s">
        <v>496</v>
      </c>
      <c r="B582" t="s">
        <v>2161</v>
      </c>
    </row>
    <row r="583" spans="1:2" x14ac:dyDescent="0.2">
      <c r="A583" t="s">
        <v>484</v>
      </c>
      <c r="B583" t="s">
        <v>2162</v>
      </c>
    </row>
    <row r="584" spans="1:2" x14ac:dyDescent="0.2">
      <c r="A584" t="s">
        <v>205</v>
      </c>
      <c r="B584" t="s">
        <v>2163</v>
      </c>
    </row>
    <row r="585" spans="1:2" x14ac:dyDescent="0.2">
      <c r="A585" t="s">
        <v>918</v>
      </c>
      <c r="B585" t="s">
        <v>2164</v>
      </c>
    </row>
    <row r="586" spans="1:2" x14ac:dyDescent="0.2">
      <c r="A586" t="s">
        <v>194</v>
      </c>
      <c r="B586" t="s">
        <v>2165</v>
      </c>
    </row>
    <row r="587" spans="1:2" x14ac:dyDescent="0.2">
      <c r="A587" t="s">
        <v>209</v>
      </c>
      <c r="B587" t="s">
        <v>2166</v>
      </c>
    </row>
    <row r="588" spans="1:2" x14ac:dyDescent="0.2">
      <c r="A588" t="s">
        <v>478</v>
      </c>
      <c r="B588" t="s">
        <v>2167</v>
      </c>
    </row>
    <row r="589" spans="1:2" x14ac:dyDescent="0.2">
      <c r="A589" t="s">
        <v>165</v>
      </c>
      <c r="B589" t="s">
        <v>2168</v>
      </c>
    </row>
    <row r="590" spans="1:2" x14ac:dyDescent="0.2">
      <c r="A590" t="s">
        <v>160</v>
      </c>
      <c r="B590" t="s">
        <v>2169</v>
      </c>
    </row>
    <row r="591" spans="1:2" x14ac:dyDescent="0.2">
      <c r="A591" t="s">
        <v>544</v>
      </c>
      <c r="B591" t="s">
        <v>2170</v>
      </c>
    </row>
    <row r="592" spans="1:2" x14ac:dyDescent="0.2">
      <c r="A592" t="s">
        <v>466</v>
      </c>
      <c r="B592" t="s">
        <v>2171</v>
      </c>
    </row>
    <row r="593" spans="1:2" x14ac:dyDescent="0.2">
      <c r="A593" t="s">
        <v>920</v>
      </c>
      <c r="B593" t="s">
        <v>2172</v>
      </c>
    </row>
    <row r="594" spans="1:2" x14ac:dyDescent="0.2">
      <c r="A594" t="s">
        <v>472</v>
      </c>
      <c r="B594" t="s">
        <v>2173</v>
      </c>
    </row>
    <row r="595" spans="1:2" x14ac:dyDescent="0.2">
      <c r="A595" t="s">
        <v>416</v>
      </c>
      <c r="B595" t="s">
        <v>2174</v>
      </c>
    </row>
    <row r="596" spans="1:2" x14ac:dyDescent="0.2">
      <c r="A596" t="s">
        <v>520</v>
      </c>
      <c r="B596" t="s">
        <v>2175</v>
      </c>
    </row>
    <row r="597" spans="1:2" x14ac:dyDescent="0.2">
      <c r="A597" t="s">
        <v>536</v>
      </c>
      <c r="B597" t="s">
        <v>2176</v>
      </c>
    </row>
    <row r="598" spans="1:2" x14ac:dyDescent="0.2">
      <c r="A598" t="s">
        <v>2177</v>
      </c>
      <c r="B598" t="s">
        <v>2178</v>
      </c>
    </row>
    <row r="599" spans="1:2" x14ac:dyDescent="0.2">
      <c r="A599" t="s">
        <v>538</v>
      </c>
      <c r="B599" t="s">
        <v>2179</v>
      </c>
    </row>
    <row r="600" spans="1:2" x14ac:dyDescent="0.2">
      <c r="A600" t="s">
        <v>157</v>
      </c>
      <c r="B600" t="s">
        <v>2180</v>
      </c>
    </row>
    <row r="601" spans="1:2" x14ac:dyDescent="0.2">
      <c r="A601" t="s">
        <v>21</v>
      </c>
      <c r="B601" t="s">
        <v>2181</v>
      </c>
    </row>
    <row r="602" spans="1:2" x14ac:dyDescent="0.2">
      <c r="A602" t="s">
        <v>31</v>
      </c>
      <c r="B602" t="s">
        <v>2182</v>
      </c>
    </row>
    <row r="603" spans="1:2" x14ac:dyDescent="0.2">
      <c r="A603" t="s">
        <v>522</v>
      </c>
      <c r="B603" t="s">
        <v>2183</v>
      </c>
    </row>
    <row r="604" spans="1:2" x14ac:dyDescent="0.2">
      <c r="A604" t="s">
        <v>2184</v>
      </c>
      <c r="B604" t="s">
        <v>2185</v>
      </c>
    </row>
    <row r="605" spans="1:2" x14ac:dyDescent="0.2">
      <c r="A605" t="s">
        <v>193</v>
      </c>
      <c r="B605" t="s">
        <v>2186</v>
      </c>
    </row>
    <row r="606" spans="1:2" x14ac:dyDescent="0.2">
      <c r="A606" t="s">
        <v>132</v>
      </c>
      <c r="B606" t="s">
        <v>2187</v>
      </c>
    </row>
    <row r="607" spans="1:2" x14ac:dyDescent="0.2">
      <c r="A607" t="s">
        <v>211</v>
      </c>
      <c r="B607" t="s">
        <v>2188</v>
      </c>
    </row>
    <row r="608" spans="1:2" x14ac:dyDescent="0.2">
      <c r="A608" t="s">
        <v>171</v>
      </c>
      <c r="B608" t="s">
        <v>2189</v>
      </c>
    </row>
    <row r="609" spans="1:2" x14ac:dyDescent="0.2">
      <c r="A609" t="s">
        <v>164</v>
      </c>
      <c r="B609" t="s">
        <v>2190</v>
      </c>
    </row>
    <row r="610" spans="1:2" x14ac:dyDescent="0.2">
      <c r="A610" t="s">
        <v>23</v>
      </c>
      <c r="B610" t="s">
        <v>2191</v>
      </c>
    </row>
    <row r="611" spans="1:2" x14ac:dyDescent="0.2">
      <c r="A611" t="s">
        <v>159</v>
      </c>
      <c r="B611" t="s">
        <v>2192</v>
      </c>
    </row>
    <row r="612" spans="1:2" x14ac:dyDescent="0.2">
      <c r="A612" t="s">
        <v>210</v>
      </c>
      <c r="B612" t="s">
        <v>2193</v>
      </c>
    </row>
    <row r="613" spans="1:2" x14ac:dyDescent="0.2">
      <c r="A613" t="s">
        <v>166</v>
      </c>
      <c r="B613" t="s">
        <v>2194</v>
      </c>
    </row>
    <row r="614" spans="1:2" x14ac:dyDescent="0.2">
      <c r="A614" t="s">
        <v>936</v>
      </c>
      <c r="B614" t="s">
        <v>2195</v>
      </c>
    </row>
    <row r="615" spans="1:2" x14ac:dyDescent="0.2">
      <c r="A615" t="s">
        <v>197</v>
      </c>
      <c r="B615" t="s">
        <v>2196</v>
      </c>
    </row>
    <row r="616" spans="1:2" x14ac:dyDescent="0.2">
      <c r="A616" t="s">
        <v>492</v>
      </c>
      <c r="B616" t="s">
        <v>2197</v>
      </c>
    </row>
    <row r="617" spans="1:2" x14ac:dyDescent="0.2">
      <c r="A617" t="s">
        <v>25</v>
      </c>
      <c r="B617" t="s">
        <v>2198</v>
      </c>
    </row>
    <row r="618" spans="1:2" x14ac:dyDescent="0.2">
      <c r="A618" t="s">
        <v>917</v>
      </c>
      <c r="B618" t="s">
        <v>2199</v>
      </c>
    </row>
    <row r="619" spans="1:2" x14ac:dyDescent="0.2">
      <c r="A619" t="s">
        <v>192</v>
      </c>
      <c r="B619" t="s">
        <v>2200</v>
      </c>
    </row>
    <row r="620" spans="1:2" x14ac:dyDescent="0.2">
      <c r="A620" t="s">
        <v>29</v>
      </c>
      <c r="B620" t="s">
        <v>2201</v>
      </c>
    </row>
    <row r="621" spans="1:2" x14ac:dyDescent="0.2">
      <c r="A621" t="s">
        <v>502</v>
      </c>
      <c r="B621" t="s">
        <v>2202</v>
      </c>
    </row>
    <row r="622" spans="1:2" x14ac:dyDescent="0.2">
      <c r="A622" t="s">
        <v>169</v>
      </c>
      <c r="B622" t="s">
        <v>2203</v>
      </c>
    </row>
    <row r="623" spans="1:2" x14ac:dyDescent="0.2">
      <c r="A623" t="s">
        <v>516</v>
      </c>
      <c r="B623" t="s">
        <v>2204</v>
      </c>
    </row>
    <row r="624" spans="1:2" x14ac:dyDescent="0.2">
      <c r="A624" t="s">
        <v>178</v>
      </c>
      <c r="B624" t="s">
        <v>2205</v>
      </c>
    </row>
    <row r="625" spans="1:2" x14ac:dyDescent="0.2">
      <c r="A625" t="s">
        <v>172</v>
      </c>
      <c r="B625" t="s">
        <v>2206</v>
      </c>
    </row>
    <row r="626" spans="1:2" x14ac:dyDescent="0.2">
      <c r="A626" t="s">
        <v>181</v>
      </c>
      <c r="B626" t="s">
        <v>2207</v>
      </c>
    </row>
    <row r="627" spans="1:2" x14ac:dyDescent="0.2">
      <c r="A627" t="s">
        <v>27</v>
      </c>
      <c r="B627" t="s">
        <v>2208</v>
      </c>
    </row>
    <row r="628" spans="1:2" x14ac:dyDescent="0.2">
      <c r="A628" t="s">
        <v>370</v>
      </c>
      <c r="B628" t="s">
        <v>2209</v>
      </c>
    </row>
    <row r="629" spans="1:2" x14ac:dyDescent="0.2">
      <c r="A629" t="s">
        <v>202</v>
      </c>
      <c r="B629" t="s">
        <v>1095</v>
      </c>
    </row>
    <row r="630" spans="1:2" x14ac:dyDescent="0.2">
      <c r="A630" t="s">
        <v>168</v>
      </c>
      <c r="B630" t="s">
        <v>2210</v>
      </c>
    </row>
    <row r="631" spans="1:2" x14ac:dyDescent="0.2">
      <c r="A631" t="s">
        <v>167</v>
      </c>
      <c r="B631" t="s">
        <v>2211</v>
      </c>
    </row>
    <row r="632" spans="1:2" x14ac:dyDescent="0.2">
      <c r="A632" t="s">
        <v>922</v>
      </c>
      <c r="B632" t="s">
        <v>2212</v>
      </c>
    </row>
    <row r="633" spans="1:2" x14ac:dyDescent="0.2">
      <c r="A633" t="s">
        <v>173</v>
      </c>
      <c r="B633" t="s">
        <v>2213</v>
      </c>
    </row>
    <row r="634" spans="1:2" x14ac:dyDescent="0.2">
      <c r="A634" t="s">
        <v>113</v>
      </c>
      <c r="B634" t="s">
        <v>2214</v>
      </c>
    </row>
    <row r="635" spans="1:2" x14ac:dyDescent="0.2">
      <c r="A635" t="s">
        <v>170</v>
      </c>
      <c r="B635" t="s">
        <v>2215</v>
      </c>
    </row>
    <row r="636" spans="1:2" x14ac:dyDescent="0.2">
      <c r="A636" t="s">
        <v>175</v>
      </c>
      <c r="B636" t="s">
        <v>2216</v>
      </c>
    </row>
    <row r="637" spans="1:2" x14ac:dyDescent="0.2">
      <c r="A637" t="s">
        <v>366</v>
      </c>
      <c r="B637" t="s">
        <v>2217</v>
      </c>
    </row>
    <row r="638" spans="1:2" x14ac:dyDescent="0.2">
      <c r="A638" t="s">
        <v>174</v>
      </c>
      <c r="B638" t="s">
        <v>2218</v>
      </c>
    </row>
    <row r="639" spans="1:2" x14ac:dyDescent="0.2">
      <c r="A639" t="s">
        <v>956</v>
      </c>
      <c r="B639" t="s">
        <v>2219</v>
      </c>
    </row>
    <row r="640" spans="1:2" x14ac:dyDescent="0.2">
      <c r="A640" t="s">
        <v>179</v>
      </c>
      <c r="B640" t="s">
        <v>2220</v>
      </c>
    </row>
    <row r="641" spans="1:2" x14ac:dyDescent="0.2">
      <c r="A641" t="s">
        <v>137</v>
      </c>
      <c r="B641" t="s">
        <v>2221</v>
      </c>
    </row>
    <row r="642" spans="1:2" x14ac:dyDescent="0.2">
      <c r="A642" t="s">
        <v>368</v>
      </c>
      <c r="B642" t="s">
        <v>2222</v>
      </c>
    </row>
    <row r="643" spans="1:2" x14ac:dyDescent="0.2">
      <c r="A643" t="s">
        <v>17</v>
      </c>
      <c r="B643" t="s">
        <v>2223</v>
      </c>
    </row>
    <row r="644" spans="1:2" x14ac:dyDescent="0.2">
      <c r="A644" t="s">
        <v>37</v>
      </c>
      <c r="B644" t="s">
        <v>2224</v>
      </c>
    </row>
    <row r="645" spans="1:2" x14ac:dyDescent="0.2">
      <c r="A645" t="s">
        <v>133</v>
      </c>
      <c r="B645" t="s">
        <v>2225</v>
      </c>
    </row>
    <row r="646" spans="1:2" x14ac:dyDescent="0.2">
      <c r="A646" t="s">
        <v>33</v>
      </c>
      <c r="B646" t="s">
        <v>2226</v>
      </c>
    </row>
    <row r="647" spans="1:2" x14ac:dyDescent="0.2">
      <c r="A647" t="s">
        <v>176</v>
      </c>
      <c r="B647" t="s">
        <v>2227</v>
      </c>
    </row>
    <row r="648" spans="1:2" x14ac:dyDescent="0.2">
      <c r="A648" t="s">
        <v>372</v>
      </c>
      <c r="B648" t="s">
        <v>879</v>
      </c>
    </row>
    <row r="649" spans="1:2" x14ac:dyDescent="0.2">
      <c r="A649" t="s">
        <v>139</v>
      </c>
      <c r="B649" t="s">
        <v>2228</v>
      </c>
    </row>
    <row r="650" spans="1:2" x14ac:dyDescent="0.2">
      <c r="A650" t="s">
        <v>131</v>
      </c>
      <c r="B650" t="s">
        <v>2229</v>
      </c>
    </row>
    <row r="651" spans="1:2" x14ac:dyDescent="0.2">
      <c r="A651" t="s">
        <v>138</v>
      </c>
      <c r="B651" t="s">
        <v>2230</v>
      </c>
    </row>
    <row r="652" spans="1:2" x14ac:dyDescent="0.2">
      <c r="A652" t="s">
        <v>19</v>
      </c>
      <c r="B652" t="s">
        <v>2231</v>
      </c>
    </row>
    <row r="653" spans="1:2" x14ac:dyDescent="0.2">
      <c r="A653" t="s">
        <v>40</v>
      </c>
      <c r="B653" t="s">
        <v>2232</v>
      </c>
    </row>
    <row r="654" spans="1:2" x14ac:dyDescent="0.2">
      <c r="A654" t="s">
        <v>1002</v>
      </c>
      <c r="B654" t="s">
        <v>2233</v>
      </c>
    </row>
    <row r="655" spans="1:2" x14ac:dyDescent="0.2">
      <c r="A655" t="s">
        <v>143</v>
      </c>
      <c r="B655" t="s">
        <v>188</v>
      </c>
    </row>
    <row r="656" spans="1:2" x14ac:dyDescent="0.2">
      <c r="A656" t="s">
        <v>480</v>
      </c>
      <c r="B656" t="s">
        <v>2234</v>
      </c>
    </row>
    <row r="657" spans="1:2" x14ac:dyDescent="0.2">
      <c r="A657" t="s">
        <v>2235</v>
      </c>
      <c r="B657" t="s">
        <v>2236</v>
      </c>
    </row>
    <row r="658" spans="1:2" x14ac:dyDescent="0.2">
      <c r="A658" t="s">
        <v>115</v>
      </c>
      <c r="B658" t="s">
        <v>2237</v>
      </c>
    </row>
    <row r="659" spans="1:2" x14ac:dyDescent="0.2">
      <c r="A659" t="s">
        <v>670</v>
      </c>
      <c r="B659" t="s">
        <v>2238</v>
      </c>
    </row>
    <row r="660" spans="1:2" x14ac:dyDescent="0.2">
      <c r="A660" t="s">
        <v>2239</v>
      </c>
      <c r="B660" t="s">
        <v>2240</v>
      </c>
    </row>
    <row r="661" spans="1:2" x14ac:dyDescent="0.2">
      <c r="A661" t="s">
        <v>2241</v>
      </c>
      <c r="B661" t="s">
        <v>2242</v>
      </c>
    </row>
    <row r="662" spans="1:2" x14ac:dyDescent="0.2">
      <c r="A662" t="s">
        <v>804</v>
      </c>
      <c r="B662" t="s">
        <v>2243</v>
      </c>
    </row>
    <row r="663" spans="1:2" x14ac:dyDescent="0.2">
      <c r="A663" t="s">
        <v>686</v>
      </c>
      <c r="B663" t="s">
        <v>2244</v>
      </c>
    </row>
    <row r="664" spans="1:2" x14ac:dyDescent="0.2">
      <c r="A664" t="s">
        <v>752</v>
      </c>
      <c r="B664" t="s">
        <v>2245</v>
      </c>
    </row>
    <row r="665" spans="1:2" x14ac:dyDescent="0.2">
      <c r="A665" t="s">
        <v>744</v>
      </c>
      <c r="B665" t="s">
        <v>2246</v>
      </c>
    </row>
    <row r="666" spans="1:2" x14ac:dyDescent="0.2">
      <c r="A666" t="s">
        <v>1214</v>
      </c>
      <c r="B666" t="s">
        <v>813</v>
      </c>
    </row>
    <row r="667" spans="1:2" x14ac:dyDescent="0.2">
      <c r="A667" t="s">
        <v>690</v>
      </c>
      <c r="B667" t="s">
        <v>2247</v>
      </c>
    </row>
    <row r="668" spans="1:2" x14ac:dyDescent="0.2">
      <c r="A668" t="s">
        <v>608</v>
      </c>
      <c r="B668" t="s">
        <v>2248</v>
      </c>
    </row>
    <row r="669" spans="1:2" x14ac:dyDescent="0.2">
      <c r="A669" t="s">
        <v>652</v>
      </c>
      <c r="B669" t="s">
        <v>2249</v>
      </c>
    </row>
    <row r="670" spans="1:2" x14ac:dyDescent="0.2">
      <c r="A670" t="s">
        <v>660</v>
      </c>
      <c r="B670" t="s">
        <v>2250</v>
      </c>
    </row>
    <row r="671" spans="1:2" x14ac:dyDescent="0.2">
      <c r="A671" t="s">
        <v>650</v>
      </c>
      <c r="B671" t="s">
        <v>2251</v>
      </c>
    </row>
    <row r="672" spans="1:2" x14ac:dyDescent="0.2">
      <c r="A672" t="s">
        <v>674</v>
      </c>
      <c r="B672" t="s">
        <v>2252</v>
      </c>
    </row>
    <row r="673" spans="1:2" x14ac:dyDescent="0.2">
      <c r="A673" t="s">
        <v>766</v>
      </c>
      <c r="B673" t="s">
        <v>2253</v>
      </c>
    </row>
    <row r="674" spans="1:2" x14ac:dyDescent="0.2">
      <c r="A674" t="s">
        <v>1147</v>
      </c>
      <c r="B674" t="s">
        <v>2254</v>
      </c>
    </row>
    <row r="675" spans="1:2" x14ac:dyDescent="0.2">
      <c r="A675" t="s">
        <v>1186</v>
      </c>
      <c r="B675" t="s">
        <v>2255</v>
      </c>
    </row>
    <row r="676" spans="1:2" x14ac:dyDescent="0.2">
      <c r="A676" t="s">
        <v>156</v>
      </c>
      <c r="B676" t="s">
        <v>2256</v>
      </c>
    </row>
    <row r="677" spans="1:2" x14ac:dyDescent="0.2">
      <c r="A677" t="s">
        <v>195</v>
      </c>
      <c r="B677" t="s">
        <v>2257</v>
      </c>
    </row>
    <row r="678" spans="1:2" x14ac:dyDescent="0.2">
      <c r="A678" t="s">
        <v>2258</v>
      </c>
      <c r="B678" t="s">
        <v>2259</v>
      </c>
    </row>
    <row r="679" spans="1:2" x14ac:dyDescent="0.2">
      <c r="A679" t="s">
        <v>184</v>
      </c>
      <c r="B679" t="s">
        <v>2260</v>
      </c>
    </row>
    <row r="680" spans="1:2" x14ac:dyDescent="0.2">
      <c r="A680" t="s">
        <v>1158</v>
      </c>
      <c r="B680" t="s">
        <v>2261</v>
      </c>
    </row>
    <row r="681" spans="1:2" x14ac:dyDescent="0.2">
      <c r="A681" t="s">
        <v>2262</v>
      </c>
      <c r="B681" t="s">
        <v>2263</v>
      </c>
    </row>
    <row r="682" spans="1:2" x14ac:dyDescent="0.2">
      <c r="A682" t="s">
        <v>1216</v>
      </c>
      <c r="B682" t="s">
        <v>2264</v>
      </c>
    </row>
    <row r="683" spans="1:2" x14ac:dyDescent="0.2">
      <c r="A683" t="s">
        <v>1234</v>
      </c>
    </row>
    <row r="684" spans="1:2" x14ac:dyDescent="0.2">
      <c r="A684" t="s">
        <v>2265</v>
      </c>
    </row>
    <row r="685" spans="1:2" x14ac:dyDescent="0.2">
      <c r="A685" t="s">
        <v>600</v>
      </c>
    </row>
    <row r="686" spans="1:2" x14ac:dyDescent="0.2">
      <c r="A686" t="s">
        <v>2266</v>
      </c>
    </row>
    <row r="687" spans="1:2" x14ac:dyDescent="0.2">
      <c r="A687" t="s">
        <v>2267</v>
      </c>
    </row>
    <row r="688" spans="1:2" x14ac:dyDescent="0.2">
      <c r="A688" t="s">
        <v>2268</v>
      </c>
    </row>
    <row r="689" spans="1:1" x14ac:dyDescent="0.2">
      <c r="A689" t="s">
        <v>2269</v>
      </c>
    </row>
    <row r="690" spans="1:1" x14ac:dyDescent="0.2">
      <c r="A690" t="s">
        <v>2270</v>
      </c>
    </row>
    <row r="691" spans="1:1" x14ac:dyDescent="0.2">
      <c r="A691" t="s">
        <v>794</v>
      </c>
    </row>
    <row r="692" spans="1:1" x14ac:dyDescent="0.2">
      <c r="A692" t="s">
        <v>374</v>
      </c>
    </row>
    <row r="693" spans="1:1" x14ac:dyDescent="0.2">
      <c r="A693" t="s">
        <v>2271</v>
      </c>
    </row>
    <row r="694" spans="1:1" x14ac:dyDescent="0.2">
      <c r="A694" t="s">
        <v>396</v>
      </c>
    </row>
    <row r="695" spans="1:1" x14ac:dyDescent="0.2">
      <c r="A695" t="s">
        <v>953</v>
      </c>
    </row>
    <row r="696" spans="1:1" x14ac:dyDescent="0.2">
      <c r="A696" t="s">
        <v>806</v>
      </c>
    </row>
    <row r="697" spans="1:1" x14ac:dyDescent="0.2">
      <c r="A697" t="s">
        <v>830</v>
      </c>
    </row>
    <row r="698" spans="1:1" x14ac:dyDescent="0.2">
      <c r="A698" t="s">
        <v>2272</v>
      </c>
    </row>
    <row r="699" spans="1:1" x14ac:dyDescent="0.2">
      <c r="A699" t="s">
        <v>840</v>
      </c>
    </row>
    <row r="700" spans="1:1" x14ac:dyDescent="0.2">
      <c r="A700" t="s">
        <v>812</v>
      </c>
    </row>
    <row r="701" spans="1:1" x14ac:dyDescent="0.2">
      <c r="A701" t="s">
        <v>2273</v>
      </c>
    </row>
    <row r="702" spans="1:1" x14ac:dyDescent="0.2">
      <c r="A702" t="s">
        <v>438</v>
      </c>
    </row>
    <row r="703" spans="1:1" x14ac:dyDescent="0.2">
      <c r="A703" t="s">
        <v>440</v>
      </c>
    </row>
    <row r="704" spans="1:1" x14ac:dyDescent="0.2">
      <c r="A704" t="s">
        <v>826</v>
      </c>
    </row>
    <row r="705" spans="1:1" x14ac:dyDescent="0.2">
      <c r="A705" t="s">
        <v>696</v>
      </c>
    </row>
    <row r="706" spans="1:1" x14ac:dyDescent="0.2">
      <c r="A706" t="s">
        <v>836</v>
      </c>
    </row>
    <row r="707" spans="1:1" x14ac:dyDescent="0.2">
      <c r="A707" t="s">
        <v>834</v>
      </c>
    </row>
    <row r="708" spans="1:1" x14ac:dyDescent="0.2">
      <c r="A708" t="s">
        <v>850</v>
      </c>
    </row>
    <row r="709" spans="1:1" x14ac:dyDescent="0.2">
      <c r="A709" t="s">
        <v>854</v>
      </c>
    </row>
    <row r="710" spans="1:1" x14ac:dyDescent="0.2">
      <c r="A710" t="s">
        <v>852</v>
      </c>
    </row>
    <row r="711" spans="1:1" x14ac:dyDescent="0.2">
      <c r="A711" t="s">
        <v>856</v>
      </c>
    </row>
    <row r="712" spans="1:1" x14ac:dyDescent="0.2">
      <c r="A712" t="s">
        <v>673</v>
      </c>
    </row>
    <row r="713" spans="1:1" x14ac:dyDescent="0.2">
      <c r="A713" t="s">
        <v>2274</v>
      </c>
    </row>
    <row r="714" spans="1:1" x14ac:dyDescent="0.2">
      <c r="A714" t="s">
        <v>2275</v>
      </c>
    </row>
    <row r="715" spans="1:1" x14ac:dyDescent="0.2">
      <c r="A715" t="s">
        <v>2276</v>
      </c>
    </row>
    <row r="716" spans="1:1" x14ac:dyDescent="0.2">
      <c r="A716" t="s">
        <v>2277</v>
      </c>
    </row>
    <row r="717" spans="1:1" x14ac:dyDescent="0.2">
      <c r="A717" t="s">
        <v>643</v>
      </c>
    </row>
    <row r="718" spans="1:1" x14ac:dyDescent="0.2">
      <c r="A718" t="s">
        <v>2278</v>
      </c>
    </row>
    <row r="719" spans="1:1" x14ac:dyDescent="0.2">
      <c r="A719" t="s">
        <v>2279</v>
      </c>
    </row>
    <row r="720" spans="1:1" x14ac:dyDescent="0.2">
      <c r="A720" t="s">
        <v>2280</v>
      </c>
    </row>
    <row r="721" spans="1:1" x14ac:dyDescent="0.2">
      <c r="A721" t="s">
        <v>2281</v>
      </c>
    </row>
    <row r="722" spans="1:1" x14ac:dyDescent="0.2">
      <c r="A722" t="s">
        <v>2282</v>
      </c>
    </row>
    <row r="723" spans="1:1" x14ac:dyDescent="0.2">
      <c r="A723" t="s">
        <v>2283</v>
      </c>
    </row>
    <row r="724" spans="1:1" x14ac:dyDescent="0.2">
      <c r="A724" t="s">
        <v>2284</v>
      </c>
    </row>
    <row r="725" spans="1:1" x14ac:dyDescent="0.2">
      <c r="A725" t="s">
        <v>2285</v>
      </c>
    </row>
    <row r="726" spans="1:1" x14ac:dyDescent="0.2">
      <c r="A726" t="s">
        <v>616</v>
      </c>
    </row>
    <row r="727" spans="1:1" x14ac:dyDescent="0.2">
      <c r="A727" t="s">
        <v>2286</v>
      </c>
    </row>
    <row r="728" spans="1:1" x14ac:dyDescent="0.2">
      <c r="A728" t="s">
        <v>2287</v>
      </c>
    </row>
    <row r="729" spans="1:1" x14ac:dyDescent="0.2">
      <c r="A729" t="s">
        <v>2288</v>
      </c>
    </row>
    <row r="730" spans="1:1" x14ac:dyDescent="0.2">
      <c r="A730" t="s">
        <v>654</v>
      </c>
    </row>
    <row r="731" spans="1:1" x14ac:dyDescent="0.2">
      <c r="A731" t="s">
        <v>2289</v>
      </c>
    </row>
    <row r="732" spans="1:1" x14ac:dyDescent="0.2">
      <c r="A732" t="s">
        <v>2290</v>
      </c>
    </row>
    <row r="733" spans="1:1" x14ac:dyDescent="0.2">
      <c r="A733" t="s">
        <v>2291</v>
      </c>
    </row>
    <row r="734" spans="1:1" x14ac:dyDescent="0.2">
      <c r="A734" t="s">
        <v>2292</v>
      </c>
    </row>
    <row r="735" spans="1:1" x14ac:dyDescent="0.2">
      <c r="A735" t="s">
        <v>2293</v>
      </c>
    </row>
    <row r="736" spans="1:1" x14ac:dyDescent="0.2">
      <c r="A736" t="s">
        <v>2294</v>
      </c>
    </row>
    <row r="737" spans="1:1" x14ac:dyDescent="0.2">
      <c r="A737" t="s">
        <v>2295</v>
      </c>
    </row>
    <row r="738" spans="1:1" x14ac:dyDescent="0.2">
      <c r="A738" t="s">
        <v>583</v>
      </c>
    </row>
    <row r="739" spans="1:1" x14ac:dyDescent="0.2">
      <c r="A739" t="s">
        <v>2296</v>
      </c>
    </row>
    <row r="740" spans="1:1" x14ac:dyDescent="0.2">
      <c r="A740" t="s">
        <v>858</v>
      </c>
    </row>
    <row r="741" spans="1:1" x14ac:dyDescent="0.2">
      <c r="A741" t="s">
        <v>2297</v>
      </c>
    </row>
    <row r="742" spans="1:1" x14ac:dyDescent="0.2">
      <c r="A742" t="s">
        <v>2298</v>
      </c>
    </row>
    <row r="743" spans="1:1" x14ac:dyDescent="0.2">
      <c r="A743" t="s">
        <v>2299</v>
      </c>
    </row>
    <row r="744" spans="1:1" x14ac:dyDescent="0.2">
      <c r="A744" t="s">
        <v>2300</v>
      </c>
    </row>
    <row r="745" spans="1:1" x14ac:dyDescent="0.2">
      <c r="A745" t="s">
        <v>2301</v>
      </c>
    </row>
    <row r="746" spans="1:1" x14ac:dyDescent="0.2">
      <c r="A746" t="s">
        <v>876</v>
      </c>
    </row>
    <row r="747" spans="1:1" x14ac:dyDescent="0.2">
      <c r="A747" t="s">
        <v>1269</v>
      </c>
    </row>
    <row r="748" spans="1:1" x14ac:dyDescent="0.2">
      <c r="A748" t="s">
        <v>2302</v>
      </c>
    </row>
    <row r="749" spans="1:1" x14ac:dyDescent="0.2">
      <c r="A749" t="s">
        <v>886</v>
      </c>
    </row>
    <row r="750" spans="1:1" x14ac:dyDescent="0.2">
      <c r="A750" t="s">
        <v>880</v>
      </c>
    </row>
    <row r="751" spans="1:1" x14ac:dyDescent="0.2">
      <c r="A751" t="s">
        <v>882</v>
      </c>
    </row>
    <row r="752" spans="1:1" x14ac:dyDescent="0.2">
      <c r="A752" t="s">
        <v>2303</v>
      </c>
    </row>
    <row r="753" spans="1:1" x14ac:dyDescent="0.2">
      <c r="A753" t="s">
        <v>868</v>
      </c>
    </row>
    <row r="754" spans="1:1" x14ac:dyDescent="0.2">
      <c r="A754" t="s">
        <v>2304</v>
      </c>
    </row>
    <row r="755" spans="1:1" x14ac:dyDescent="0.2">
      <c r="A755" t="s">
        <v>898</v>
      </c>
    </row>
    <row r="756" spans="1:1" x14ac:dyDescent="0.2">
      <c r="A756" t="s">
        <v>896</v>
      </c>
    </row>
    <row r="757" spans="1:1" x14ac:dyDescent="0.2">
      <c r="A757" t="s">
        <v>888</v>
      </c>
    </row>
    <row r="758" spans="1:1" x14ac:dyDescent="0.2">
      <c r="A758" t="s">
        <v>2305</v>
      </c>
    </row>
    <row r="759" spans="1:1" x14ac:dyDescent="0.2">
      <c r="A759" t="s">
        <v>2306</v>
      </c>
    </row>
    <row r="760" spans="1:1" x14ac:dyDescent="0.2">
      <c r="A760" t="s">
        <v>2307</v>
      </c>
    </row>
    <row r="761" spans="1:1" x14ac:dyDescent="0.2">
      <c r="A761" t="s">
        <v>902</v>
      </c>
    </row>
    <row r="762" spans="1:1" x14ac:dyDescent="0.2">
      <c r="A762" t="s">
        <v>890</v>
      </c>
    </row>
    <row r="763" spans="1:1" x14ac:dyDescent="0.2">
      <c r="A763" t="s">
        <v>894</v>
      </c>
    </row>
    <row r="764" spans="1:1" x14ac:dyDescent="0.2">
      <c r="A764" t="s">
        <v>900</v>
      </c>
    </row>
    <row r="765" spans="1:1" x14ac:dyDescent="0.2">
      <c r="A765" t="s">
        <v>552</v>
      </c>
    </row>
    <row r="766" spans="1:1" x14ac:dyDescent="0.2">
      <c r="A766" t="s">
        <v>892</v>
      </c>
    </row>
    <row r="767" spans="1:1" x14ac:dyDescent="0.2">
      <c r="A767" t="s">
        <v>904</v>
      </c>
    </row>
    <row r="768" spans="1:1" x14ac:dyDescent="0.2">
      <c r="A768" t="s">
        <v>906</v>
      </c>
    </row>
    <row r="769" spans="1:1" x14ac:dyDescent="0.2">
      <c r="A769" t="s">
        <v>908</v>
      </c>
    </row>
    <row r="770" spans="1:1" x14ac:dyDescent="0.2">
      <c r="A770" t="s">
        <v>2308</v>
      </c>
    </row>
    <row r="771" spans="1:1" x14ac:dyDescent="0.2">
      <c r="A771" t="s">
        <v>548</v>
      </c>
    </row>
  </sheetData>
  <conditionalFormatting sqref="A4:A771">
    <cfRule type="duplicateValues" dxfId="5" priority="3"/>
  </conditionalFormatting>
  <conditionalFormatting sqref="A1:B3">
    <cfRule type="duplicateValues" dxfId="4" priority="1"/>
  </conditionalFormatting>
  <conditionalFormatting sqref="A4:B771">
    <cfRule type="duplicateValues" dxfId="3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9CB09-BFAE-954D-8DEA-8ED1360115FF}">
  <dimension ref="A1:D977"/>
  <sheetViews>
    <sheetView workbookViewId="0">
      <selection activeCell="A2" sqref="A2:XFD2"/>
    </sheetView>
  </sheetViews>
  <sheetFormatPr baseColWidth="10" defaultRowHeight="16" x14ac:dyDescent="0.2"/>
  <cols>
    <col min="1" max="1" width="55.33203125" customWidth="1"/>
    <col min="2" max="2" width="67" customWidth="1"/>
    <col min="4" max="4" width="20" customWidth="1"/>
  </cols>
  <sheetData>
    <row r="1" spans="1:4" s="1" customFormat="1" ht="21" customHeight="1" x14ac:dyDescent="0.2">
      <c r="A1" s="1" t="s">
        <v>3699</v>
      </c>
    </row>
    <row r="2" spans="1:4" s="1" customFormat="1" x14ac:dyDescent="0.2">
      <c r="A2" s="1" t="s">
        <v>2309</v>
      </c>
    </row>
    <row r="3" spans="1:4" s="3" customFormat="1" x14ac:dyDescent="0.2">
      <c r="A3" s="2" t="s">
        <v>0</v>
      </c>
      <c r="B3" s="2" t="s">
        <v>1</v>
      </c>
    </row>
    <row r="4" spans="1:4" x14ac:dyDescent="0.2">
      <c r="A4" t="s">
        <v>2</v>
      </c>
      <c r="B4" t="s">
        <v>3</v>
      </c>
    </row>
    <row r="5" spans="1:4" x14ac:dyDescent="0.2">
      <c r="A5" t="s">
        <v>4</v>
      </c>
      <c r="B5" t="s">
        <v>5</v>
      </c>
      <c r="D5" s="4" t="s">
        <v>1333</v>
      </c>
    </row>
    <row r="6" spans="1:4" x14ac:dyDescent="0.2">
      <c r="A6" t="s">
        <v>6</v>
      </c>
      <c r="B6" t="s">
        <v>7</v>
      </c>
    </row>
    <row r="7" spans="1:4" x14ac:dyDescent="0.2">
      <c r="A7" t="s">
        <v>8</v>
      </c>
      <c r="B7" t="s">
        <v>9</v>
      </c>
    </row>
    <row r="8" spans="1:4" x14ac:dyDescent="0.2">
      <c r="A8" t="s">
        <v>10</v>
      </c>
      <c r="B8" t="s">
        <v>11</v>
      </c>
    </row>
    <row r="9" spans="1:4" x14ac:dyDescent="0.2">
      <c r="A9" t="s">
        <v>12</v>
      </c>
      <c r="B9" t="s">
        <v>13</v>
      </c>
    </row>
    <row r="10" spans="1:4" x14ac:dyDescent="0.2">
      <c r="A10" t="s">
        <v>14</v>
      </c>
      <c r="B10" t="s">
        <v>15</v>
      </c>
    </row>
    <row r="11" spans="1:4" x14ac:dyDescent="0.2">
      <c r="A11" t="s">
        <v>16</v>
      </c>
      <c r="B11" t="s">
        <v>17</v>
      </c>
    </row>
    <row r="12" spans="1:4" x14ac:dyDescent="0.2">
      <c r="A12" t="s">
        <v>18</v>
      </c>
      <c r="B12" t="s">
        <v>19</v>
      </c>
    </row>
    <row r="13" spans="1:4" x14ac:dyDescent="0.2">
      <c r="A13" t="s">
        <v>20</v>
      </c>
      <c r="B13" t="s">
        <v>21</v>
      </c>
    </row>
    <row r="14" spans="1:4" x14ac:dyDescent="0.2">
      <c r="A14" t="s">
        <v>22</v>
      </c>
      <c r="B14" t="s">
        <v>23</v>
      </c>
    </row>
    <row r="15" spans="1:4" x14ac:dyDescent="0.2">
      <c r="A15" t="s">
        <v>24</v>
      </c>
      <c r="B15" t="s">
        <v>25</v>
      </c>
    </row>
    <row r="16" spans="1:4" x14ac:dyDescent="0.2">
      <c r="A16" t="s">
        <v>26</v>
      </c>
      <c r="B16" t="s">
        <v>27</v>
      </c>
    </row>
    <row r="17" spans="1:2" x14ac:dyDescent="0.2">
      <c r="A17" t="s">
        <v>28</v>
      </c>
      <c r="B17" t="s">
        <v>29</v>
      </c>
    </row>
    <row r="18" spans="1:2" x14ac:dyDescent="0.2">
      <c r="A18" t="s">
        <v>30</v>
      </c>
      <c r="B18" t="s">
        <v>31</v>
      </c>
    </row>
    <row r="19" spans="1:2" x14ac:dyDescent="0.2">
      <c r="A19" t="s">
        <v>32</v>
      </c>
      <c r="B19" t="s">
        <v>33</v>
      </c>
    </row>
    <row r="20" spans="1:2" x14ac:dyDescent="0.2">
      <c r="A20" t="s">
        <v>34</v>
      </c>
      <c r="B20" t="s">
        <v>35</v>
      </c>
    </row>
    <row r="21" spans="1:2" x14ac:dyDescent="0.2">
      <c r="A21" t="s">
        <v>36</v>
      </c>
      <c r="B21" t="s">
        <v>37</v>
      </c>
    </row>
    <row r="22" spans="1:2" x14ac:dyDescent="0.2">
      <c r="A22" t="s">
        <v>38</v>
      </c>
      <c r="B22" t="s">
        <v>14</v>
      </c>
    </row>
    <row r="23" spans="1:2" x14ac:dyDescent="0.2">
      <c r="A23" t="s">
        <v>39</v>
      </c>
      <c r="B23" t="s">
        <v>40</v>
      </c>
    </row>
    <row r="24" spans="1:2" x14ac:dyDescent="0.2">
      <c r="A24" t="s">
        <v>41</v>
      </c>
      <c r="B24" t="s">
        <v>26</v>
      </c>
    </row>
    <row r="25" spans="1:2" x14ac:dyDescent="0.2">
      <c r="A25" t="s">
        <v>42</v>
      </c>
      <c r="B25" t="s">
        <v>43</v>
      </c>
    </row>
    <row r="26" spans="1:2" x14ac:dyDescent="0.2">
      <c r="A26" t="s">
        <v>44</v>
      </c>
      <c r="B26" t="s">
        <v>45</v>
      </c>
    </row>
    <row r="27" spans="1:2" x14ac:dyDescent="0.2">
      <c r="A27" t="s">
        <v>46</v>
      </c>
      <c r="B27" t="s">
        <v>47</v>
      </c>
    </row>
    <row r="28" spans="1:2" x14ac:dyDescent="0.2">
      <c r="A28" t="s">
        <v>48</v>
      </c>
      <c r="B28" t="s">
        <v>49</v>
      </c>
    </row>
    <row r="29" spans="1:2" x14ac:dyDescent="0.2">
      <c r="A29" t="s">
        <v>35</v>
      </c>
      <c r="B29" t="s">
        <v>50</v>
      </c>
    </row>
    <row r="30" spans="1:2" x14ac:dyDescent="0.2">
      <c r="A30" t="s">
        <v>51</v>
      </c>
      <c r="B30" t="s">
        <v>52</v>
      </c>
    </row>
    <row r="31" spans="1:2" x14ac:dyDescent="0.2">
      <c r="A31" t="s">
        <v>53</v>
      </c>
      <c r="B31" t="s">
        <v>54</v>
      </c>
    </row>
    <row r="32" spans="1:2" x14ac:dyDescent="0.2">
      <c r="A32" t="s">
        <v>55</v>
      </c>
      <c r="B32" t="s">
        <v>56</v>
      </c>
    </row>
    <row r="33" spans="1:2" x14ac:dyDescent="0.2">
      <c r="A33" t="s">
        <v>15</v>
      </c>
      <c r="B33" t="s">
        <v>48</v>
      </c>
    </row>
    <row r="34" spans="1:2" x14ac:dyDescent="0.2">
      <c r="A34" t="s">
        <v>57</v>
      </c>
      <c r="B34" t="s">
        <v>58</v>
      </c>
    </row>
    <row r="35" spans="1:2" x14ac:dyDescent="0.2">
      <c r="A35" t="s">
        <v>59</v>
      </c>
      <c r="B35" t="s">
        <v>60</v>
      </c>
    </row>
    <row r="36" spans="1:2" x14ac:dyDescent="0.2">
      <c r="A36" t="s">
        <v>61</v>
      </c>
      <c r="B36" t="s">
        <v>62</v>
      </c>
    </row>
    <row r="37" spans="1:2" x14ac:dyDescent="0.2">
      <c r="A37" t="s">
        <v>13</v>
      </c>
      <c r="B37" t="s">
        <v>63</v>
      </c>
    </row>
    <row r="38" spans="1:2" x14ac:dyDescent="0.2">
      <c r="A38" t="s">
        <v>64</v>
      </c>
      <c r="B38" t="s">
        <v>65</v>
      </c>
    </row>
    <row r="39" spans="1:2" x14ac:dyDescent="0.2">
      <c r="A39" t="s">
        <v>63</v>
      </c>
      <c r="B39" t="s">
        <v>66</v>
      </c>
    </row>
    <row r="40" spans="1:2" x14ac:dyDescent="0.2">
      <c r="A40" t="s">
        <v>52</v>
      </c>
      <c r="B40" t="s">
        <v>67</v>
      </c>
    </row>
    <row r="41" spans="1:2" x14ac:dyDescent="0.2">
      <c r="A41" t="s">
        <v>45</v>
      </c>
      <c r="B41" t="s">
        <v>68</v>
      </c>
    </row>
    <row r="42" spans="1:2" x14ac:dyDescent="0.2">
      <c r="A42" t="s">
        <v>49</v>
      </c>
      <c r="B42" t="s">
        <v>69</v>
      </c>
    </row>
    <row r="43" spans="1:2" x14ac:dyDescent="0.2">
      <c r="A43" t="s">
        <v>70</v>
      </c>
      <c r="B43" t="s">
        <v>71</v>
      </c>
    </row>
    <row r="44" spans="1:2" x14ac:dyDescent="0.2">
      <c r="A44" t="s">
        <v>72</v>
      </c>
      <c r="B44" t="s">
        <v>73</v>
      </c>
    </row>
    <row r="45" spans="1:2" x14ac:dyDescent="0.2">
      <c r="A45" t="s">
        <v>74</v>
      </c>
      <c r="B45" t="s">
        <v>75</v>
      </c>
    </row>
    <row r="46" spans="1:2" x14ac:dyDescent="0.2">
      <c r="A46" t="s">
        <v>56</v>
      </c>
      <c r="B46" t="s">
        <v>76</v>
      </c>
    </row>
    <row r="47" spans="1:2" x14ac:dyDescent="0.2">
      <c r="A47" t="s">
        <v>77</v>
      </c>
      <c r="B47" t="s">
        <v>78</v>
      </c>
    </row>
    <row r="48" spans="1:2" x14ac:dyDescent="0.2">
      <c r="A48" t="s">
        <v>79</v>
      </c>
      <c r="B48" t="s">
        <v>80</v>
      </c>
    </row>
    <row r="49" spans="1:2" x14ac:dyDescent="0.2">
      <c r="A49" t="s">
        <v>81</v>
      </c>
      <c r="B49" t="s">
        <v>74</v>
      </c>
    </row>
    <row r="50" spans="1:2" x14ac:dyDescent="0.2">
      <c r="A50" t="s">
        <v>58</v>
      </c>
      <c r="B50" t="s">
        <v>82</v>
      </c>
    </row>
    <row r="51" spans="1:2" x14ac:dyDescent="0.2">
      <c r="A51" t="s">
        <v>83</v>
      </c>
      <c r="B51" t="s">
        <v>84</v>
      </c>
    </row>
    <row r="52" spans="1:2" x14ac:dyDescent="0.2">
      <c r="A52" t="s">
        <v>85</v>
      </c>
      <c r="B52" t="s">
        <v>86</v>
      </c>
    </row>
    <row r="53" spans="1:2" x14ac:dyDescent="0.2">
      <c r="A53" t="s">
        <v>87</v>
      </c>
      <c r="B53" t="s">
        <v>88</v>
      </c>
    </row>
    <row r="54" spans="1:2" x14ac:dyDescent="0.2">
      <c r="A54" t="s">
        <v>89</v>
      </c>
      <c r="B54" t="s">
        <v>90</v>
      </c>
    </row>
    <row r="55" spans="1:2" x14ac:dyDescent="0.2">
      <c r="A55" t="s">
        <v>91</v>
      </c>
      <c r="B55" t="s">
        <v>72</v>
      </c>
    </row>
    <row r="56" spans="1:2" x14ac:dyDescent="0.2">
      <c r="A56" t="s">
        <v>92</v>
      </c>
      <c r="B56" t="s">
        <v>93</v>
      </c>
    </row>
    <row r="57" spans="1:2" x14ac:dyDescent="0.2">
      <c r="A57" t="s">
        <v>76</v>
      </c>
      <c r="B57" t="s">
        <v>94</v>
      </c>
    </row>
    <row r="58" spans="1:2" x14ac:dyDescent="0.2">
      <c r="A58" t="s">
        <v>95</v>
      </c>
      <c r="B58" t="s">
        <v>96</v>
      </c>
    </row>
    <row r="59" spans="1:2" x14ac:dyDescent="0.2">
      <c r="A59" t="s">
        <v>68</v>
      </c>
      <c r="B59" t="s">
        <v>97</v>
      </c>
    </row>
    <row r="60" spans="1:2" x14ac:dyDescent="0.2">
      <c r="A60" t="s">
        <v>98</v>
      </c>
      <c r="B60" t="s">
        <v>99</v>
      </c>
    </row>
    <row r="61" spans="1:2" x14ac:dyDescent="0.2">
      <c r="A61" t="s">
        <v>84</v>
      </c>
      <c r="B61" t="s">
        <v>30</v>
      </c>
    </row>
    <row r="62" spans="1:2" x14ac:dyDescent="0.2">
      <c r="A62" t="s">
        <v>75</v>
      </c>
      <c r="B62" t="s">
        <v>100</v>
      </c>
    </row>
    <row r="63" spans="1:2" x14ac:dyDescent="0.2">
      <c r="A63" t="s">
        <v>54</v>
      </c>
      <c r="B63" t="s">
        <v>101</v>
      </c>
    </row>
    <row r="64" spans="1:2" x14ac:dyDescent="0.2">
      <c r="A64" t="s">
        <v>102</v>
      </c>
      <c r="B64" t="s">
        <v>103</v>
      </c>
    </row>
    <row r="65" spans="1:2" x14ac:dyDescent="0.2">
      <c r="A65" t="s">
        <v>82</v>
      </c>
      <c r="B65" t="s">
        <v>104</v>
      </c>
    </row>
    <row r="66" spans="1:2" x14ac:dyDescent="0.2">
      <c r="A66" t="s">
        <v>105</v>
      </c>
      <c r="B66" t="s">
        <v>106</v>
      </c>
    </row>
    <row r="67" spans="1:2" x14ac:dyDescent="0.2">
      <c r="A67" t="s">
        <v>66</v>
      </c>
      <c r="B67" t="s">
        <v>107</v>
      </c>
    </row>
    <row r="68" spans="1:2" x14ac:dyDescent="0.2">
      <c r="A68" t="s">
        <v>108</v>
      </c>
      <c r="B68" t="s">
        <v>109</v>
      </c>
    </row>
    <row r="69" spans="1:2" x14ac:dyDescent="0.2">
      <c r="A69" t="s">
        <v>110</v>
      </c>
      <c r="B69" t="s">
        <v>111</v>
      </c>
    </row>
    <row r="70" spans="1:2" x14ac:dyDescent="0.2">
      <c r="A70" t="s">
        <v>62</v>
      </c>
      <c r="B70" t="s">
        <v>112</v>
      </c>
    </row>
    <row r="71" spans="1:2" x14ac:dyDescent="0.2">
      <c r="A71" t="s">
        <v>71</v>
      </c>
      <c r="B71" t="s">
        <v>113</v>
      </c>
    </row>
    <row r="72" spans="1:2" x14ac:dyDescent="0.2">
      <c r="A72" t="s">
        <v>80</v>
      </c>
      <c r="B72" t="s">
        <v>114</v>
      </c>
    </row>
    <row r="73" spans="1:2" x14ac:dyDescent="0.2">
      <c r="A73" t="s">
        <v>88</v>
      </c>
      <c r="B73" t="s">
        <v>115</v>
      </c>
    </row>
    <row r="74" spans="1:2" x14ac:dyDescent="0.2">
      <c r="A74" t="s">
        <v>50</v>
      </c>
      <c r="B74" t="s">
        <v>116</v>
      </c>
    </row>
    <row r="75" spans="1:2" x14ac:dyDescent="0.2">
      <c r="A75" t="s">
        <v>67</v>
      </c>
      <c r="B75" t="s">
        <v>117</v>
      </c>
    </row>
    <row r="76" spans="1:2" x14ac:dyDescent="0.2">
      <c r="A76" t="s">
        <v>73</v>
      </c>
      <c r="B76" t="s">
        <v>42</v>
      </c>
    </row>
    <row r="77" spans="1:2" x14ac:dyDescent="0.2">
      <c r="A77" t="s">
        <v>118</v>
      </c>
      <c r="B77" t="s">
        <v>36</v>
      </c>
    </row>
    <row r="78" spans="1:2" x14ac:dyDescent="0.2">
      <c r="A78" t="s">
        <v>119</v>
      </c>
      <c r="B78" t="s">
        <v>120</v>
      </c>
    </row>
    <row r="79" spans="1:2" x14ac:dyDescent="0.2">
      <c r="A79" t="s">
        <v>121</v>
      </c>
      <c r="B79" t="s">
        <v>122</v>
      </c>
    </row>
    <row r="80" spans="1:2" x14ac:dyDescent="0.2">
      <c r="A80" t="s">
        <v>93</v>
      </c>
      <c r="B80" t="s">
        <v>123</v>
      </c>
    </row>
    <row r="81" spans="1:2" x14ac:dyDescent="0.2">
      <c r="A81" t="s">
        <v>124</v>
      </c>
      <c r="B81" t="s">
        <v>125</v>
      </c>
    </row>
    <row r="82" spans="1:2" x14ac:dyDescent="0.2">
      <c r="A82" t="s">
        <v>99</v>
      </c>
      <c r="B82" t="s">
        <v>126</v>
      </c>
    </row>
    <row r="83" spans="1:2" x14ac:dyDescent="0.2">
      <c r="A83" t="s">
        <v>127</v>
      </c>
      <c r="B83" t="s">
        <v>32</v>
      </c>
    </row>
    <row r="84" spans="1:2" x14ac:dyDescent="0.2">
      <c r="A84" t="s">
        <v>128</v>
      </c>
      <c r="B84" t="s">
        <v>59</v>
      </c>
    </row>
    <row r="85" spans="1:2" x14ac:dyDescent="0.2">
      <c r="A85" t="s">
        <v>69</v>
      </c>
      <c r="B85" t="s">
        <v>129</v>
      </c>
    </row>
    <row r="86" spans="1:2" x14ac:dyDescent="0.2">
      <c r="A86" t="s">
        <v>130</v>
      </c>
      <c r="B86" t="s">
        <v>70</v>
      </c>
    </row>
    <row r="87" spans="1:2" x14ac:dyDescent="0.2">
      <c r="A87" t="s">
        <v>60</v>
      </c>
      <c r="B87" t="s">
        <v>131</v>
      </c>
    </row>
    <row r="88" spans="1:2" x14ac:dyDescent="0.2">
      <c r="A88" t="s">
        <v>94</v>
      </c>
      <c r="B88" t="s">
        <v>132</v>
      </c>
    </row>
    <row r="89" spans="1:2" x14ac:dyDescent="0.2">
      <c r="A89" t="s">
        <v>97</v>
      </c>
      <c r="B89" t="s">
        <v>133</v>
      </c>
    </row>
    <row r="90" spans="1:2" x14ac:dyDescent="0.2">
      <c r="A90" t="s">
        <v>134</v>
      </c>
      <c r="B90" t="s">
        <v>119</v>
      </c>
    </row>
    <row r="91" spans="1:2" x14ac:dyDescent="0.2">
      <c r="A91" t="s">
        <v>135</v>
      </c>
      <c r="B91" t="s">
        <v>136</v>
      </c>
    </row>
    <row r="92" spans="1:2" x14ac:dyDescent="0.2">
      <c r="A92" t="s">
        <v>103</v>
      </c>
      <c r="B92" t="s">
        <v>137</v>
      </c>
    </row>
    <row r="93" spans="1:2" x14ac:dyDescent="0.2">
      <c r="A93" t="s">
        <v>104</v>
      </c>
      <c r="B93" t="s">
        <v>55</v>
      </c>
    </row>
    <row r="94" spans="1:2" x14ac:dyDescent="0.2">
      <c r="A94" t="s">
        <v>78</v>
      </c>
      <c r="B94" t="s">
        <v>39</v>
      </c>
    </row>
    <row r="95" spans="1:2" x14ac:dyDescent="0.2">
      <c r="A95" t="s">
        <v>65</v>
      </c>
      <c r="B95" t="s">
        <v>138</v>
      </c>
    </row>
    <row r="96" spans="1:2" x14ac:dyDescent="0.2">
      <c r="A96" t="s">
        <v>86</v>
      </c>
      <c r="B96" t="s">
        <v>139</v>
      </c>
    </row>
    <row r="97" spans="1:2" x14ac:dyDescent="0.2">
      <c r="A97" t="s">
        <v>47</v>
      </c>
      <c r="B97" t="s">
        <v>38</v>
      </c>
    </row>
    <row r="98" spans="1:2" x14ac:dyDescent="0.2">
      <c r="A98" t="s">
        <v>90</v>
      </c>
      <c r="B98" t="s">
        <v>46</v>
      </c>
    </row>
    <row r="99" spans="1:2" x14ac:dyDescent="0.2">
      <c r="A99" t="s">
        <v>43</v>
      </c>
      <c r="B99" t="s">
        <v>18</v>
      </c>
    </row>
    <row r="100" spans="1:2" x14ac:dyDescent="0.2">
      <c r="A100" t="s">
        <v>140</v>
      </c>
      <c r="B100" t="s">
        <v>64</v>
      </c>
    </row>
    <row r="101" spans="1:2" x14ac:dyDescent="0.2">
      <c r="A101" t="s">
        <v>141</v>
      </c>
      <c r="B101" t="s">
        <v>121</v>
      </c>
    </row>
    <row r="102" spans="1:2" x14ac:dyDescent="0.2">
      <c r="A102" t="s">
        <v>142</v>
      </c>
      <c r="B102" t="s">
        <v>143</v>
      </c>
    </row>
    <row r="103" spans="1:2" x14ac:dyDescent="0.2">
      <c r="A103" t="s">
        <v>144</v>
      </c>
      <c r="B103" t="s">
        <v>145</v>
      </c>
    </row>
    <row r="104" spans="1:2" x14ac:dyDescent="0.2">
      <c r="A104" t="s">
        <v>146</v>
      </c>
      <c r="B104" t="s">
        <v>110</v>
      </c>
    </row>
    <row r="105" spans="1:2" x14ac:dyDescent="0.2">
      <c r="A105" t="s">
        <v>147</v>
      </c>
      <c r="B105" t="s">
        <v>148</v>
      </c>
    </row>
    <row r="106" spans="1:2" x14ac:dyDescent="0.2">
      <c r="A106" t="s">
        <v>149</v>
      </c>
      <c r="B106" t="s">
        <v>61</v>
      </c>
    </row>
    <row r="107" spans="1:2" x14ac:dyDescent="0.2">
      <c r="A107" t="s">
        <v>150</v>
      </c>
      <c r="B107" t="s">
        <v>98</v>
      </c>
    </row>
    <row r="108" spans="1:2" x14ac:dyDescent="0.2">
      <c r="A108" t="s">
        <v>151</v>
      </c>
      <c r="B108" t="s">
        <v>28</v>
      </c>
    </row>
    <row r="109" spans="1:2" x14ac:dyDescent="0.2">
      <c r="A109" t="s">
        <v>115</v>
      </c>
      <c r="B109" t="s">
        <v>140</v>
      </c>
    </row>
    <row r="110" spans="1:2" x14ac:dyDescent="0.2">
      <c r="A110" t="s">
        <v>152</v>
      </c>
      <c r="B110" t="s">
        <v>16</v>
      </c>
    </row>
    <row r="111" spans="1:2" x14ac:dyDescent="0.2">
      <c r="A111" t="s">
        <v>153</v>
      </c>
      <c r="B111" t="s">
        <v>154</v>
      </c>
    </row>
    <row r="112" spans="1:2" x14ac:dyDescent="0.2">
      <c r="A112" t="s">
        <v>155</v>
      </c>
      <c r="B112" t="s">
        <v>156</v>
      </c>
    </row>
    <row r="113" spans="1:2" x14ac:dyDescent="0.2">
      <c r="A113" t="s">
        <v>157</v>
      </c>
      <c r="B113" t="s">
        <v>158</v>
      </c>
    </row>
    <row r="114" spans="1:2" x14ac:dyDescent="0.2">
      <c r="A114" t="s">
        <v>3</v>
      </c>
      <c r="B114" t="s">
        <v>141</v>
      </c>
    </row>
    <row r="115" spans="1:2" x14ac:dyDescent="0.2">
      <c r="A115" t="s">
        <v>148</v>
      </c>
      <c r="B115" t="s">
        <v>41</v>
      </c>
    </row>
    <row r="116" spans="1:2" x14ac:dyDescent="0.2">
      <c r="A116" t="s">
        <v>154</v>
      </c>
      <c r="B116" t="s">
        <v>159</v>
      </c>
    </row>
    <row r="117" spans="1:2" x14ac:dyDescent="0.2">
      <c r="A117" t="s">
        <v>136</v>
      </c>
      <c r="B117" t="s">
        <v>85</v>
      </c>
    </row>
    <row r="118" spans="1:2" x14ac:dyDescent="0.2">
      <c r="A118" t="s">
        <v>117</v>
      </c>
      <c r="B118" t="s">
        <v>160</v>
      </c>
    </row>
    <row r="119" spans="1:2" x14ac:dyDescent="0.2">
      <c r="A119" t="s">
        <v>161</v>
      </c>
      <c r="B119" t="s">
        <v>162</v>
      </c>
    </row>
    <row r="120" spans="1:2" x14ac:dyDescent="0.2">
      <c r="A120" t="s">
        <v>9</v>
      </c>
      <c r="B120" t="s">
        <v>163</v>
      </c>
    </row>
    <row r="121" spans="1:2" x14ac:dyDescent="0.2">
      <c r="A121" t="s">
        <v>7</v>
      </c>
      <c r="B121" t="s">
        <v>164</v>
      </c>
    </row>
    <row r="122" spans="1:2" x14ac:dyDescent="0.2">
      <c r="A122" t="s">
        <v>112</v>
      </c>
      <c r="B122" t="s">
        <v>165</v>
      </c>
    </row>
    <row r="123" spans="1:2" x14ac:dyDescent="0.2">
      <c r="A123" t="s">
        <v>100</v>
      </c>
      <c r="B123" t="s">
        <v>166</v>
      </c>
    </row>
    <row r="124" spans="1:2" x14ac:dyDescent="0.2">
      <c r="A124" t="s">
        <v>125</v>
      </c>
      <c r="B124" t="s">
        <v>57</v>
      </c>
    </row>
    <row r="125" spans="1:2" x14ac:dyDescent="0.2">
      <c r="A125" t="s">
        <v>114</v>
      </c>
      <c r="B125" t="s">
        <v>167</v>
      </c>
    </row>
    <row r="126" spans="1:2" x14ac:dyDescent="0.2">
      <c r="A126" t="s">
        <v>5</v>
      </c>
      <c r="B126" t="s">
        <v>118</v>
      </c>
    </row>
    <row r="127" spans="1:2" x14ac:dyDescent="0.2">
      <c r="A127" t="s">
        <v>96</v>
      </c>
      <c r="B127" t="s">
        <v>168</v>
      </c>
    </row>
    <row r="128" spans="1:2" x14ac:dyDescent="0.2">
      <c r="A128" t="s">
        <v>101</v>
      </c>
      <c r="B128" t="s">
        <v>169</v>
      </c>
    </row>
    <row r="129" spans="1:2" x14ac:dyDescent="0.2">
      <c r="A129" t="s">
        <v>109</v>
      </c>
      <c r="B129" t="s">
        <v>170</v>
      </c>
    </row>
    <row r="130" spans="1:2" x14ac:dyDescent="0.2">
      <c r="A130" t="s">
        <v>122</v>
      </c>
      <c r="B130" t="s">
        <v>171</v>
      </c>
    </row>
    <row r="131" spans="1:2" x14ac:dyDescent="0.2">
      <c r="A131" t="s">
        <v>106</v>
      </c>
      <c r="B131" t="s">
        <v>172</v>
      </c>
    </row>
    <row r="132" spans="1:2" x14ac:dyDescent="0.2">
      <c r="A132" t="s">
        <v>111</v>
      </c>
      <c r="B132" t="s">
        <v>173</v>
      </c>
    </row>
    <row r="133" spans="1:2" x14ac:dyDescent="0.2">
      <c r="A133" t="s">
        <v>107</v>
      </c>
      <c r="B133" t="s">
        <v>174</v>
      </c>
    </row>
    <row r="134" spans="1:2" x14ac:dyDescent="0.2">
      <c r="A134" t="s">
        <v>120</v>
      </c>
      <c r="B134" t="s">
        <v>175</v>
      </c>
    </row>
    <row r="135" spans="1:2" x14ac:dyDescent="0.2">
      <c r="A135" t="s">
        <v>123</v>
      </c>
      <c r="B135" t="s">
        <v>176</v>
      </c>
    </row>
    <row r="136" spans="1:2" x14ac:dyDescent="0.2">
      <c r="A136" t="s">
        <v>116</v>
      </c>
      <c r="B136" t="s">
        <v>177</v>
      </c>
    </row>
    <row r="137" spans="1:2" x14ac:dyDescent="0.2">
      <c r="A137" t="s">
        <v>126</v>
      </c>
      <c r="B137" t="s">
        <v>178</v>
      </c>
    </row>
    <row r="138" spans="1:2" x14ac:dyDescent="0.2">
      <c r="A138" t="s">
        <v>11</v>
      </c>
      <c r="B138" t="s">
        <v>179</v>
      </c>
    </row>
    <row r="139" spans="1:2" x14ac:dyDescent="0.2">
      <c r="A139" t="s">
        <v>129</v>
      </c>
      <c r="B139" t="s">
        <v>180</v>
      </c>
    </row>
    <row r="140" spans="1:2" x14ac:dyDescent="0.2">
      <c r="A140" t="s">
        <v>29</v>
      </c>
      <c r="B140" t="s">
        <v>181</v>
      </c>
    </row>
    <row r="141" spans="1:2" x14ac:dyDescent="0.2">
      <c r="A141" t="s">
        <v>182</v>
      </c>
      <c r="B141" t="s">
        <v>8</v>
      </c>
    </row>
    <row r="142" spans="1:2" x14ac:dyDescent="0.2">
      <c r="A142" t="s">
        <v>23</v>
      </c>
      <c r="B142" t="s">
        <v>183</v>
      </c>
    </row>
    <row r="143" spans="1:2" x14ac:dyDescent="0.2">
      <c r="A143" t="s">
        <v>27</v>
      </c>
      <c r="B143" t="s">
        <v>144</v>
      </c>
    </row>
    <row r="144" spans="1:2" x14ac:dyDescent="0.2">
      <c r="A144" t="s">
        <v>163</v>
      </c>
      <c r="B144" t="s">
        <v>184</v>
      </c>
    </row>
    <row r="145" spans="1:2" x14ac:dyDescent="0.2">
      <c r="A145" t="s">
        <v>185</v>
      </c>
      <c r="B145" t="s">
        <v>186</v>
      </c>
    </row>
    <row r="146" spans="1:2" x14ac:dyDescent="0.2">
      <c r="A146" t="s">
        <v>187</v>
      </c>
      <c r="B146" t="s">
        <v>146</v>
      </c>
    </row>
    <row r="147" spans="1:2" x14ac:dyDescent="0.2">
      <c r="A147" t="s">
        <v>25</v>
      </c>
      <c r="B147" t="s">
        <v>161</v>
      </c>
    </row>
    <row r="148" spans="1:2" x14ac:dyDescent="0.2">
      <c r="A148" t="s">
        <v>188</v>
      </c>
      <c r="B148" t="s">
        <v>189</v>
      </c>
    </row>
    <row r="149" spans="1:2" x14ac:dyDescent="0.2">
      <c r="A149" t="s">
        <v>190</v>
      </c>
      <c r="B149" t="s">
        <v>20</v>
      </c>
    </row>
    <row r="150" spans="1:2" x14ac:dyDescent="0.2">
      <c r="A150" t="s">
        <v>177</v>
      </c>
      <c r="B150" t="s">
        <v>24</v>
      </c>
    </row>
    <row r="151" spans="1:2" x14ac:dyDescent="0.2">
      <c r="A151" t="s">
        <v>191</v>
      </c>
      <c r="B151" t="s">
        <v>12</v>
      </c>
    </row>
    <row r="152" spans="1:2" x14ac:dyDescent="0.2">
      <c r="A152" t="s">
        <v>186</v>
      </c>
      <c r="B152" t="s">
        <v>34</v>
      </c>
    </row>
    <row r="153" spans="1:2" x14ac:dyDescent="0.2">
      <c r="A153" t="s">
        <v>31</v>
      </c>
      <c r="B153" t="s">
        <v>155</v>
      </c>
    </row>
    <row r="154" spans="1:2" x14ac:dyDescent="0.2">
      <c r="A154" t="s">
        <v>17</v>
      </c>
      <c r="B154" t="s">
        <v>124</v>
      </c>
    </row>
    <row r="155" spans="1:2" x14ac:dyDescent="0.2">
      <c r="A155" t="s">
        <v>33</v>
      </c>
      <c r="B155" t="s">
        <v>192</v>
      </c>
    </row>
    <row r="156" spans="1:2" x14ac:dyDescent="0.2">
      <c r="A156" t="s">
        <v>19</v>
      </c>
      <c r="B156" t="s">
        <v>193</v>
      </c>
    </row>
    <row r="157" spans="1:2" x14ac:dyDescent="0.2">
      <c r="A157" t="s">
        <v>113</v>
      </c>
      <c r="B157" t="s">
        <v>194</v>
      </c>
    </row>
    <row r="158" spans="1:2" x14ac:dyDescent="0.2">
      <c r="A158" t="s">
        <v>21</v>
      </c>
      <c r="B158" t="s">
        <v>128</v>
      </c>
    </row>
    <row r="159" spans="1:2" x14ac:dyDescent="0.2">
      <c r="A159" t="s">
        <v>180</v>
      </c>
      <c r="B159" t="s">
        <v>142</v>
      </c>
    </row>
    <row r="160" spans="1:2" x14ac:dyDescent="0.2">
      <c r="A160" t="s">
        <v>195</v>
      </c>
      <c r="B160" t="s">
        <v>149</v>
      </c>
    </row>
    <row r="161" spans="1:2" x14ac:dyDescent="0.2">
      <c r="A161" t="s">
        <v>184</v>
      </c>
      <c r="B161" t="s">
        <v>147</v>
      </c>
    </row>
    <row r="162" spans="1:2" x14ac:dyDescent="0.2">
      <c r="A162" t="s">
        <v>156</v>
      </c>
      <c r="B162" t="s">
        <v>81</v>
      </c>
    </row>
    <row r="163" spans="1:2" x14ac:dyDescent="0.2">
      <c r="A163" t="s">
        <v>162</v>
      </c>
      <c r="B163" t="s">
        <v>196</v>
      </c>
    </row>
    <row r="164" spans="1:2" x14ac:dyDescent="0.2">
      <c r="A164" t="s">
        <v>196</v>
      </c>
      <c r="B164" t="s">
        <v>197</v>
      </c>
    </row>
    <row r="165" spans="1:2" x14ac:dyDescent="0.2">
      <c r="A165" t="s">
        <v>198</v>
      </c>
      <c r="B165" t="s">
        <v>22</v>
      </c>
    </row>
    <row r="166" spans="1:2" x14ac:dyDescent="0.2">
      <c r="A166" t="s">
        <v>199</v>
      </c>
      <c r="B166" t="s">
        <v>44</v>
      </c>
    </row>
    <row r="167" spans="1:2" x14ac:dyDescent="0.2">
      <c r="A167" t="s">
        <v>189</v>
      </c>
      <c r="B167" t="s">
        <v>185</v>
      </c>
    </row>
    <row r="168" spans="1:2" x14ac:dyDescent="0.2">
      <c r="A168" t="s">
        <v>200</v>
      </c>
      <c r="B168" t="s">
        <v>134</v>
      </c>
    </row>
    <row r="169" spans="1:2" x14ac:dyDescent="0.2">
      <c r="A169" t="s">
        <v>201</v>
      </c>
      <c r="B169" t="s">
        <v>4</v>
      </c>
    </row>
    <row r="170" spans="1:2" x14ac:dyDescent="0.2">
      <c r="A170" t="s">
        <v>145</v>
      </c>
      <c r="B170" t="s">
        <v>202</v>
      </c>
    </row>
    <row r="171" spans="1:2" x14ac:dyDescent="0.2">
      <c r="A171" t="s">
        <v>203</v>
      </c>
      <c r="B171" t="s">
        <v>153</v>
      </c>
    </row>
    <row r="172" spans="1:2" x14ac:dyDescent="0.2">
      <c r="A172" t="s">
        <v>204</v>
      </c>
      <c r="B172" t="s">
        <v>205</v>
      </c>
    </row>
    <row r="173" spans="1:2" x14ac:dyDescent="0.2">
      <c r="A173" t="s">
        <v>206</v>
      </c>
      <c r="B173" t="s">
        <v>207</v>
      </c>
    </row>
    <row r="174" spans="1:2" x14ac:dyDescent="0.2">
      <c r="A174" t="s">
        <v>158</v>
      </c>
      <c r="B174" t="s">
        <v>89</v>
      </c>
    </row>
    <row r="175" spans="1:2" x14ac:dyDescent="0.2">
      <c r="A175" t="s">
        <v>208</v>
      </c>
      <c r="B175" t="s">
        <v>6</v>
      </c>
    </row>
    <row r="176" spans="1:2" x14ac:dyDescent="0.2">
      <c r="A176" t="s">
        <v>207</v>
      </c>
      <c r="B176" t="s">
        <v>209</v>
      </c>
    </row>
    <row r="177" spans="1:2" x14ac:dyDescent="0.2">
      <c r="A177" t="s">
        <v>205</v>
      </c>
      <c r="B177" t="s">
        <v>10</v>
      </c>
    </row>
    <row r="178" spans="1:2" x14ac:dyDescent="0.2">
      <c r="A178" t="s">
        <v>209</v>
      </c>
      <c r="B178" t="s">
        <v>210</v>
      </c>
    </row>
    <row r="179" spans="1:2" x14ac:dyDescent="0.2">
      <c r="A179" t="s">
        <v>194</v>
      </c>
      <c r="B179" t="s">
        <v>127</v>
      </c>
    </row>
    <row r="180" spans="1:2" x14ac:dyDescent="0.2">
      <c r="A180" t="s">
        <v>165</v>
      </c>
      <c r="B180" t="s">
        <v>108</v>
      </c>
    </row>
    <row r="181" spans="1:2" x14ac:dyDescent="0.2">
      <c r="A181" t="s">
        <v>193</v>
      </c>
      <c r="B181" t="s">
        <v>201</v>
      </c>
    </row>
    <row r="182" spans="1:2" x14ac:dyDescent="0.2">
      <c r="A182" t="s">
        <v>160</v>
      </c>
      <c r="B182" t="s">
        <v>2</v>
      </c>
    </row>
    <row r="183" spans="1:2" x14ac:dyDescent="0.2">
      <c r="A183" t="s">
        <v>211</v>
      </c>
      <c r="B183" t="s">
        <v>102</v>
      </c>
    </row>
    <row r="184" spans="1:2" x14ac:dyDescent="0.2">
      <c r="A184" t="s">
        <v>183</v>
      </c>
      <c r="B184" t="s">
        <v>200</v>
      </c>
    </row>
    <row r="185" spans="1:2" x14ac:dyDescent="0.2">
      <c r="A185" t="s">
        <v>166</v>
      </c>
      <c r="B185" t="s">
        <v>208</v>
      </c>
    </row>
    <row r="186" spans="1:2" x14ac:dyDescent="0.2">
      <c r="A186" t="s">
        <v>171</v>
      </c>
      <c r="B186" t="s">
        <v>211</v>
      </c>
    </row>
    <row r="187" spans="1:2" x14ac:dyDescent="0.2">
      <c r="A187" t="s">
        <v>210</v>
      </c>
      <c r="B187" t="s">
        <v>105</v>
      </c>
    </row>
    <row r="188" spans="1:2" x14ac:dyDescent="0.2">
      <c r="A188" t="s">
        <v>192</v>
      </c>
      <c r="B188" t="s">
        <v>157</v>
      </c>
    </row>
    <row r="189" spans="1:2" x14ac:dyDescent="0.2">
      <c r="A189" t="s">
        <v>178</v>
      </c>
      <c r="B189" t="s">
        <v>190</v>
      </c>
    </row>
    <row r="190" spans="1:2" x14ac:dyDescent="0.2">
      <c r="A190" t="s">
        <v>202</v>
      </c>
      <c r="B190" t="s">
        <v>130</v>
      </c>
    </row>
    <row r="191" spans="1:2" x14ac:dyDescent="0.2">
      <c r="A191" t="s">
        <v>164</v>
      </c>
      <c r="B191" t="s">
        <v>79</v>
      </c>
    </row>
    <row r="192" spans="1:2" x14ac:dyDescent="0.2">
      <c r="A192" t="s">
        <v>172</v>
      </c>
      <c r="B192" t="s">
        <v>204</v>
      </c>
    </row>
    <row r="193" spans="1:2" x14ac:dyDescent="0.2">
      <c r="A193" t="s">
        <v>197</v>
      </c>
      <c r="B193" t="s">
        <v>53</v>
      </c>
    </row>
    <row r="194" spans="1:2" x14ac:dyDescent="0.2">
      <c r="A194" t="s">
        <v>132</v>
      </c>
      <c r="B194" t="s">
        <v>92</v>
      </c>
    </row>
    <row r="195" spans="1:2" x14ac:dyDescent="0.2">
      <c r="A195" t="s">
        <v>159</v>
      </c>
      <c r="B195" t="s">
        <v>206</v>
      </c>
    </row>
    <row r="196" spans="1:2" x14ac:dyDescent="0.2">
      <c r="A196" t="s">
        <v>169</v>
      </c>
      <c r="B196" t="s">
        <v>187</v>
      </c>
    </row>
    <row r="197" spans="1:2" x14ac:dyDescent="0.2">
      <c r="A197" t="s">
        <v>168</v>
      </c>
      <c r="B197" t="s">
        <v>87</v>
      </c>
    </row>
    <row r="198" spans="1:2" x14ac:dyDescent="0.2">
      <c r="A198" t="s">
        <v>167</v>
      </c>
      <c r="B198" t="s">
        <v>83</v>
      </c>
    </row>
    <row r="199" spans="1:2" x14ac:dyDescent="0.2">
      <c r="A199" t="s">
        <v>181</v>
      </c>
      <c r="B199" t="s">
        <v>95</v>
      </c>
    </row>
    <row r="200" spans="1:2" x14ac:dyDescent="0.2">
      <c r="A200" t="s">
        <v>170</v>
      </c>
      <c r="B200" t="s">
        <v>152</v>
      </c>
    </row>
    <row r="201" spans="1:2" x14ac:dyDescent="0.2">
      <c r="A201" t="s">
        <v>173</v>
      </c>
      <c r="B201" t="s">
        <v>135</v>
      </c>
    </row>
    <row r="202" spans="1:2" x14ac:dyDescent="0.2">
      <c r="A202" t="s">
        <v>174</v>
      </c>
      <c r="B202" t="s">
        <v>91</v>
      </c>
    </row>
    <row r="203" spans="1:2" x14ac:dyDescent="0.2">
      <c r="A203" t="s">
        <v>137</v>
      </c>
      <c r="B203" t="s">
        <v>77</v>
      </c>
    </row>
    <row r="204" spans="1:2" x14ac:dyDescent="0.2">
      <c r="A204" t="s">
        <v>37</v>
      </c>
      <c r="B204" t="s">
        <v>51</v>
      </c>
    </row>
    <row r="205" spans="1:2" x14ac:dyDescent="0.2">
      <c r="A205" t="s">
        <v>179</v>
      </c>
      <c r="B205" t="s">
        <v>151</v>
      </c>
    </row>
    <row r="206" spans="1:2" x14ac:dyDescent="0.2">
      <c r="A206" t="s">
        <v>133</v>
      </c>
      <c r="B206" t="s">
        <v>191</v>
      </c>
    </row>
    <row r="207" spans="1:2" x14ac:dyDescent="0.2">
      <c r="A207" t="s">
        <v>175</v>
      </c>
      <c r="B207" t="s">
        <v>203</v>
      </c>
    </row>
    <row r="208" spans="1:2" x14ac:dyDescent="0.2">
      <c r="A208" t="s">
        <v>176</v>
      </c>
      <c r="B208" t="s">
        <v>150</v>
      </c>
    </row>
    <row r="209" spans="1:2" x14ac:dyDescent="0.2">
      <c r="A209" t="s">
        <v>139</v>
      </c>
      <c r="B209" t="s">
        <v>182</v>
      </c>
    </row>
    <row r="210" spans="1:2" x14ac:dyDescent="0.2">
      <c r="A210" t="s">
        <v>131</v>
      </c>
      <c r="B210" t="s">
        <v>198</v>
      </c>
    </row>
    <row r="211" spans="1:2" x14ac:dyDescent="0.2">
      <c r="A211" t="s">
        <v>40</v>
      </c>
      <c r="B211" t="s">
        <v>188</v>
      </c>
    </row>
    <row r="212" spans="1:2" x14ac:dyDescent="0.2">
      <c r="A212" t="s">
        <v>138</v>
      </c>
      <c r="B212" t="s">
        <v>199</v>
      </c>
    </row>
    <row r="213" spans="1:2" x14ac:dyDescent="0.2">
      <c r="A213" t="s">
        <v>143</v>
      </c>
      <c r="B213" t="s">
        <v>195</v>
      </c>
    </row>
    <row r="214" spans="1:2" x14ac:dyDescent="0.2">
      <c r="A214" t="s">
        <v>212</v>
      </c>
      <c r="B214" t="s">
        <v>213</v>
      </c>
    </row>
    <row r="215" spans="1:2" x14ac:dyDescent="0.2">
      <c r="A215" t="s">
        <v>214</v>
      </c>
      <c r="B215" t="s">
        <v>215</v>
      </c>
    </row>
    <row r="216" spans="1:2" x14ac:dyDescent="0.2">
      <c r="A216" t="s">
        <v>216</v>
      </c>
      <c r="B216" t="s">
        <v>217</v>
      </c>
    </row>
    <row r="217" spans="1:2" x14ac:dyDescent="0.2">
      <c r="A217" t="s">
        <v>218</v>
      </c>
      <c r="B217" t="s">
        <v>219</v>
      </c>
    </row>
    <row r="218" spans="1:2" x14ac:dyDescent="0.2">
      <c r="A218" t="s">
        <v>220</v>
      </c>
      <c r="B218" t="s">
        <v>221</v>
      </c>
    </row>
    <row r="219" spans="1:2" x14ac:dyDescent="0.2">
      <c r="A219" t="s">
        <v>222</v>
      </c>
      <c r="B219" t="s">
        <v>223</v>
      </c>
    </row>
    <row r="220" spans="1:2" x14ac:dyDescent="0.2">
      <c r="A220" t="s">
        <v>224</v>
      </c>
      <c r="B220" t="s">
        <v>225</v>
      </c>
    </row>
    <row r="221" spans="1:2" x14ac:dyDescent="0.2">
      <c r="A221" t="s">
        <v>226</v>
      </c>
      <c r="B221" t="s">
        <v>227</v>
      </c>
    </row>
    <row r="222" spans="1:2" x14ac:dyDescent="0.2">
      <c r="A222" t="s">
        <v>228</v>
      </c>
      <c r="B222" t="s">
        <v>229</v>
      </c>
    </row>
    <row r="223" spans="1:2" x14ac:dyDescent="0.2">
      <c r="A223" t="s">
        <v>230</v>
      </c>
      <c r="B223" t="s">
        <v>231</v>
      </c>
    </row>
    <row r="224" spans="1:2" x14ac:dyDescent="0.2">
      <c r="A224" t="s">
        <v>232</v>
      </c>
      <c r="B224" t="s">
        <v>233</v>
      </c>
    </row>
    <row r="225" spans="1:2" x14ac:dyDescent="0.2">
      <c r="A225" t="s">
        <v>234</v>
      </c>
      <c r="B225" t="s">
        <v>235</v>
      </c>
    </row>
    <row r="226" spans="1:2" x14ac:dyDescent="0.2">
      <c r="A226" t="s">
        <v>236</v>
      </c>
      <c r="B226" t="s">
        <v>237</v>
      </c>
    </row>
    <row r="227" spans="1:2" x14ac:dyDescent="0.2">
      <c r="A227" t="s">
        <v>238</v>
      </c>
      <c r="B227" t="s">
        <v>239</v>
      </c>
    </row>
    <row r="228" spans="1:2" x14ac:dyDescent="0.2">
      <c r="A228" t="s">
        <v>240</v>
      </c>
      <c r="B228" t="s">
        <v>241</v>
      </c>
    </row>
    <row r="229" spans="1:2" x14ac:dyDescent="0.2">
      <c r="A229" t="s">
        <v>242</v>
      </c>
      <c r="B229" t="s">
        <v>243</v>
      </c>
    </row>
    <row r="230" spans="1:2" x14ac:dyDescent="0.2">
      <c r="A230" t="s">
        <v>244</v>
      </c>
      <c r="B230" t="s">
        <v>245</v>
      </c>
    </row>
    <row r="231" spans="1:2" x14ac:dyDescent="0.2">
      <c r="A231" t="s">
        <v>246</v>
      </c>
      <c r="B231" t="s">
        <v>247</v>
      </c>
    </row>
    <row r="232" spans="1:2" x14ac:dyDescent="0.2">
      <c r="A232" t="s">
        <v>248</v>
      </c>
      <c r="B232" t="s">
        <v>249</v>
      </c>
    </row>
    <row r="233" spans="1:2" x14ac:dyDescent="0.2">
      <c r="A233" t="s">
        <v>250</v>
      </c>
      <c r="B233" t="s">
        <v>251</v>
      </c>
    </row>
    <row r="234" spans="1:2" x14ac:dyDescent="0.2">
      <c r="A234" t="s">
        <v>252</v>
      </c>
      <c r="B234" t="s">
        <v>253</v>
      </c>
    </row>
    <row r="235" spans="1:2" x14ac:dyDescent="0.2">
      <c r="A235" t="s">
        <v>254</v>
      </c>
      <c r="B235" t="s">
        <v>255</v>
      </c>
    </row>
    <row r="236" spans="1:2" x14ac:dyDescent="0.2">
      <c r="A236" t="s">
        <v>256</v>
      </c>
      <c r="B236" t="s">
        <v>257</v>
      </c>
    </row>
    <row r="237" spans="1:2" x14ac:dyDescent="0.2">
      <c r="A237" t="s">
        <v>258</v>
      </c>
      <c r="B237" t="s">
        <v>259</v>
      </c>
    </row>
    <row r="238" spans="1:2" x14ac:dyDescent="0.2">
      <c r="A238" t="s">
        <v>260</v>
      </c>
      <c r="B238" t="s">
        <v>261</v>
      </c>
    </row>
    <row r="239" spans="1:2" x14ac:dyDescent="0.2">
      <c r="A239" t="s">
        <v>262</v>
      </c>
      <c r="B239" t="s">
        <v>263</v>
      </c>
    </row>
    <row r="240" spans="1:2" x14ac:dyDescent="0.2">
      <c r="A240" t="s">
        <v>264</v>
      </c>
      <c r="B240" t="s">
        <v>265</v>
      </c>
    </row>
    <row r="241" spans="1:2" x14ac:dyDescent="0.2">
      <c r="A241" t="s">
        <v>266</v>
      </c>
      <c r="B241" t="s">
        <v>267</v>
      </c>
    </row>
    <row r="242" spans="1:2" x14ac:dyDescent="0.2">
      <c r="A242" t="s">
        <v>268</v>
      </c>
      <c r="B242" t="s">
        <v>269</v>
      </c>
    </row>
    <row r="243" spans="1:2" x14ac:dyDescent="0.2">
      <c r="A243" t="s">
        <v>270</v>
      </c>
      <c r="B243" t="s">
        <v>271</v>
      </c>
    </row>
    <row r="244" spans="1:2" x14ac:dyDescent="0.2">
      <c r="A244" t="s">
        <v>272</v>
      </c>
      <c r="B244" t="s">
        <v>273</v>
      </c>
    </row>
    <row r="245" spans="1:2" x14ac:dyDescent="0.2">
      <c r="A245" t="s">
        <v>274</v>
      </c>
      <c r="B245" t="s">
        <v>275</v>
      </c>
    </row>
    <row r="246" spans="1:2" x14ac:dyDescent="0.2">
      <c r="A246" t="s">
        <v>276</v>
      </c>
      <c r="B246" t="s">
        <v>277</v>
      </c>
    </row>
    <row r="247" spans="1:2" x14ac:dyDescent="0.2">
      <c r="A247" t="s">
        <v>278</v>
      </c>
      <c r="B247" t="s">
        <v>279</v>
      </c>
    </row>
    <row r="248" spans="1:2" x14ac:dyDescent="0.2">
      <c r="A248" t="s">
        <v>280</v>
      </c>
      <c r="B248" t="s">
        <v>281</v>
      </c>
    </row>
    <row r="249" spans="1:2" x14ac:dyDescent="0.2">
      <c r="A249" t="s">
        <v>282</v>
      </c>
      <c r="B249" t="s">
        <v>283</v>
      </c>
    </row>
    <row r="250" spans="1:2" x14ac:dyDescent="0.2">
      <c r="A250" t="s">
        <v>284</v>
      </c>
      <c r="B250" t="s">
        <v>285</v>
      </c>
    </row>
    <row r="251" spans="1:2" x14ac:dyDescent="0.2">
      <c r="A251" t="s">
        <v>286</v>
      </c>
      <c r="B251" t="s">
        <v>287</v>
      </c>
    </row>
    <row r="252" spans="1:2" x14ac:dyDescent="0.2">
      <c r="A252" t="s">
        <v>288</v>
      </c>
      <c r="B252" t="s">
        <v>289</v>
      </c>
    </row>
    <row r="253" spans="1:2" x14ac:dyDescent="0.2">
      <c r="A253" t="s">
        <v>290</v>
      </c>
      <c r="B253" t="s">
        <v>291</v>
      </c>
    </row>
    <row r="254" spans="1:2" x14ac:dyDescent="0.2">
      <c r="A254" t="s">
        <v>292</v>
      </c>
      <c r="B254" t="s">
        <v>293</v>
      </c>
    </row>
    <row r="255" spans="1:2" x14ac:dyDescent="0.2">
      <c r="A255" t="s">
        <v>294</v>
      </c>
      <c r="B255" t="s">
        <v>295</v>
      </c>
    </row>
    <row r="256" spans="1:2" x14ac:dyDescent="0.2">
      <c r="A256" t="s">
        <v>296</v>
      </c>
      <c r="B256" t="s">
        <v>297</v>
      </c>
    </row>
    <row r="257" spans="1:2" x14ac:dyDescent="0.2">
      <c r="A257" t="s">
        <v>298</v>
      </c>
      <c r="B257" t="s">
        <v>299</v>
      </c>
    </row>
    <row r="258" spans="1:2" x14ac:dyDescent="0.2">
      <c r="A258" t="s">
        <v>300</v>
      </c>
      <c r="B258" t="s">
        <v>301</v>
      </c>
    </row>
    <row r="259" spans="1:2" x14ac:dyDescent="0.2">
      <c r="A259" t="s">
        <v>302</v>
      </c>
      <c r="B259" t="s">
        <v>303</v>
      </c>
    </row>
    <row r="260" spans="1:2" x14ac:dyDescent="0.2">
      <c r="A260" t="s">
        <v>304</v>
      </c>
      <c r="B260" t="s">
        <v>305</v>
      </c>
    </row>
    <row r="261" spans="1:2" x14ac:dyDescent="0.2">
      <c r="A261" t="s">
        <v>306</v>
      </c>
      <c r="B261" t="s">
        <v>307</v>
      </c>
    </row>
    <row r="262" spans="1:2" x14ac:dyDescent="0.2">
      <c r="A262" t="s">
        <v>308</v>
      </c>
      <c r="B262" t="s">
        <v>309</v>
      </c>
    </row>
    <row r="263" spans="1:2" x14ac:dyDescent="0.2">
      <c r="A263" t="s">
        <v>310</v>
      </c>
      <c r="B263" t="s">
        <v>311</v>
      </c>
    </row>
    <row r="264" spans="1:2" x14ac:dyDescent="0.2">
      <c r="A264" t="s">
        <v>312</v>
      </c>
      <c r="B264" t="s">
        <v>313</v>
      </c>
    </row>
    <row r="265" spans="1:2" x14ac:dyDescent="0.2">
      <c r="A265" t="s">
        <v>314</v>
      </c>
      <c r="B265" t="s">
        <v>315</v>
      </c>
    </row>
    <row r="266" spans="1:2" x14ac:dyDescent="0.2">
      <c r="A266" t="s">
        <v>316</v>
      </c>
      <c r="B266" t="s">
        <v>317</v>
      </c>
    </row>
    <row r="267" spans="1:2" x14ac:dyDescent="0.2">
      <c r="A267" t="s">
        <v>318</v>
      </c>
      <c r="B267" t="s">
        <v>319</v>
      </c>
    </row>
    <row r="268" spans="1:2" x14ac:dyDescent="0.2">
      <c r="A268" t="s">
        <v>320</v>
      </c>
      <c r="B268" t="s">
        <v>321</v>
      </c>
    </row>
    <row r="269" spans="1:2" x14ac:dyDescent="0.2">
      <c r="A269" t="s">
        <v>322</v>
      </c>
      <c r="B269" t="s">
        <v>323</v>
      </c>
    </row>
    <row r="270" spans="1:2" x14ac:dyDescent="0.2">
      <c r="A270" t="s">
        <v>324</v>
      </c>
      <c r="B270" t="s">
        <v>325</v>
      </c>
    </row>
    <row r="271" spans="1:2" x14ac:dyDescent="0.2">
      <c r="A271" t="s">
        <v>326</v>
      </c>
      <c r="B271" t="s">
        <v>327</v>
      </c>
    </row>
    <row r="272" spans="1:2" x14ac:dyDescent="0.2">
      <c r="A272" t="s">
        <v>328</v>
      </c>
      <c r="B272" t="s">
        <v>329</v>
      </c>
    </row>
    <row r="273" spans="1:2" x14ac:dyDescent="0.2">
      <c r="A273" t="s">
        <v>330</v>
      </c>
      <c r="B273" t="s">
        <v>331</v>
      </c>
    </row>
    <row r="274" spans="1:2" x14ac:dyDescent="0.2">
      <c r="A274" t="s">
        <v>332</v>
      </c>
      <c r="B274" t="s">
        <v>333</v>
      </c>
    </row>
    <row r="275" spans="1:2" x14ac:dyDescent="0.2">
      <c r="A275" t="s">
        <v>334</v>
      </c>
      <c r="B275" t="s">
        <v>335</v>
      </c>
    </row>
    <row r="276" spans="1:2" x14ac:dyDescent="0.2">
      <c r="A276" t="s">
        <v>336</v>
      </c>
      <c r="B276" t="s">
        <v>337</v>
      </c>
    </row>
    <row r="277" spans="1:2" x14ac:dyDescent="0.2">
      <c r="A277" t="s">
        <v>338</v>
      </c>
      <c r="B277" t="s">
        <v>339</v>
      </c>
    </row>
    <row r="278" spans="1:2" x14ac:dyDescent="0.2">
      <c r="A278" t="s">
        <v>340</v>
      </c>
      <c r="B278" t="s">
        <v>341</v>
      </c>
    </row>
    <row r="279" spans="1:2" x14ac:dyDescent="0.2">
      <c r="A279" t="s">
        <v>342</v>
      </c>
      <c r="B279" t="s">
        <v>343</v>
      </c>
    </row>
    <row r="280" spans="1:2" x14ac:dyDescent="0.2">
      <c r="A280" t="s">
        <v>344</v>
      </c>
      <c r="B280" t="s">
        <v>345</v>
      </c>
    </row>
    <row r="281" spans="1:2" x14ac:dyDescent="0.2">
      <c r="A281" t="s">
        <v>346</v>
      </c>
      <c r="B281" t="s">
        <v>347</v>
      </c>
    </row>
    <row r="282" spans="1:2" x14ac:dyDescent="0.2">
      <c r="A282" t="s">
        <v>348</v>
      </c>
      <c r="B282" t="s">
        <v>349</v>
      </c>
    </row>
    <row r="283" spans="1:2" x14ac:dyDescent="0.2">
      <c r="A283" t="s">
        <v>350</v>
      </c>
      <c r="B283" t="s">
        <v>351</v>
      </c>
    </row>
    <row r="284" spans="1:2" x14ac:dyDescent="0.2">
      <c r="A284" t="s">
        <v>352</v>
      </c>
      <c r="B284" t="s">
        <v>353</v>
      </c>
    </row>
    <row r="285" spans="1:2" x14ac:dyDescent="0.2">
      <c r="A285" t="s">
        <v>354</v>
      </c>
      <c r="B285" t="s">
        <v>355</v>
      </c>
    </row>
    <row r="286" spans="1:2" x14ac:dyDescent="0.2">
      <c r="A286" t="s">
        <v>356</v>
      </c>
      <c r="B286" t="s">
        <v>357</v>
      </c>
    </row>
    <row r="287" spans="1:2" x14ac:dyDescent="0.2">
      <c r="A287" t="s">
        <v>358</v>
      </c>
      <c r="B287" t="s">
        <v>359</v>
      </c>
    </row>
    <row r="288" spans="1:2" x14ac:dyDescent="0.2">
      <c r="A288" t="s">
        <v>360</v>
      </c>
      <c r="B288" t="s">
        <v>361</v>
      </c>
    </row>
    <row r="289" spans="1:2" x14ac:dyDescent="0.2">
      <c r="A289" t="s">
        <v>362</v>
      </c>
      <c r="B289" t="s">
        <v>363</v>
      </c>
    </row>
    <row r="290" spans="1:2" x14ac:dyDescent="0.2">
      <c r="A290" t="s">
        <v>364</v>
      </c>
      <c r="B290" t="s">
        <v>365</v>
      </c>
    </row>
    <row r="291" spans="1:2" x14ac:dyDescent="0.2">
      <c r="A291" t="s">
        <v>366</v>
      </c>
      <c r="B291" t="s">
        <v>367</v>
      </c>
    </row>
    <row r="292" spans="1:2" x14ac:dyDescent="0.2">
      <c r="A292" t="s">
        <v>368</v>
      </c>
      <c r="B292" t="s">
        <v>369</v>
      </c>
    </row>
    <row r="293" spans="1:2" x14ac:dyDescent="0.2">
      <c r="A293" t="s">
        <v>370</v>
      </c>
      <c r="B293" t="s">
        <v>371</v>
      </c>
    </row>
    <row r="294" spans="1:2" x14ac:dyDescent="0.2">
      <c r="A294" t="s">
        <v>372</v>
      </c>
      <c r="B294" t="s">
        <v>373</v>
      </c>
    </row>
    <row r="295" spans="1:2" x14ac:dyDescent="0.2">
      <c r="A295" t="s">
        <v>374</v>
      </c>
      <c r="B295" t="s">
        <v>375</v>
      </c>
    </row>
    <row r="296" spans="1:2" x14ac:dyDescent="0.2">
      <c r="A296" t="s">
        <v>376</v>
      </c>
      <c r="B296" t="s">
        <v>377</v>
      </c>
    </row>
    <row r="297" spans="1:2" x14ac:dyDescent="0.2">
      <c r="A297" t="s">
        <v>378</v>
      </c>
      <c r="B297" t="s">
        <v>379</v>
      </c>
    </row>
    <row r="298" spans="1:2" x14ac:dyDescent="0.2">
      <c r="A298" t="s">
        <v>380</v>
      </c>
      <c r="B298" t="s">
        <v>381</v>
      </c>
    </row>
    <row r="299" spans="1:2" x14ac:dyDescent="0.2">
      <c r="A299" t="s">
        <v>382</v>
      </c>
      <c r="B299" t="s">
        <v>383</v>
      </c>
    </row>
    <row r="300" spans="1:2" x14ac:dyDescent="0.2">
      <c r="A300" t="s">
        <v>384</v>
      </c>
      <c r="B300" t="s">
        <v>385</v>
      </c>
    </row>
    <row r="301" spans="1:2" x14ac:dyDescent="0.2">
      <c r="A301" t="s">
        <v>386</v>
      </c>
      <c r="B301" t="s">
        <v>387</v>
      </c>
    </row>
    <row r="302" spans="1:2" x14ac:dyDescent="0.2">
      <c r="A302" t="s">
        <v>388</v>
      </c>
      <c r="B302" t="s">
        <v>389</v>
      </c>
    </row>
    <row r="303" spans="1:2" x14ac:dyDescent="0.2">
      <c r="A303" t="s">
        <v>390</v>
      </c>
      <c r="B303" t="s">
        <v>391</v>
      </c>
    </row>
    <row r="304" spans="1:2" x14ac:dyDescent="0.2">
      <c r="A304" t="s">
        <v>392</v>
      </c>
      <c r="B304" t="s">
        <v>393</v>
      </c>
    </row>
    <row r="305" spans="1:2" x14ac:dyDescent="0.2">
      <c r="A305" t="s">
        <v>394</v>
      </c>
      <c r="B305" t="s">
        <v>395</v>
      </c>
    </row>
    <row r="306" spans="1:2" x14ac:dyDescent="0.2">
      <c r="A306" t="s">
        <v>396</v>
      </c>
      <c r="B306" t="s">
        <v>397</v>
      </c>
    </row>
    <row r="307" spans="1:2" x14ac:dyDescent="0.2">
      <c r="A307" t="s">
        <v>398</v>
      </c>
      <c r="B307" t="s">
        <v>399</v>
      </c>
    </row>
    <row r="308" spans="1:2" x14ac:dyDescent="0.2">
      <c r="A308" t="s">
        <v>400</v>
      </c>
      <c r="B308" t="s">
        <v>401</v>
      </c>
    </row>
    <row r="309" spans="1:2" x14ac:dyDescent="0.2">
      <c r="A309" t="s">
        <v>402</v>
      </c>
      <c r="B309" t="s">
        <v>403</v>
      </c>
    </row>
    <row r="310" spans="1:2" x14ac:dyDescent="0.2">
      <c r="A310" t="s">
        <v>404</v>
      </c>
      <c r="B310" t="s">
        <v>405</v>
      </c>
    </row>
    <row r="311" spans="1:2" x14ac:dyDescent="0.2">
      <c r="A311" t="s">
        <v>406</v>
      </c>
      <c r="B311" t="s">
        <v>407</v>
      </c>
    </row>
    <row r="312" spans="1:2" x14ac:dyDescent="0.2">
      <c r="A312" t="s">
        <v>408</v>
      </c>
      <c r="B312" t="s">
        <v>409</v>
      </c>
    </row>
    <row r="313" spans="1:2" x14ac:dyDescent="0.2">
      <c r="A313" t="s">
        <v>410</v>
      </c>
      <c r="B313" t="s">
        <v>411</v>
      </c>
    </row>
    <row r="314" spans="1:2" x14ac:dyDescent="0.2">
      <c r="A314" t="s">
        <v>412</v>
      </c>
      <c r="B314" t="s">
        <v>413</v>
      </c>
    </row>
    <row r="315" spans="1:2" x14ac:dyDescent="0.2">
      <c r="A315" t="s">
        <v>414</v>
      </c>
      <c r="B315" t="s">
        <v>415</v>
      </c>
    </row>
    <row r="316" spans="1:2" x14ac:dyDescent="0.2">
      <c r="A316" t="s">
        <v>416</v>
      </c>
      <c r="B316" t="s">
        <v>417</v>
      </c>
    </row>
    <row r="317" spans="1:2" x14ac:dyDescent="0.2">
      <c r="A317" t="s">
        <v>418</v>
      </c>
      <c r="B317" t="s">
        <v>419</v>
      </c>
    </row>
    <row r="318" spans="1:2" x14ac:dyDescent="0.2">
      <c r="A318" t="s">
        <v>420</v>
      </c>
      <c r="B318" t="s">
        <v>421</v>
      </c>
    </row>
    <row r="319" spans="1:2" x14ac:dyDescent="0.2">
      <c r="A319" t="s">
        <v>422</v>
      </c>
      <c r="B319" t="s">
        <v>423</v>
      </c>
    </row>
    <row r="320" spans="1:2" x14ac:dyDescent="0.2">
      <c r="A320" t="s">
        <v>424</v>
      </c>
      <c r="B320" t="s">
        <v>425</v>
      </c>
    </row>
    <row r="321" spans="1:2" x14ac:dyDescent="0.2">
      <c r="A321" t="s">
        <v>426</v>
      </c>
      <c r="B321" t="s">
        <v>427</v>
      </c>
    </row>
    <row r="322" spans="1:2" x14ac:dyDescent="0.2">
      <c r="A322" t="s">
        <v>428</v>
      </c>
      <c r="B322" t="s">
        <v>429</v>
      </c>
    </row>
    <row r="323" spans="1:2" x14ac:dyDescent="0.2">
      <c r="A323" t="s">
        <v>430</v>
      </c>
      <c r="B323" t="s">
        <v>431</v>
      </c>
    </row>
    <row r="324" spans="1:2" x14ac:dyDescent="0.2">
      <c r="A324" t="s">
        <v>432</v>
      </c>
      <c r="B324" t="s">
        <v>433</v>
      </c>
    </row>
    <row r="325" spans="1:2" x14ac:dyDescent="0.2">
      <c r="A325" t="s">
        <v>434</v>
      </c>
      <c r="B325" t="s">
        <v>435</v>
      </c>
    </row>
    <row r="326" spans="1:2" x14ac:dyDescent="0.2">
      <c r="A326" t="s">
        <v>436</v>
      </c>
      <c r="B326" t="s">
        <v>437</v>
      </c>
    </row>
    <row r="327" spans="1:2" x14ac:dyDescent="0.2">
      <c r="A327" t="s">
        <v>438</v>
      </c>
      <c r="B327" t="s">
        <v>439</v>
      </c>
    </row>
    <row r="328" spans="1:2" x14ac:dyDescent="0.2">
      <c r="A328" t="s">
        <v>440</v>
      </c>
      <c r="B328" t="s">
        <v>441</v>
      </c>
    </row>
    <row r="329" spans="1:2" x14ac:dyDescent="0.2">
      <c r="A329" t="s">
        <v>442</v>
      </c>
      <c r="B329" t="s">
        <v>443</v>
      </c>
    </row>
    <row r="330" spans="1:2" x14ac:dyDescent="0.2">
      <c r="A330" t="s">
        <v>444</v>
      </c>
      <c r="B330" t="s">
        <v>445</v>
      </c>
    </row>
    <row r="331" spans="1:2" x14ac:dyDescent="0.2">
      <c r="A331" t="s">
        <v>446</v>
      </c>
      <c r="B331" t="s">
        <v>447</v>
      </c>
    </row>
    <row r="332" spans="1:2" x14ac:dyDescent="0.2">
      <c r="A332" t="s">
        <v>448</v>
      </c>
      <c r="B332" t="s">
        <v>449</v>
      </c>
    </row>
    <row r="333" spans="1:2" x14ac:dyDescent="0.2">
      <c r="A333" t="s">
        <v>450</v>
      </c>
      <c r="B333" t="s">
        <v>451</v>
      </c>
    </row>
    <row r="334" spans="1:2" x14ac:dyDescent="0.2">
      <c r="A334" t="s">
        <v>452</v>
      </c>
      <c r="B334" t="s">
        <v>453</v>
      </c>
    </row>
    <row r="335" spans="1:2" x14ac:dyDescent="0.2">
      <c r="A335" t="s">
        <v>454</v>
      </c>
      <c r="B335" t="s">
        <v>455</v>
      </c>
    </row>
    <row r="336" spans="1:2" x14ac:dyDescent="0.2">
      <c r="A336" t="s">
        <v>456</v>
      </c>
      <c r="B336" t="s">
        <v>457</v>
      </c>
    </row>
    <row r="337" spans="1:2" x14ac:dyDescent="0.2">
      <c r="A337" t="s">
        <v>458</v>
      </c>
      <c r="B337" t="s">
        <v>459</v>
      </c>
    </row>
    <row r="338" spans="1:2" x14ac:dyDescent="0.2">
      <c r="A338" t="s">
        <v>460</v>
      </c>
      <c r="B338" t="s">
        <v>461</v>
      </c>
    </row>
    <row r="339" spans="1:2" x14ac:dyDescent="0.2">
      <c r="A339" t="s">
        <v>462</v>
      </c>
      <c r="B339" t="s">
        <v>463</v>
      </c>
    </row>
    <row r="340" spans="1:2" x14ac:dyDescent="0.2">
      <c r="A340" t="s">
        <v>464</v>
      </c>
      <c r="B340" t="s">
        <v>465</v>
      </c>
    </row>
    <row r="341" spans="1:2" x14ac:dyDescent="0.2">
      <c r="A341" t="s">
        <v>466</v>
      </c>
      <c r="B341" t="s">
        <v>467</v>
      </c>
    </row>
    <row r="342" spans="1:2" x14ac:dyDescent="0.2">
      <c r="A342" t="s">
        <v>468</v>
      </c>
      <c r="B342" t="s">
        <v>469</v>
      </c>
    </row>
    <row r="343" spans="1:2" x14ac:dyDescent="0.2">
      <c r="A343" t="s">
        <v>470</v>
      </c>
      <c r="B343" t="s">
        <v>471</v>
      </c>
    </row>
    <row r="344" spans="1:2" x14ac:dyDescent="0.2">
      <c r="A344" t="s">
        <v>472</v>
      </c>
      <c r="B344" t="s">
        <v>473</v>
      </c>
    </row>
    <row r="345" spans="1:2" x14ac:dyDescent="0.2">
      <c r="A345" t="s">
        <v>474</v>
      </c>
      <c r="B345" t="s">
        <v>475</v>
      </c>
    </row>
    <row r="346" spans="1:2" x14ac:dyDescent="0.2">
      <c r="A346" t="s">
        <v>476</v>
      </c>
      <c r="B346" t="s">
        <v>477</v>
      </c>
    </row>
    <row r="347" spans="1:2" x14ac:dyDescent="0.2">
      <c r="A347" t="s">
        <v>478</v>
      </c>
      <c r="B347" t="s">
        <v>479</v>
      </c>
    </row>
    <row r="348" spans="1:2" x14ac:dyDescent="0.2">
      <c r="A348" t="s">
        <v>480</v>
      </c>
      <c r="B348" t="s">
        <v>481</v>
      </c>
    </row>
    <row r="349" spans="1:2" x14ac:dyDescent="0.2">
      <c r="A349" t="s">
        <v>482</v>
      </c>
      <c r="B349" t="s">
        <v>483</v>
      </c>
    </row>
    <row r="350" spans="1:2" x14ac:dyDescent="0.2">
      <c r="A350" t="s">
        <v>484</v>
      </c>
      <c r="B350" t="s">
        <v>485</v>
      </c>
    </row>
    <row r="351" spans="1:2" x14ac:dyDescent="0.2">
      <c r="A351" t="s">
        <v>486</v>
      </c>
      <c r="B351" t="s">
        <v>487</v>
      </c>
    </row>
    <row r="352" spans="1:2" x14ac:dyDescent="0.2">
      <c r="A352" t="s">
        <v>488</v>
      </c>
      <c r="B352" t="s">
        <v>489</v>
      </c>
    </row>
    <row r="353" spans="1:2" x14ac:dyDescent="0.2">
      <c r="A353" t="s">
        <v>490</v>
      </c>
      <c r="B353" t="s">
        <v>491</v>
      </c>
    </row>
    <row r="354" spans="1:2" x14ac:dyDescent="0.2">
      <c r="A354" t="s">
        <v>492</v>
      </c>
      <c r="B354" t="s">
        <v>493</v>
      </c>
    </row>
    <row r="355" spans="1:2" x14ac:dyDescent="0.2">
      <c r="A355" t="s">
        <v>494</v>
      </c>
      <c r="B355" t="s">
        <v>495</v>
      </c>
    </row>
    <row r="356" spans="1:2" x14ac:dyDescent="0.2">
      <c r="A356" t="s">
        <v>496</v>
      </c>
      <c r="B356" t="s">
        <v>497</v>
      </c>
    </row>
    <row r="357" spans="1:2" x14ac:dyDescent="0.2">
      <c r="A357" t="s">
        <v>498</v>
      </c>
      <c r="B357" t="s">
        <v>499</v>
      </c>
    </row>
    <row r="358" spans="1:2" x14ac:dyDescent="0.2">
      <c r="A358" t="s">
        <v>500</v>
      </c>
      <c r="B358" t="s">
        <v>501</v>
      </c>
    </row>
    <row r="359" spans="1:2" x14ac:dyDescent="0.2">
      <c r="A359" t="s">
        <v>502</v>
      </c>
      <c r="B359" t="s">
        <v>503</v>
      </c>
    </row>
    <row r="360" spans="1:2" x14ac:dyDescent="0.2">
      <c r="A360" t="s">
        <v>504</v>
      </c>
      <c r="B360" t="s">
        <v>505</v>
      </c>
    </row>
    <row r="361" spans="1:2" x14ac:dyDescent="0.2">
      <c r="A361" t="s">
        <v>506</v>
      </c>
      <c r="B361" t="s">
        <v>507</v>
      </c>
    </row>
    <row r="362" spans="1:2" x14ac:dyDescent="0.2">
      <c r="A362" t="s">
        <v>508</v>
      </c>
      <c r="B362" t="s">
        <v>509</v>
      </c>
    </row>
    <row r="363" spans="1:2" x14ac:dyDescent="0.2">
      <c r="A363" t="s">
        <v>510</v>
      </c>
      <c r="B363" t="s">
        <v>511</v>
      </c>
    </row>
    <row r="364" spans="1:2" x14ac:dyDescent="0.2">
      <c r="A364" t="s">
        <v>512</v>
      </c>
      <c r="B364" t="s">
        <v>513</v>
      </c>
    </row>
    <row r="365" spans="1:2" x14ac:dyDescent="0.2">
      <c r="A365" t="s">
        <v>514</v>
      </c>
      <c r="B365" t="s">
        <v>515</v>
      </c>
    </row>
    <row r="366" spans="1:2" x14ac:dyDescent="0.2">
      <c r="A366" t="s">
        <v>516</v>
      </c>
      <c r="B366" t="s">
        <v>517</v>
      </c>
    </row>
    <row r="367" spans="1:2" x14ac:dyDescent="0.2">
      <c r="A367" t="s">
        <v>518</v>
      </c>
      <c r="B367" t="s">
        <v>519</v>
      </c>
    </row>
    <row r="368" spans="1:2" x14ac:dyDescent="0.2">
      <c r="A368" t="s">
        <v>520</v>
      </c>
      <c r="B368" t="s">
        <v>521</v>
      </c>
    </row>
    <row r="369" spans="1:2" x14ac:dyDescent="0.2">
      <c r="A369" t="s">
        <v>522</v>
      </c>
      <c r="B369" t="s">
        <v>523</v>
      </c>
    </row>
    <row r="370" spans="1:2" x14ac:dyDescent="0.2">
      <c r="A370" t="s">
        <v>524</v>
      </c>
      <c r="B370" t="s">
        <v>525</v>
      </c>
    </row>
    <row r="371" spans="1:2" x14ac:dyDescent="0.2">
      <c r="A371" t="s">
        <v>526</v>
      </c>
      <c r="B371" t="s">
        <v>527</v>
      </c>
    </row>
    <row r="372" spans="1:2" x14ac:dyDescent="0.2">
      <c r="A372" t="s">
        <v>528</v>
      </c>
      <c r="B372" t="s">
        <v>529</v>
      </c>
    </row>
    <row r="373" spans="1:2" x14ac:dyDescent="0.2">
      <c r="A373" t="s">
        <v>530</v>
      </c>
      <c r="B373" t="s">
        <v>531</v>
      </c>
    </row>
    <row r="374" spans="1:2" x14ac:dyDescent="0.2">
      <c r="A374" t="s">
        <v>532</v>
      </c>
      <c r="B374" t="s">
        <v>533</v>
      </c>
    </row>
    <row r="375" spans="1:2" x14ac:dyDescent="0.2">
      <c r="A375" t="s">
        <v>534</v>
      </c>
      <c r="B375" t="s">
        <v>535</v>
      </c>
    </row>
    <row r="376" spans="1:2" x14ac:dyDescent="0.2">
      <c r="A376" t="s">
        <v>536</v>
      </c>
      <c r="B376" t="s">
        <v>537</v>
      </c>
    </row>
    <row r="377" spans="1:2" x14ac:dyDescent="0.2">
      <c r="A377" t="s">
        <v>538</v>
      </c>
      <c r="B377" t="s">
        <v>539</v>
      </c>
    </row>
    <row r="378" spans="1:2" x14ac:dyDescent="0.2">
      <c r="A378" t="s">
        <v>540</v>
      </c>
      <c r="B378" t="s">
        <v>541</v>
      </c>
    </row>
    <row r="379" spans="1:2" x14ac:dyDescent="0.2">
      <c r="A379" t="s">
        <v>542</v>
      </c>
      <c r="B379" t="s">
        <v>543</v>
      </c>
    </row>
    <row r="380" spans="1:2" x14ac:dyDescent="0.2">
      <c r="A380" t="s">
        <v>544</v>
      </c>
      <c r="B380" t="s">
        <v>545</v>
      </c>
    </row>
    <row r="381" spans="1:2" x14ac:dyDescent="0.2">
      <c r="A381" t="s">
        <v>546</v>
      </c>
      <c r="B381" t="s">
        <v>547</v>
      </c>
    </row>
    <row r="382" spans="1:2" x14ac:dyDescent="0.2">
      <c r="A382" t="s">
        <v>548</v>
      </c>
      <c r="B382" t="s">
        <v>549</v>
      </c>
    </row>
    <row r="383" spans="1:2" x14ac:dyDescent="0.2">
      <c r="A383" t="s">
        <v>550</v>
      </c>
      <c r="B383" t="s">
        <v>551</v>
      </c>
    </row>
    <row r="384" spans="1:2" x14ac:dyDescent="0.2">
      <c r="A384" t="s">
        <v>552</v>
      </c>
      <c r="B384" t="s">
        <v>553</v>
      </c>
    </row>
    <row r="385" spans="1:2" x14ac:dyDescent="0.2">
      <c r="A385" t="s">
        <v>554</v>
      </c>
      <c r="B385" t="s">
        <v>555</v>
      </c>
    </row>
    <row r="386" spans="1:2" x14ac:dyDescent="0.2">
      <c r="A386" t="s">
        <v>556</v>
      </c>
      <c r="B386" t="s">
        <v>557</v>
      </c>
    </row>
    <row r="387" spans="1:2" x14ac:dyDescent="0.2">
      <c r="A387" t="s">
        <v>558</v>
      </c>
      <c r="B387" t="s">
        <v>559</v>
      </c>
    </row>
    <row r="388" spans="1:2" x14ac:dyDescent="0.2">
      <c r="A388" t="s">
        <v>560</v>
      </c>
      <c r="B388" t="s">
        <v>561</v>
      </c>
    </row>
    <row r="389" spans="1:2" x14ac:dyDescent="0.2">
      <c r="A389" t="s">
        <v>562</v>
      </c>
      <c r="B389" t="s">
        <v>563</v>
      </c>
    </row>
    <row r="390" spans="1:2" x14ac:dyDescent="0.2">
      <c r="A390" t="s">
        <v>564</v>
      </c>
      <c r="B390" t="s">
        <v>565</v>
      </c>
    </row>
    <row r="391" spans="1:2" x14ac:dyDescent="0.2">
      <c r="A391" t="s">
        <v>566</v>
      </c>
      <c r="B391" t="s">
        <v>567</v>
      </c>
    </row>
    <row r="392" spans="1:2" x14ac:dyDescent="0.2">
      <c r="A392" t="s">
        <v>568</v>
      </c>
      <c r="B392" t="s">
        <v>569</v>
      </c>
    </row>
    <row r="393" spans="1:2" x14ac:dyDescent="0.2">
      <c r="A393" t="s">
        <v>570</v>
      </c>
      <c r="B393" t="s">
        <v>571</v>
      </c>
    </row>
    <row r="394" spans="1:2" x14ac:dyDescent="0.2">
      <c r="A394" t="s">
        <v>572</v>
      </c>
      <c r="B394" t="s">
        <v>573</v>
      </c>
    </row>
    <row r="395" spans="1:2" x14ac:dyDescent="0.2">
      <c r="A395" t="s">
        <v>574</v>
      </c>
      <c r="B395" t="s">
        <v>575</v>
      </c>
    </row>
    <row r="396" spans="1:2" x14ac:dyDescent="0.2">
      <c r="A396" t="s">
        <v>576</v>
      </c>
      <c r="B396" t="s">
        <v>577</v>
      </c>
    </row>
    <row r="397" spans="1:2" x14ac:dyDescent="0.2">
      <c r="A397" t="s">
        <v>578</v>
      </c>
      <c r="B397" t="s">
        <v>579</v>
      </c>
    </row>
    <row r="398" spans="1:2" x14ac:dyDescent="0.2">
      <c r="A398" t="s">
        <v>580</v>
      </c>
      <c r="B398" t="s">
        <v>581</v>
      </c>
    </row>
    <row r="399" spans="1:2" x14ac:dyDescent="0.2">
      <c r="A399" t="s">
        <v>582</v>
      </c>
      <c r="B399" t="s">
        <v>583</v>
      </c>
    </row>
    <row r="400" spans="1:2" x14ac:dyDescent="0.2">
      <c r="A400" t="s">
        <v>584</v>
      </c>
      <c r="B400" t="s">
        <v>585</v>
      </c>
    </row>
    <row r="401" spans="1:2" x14ac:dyDescent="0.2">
      <c r="A401" t="s">
        <v>586</v>
      </c>
      <c r="B401" t="s">
        <v>587</v>
      </c>
    </row>
    <row r="402" spans="1:2" x14ac:dyDescent="0.2">
      <c r="A402" t="s">
        <v>588</v>
      </c>
      <c r="B402" t="s">
        <v>589</v>
      </c>
    </row>
    <row r="403" spans="1:2" x14ac:dyDescent="0.2">
      <c r="A403" t="s">
        <v>590</v>
      </c>
      <c r="B403" t="s">
        <v>591</v>
      </c>
    </row>
    <row r="404" spans="1:2" x14ac:dyDescent="0.2">
      <c r="A404" t="s">
        <v>592</v>
      </c>
      <c r="B404" t="s">
        <v>593</v>
      </c>
    </row>
    <row r="405" spans="1:2" x14ac:dyDescent="0.2">
      <c r="A405" t="s">
        <v>594</v>
      </c>
      <c r="B405" t="s">
        <v>595</v>
      </c>
    </row>
    <row r="406" spans="1:2" x14ac:dyDescent="0.2">
      <c r="A406" t="s">
        <v>596</v>
      </c>
      <c r="B406" t="s">
        <v>597</v>
      </c>
    </row>
    <row r="407" spans="1:2" x14ac:dyDescent="0.2">
      <c r="A407" t="s">
        <v>598</v>
      </c>
      <c r="B407" t="s">
        <v>599</v>
      </c>
    </row>
    <row r="408" spans="1:2" x14ac:dyDescent="0.2">
      <c r="A408" t="s">
        <v>600</v>
      </c>
      <c r="B408" t="s">
        <v>601</v>
      </c>
    </row>
    <row r="409" spans="1:2" x14ac:dyDescent="0.2">
      <c r="A409" t="s">
        <v>602</v>
      </c>
      <c r="B409" t="s">
        <v>603</v>
      </c>
    </row>
    <row r="410" spans="1:2" x14ac:dyDescent="0.2">
      <c r="A410" t="s">
        <v>604</v>
      </c>
      <c r="B410" t="s">
        <v>605</v>
      </c>
    </row>
    <row r="411" spans="1:2" x14ac:dyDescent="0.2">
      <c r="A411" t="s">
        <v>606</v>
      </c>
      <c r="B411" t="s">
        <v>607</v>
      </c>
    </row>
    <row r="412" spans="1:2" x14ac:dyDescent="0.2">
      <c r="A412" t="s">
        <v>608</v>
      </c>
      <c r="B412" t="s">
        <v>609</v>
      </c>
    </row>
    <row r="413" spans="1:2" x14ac:dyDescent="0.2">
      <c r="A413" t="s">
        <v>610</v>
      </c>
      <c r="B413" t="s">
        <v>611</v>
      </c>
    </row>
    <row r="414" spans="1:2" x14ac:dyDescent="0.2">
      <c r="A414" t="s">
        <v>612</v>
      </c>
      <c r="B414" t="s">
        <v>613</v>
      </c>
    </row>
    <row r="415" spans="1:2" x14ac:dyDescent="0.2">
      <c r="A415" t="s">
        <v>614</v>
      </c>
      <c r="B415" t="s">
        <v>615</v>
      </c>
    </row>
    <row r="416" spans="1:2" x14ac:dyDescent="0.2">
      <c r="A416" t="s">
        <v>616</v>
      </c>
      <c r="B416" t="s">
        <v>617</v>
      </c>
    </row>
    <row r="417" spans="1:2" x14ac:dyDescent="0.2">
      <c r="A417" t="s">
        <v>618</v>
      </c>
      <c r="B417" t="s">
        <v>619</v>
      </c>
    </row>
    <row r="418" spans="1:2" x14ac:dyDescent="0.2">
      <c r="A418" t="s">
        <v>620</v>
      </c>
      <c r="B418" t="s">
        <v>621</v>
      </c>
    </row>
    <row r="419" spans="1:2" x14ac:dyDescent="0.2">
      <c r="A419" t="s">
        <v>622</v>
      </c>
      <c r="B419" t="s">
        <v>623</v>
      </c>
    </row>
    <row r="420" spans="1:2" x14ac:dyDescent="0.2">
      <c r="A420" t="s">
        <v>624</v>
      </c>
      <c r="B420" t="s">
        <v>625</v>
      </c>
    </row>
    <row r="421" spans="1:2" x14ac:dyDescent="0.2">
      <c r="A421" t="s">
        <v>626</v>
      </c>
      <c r="B421" t="s">
        <v>627</v>
      </c>
    </row>
    <row r="422" spans="1:2" x14ac:dyDescent="0.2">
      <c r="A422" t="s">
        <v>628</v>
      </c>
      <c r="B422" t="s">
        <v>629</v>
      </c>
    </row>
    <row r="423" spans="1:2" x14ac:dyDescent="0.2">
      <c r="A423" t="s">
        <v>630</v>
      </c>
      <c r="B423" t="s">
        <v>631</v>
      </c>
    </row>
    <row r="424" spans="1:2" x14ac:dyDescent="0.2">
      <c r="A424" t="s">
        <v>632</v>
      </c>
      <c r="B424" t="s">
        <v>633</v>
      </c>
    </row>
    <row r="425" spans="1:2" x14ac:dyDescent="0.2">
      <c r="A425" t="s">
        <v>634</v>
      </c>
      <c r="B425" t="s">
        <v>635</v>
      </c>
    </row>
    <row r="426" spans="1:2" x14ac:dyDescent="0.2">
      <c r="A426" t="s">
        <v>636</v>
      </c>
      <c r="B426" t="s">
        <v>637</v>
      </c>
    </row>
    <row r="427" spans="1:2" x14ac:dyDescent="0.2">
      <c r="A427" t="s">
        <v>638</v>
      </c>
      <c r="B427" t="s">
        <v>639</v>
      </c>
    </row>
    <row r="428" spans="1:2" x14ac:dyDescent="0.2">
      <c r="A428" t="s">
        <v>640</v>
      </c>
      <c r="B428" t="s">
        <v>641</v>
      </c>
    </row>
    <row r="429" spans="1:2" x14ac:dyDescent="0.2">
      <c r="A429" t="s">
        <v>642</v>
      </c>
      <c r="B429" t="s">
        <v>643</v>
      </c>
    </row>
    <row r="430" spans="1:2" x14ac:dyDescent="0.2">
      <c r="A430" t="s">
        <v>644</v>
      </c>
      <c r="B430" t="s">
        <v>645</v>
      </c>
    </row>
    <row r="431" spans="1:2" x14ac:dyDescent="0.2">
      <c r="A431" t="s">
        <v>646</v>
      </c>
      <c r="B431" t="s">
        <v>647</v>
      </c>
    </row>
    <row r="432" spans="1:2" x14ac:dyDescent="0.2">
      <c r="A432" t="s">
        <v>648</v>
      </c>
      <c r="B432" t="s">
        <v>649</v>
      </c>
    </row>
    <row r="433" spans="1:2" x14ac:dyDescent="0.2">
      <c r="A433" t="s">
        <v>650</v>
      </c>
      <c r="B433" t="s">
        <v>651</v>
      </c>
    </row>
    <row r="434" spans="1:2" x14ac:dyDescent="0.2">
      <c r="A434" t="s">
        <v>652</v>
      </c>
      <c r="B434" t="s">
        <v>653</v>
      </c>
    </row>
    <row r="435" spans="1:2" x14ac:dyDescent="0.2">
      <c r="A435" t="s">
        <v>654</v>
      </c>
      <c r="B435" t="s">
        <v>655</v>
      </c>
    </row>
    <row r="436" spans="1:2" x14ac:dyDescent="0.2">
      <c r="A436" t="s">
        <v>656</v>
      </c>
      <c r="B436" t="s">
        <v>657</v>
      </c>
    </row>
    <row r="437" spans="1:2" x14ac:dyDescent="0.2">
      <c r="A437" t="s">
        <v>658</v>
      </c>
      <c r="B437" t="s">
        <v>659</v>
      </c>
    </row>
    <row r="438" spans="1:2" x14ac:dyDescent="0.2">
      <c r="A438" t="s">
        <v>660</v>
      </c>
      <c r="B438" t="s">
        <v>661</v>
      </c>
    </row>
    <row r="439" spans="1:2" x14ac:dyDescent="0.2">
      <c r="A439" t="s">
        <v>662</v>
      </c>
      <c r="B439" t="s">
        <v>663</v>
      </c>
    </row>
    <row r="440" spans="1:2" x14ac:dyDescent="0.2">
      <c r="A440" t="s">
        <v>664</v>
      </c>
      <c r="B440" t="s">
        <v>665</v>
      </c>
    </row>
    <row r="441" spans="1:2" x14ac:dyDescent="0.2">
      <c r="A441" t="s">
        <v>666</v>
      </c>
      <c r="B441" t="s">
        <v>667</v>
      </c>
    </row>
    <row r="442" spans="1:2" x14ac:dyDescent="0.2">
      <c r="A442" t="s">
        <v>668</v>
      </c>
      <c r="B442" t="s">
        <v>669</v>
      </c>
    </row>
    <row r="443" spans="1:2" x14ac:dyDescent="0.2">
      <c r="A443" t="s">
        <v>670</v>
      </c>
      <c r="B443" t="s">
        <v>671</v>
      </c>
    </row>
    <row r="444" spans="1:2" x14ac:dyDescent="0.2">
      <c r="A444" t="s">
        <v>672</v>
      </c>
      <c r="B444" t="s">
        <v>673</v>
      </c>
    </row>
    <row r="445" spans="1:2" x14ac:dyDescent="0.2">
      <c r="A445" t="s">
        <v>674</v>
      </c>
      <c r="B445" t="s">
        <v>675</v>
      </c>
    </row>
    <row r="446" spans="1:2" x14ac:dyDescent="0.2">
      <c r="A446" t="s">
        <v>676</v>
      </c>
      <c r="B446" t="s">
        <v>677</v>
      </c>
    </row>
    <row r="447" spans="1:2" x14ac:dyDescent="0.2">
      <c r="A447" t="s">
        <v>678</v>
      </c>
      <c r="B447" t="s">
        <v>679</v>
      </c>
    </row>
    <row r="448" spans="1:2" x14ac:dyDescent="0.2">
      <c r="A448" t="s">
        <v>680</v>
      </c>
      <c r="B448" t="s">
        <v>681</v>
      </c>
    </row>
    <row r="449" spans="1:2" x14ac:dyDescent="0.2">
      <c r="A449" t="s">
        <v>682</v>
      </c>
      <c r="B449" t="s">
        <v>683</v>
      </c>
    </row>
    <row r="450" spans="1:2" x14ac:dyDescent="0.2">
      <c r="A450" t="s">
        <v>684</v>
      </c>
      <c r="B450" t="s">
        <v>685</v>
      </c>
    </row>
    <row r="451" spans="1:2" x14ac:dyDescent="0.2">
      <c r="A451" t="s">
        <v>686</v>
      </c>
      <c r="B451" t="s">
        <v>687</v>
      </c>
    </row>
    <row r="452" spans="1:2" x14ac:dyDescent="0.2">
      <c r="A452" t="s">
        <v>688</v>
      </c>
      <c r="B452" t="s">
        <v>689</v>
      </c>
    </row>
    <row r="453" spans="1:2" x14ac:dyDescent="0.2">
      <c r="A453" t="s">
        <v>690</v>
      </c>
      <c r="B453" t="s">
        <v>691</v>
      </c>
    </row>
    <row r="454" spans="1:2" x14ac:dyDescent="0.2">
      <c r="A454" t="s">
        <v>692</v>
      </c>
      <c r="B454" t="s">
        <v>693</v>
      </c>
    </row>
    <row r="455" spans="1:2" x14ac:dyDescent="0.2">
      <c r="A455" t="s">
        <v>694</v>
      </c>
      <c r="B455" t="s">
        <v>695</v>
      </c>
    </row>
    <row r="456" spans="1:2" x14ac:dyDescent="0.2">
      <c r="A456" t="s">
        <v>696</v>
      </c>
      <c r="B456" t="s">
        <v>697</v>
      </c>
    </row>
    <row r="457" spans="1:2" x14ac:dyDescent="0.2">
      <c r="A457" t="s">
        <v>698</v>
      </c>
      <c r="B457" t="s">
        <v>699</v>
      </c>
    </row>
    <row r="458" spans="1:2" x14ac:dyDescent="0.2">
      <c r="A458" t="s">
        <v>700</v>
      </c>
      <c r="B458" t="s">
        <v>701</v>
      </c>
    </row>
    <row r="459" spans="1:2" x14ac:dyDescent="0.2">
      <c r="A459" t="s">
        <v>702</v>
      </c>
      <c r="B459" t="s">
        <v>703</v>
      </c>
    </row>
    <row r="460" spans="1:2" x14ac:dyDescent="0.2">
      <c r="A460" t="s">
        <v>704</v>
      </c>
      <c r="B460" t="s">
        <v>705</v>
      </c>
    </row>
    <row r="461" spans="1:2" x14ac:dyDescent="0.2">
      <c r="A461" t="s">
        <v>706</v>
      </c>
      <c r="B461" t="s">
        <v>707</v>
      </c>
    </row>
    <row r="462" spans="1:2" x14ac:dyDescent="0.2">
      <c r="A462" t="s">
        <v>708</v>
      </c>
      <c r="B462" t="s">
        <v>709</v>
      </c>
    </row>
    <row r="463" spans="1:2" x14ac:dyDescent="0.2">
      <c r="A463" t="s">
        <v>710</v>
      </c>
      <c r="B463" t="s">
        <v>711</v>
      </c>
    </row>
    <row r="464" spans="1:2" x14ac:dyDescent="0.2">
      <c r="A464" t="s">
        <v>712</v>
      </c>
      <c r="B464" t="s">
        <v>713</v>
      </c>
    </row>
    <row r="465" spans="1:2" x14ac:dyDescent="0.2">
      <c r="A465" t="s">
        <v>714</v>
      </c>
      <c r="B465" t="s">
        <v>715</v>
      </c>
    </row>
    <row r="466" spans="1:2" x14ac:dyDescent="0.2">
      <c r="A466" t="s">
        <v>716</v>
      </c>
      <c r="B466" t="s">
        <v>717</v>
      </c>
    </row>
    <row r="467" spans="1:2" x14ac:dyDescent="0.2">
      <c r="A467" t="s">
        <v>718</v>
      </c>
      <c r="B467" t="s">
        <v>719</v>
      </c>
    </row>
    <row r="468" spans="1:2" x14ac:dyDescent="0.2">
      <c r="A468" t="s">
        <v>720</v>
      </c>
      <c r="B468" t="s">
        <v>721</v>
      </c>
    </row>
    <row r="469" spans="1:2" x14ac:dyDescent="0.2">
      <c r="A469" t="s">
        <v>722</v>
      </c>
      <c r="B469" t="s">
        <v>723</v>
      </c>
    </row>
    <row r="470" spans="1:2" x14ac:dyDescent="0.2">
      <c r="A470" t="s">
        <v>724</v>
      </c>
      <c r="B470" t="s">
        <v>725</v>
      </c>
    </row>
    <row r="471" spans="1:2" x14ac:dyDescent="0.2">
      <c r="A471" t="s">
        <v>726</v>
      </c>
      <c r="B471" t="s">
        <v>727</v>
      </c>
    </row>
    <row r="472" spans="1:2" x14ac:dyDescent="0.2">
      <c r="A472" t="s">
        <v>728</v>
      </c>
      <c r="B472" t="s">
        <v>729</v>
      </c>
    </row>
    <row r="473" spans="1:2" x14ac:dyDescent="0.2">
      <c r="A473" t="s">
        <v>730</v>
      </c>
      <c r="B473" t="s">
        <v>731</v>
      </c>
    </row>
    <row r="474" spans="1:2" x14ac:dyDescent="0.2">
      <c r="A474" t="s">
        <v>732</v>
      </c>
      <c r="B474" t="s">
        <v>733</v>
      </c>
    </row>
    <row r="475" spans="1:2" x14ac:dyDescent="0.2">
      <c r="A475" t="s">
        <v>734</v>
      </c>
      <c r="B475" t="s">
        <v>735</v>
      </c>
    </row>
    <row r="476" spans="1:2" x14ac:dyDescent="0.2">
      <c r="A476" t="s">
        <v>736</v>
      </c>
      <c r="B476" t="s">
        <v>737</v>
      </c>
    </row>
    <row r="477" spans="1:2" x14ac:dyDescent="0.2">
      <c r="A477" t="s">
        <v>738</v>
      </c>
      <c r="B477" t="s">
        <v>739</v>
      </c>
    </row>
    <row r="478" spans="1:2" x14ac:dyDescent="0.2">
      <c r="A478" t="s">
        <v>740</v>
      </c>
      <c r="B478" t="s">
        <v>741</v>
      </c>
    </row>
    <row r="479" spans="1:2" x14ac:dyDescent="0.2">
      <c r="A479" t="s">
        <v>742</v>
      </c>
      <c r="B479" t="s">
        <v>743</v>
      </c>
    </row>
    <row r="480" spans="1:2" x14ac:dyDescent="0.2">
      <c r="A480" t="s">
        <v>744</v>
      </c>
      <c r="B480" t="s">
        <v>745</v>
      </c>
    </row>
    <row r="481" spans="1:2" x14ac:dyDescent="0.2">
      <c r="A481" t="s">
        <v>746</v>
      </c>
      <c r="B481" t="s">
        <v>747</v>
      </c>
    </row>
    <row r="482" spans="1:2" x14ac:dyDescent="0.2">
      <c r="A482" t="s">
        <v>748</v>
      </c>
      <c r="B482" t="s">
        <v>749</v>
      </c>
    </row>
    <row r="483" spans="1:2" x14ac:dyDescent="0.2">
      <c r="A483" t="s">
        <v>750</v>
      </c>
      <c r="B483" t="s">
        <v>751</v>
      </c>
    </row>
    <row r="484" spans="1:2" x14ac:dyDescent="0.2">
      <c r="A484" t="s">
        <v>752</v>
      </c>
      <c r="B484" t="s">
        <v>753</v>
      </c>
    </row>
    <row r="485" spans="1:2" x14ac:dyDescent="0.2">
      <c r="A485" t="s">
        <v>754</v>
      </c>
      <c r="B485" t="s">
        <v>755</v>
      </c>
    </row>
    <row r="486" spans="1:2" x14ac:dyDescent="0.2">
      <c r="A486" t="s">
        <v>756</v>
      </c>
      <c r="B486" t="s">
        <v>757</v>
      </c>
    </row>
    <row r="487" spans="1:2" x14ac:dyDescent="0.2">
      <c r="A487" t="s">
        <v>758</v>
      </c>
      <c r="B487" t="s">
        <v>759</v>
      </c>
    </row>
    <row r="488" spans="1:2" x14ac:dyDescent="0.2">
      <c r="A488" t="s">
        <v>760</v>
      </c>
      <c r="B488" t="s">
        <v>761</v>
      </c>
    </row>
    <row r="489" spans="1:2" x14ac:dyDescent="0.2">
      <c r="A489" t="s">
        <v>762</v>
      </c>
      <c r="B489" t="s">
        <v>763</v>
      </c>
    </row>
    <row r="490" spans="1:2" x14ac:dyDescent="0.2">
      <c r="A490" t="s">
        <v>764</v>
      </c>
      <c r="B490" t="s">
        <v>765</v>
      </c>
    </row>
    <row r="491" spans="1:2" x14ac:dyDescent="0.2">
      <c r="A491" t="s">
        <v>766</v>
      </c>
      <c r="B491" t="s">
        <v>767</v>
      </c>
    </row>
    <row r="492" spans="1:2" x14ac:dyDescent="0.2">
      <c r="A492" t="s">
        <v>768</v>
      </c>
      <c r="B492" t="s">
        <v>769</v>
      </c>
    </row>
    <row r="493" spans="1:2" x14ac:dyDescent="0.2">
      <c r="A493" t="s">
        <v>770</v>
      </c>
      <c r="B493" t="s">
        <v>771</v>
      </c>
    </row>
    <row r="494" spans="1:2" x14ac:dyDescent="0.2">
      <c r="A494" t="s">
        <v>772</v>
      </c>
      <c r="B494" t="s">
        <v>773</v>
      </c>
    </row>
    <row r="495" spans="1:2" x14ac:dyDescent="0.2">
      <c r="A495" t="s">
        <v>774</v>
      </c>
      <c r="B495" t="s">
        <v>775</v>
      </c>
    </row>
    <row r="496" spans="1:2" x14ac:dyDescent="0.2">
      <c r="A496" t="s">
        <v>776</v>
      </c>
      <c r="B496" t="s">
        <v>777</v>
      </c>
    </row>
    <row r="497" spans="1:2" x14ac:dyDescent="0.2">
      <c r="A497" t="s">
        <v>778</v>
      </c>
      <c r="B497" t="s">
        <v>779</v>
      </c>
    </row>
    <row r="498" spans="1:2" x14ac:dyDescent="0.2">
      <c r="A498" t="s">
        <v>780</v>
      </c>
      <c r="B498" t="s">
        <v>781</v>
      </c>
    </row>
    <row r="499" spans="1:2" x14ac:dyDescent="0.2">
      <c r="A499" t="s">
        <v>782</v>
      </c>
      <c r="B499" t="s">
        <v>783</v>
      </c>
    </row>
    <row r="500" spans="1:2" x14ac:dyDescent="0.2">
      <c r="A500" t="s">
        <v>784</v>
      </c>
      <c r="B500" t="s">
        <v>785</v>
      </c>
    </row>
    <row r="501" spans="1:2" x14ac:dyDescent="0.2">
      <c r="A501" t="s">
        <v>786</v>
      </c>
      <c r="B501" t="s">
        <v>787</v>
      </c>
    </row>
    <row r="502" spans="1:2" x14ac:dyDescent="0.2">
      <c r="A502" t="s">
        <v>788</v>
      </c>
      <c r="B502" t="s">
        <v>789</v>
      </c>
    </row>
    <row r="503" spans="1:2" x14ac:dyDescent="0.2">
      <c r="A503" t="s">
        <v>790</v>
      </c>
      <c r="B503" t="s">
        <v>791</v>
      </c>
    </row>
    <row r="504" spans="1:2" x14ac:dyDescent="0.2">
      <c r="A504" t="s">
        <v>792</v>
      </c>
      <c r="B504" t="s">
        <v>793</v>
      </c>
    </row>
    <row r="505" spans="1:2" x14ac:dyDescent="0.2">
      <c r="A505" t="s">
        <v>794</v>
      </c>
      <c r="B505" t="s">
        <v>795</v>
      </c>
    </row>
    <row r="506" spans="1:2" x14ac:dyDescent="0.2">
      <c r="A506" t="s">
        <v>796</v>
      </c>
      <c r="B506" t="s">
        <v>797</v>
      </c>
    </row>
    <row r="507" spans="1:2" x14ac:dyDescent="0.2">
      <c r="A507" t="s">
        <v>798</v>
      </c>
      <c r="B507" t="s">
        <v>799</v>
      </c>
    </row>
    <row r="508" spans="1:2" x14ac:dyDescent="0.2">
      <c r="A508" t="s">
        <v>800</v>
      </c>
      <c r="B508" t="s">
        <v>801</v>
      </c>
    </row>
    <row r="509" spans="1:2" x14ac:dyDescent="0.2">
      <c r="A509" t="s">
        <v>802</v>
      </c>
      <c r="B509" t="s">
        <v>803</v>
      </c>
    </row>
    <row r="510" spans="1:2" x14ac:dyDescent="0.2">
      <c r="A510" t="s">
        <v>804</v>
      </c>
      <c r="B510" t="s">
        <v>805</v>
      </c>
    </row>
    <row r="511" spans="1:2" x14ac:dyDescent="0.2">
      <c r="A511" t="s">
        <v>806</v>
      </c>
      <c r="B511" t="s">
        <v>807</v>
      </c>
    </row>
    <row r="512" spans="1:2" x14ac:dyDescent="0.2">
      <c r="A512" t="s">
        <v>808</v>
      </c>
      <c r="B512" t="s">
        <v>809</v>
      </c>
    </row>
    <row r="513" spans="1:2" x14ac:dyDescent="0.2">
      <c r="A513" t="s">
        <v>810</v>
      </c>
      <c r="B513" t="s">
        <v>811</v>
      </c>
    </row>
    <row r="514" spans="1:2" x14ac:dyDescent="0.2">
      <c r="A514" t="s">
        <v>812</v>
      </c>
      <c r="B514" t="s">
        <v>813</v>
      </c>
    </row>
    <row r="515" spans="1:2" x14ac:dyDescent="0.2">
      <c r="A515" t="s">
        <v>814</v>
      </c>
      <c r="B515" t="s">
        <v>815</v>
      </c>
    </row>
    <row r="516" spans="1:2" x14ac:dyDescent="0.2">
      <c r="A516" t="s">
        <v>816</v>
      </c>
      <c r="B516" t="s">
        <v>817</v>
      </c>
    </row>
    <row r="517" spans="1:2" x14ac:dyDescent="0.2">
      <c r="A517" t="s">
        <v>818</v>
      </c>
      <c r="B517" t="s">
        <v>819</v>
      </c>
    </row>
    <row r="518" spans="1:2" x14ac:dyDescent="0.2">
      <c r="A518" t="s">
        <v>820</v>
      </c>
      <c r="B518" t="s">
        <v>821</v>
      </c>
    </row>
    <row r="519" spans="1:2" x14ac:dyDescent="0.2">
      <c r="A519" t="s">
        <v>822</v>
      </c>
      <c r="B519" t="s">
        <v>823</v>
      </c>
    </row>
    <row r="520" spans="1:2" x14ac:dyDescent="0.2">
      <c r="A520" t="s">
        <v>824</v>
      </c>
      <c r="B520" t="s">
        <v>825</v>
      </c>
    </row>
    <row r="521" spans="1:2" x14ac:dyDescent="0.2">
      <c r="A521" t="s">
        <v>826</v>
      </c>
      <c r="B521" t="s">
        <v>827</v>
      </c>
    </row>
    <row r="522" spans="1:2" x14ac:dyDescent="0.2">
      <c r="A522" t="s">
        <v>828</v>
      </c>
      <c r="B522" t="s">
        <v>829</v>
      </c>
    </row>
    <row r="523" spans="1:2" x14ac:dyDescent="0.2">
      <c r="A523" t="s">
        <v>830</v>
      </c>
      <c r="B523" t="s">
        <v>831</v>
      </c>
    </row>
    <row r="524" spans="1:2" x14ac:dyDescent="0.2">
      <c r="A524" t="s">
        <v>832</v>
      </c>
      <c r="B524" t="s">
        <v>833</v>
      </c>
    </row>
    <row r="525" spans="1:2" x14ac:dyDescent="0.2">
      <c r="A525" t="s">
        <v>834</v>
      </c>
      <c r="B525" t="s">
        <v>835</v>
      </c>
    </row>
    <row r="526" spans="1:2" x14ac:dyDescent="0.2">
      <c r="A526" t="s">
        <v>836</v>
      </c>
      <c r="B526" t="s">
        <v>837</v>
      </c>
    </row>
    <row r="527" spans="1:2" x14ac:dyDescent="0.2">
      <c r="A527" t="s">
        <v>838</v>
      </c>
      <c r="B527" t="s">
        <v>839</v>
      </c>
    </row>
    <row r="528" spans="1:2" x14ac:dyDescent="0.2">
      <c r="A528" t="s">
        <v>840</v>
      </c>
      <c r="B528" t="s">
        <v>841</v>
      </c>
    </row>
    <row r="529" spans="1:2" x14ac:dyDescent="0.2">
      <c r="A529" t="s">
        <v>842</v>
      </c>
      <c r="B529" t="s">
        <v>843</v>
      </c>
    </row>
    <row r="530" spans="1:2" x14ac:dyDescent="0.2">
      <c r="A530" t="s">
        <v>844</v>
      </c>
      <c r="B530" t="s">
        <v>845</v>
      </c>
    </row>
    <row r="531" spans="1:2" x14ac:dyDescent="0.2">
      <c r="A531" t="s">
        <v>846</v>
      </c>
      <c r="B531" t="s">
        <v>847</v>
      </c>
    </row>
    <row r="532" spans="1:2" x14ac:dyDescent="0.2">
      <c r="A532" t="s">
        <v>848</v>
      </c>
      <c r="B532" t="s">
        <v>849</v>
      </c>
    </row>
    <row r="533" spans="1:2" x14ac:dyDescent="0.2">
      <c r="A533" t="s">
        <v>850</v>
      </c>
      <c r="B533" t="s">
        <v>851</v>
      </c>
    </row>
    <row r="534" spans="1:2" x14ac:dyDescent="0.2">
      <c r="A534" t="s">
        <v>852</v>
      </c>
      <c r="B534" t="s">
        <v>853</v>
      </c>
    </row>
    <row r="535" spans="1:2" x14ac:dyDescent="0.2">
      <c r="A535" t="s">
        <v>854</v>
      </c>
      <c r="B535" t="s">
        <v>855</v>
      </c>
    </row>
    <row r="536" spans="1:2" x14ac:dyDescent="0.2">
      <c r="A536" t="s">
        <v>856</v>
      </c>
      <c r="B536" t="s">
        <v>857</v>
      </c>
    </row>
    <row r="537" spans="1:2" x14ac:dyDescent="0.2">
      <c r="A537" t="s">
        <v>858</v>
      </c>
      <c r="B537" t="s">
        <v>859</v>
      </c>
    </row>
    <row r="538" spans="1:2" x14ac:dyDescent="0.2">
      <c r="A538" t="s">
        <v>860</v>
      </c>
      <c r="B538" t="s">
        <v>861</v>
      </c>
    </row>
    <row r="539" spans="1:2" x14ac:dyDescent="0.2">
      <c r="A539" t="s">
        <v>862</v>
      </c>
      <c r="B539" t="s">
        <v>863</v>
      </c>
    </row>
    <row r="540" spans="1:2" x14ac:dyDescent="0.2">
      <c r="A540" t="s">
        <v>864</v>
      </c>
      <c r="B540" t="s">
        <v>865</v>
      </c>
    </row>
    <row r="541" spans="1:2" x14ac:dyDescent="0.2">
      <c r="A541" t="s">
        <v>866</v>
      </c>
      <c r="B541" t="s">
        <v>867</v>
      </c>
    </row>
    <row r="542" spans="1:2" x14ac:dyDescent="0.2">
      <c r="A542" t="s">
        <v>868</v>
      </c>
      <c r="B542" t="s">
        <v>869</v>
      </c>
    </row>
    <row r="543" spans="1:2" x14ac:dyDescent="0.2">
      <c r="A543" t="s">
        <v>870</v>
      </c>
      <c r="B543" t="s">
        <v>871</v>
      </c>
    </row>
    <row r="544" spans="1:2" x14ac:dyDescent="0.2">
      <c r="A544" t="s">
        <v>872</v>
      </c>
      <c r="B544" t="s">
        <v>873</v>
      </c>
    </row>
    <row r="545" spans="1:2" x14ac:dyDescent="0.2">
      <c r="A545" t="s">
        <v>874</v>
      </c>
      <c r="B545" t="s">
        <v>875</v>
      </c>
    </row>
    <row r="546" spans="1:2" x14ac:dyDescent="0.2">
      <c r="A546" t="s">
        <v>876</v>
      </c>
      <c r="B546" t="s">
        <v>877</v>
      </c>
    </row>
    <row r="547" spans="1:2" x14ac:dyDescent="0.2">
      <c r="A547" t="s">
        <v>878</v>
      </c>
      <c r="B547" t="s">
        <v>879</v>
      </c>
    </row>
    <row r="548" spans="1:2" x14ac:dyDescent="0.2">
      <c r="A548" t="s">
        <v>880</v>
      </c>
      <c r="B548" t="s">
        <v>881</v>
      </c>
    </row>
    <row r="549" spans="1:2" x14ac:dyDescent="0.2">
      <c r="A549" t="s">
        <v>882</v>
      </c>
      <c r="B549" t="s">
        <v>883</v>
      </c>
    </row>
    <row r="550" spans="1:2" x14ac:dyDescent="0.2">
      <c r="A550" t="s">
        <v>884</v>
      </c>
      <c r="B550" t="s">
        <v>885</v>
      </c>
    </row>
    <row r="551" spans="1:2" x14ac:dyDescent="0.2">
      <c r="A551" t="s">
        <v>886</v>
      </c>
      <c r="B551" t="s">
        <v>887</v>
      </c>
    </row>
    <row r="552" spans="1:2" x14ac:dyDescent="0.2">
      <c r="A552" t="s">
        <v>888</v>
      </c>
      <c r="B552" t="s">
        <v>889</v>
      </c>
    </row>
    <row r="553" spans="1:2" x14ac:dyDescent="0.2">
      <c r="A553" t="s">
        <v>890</v>
      </c>
      <c r="B553" t="s">
        <v>891</v>
      </c>
    </row>
    <row r="554" spans="1:2" x14ac:dyDescent="0.2">
      <c r="A554" t="s">
        <v>892</v>
      </c>
      <c r="B554" t="s">
        <v>893</v>
      </c>
    </row>
    <row r="555" spans="1:2" x14ac:dyDescent="0.2">
      <c r="A555" t="s">
        <v>894</v>
      </c>
      <c r="B555" t="s">
        <v>895</v>
      </c>
    </row>
    <row r="556" spans="1:2" x14ac:dyDescent="0.2">
      <c r="A556" t="s">
        <v>896</v>
      </c>
      <c r="B556" t="s">
        <v>897</v>
      </c>
    </row>
    <row r="557" spans="1:2" x14ac:dyDescent="0.2">
      <c r="A557" t="s">
        <v>898</v>
      </c>
      <c r="B557" t="s">
        <v>899</v>
      </c>
    </row>
    <row r="558" spans="1:2" x14ac:dyDescent="0.2">
      <c r="A558" t="s">
        <v>900</v>
      </c>
      <c r="B558" t="s">
        <v>901</v>
      </c>
    </row>
    <row r="559" spans="1:2" x14ac:dyDescent="0.2">
      <c r="A559" t="s">
        <v>902</v>
      </c>
      <c r="B559" t="s">
        <v>903</v>
      </c>
    </row>
    <row r="560" spans="1:2" x14ac:dyDescent="0.2">
      <c r="A560" t="s">
        <v>904</v>
      </c>
      <c r="B560" t="s">
        <v>905</v>
      </c>
    </row>
    <row r="561" spans="1:2" x14ac:dyDescent="0.2">
      <c r="A561" t="s">
        <v>906</v>
      </c>
      <c r="B561" t="s">
        <v>907</v>
      </c>
    </row>
    <row r="562" spans="1:2" x14ac:dyDescent="0.2">
      <c r="A562" t="s">
        <v>908</v>
      </c>
      <c r="B562" t="s">
        <v>909</v>
      </c>
    </row>
    <row r="563" spans="1:2" x14ac:dyDescent="0.2">
      <c r="A563" t="s">
        <v>910</v>
      </c>
      <c r="B563" t="s">
        <v>911</v>
      </c>
    </row>
    <row r="564" spans="1:2" x14ac:dyDescent="0.2">
      <c r="A564" t="s">
        <v>912</v>
      </c>
      <c r="B564" t="s">
        <v>913</v>
      </c>
    </row>
    <row r="565" spans="1:2" x14ac:dyDescent="0.2">
      <c r="A565" t="s">
        <v>914</v>
      </c>
      <c r="B565" t="s">
        <v>915</v>
      </c>
    </row>
    <row r="566" spans="1:2" x14ac:dyDescent="0.2">
      <c r="A566" t="s">
        <v>916</v>
      </c>
      <c r="B566" t="s">
        <v>917</v>
      </c>
    </row>
    <row r="567" spans="1:2" x14ac:dyDescent="0.2">
      <c r="A567" t="s">
        <v>918</v>
      </c>
      <c r="B567" t="s">
        <v>919</v>
      </c>
    </row>
    <row r="568" spans="1:2" x14ac:dyDescent="0.2">
      <c r="A568" t="s">
        <v>920</v>
      </c>
      <c r="B568" t="s">
        <v>921</v>
      </c>
    </row>
    <row r="569" spans="1:2" x14ac:dyDescent="0.2">
      <c r="A569" t="s">
        <v>922</v>
      </c>
      <c r="B569" t="s">
        <v>923</v>
      </c>
    </row>
    <row r="570" spans="1:2" x14ac:dyDescent="0.2">
      <c r="A570" t="s">
        <v>924</v>
      </c>
      <c r="B570" t="s">
        <v>925</v>
      </c>
    </row>
    <row r="571" spans="1:2" x14ac:dyDescent="0.2">
      <c r="B571" t="s">
        <v>926</v>
      </c>
    </row>
    <row r="572" spans="1:2" x14ac:dyDescent="0.2">
      <c r="B572" t="s">
        <v>927</v>
      </c>
    </row>
    <row r="573" spans="1:2" x14ac:dyDescent="0.2">
      <c r="B573" t="s">
        <v>928</v>
      </c>
    </row>
    <row r="574" spans="1:2" x14ac:dyDescent="0.2">
      <c r="B574" t="s">
        <v>929</v>
      </c>
    </row>
    <row r="575" spans="1:2" x14ac:dyDescent="0.2">
      <c r="B575" t="s">
        <v>930</v>
      </c>
    </row>
    <row r="576" spans="1:2" x14ac:dyDescent="0.2">
      <c r="B576" t="s">
        <v>931</v>
      </c>
    </row>
    <row r="577" spans="2:2" x14ac:dyDescent="0.2">
      <c r="B577" t="s">
        <v>932</v>
      </c>
    </row>
    <row r="578" spans="2:2" x14ac:dyDescent="0.2">
      <c r="B578" t="s">
        <v>933</v>
      </c>
    </row>
    <row r="579" spans="2:2" x14ac:dyDescent="0.2">
      <c r="B579" t="s">
        <v>934</v>
      </c>
    </row>
    <row r="580" spans="2:2" x14ac:dyDescent="0.2">
      <c r="B580" t="s">
        <v>935</v>
      </c>
    </row>
    <row r="581" spans="2:2" x14ac:dyDescent="0.2">
      <c r="B581" t="s">
        <v>936</v>
      </c>
    </row>
    <row r="582" spans="2:2" x14ac:dyDescent="0.2">
      <c r="B582" t="s">
        <v>937</v>
      </c>
    </row>
    <row r="583" spans="2:2" x14ac:dyDescent="0.2">
      <c r="B583" t="s">
        <v>938</v>
      </c>
    </row>
    <row r="584" spans="2:2" x14ac:dyDescent="0.2">
      <c r="B584" t="s">
        <v>939</v>
      </c>
    </row>
    <row r="585" spans="2:2" x14ac:dyDescent="0.2">
      <c r="B585" t="s">
        <v>940</v>
      </c>
    </row>
    <row r="586" spans="2:2" x14ac:dyDescent="0.2">
      <c r="B586" t="s">
        <v>941</v>
      </c>
    </row>
    <row r="587" spans="2:2" x14ac:dyDescent="0.2">
      <c r="B587" t="s">
        <v>942</v>
      </c>
    </row>
    <row r="588" spans="2:2" x14ac:dyDescent="0.2">
      <c r="B588" t="s">
        <v>943</v>
      </c>
    </row>
    <row r="589" spans="2:2" x14ac:dyDescent="0.2">
      <c r="B589" t="s">
        <v>944</v>
      </c>
    </row>
    <row r="590" spans="2:2" x14ac:dyDescent="0.2">
      <c r="B590" t="s">
        <v>945</v>
      </c>
    </row>
    <row r="591" spans="2:2" x14ac:dyDescent="0.2">
      <c r="B591" t="s">
        <v>946</v>
      </c>
    </row>
    <row r="592" spans="2:2" x14ac:dyDescent="0.2">
      <c r="B592" t="s">
        <v>947</v>
      </c>
    </row>
    <row r="593" spans="2:2" x14ac:dyDescent="0.2">
      <c r="B593" t="s">
        <v>948</v>
      </c>
    </row>
    <row r="594" spans="2:2" x14ac:dyDescent="0.2">
      <c r="B594" t="s">
        <v>949</v>
      </c>
    </row>
    <row r="595" spans="2:2" x14ac:dyDescent="0.2">
      <c r="B595" t="s">
        <v>950</v>
      </c>
    </row>
    <row r="596" spans="2:2" x14ac:dyDescent="0.2">
      <c r="B596" t="s">
        <v>951</v>
      </c>
    </row>
    <row r="597" spans="2:2" x14ac:dyDescent="0.2">
      <c r="B597" t="s">
        <v>952</v>
      </c>
    </row>
    <row r="598" spans="2:2" x14ac:dyDescent="0.2">
      <c r="B598" t="s">
        <v>953</v>
      </c>
    </row>
    <row r="599" spans="2:2" x14ac:dyDescent="0.2">
      <c r="B599" t="s">
        <v>954</v>
      </c>
    </row>
    <row r="600" spans="2:2" x14ac:dyDescent="0.2">
      <c r="B600" t="s">
        <v>955</v>
      </c>
    </row>
    <row r="601" spans="2:2" x14ac:dyDescent="0.2">
      <c r="B601" t="s">
        <v>956</v>
      </c>
    </row>
    <row r="602" spans="2:2" x14ac:dyDescent="0.2">
      <c r="B602" t="s">
        <v>957</v>
      </c>
    </row>
    <row r="603" spans="2:2" x14ac:dyDescent="0.2">
      <c r="B603" t="s">
        <v>958</v>
      </c>
    </row>
    <row r="604" spans="2:2" x14ac:dyDescent="0.2">
      <c r="B604" t="s">
        <v>959</v>
      </c>
    </row>
    <row r="605" spans="2:2" x14ac:dyDescent="0.2">
      <c r="B605" t="s">
        <v>960</v>
      </c>
    </row>
    <row r="606" spans="2:2" x14ac:dyDescent="0.2">
      <c r="B606" t="s">
        <v>961</v>
      </c>
    </row>
    <row r="607" spans="2:2" x14ac:dyDescent="0.2">
      <c r="B607" t="s">
        <v>962</v>
      </c>
    </row>
    <row r="608" spans="2:2" x14ac:dyDescent="0.2">
      <c r="B608" t="s">
        <v>963</v>
      </c>
    </row>
    <row r="609" spans="2:2" x14ac:dyDescent="0.2">
      <c r="B609" t="s">
        <v>964</v>
      </c>
    </row>
    <row r="610" spans="2:2" x14ac:dyDescent="0.2">
      <c r="B610" t="s">
        <v>965</v>
      </c>
    </row>
    <row r="611" spans="2:2" x14ac:dyDescent="0.2">
      <c r="B611" t="s">
        <v>966</v>
      </c>
    </row>
    <row r="612" spans="2:2" x14ac:dyDescent="0.2">
      <c r="B612" t="s">
        <v>967</v>
      </c>
    </row>
    <row r="613" spans="2:2" x14ac:dyDescent="0.2">
      <c r="B613" t="s">
        <v>968</v>
      </c>
    </row>
    <row r="614" spans="2:2" x14ac:dyDescent="0.2">
      <c r="B614" t="s">
        <v>969</v>
      </c>
    </row>
    <row r="615" spans="2:2" x14ac:dyDescent="0.2">
      <c r="B615" t="s">
        <v>970</v>
      </c>
    </row>
    <row r="616" spans="2:2" x14ac:dyDescent="0.2">
      <c r="B616" t="s">
        <v>971</v>
      </c>
    </row>
    <row r="617" spans="2:2" x14ac:dyDescent="0.2">
      <c r="B617" t="s">
        <v>972</v>
      </c>
    </row>
    <row r="618" spans="2:2" x14ac:dyDescent="0.2">
      <c r="B618" t="s">
        <v>973</v>
      </c>
    </row>
    <row r="619" spans="2:2" x14ac:dyDescent="0.2">
      <c r="B619" t="s">
        <v>974</v>
      </c>
    </row>
    <row r="620" spans="2:2" x14ac:dyDescent="0.2">
      <c r="B620" t="s">
        <v>975</v>
      </c>
    </row>
    <row r="621" spans="2:2" x14ac:dyDescent="0.2">
      <c r="B621" t="s">
        <v>976</v>
      </c>
    </row>
    <row r="622" spans="2:2" x14ac:dyDescent="0.2">
      <c r="B622" t="s">
        <v>977</v>
      </c>
    </row>
    <row r="623" spans="2:2" x14ac:dyDescent="0.2">
      <c r="B623" t="s">
        <v>978</v>
      </c>
    </row>
    <row r="624" spans="2:2" x14ac:dyDescent="0.2">
      <c r="B624" t="s">
        <v>979</v>
      </c>
    </row>
    <row r="625" spans="2:2" x14ac:dyDescent="0.2">
      <c r="B625" t="s">
        <v>980</v>
      </c>
    </row>
    <row r="626" spans="2:2" x14ac:dyDescent="0.2">
      <c r="B626" t="s">
        <v>981</v>
      </c>
    </row>
    <row r="627" spans="2:2" x14ac:dyDescent="0.2">
      <c r="B627" t="s">
        <v>982</v>
      </c>
    </row>
    <row r="628" spans="2:2" x14ac:dyDescent="0.2">
      <c r="B628" t="s">
        <v>983</v>
      </c>
    </row>
    <row r="629" spans="2:2" x14ac:dyDescent="0.2">
      <c r="B629" t="s">
        <v>984</v>
      </c>
    </row>
    <row r="630" spans="2:2" x14ac:dyDescent="0.2">
      <c r="B630" t="s">
        <v>985</v>
      </c>
    </row>
    <row r="631" spans="2:2" x14ac:dyDescent="0.2">
      <c r="B631" t="s">
        <v>986</v>
      </c>
    </row>
    <row r="632" spans="2:2" x14ac:dyDescent="0.2">
      <c r="B632" t="s">
        <v>987</v>
      </c>
    </row>
    <row r="633" spans="2:2" x14ac:dyDescent="0.2">
      <c r="B633" t="s">
        <v>988</v>
      </c>
    </row>
    <row r="634" spans="2:2" x14ac:dyDescent="0.2">
      <c r="B634" t="s">
        <v>989</v>
      </c>
    </row>
    <row r="635" spans="2:2" x14ac:dyDescent="0.2">
      <c r="B635" t="s">
        <v>990</v>
      </c>
    </row>
    <row r="636" spans="2:2" x14ac:dyDescent="0.2">
      <c r="B636" t="s">
        <v>991</v>
      </c>
    </row>
    <row r="637" spans="2:2" x14ac:dyDescent="0.2">
      <c r="B637" t="s">
        <v>992</v>
      </c>
    </row>
    <row r="638" spans="2:2" x14ac:dyDescent="0.2">
      <c r="B638" t="s">
        <v>993</v>
      </c>
    </row>
    <row r="639" spans="2:2" x14ac:dyDescent="0.2">
      <c r="B639" t="s">
        <v>994</v>
      </c>
    </row>
    <row r="640" spans="2:2" x14ac:dyDescent="0.2">
      <c r="B640" t="s">
        <v>995</v>
      </c>
    </row>
    <row r="641" spans="2:2" x14ac:dyDescent="0.2">
      <c r="B641" t="s">
        <v>996</v>
      </c>
    </row>
    <row r="642" spans="2:2" x14ac:dyDescent="0.2">
      <c r="B642" t="s">
        <v>997</v>
      </c>
    </row>
    <row r="643" spans="2:2" x14ac:dyDescent="0.2">
      <c r="B643" t="s">
        <v>998</v>
      </c>
    </row>
    <row r="644" spans="2:2" x14ac:dyDescent="0.2">
      <c r="B644" t="s">
        <v>999</v>
      </c>
    </row>
    <row r="645" spans="2:2" x14ac:dyDescent="0.2">
      <c r="B645" t="s">
        <v>1000</v>
      </c>
    </row>
    <row r="646" spans="2:2" x14ac:dyDescent="0.2">
      <c r="B646" t="s">
        <v>1001</v>
      </c>
    </row>
    <row r="647" spans="2:2" x14ac:dyDescent="0.2">
      <c r="B647" t="s">
        <v>1002</v>
      </c>
    </row>
    <row r="648" spans="2:2" x14ac:dyDescent="0.2">
      <c r="B648" t="s">
        <v>1003</v>
      </c>
    </row>
    <row r="649" spans="2:2" x14ac:dyDescent="0.2">
      <c r="B649" t="s">
        <v>1004</v>
      </c>
    </row>
    <row r="650" spans="2:2" x14ac:dyDescent="0.2">
      <c r="B650" t="s">
        <v>1005</v>
      </c>
    </row>
    <row r="651" spans="2:2" x14ac:dyDescent="0.2">
      <c r="B651" t="s">
        <v>1006</v>
      </c>
    </row>
    <row r="652" spans="2:2" x14ac:dyDescent="0.2">
      <c r="B652" t="s">
        <v>1007</v>
      </c>
    </row>
    <row r="653" spans="2:2" x14ac:dyDescent="0.2">
      <c r="B653" t="s">
        <v>1008</v>
      </c>
    </row>
    <row r="654" spans="2:2" x14ac:dyDescent="0.2">
      <c r="B654" t="s">
        <v>1009</v>
      </c>
    </row>
    <row r="655" spans="2:2" x14ac:dyDescent="0.2">
      <c r="B655" t="s">
        <v>1010</v>
      </c>
    </row>
    <row r="656" spans="2:2" x14ac:dyDescent="0.2">
      <c r="B656" t="s">
        <v>1011</v>
      </c>
    </row>
    <row r="657" spans="2:2" x14ac:dyDescent="0.2">
      <c r="B657" t="s">
        <v>1012</v>
      </c>
    </row>
    <row r="658" spans="2:2" x14ac:dyDescent="0.2">
      <c r="B658" t="s">
        <v>1013</v>
      </c>
    </row>
    <row r="659" spans="2:2" x14ac:dyDescent="0.2">
      <c r="B659" t="s">
        <v>1014</v>
      </c>
    </row>
    <row r="660" spans="2:2" x14ac:dyDescent="0.2">
      <c r="B660" t="s">
        <v>1015</v>
      </c>
    </row>
    <row r="661" spans="2:2" x14ac:dyDescent="0.2">
      <c r="B661" t="s">
        <v>1016</v>
      </c>
    </row>
    <row r="662" spans="2:2" x14ac:dyDescent="0.2">
      <c r="B662" t="s">
        <v>1017</v>
      </c>
    </row>
    <row r="663" spans="2:2" x14ac:dyDescent="0.2">
      <c r="B663" t="s">
        <v>1018</v>
      </c>
    </row>
    <row r="664" spans="2:2" x14ac:dyDescent="0.2">
      <c r="B664" t="s">
        <v>1019</v>
      </c>
    </row>
    <row r="665" spans="2:2" x14ac:dyDescent="0.2">
      <c r="B665" t="s">
        <v>1020</v>
      </c>
    </row>
    <row r="666" spans="2:2" x14ac:dyDescent="0.2">
      <c r="B666" t="s">
        <v>1021</v>
      </c>
    </row>
    <row r="667" spans="2:2" x14ac:dyDescent="0.2">
      <c r="B667" t="s">
        <v>1022</v>
      </c>
    </row>
    <row r="668" spans="2:2" x14ac:dyDescent="0.2">
      <c r="B668" t="s">
        <v>1023</v>
      </c>
    </row>
    <row r="669" spans="2:2" x14ac:dyDescent="0.2">
      <c r="B669" t="s">
        <v>1024</v>
      </c>
    </row>
    <row r="670" spans="2:2" x14ac:dyDescent="0.2">
      <c r="B670" t="s">
        <v>1025</v>
      </c>
    </row>
    <row r="671" spans="2:2" x14ac:dyDescent="0.2">
      <c r="B671" t="s">
        <v>1026</v>
      </c>
    </row>
    <row r="672" spans="2:2" x14ac:dyDescent="0.2">
      <c r="B672" t="s">
        <v>1027</v>
      </c>
    </row>
    <row r="673" spans="2:2" x14ac:dyDescent="0.2">
      <c r="B673" t="s">
        <v>1028</v>
      </c>
    </row>
    <row r="674" spans="2:2" x14ac:dyDescent="0.2">
      <c r="B674" t="s">
        <v>1029</v>
      </c>
    </row>
    <row r="675" spans="2:2" x14ac:dyDescent="0.2">
      <c r="B675" t="s">
        <v>1030</v>
      </c>
    </row>
    <row r="676" spans="2:2" x14ac:dyDescent="0.2">
      <c r="B676" t="s">
        <v>1031</v>
      </c>
    </row>
    <row r="677" spans="2:2" x14ac:dyDescent="0.2">
      <c r="B677" t="s">
        <v>1032</v>
      </c>
    </row>
    <row r="678" spans="2:2" x14ac:dyDescent="0.2">
      <c r="B678" t="s">
        <v>1033</v>
      </c>
    </row>
    <row r="679" spans="2:2" x14ac:dyDescent="0.2">
      <c r="B679" t="s">
        <v>1034</v>
      </c>
    </row>
    <row r="680" spans="2:2" x14ac:dyDescent="0.2">
      <c r="B680" t="s">
        <v>1035</v>
      </c>
    </row>
    <row r="681" spans="2:2" x14ac:dyDescent="0.2">
      <c r="B681" t="s">
        <v>1036</v>
      </c>
    </row>
    <row r="682" spans="2:2" x14ac:dyDescent="0.2">
      <c r="B682" t="s">
        <v>1037</v>
      </c>
    </row>
    <row r="683" spans="2:2" x14ac:dyDescent="0.2">
      <c r="B683" t="s">
        <v>1038</v>
      </c>
    </row>
    <row r="684" spans="2:2" x14ac:dyDescent="0.2">
      <c r="B684" t="s">
        <v>1039</v>
      </c>
    </row>
    <row r="685" spans="2:2" x14ac:dyDescent="0.2">
      <c r="B685" t="s">
        <v>1040</v>
      </c>
    </row>
    <row r="686" spans="2:2" x14ac:dyDescent="0.2">
      <c r="B686" t="s">
        <v>1041</v>
      </c>
    </row>
    <row r="687" spans="2:2" x14ac:dyDescent="0.2">
      <c r="B687" t="s">
        <v>1042</v>
      </c>
    </row>
    <row r="688" spans="2:2" x14ac:dyDescent="0.2">
      <c r="B688" t="s">
        <v>1043</v>
      </c>
    </row>
    <row r="689" spans="2:2" x14ac:dyDescent="0.2">
      <c r="B689" t="s">
        <v>1044</v>
      </c>
    </row>
    <row r="690" spans="2:2" x14ac:dyDescent="0.2">
      <c r="B690" t="s">
        <v>1045</v>
      </c>
    </row>
    <row r="691" spans="2:2" x14ac:dyDescent="0.2">
      <c r="B691" t="s">
        <v>1046</v>
      </c>
    </row>
    <row r="692" spans="2:2" x14ac:dyDescent="0.2">
      <c r="B692" t="s">
        <v>1047</v>
      </c>
    </row>
    <row r="693" spans="2:2" x14ac:dyDescent="0.2">
      <c r="B693" t="s">
        <v>1048</v>
      </c>
    </row>
    <row r="694" spans="2:2" x14ac:dyDescent="0.2">
      <c r="B694" t="s">
        <v>1049</v>
      </c>
    </row>
    <row r="695" spans="2:2" x14ac:dyDescent="0.2">
      <c r="B695" t="s">
        <v>1050</v>
      </c>
    </row>
    <row r="696" spans="2:2" x14ac:dyDescent="0.2">
      <c r="B696" t="s">
        <v>1051</v>
      </c>
    </row>
    <row r="697" spans="2:2" x14ac:dyDescent="0.2">
      <c r="B697" t="s">
        <v>1052</v>
      </c>
    </row>
    <row r="698" spans="2:2" x14ac:dyDescent="0.2">
      <c r="B698" t="s">
        <v>1053</v>
      </c>
    </row>
    <row r="699" spans="2:2" x14ac:dyDescent="0.2">
      <c r="B699" t="s">
        <v>1054</v>
      </c>
    </row>
    <row r="700" spans="2:2" x14ac:dyDescent="0.2">
      <c r="B700" t="s">
        <v>1055</v>
      </c>
    </row>
    <row r="701" spans="2:2" x14ac:dyDescent="0.2">
      <c r="B701" t="s">
        <v>1056</v>
      </c>
    </row>
    <row r="702" spans="2:2" x14ac:dyDescent="0.2">
      <c r="B702" t="s">
        <v>1057</v>
      </c>
    </row>
    <row r="703" spans="2:2" x14ac:dyDescent="0.2">
      <c r="B703" t="s">
        <v>1058</v>
      </c>
    </row>
    <row r="704" spans="2:2" x14ac:dyDescent="0.2">
      <c r="B704" t="s">
        <v>1059</v>
      </c>
    </row>
    <row r="705" spans="2:2" x14ac:dyDescent="0.2">
      <c r="B705" t="s">
        <v>1060</v>
      </c>
    </row>
    <row r="706" spans="2:2" x14ac:dyDescent="0.2">
      <c r="B706" t="s">
        <v>1061</v>
      </c>
    </row>
    <row r="707" spans="2:2" x14ac:dyDescent="0.2">
      <c r="B707" t="s">
        <v>1062</v>
      </c>
    </row>
    <row r="708" spans="2:2" x14ac:dyDescent="0.2">
      <c r="B708" t="s">
        <v>1063</v>
      </c>
    </row>
    <row r="709" spans="2:2" x14ac:dyDescent="0.2">
      <c r="B709" t="s">
        <v>1064</v>
      </c>
    </row>
    <row r="710" spans="2:2" x14ac:dyDescent="0.2">
      <c r="B710" t="s">
        <v>1065</v>
      </c>
    </row>
    <row r="711" spans="2:2" x14ac:dyDescent="0.2">
      <c r="B711" t="s">
        <v>1066</v>
      </c>
    </row>
    <row r="712" spans="2:2" x14ac:dyDescent="0.2">
      <c r="B712" t="s">
        <v>1067</v>
      </c>
    </row>
    <row r="713" spans="2:2" x14ac:dyDescent="0.2">
      <c r="B713" t="s">
        <v>1068</v>
      </c>
    </row>
    <row r="714" spans="2:2" x14ac:dyDescent="0.2">
      <c r="B714" t="s">
        <v>1069</v>
      </c>
    </row>
    <row r="715" spans="2:2" x14ac:dyDescent="0.2">
      <c r="B715" t="s">
        <v>1070</v>
      </c>
    </row>
    <row r="716" spans="2:2" x14ac:dyDescent="0.2">
      <c r="B716" t="s">
        <v>1071</v>
      </c>
    </row>
    <row r="717" spans="2:2" x14ac:dyDescent="0.2">
      <c r="B717" t="s">
        <v>1072</v>
      </c>
    </row>
    <row r="718" spans="2:2" x14ac:dyDescent="0.2">
      <c r="B718" t="s">
        <v>1073</v>
      </c>
    </row>
    <row r="719" spans="2:2" x14ac:dyDescent="0.2">
      <c r="B719" t="s">
        <v>1074</v>
      </c>
    </row>
    <row r="720" spans="2:2" x14ac:dyDescent="0.2">
      <c r="B720" t="s">
        <v>1075</v>
      </c>
    </row>
    <row r="721" spans="2:2" x14ac:dyDescent="0.2">
      <c r="B721" t="s">
        <v>1076</v>
      </c>
    </row>
    <row r="722" spans="2:2" x14ac:dyDescent="0.2">
      <c r="B722" t="s">
        <v>1077</v>
      </c>
    </row>
    <row r="723" spans="2:2" x14ac:dyDescent="0.2">
      <c r="B723" t="s">
        <v>1078</v>
      </c>
    </row>
    <row r="724" spans="2:2" x14ac:dyDescent="0.2">
      <c r="B724" t="s">
        <v>1079</v>
      </c>
    </row>
    <row r="725" spans="2:2" x14ac:dyDescent="0.2">
      <c r="B725" t="s">
        <v>1080</v>
      </c>
    </row>
    <row r="726" spans="2:2" x14ac:dyDescent="0.2">
      <c r="B726" t="s">
        <v>1081</v>
      </c>
    </row>
    <row r="727" spans="2:2" x14ac:dyDescent="0.2">
      <c r="B727" t="s">
        <v>1082</v>
      </c>
    </row>
    <row r="728" spans="2:2" x14ac:dyDescent="0.2">
      <c r="B728" t="s">
        <v>1083</v>
      </c>
    </row>
    <row r="729" spans="2:2" x14ac:dyDescent="0.2">
      <c r="B729" t="s">
        <v>1084</v>
      </c>
    </row>
    <row r="730" spans="2:2" x14ac:dyDescent="0.2">
      <c r="B730" t="s">
        <v>1085</v>
      </c>
    </row>
    <row r="731" spans="2:2" x14ac:dyDescent="0.2">
      <c r="B731" t="s">
        <v>1086</v>
      </c>
    </row>
    <row r="732" spans="2:2" x14ac:dyDescent="0.2">
      <c r="B732" t="s">
        <v>1087</v>
      </c>
    </row>
    <row r="733" spans="2:2" x14ac:dyDescent="0.2">
      <c r="B733" t="s">
        <v>1088</v>
      </c>
    </row>
    <row r="734" spans="2:2" x14ac:dyDescent="0.2">
      <c r="B734" t="s">
        <v>1089</v>
      </c>
    </row>
    <row r="735" spans="2:2" x14ac:dyDescent="0.2">
      <c r="B735" t="s">
        <v>1090</v>
      </c>
    </row>
    <row r="736" spans="2:2" x14ac:dyDescent="0.2">
      <c r="B736" t="s">
        <v>1091</v>
      </c>
    </row>
    <row r="737" spans="2:2" x14ac:dyDescent="0.2">
      <c r="B737" t="s">
        <v>1092</v>
      </c>
    </row>
    <row r="738" spans="2:2" x14ac:dyDescent="0.2">
      <c r="B738" t="s">
        <v>1093</v>
      </c>
    </row>
    <row r="739" spans="2:2" x14ac:dyDescent="0.2">
      <c r="B739" t="s">
        <v>1094</v>
      </c>
    </row>
    <row r="740" spans="2:2" x14ac:dyDescent="0.2">
      <c r="B740" t="s">
        <v>1095</v>
      </c>
    </row>
    <row r="741" spans="2:2" x14ac:dyDescent="0.2">
      <c r="B741" t="s">
        <v>1096</v>
      </c>
    </row>
    <row r="742" spans="2:2" x14ac:dyDescent="0.2">
      <c r="B742" t="s">
        <v>1097</v>
      </c>
    </row>
    <row r="743" spans="2:2" x14ac:dyDescent="0.2">
      <c r="B743" t="s">
        <v>1098</v>
      </c>
    </row>
    <row r="744" spans="2:2" x14ac:dyDescent="0.2">
      <c r="B744" t="s">
        <v>1099</v>
      </c>
    </row>
    <row r="745" spans="2:2" x14ac:dyDescent="0.2">
      <c r="B745" t="s">
        <v>1100</v>
      </c>
    </row>
    <row r="746" spans="2:2" x14ac:dyDescent="0.2">
      <c r="B746" t="s">
        <v>1101</v>
      </c>
    </row>
    <row r="747" spans="2:2" x14ac:dyDescent="0.2">
      <c r="B747" t="s">
        <v>1102</v>
      </c>
    </row>
    <row r="748" spans="2:2" x14ac:dyDescent="0.2">
      <c r="B748" t="s">
        <v>1103</v>
      </c>
    </row>
    <row r="749" spans="2:2" x14ac:dyDescent="0.2">
      <c r="B749" t="s">
        <v>1104</v>
      </c>
    </row>
    <row r="750" spans="2:2" x14ac:dyDescent="0.2">
      <c r="B750" t="s">
        <v>1105</v>
      </c>
    </row>
    <row r="751" spans="2:2" x14ac:dyDescent="0.2">
      <c r="B751" t="s">
        <v>1106</v>
      </c>
    </row>
    <row r="752" spans="2:2" x14ac:dyDescent="0.2">
      <c r="B752" t="s">
        <v>1107</v>
      </c>
    </row>
    <row r="753" spans="2:2" x14ac:dyDescent="0.2">
      <c r="B753" t="s">
        <v>1108</v>
      </c>
    </row>
    <row r="754" spans="2:2" x14ac:dyDescent="0.2">
      <c r="B754" t="s">
        <v>1109</v>
      </c>
    </row>
    <row r="755" spans="2:2" x14ac:dyDescent="0.2">
      <c r="B755" t="s">
        <v>1110</v>
      </c>
    </row>
    <row r="756" spans="2:2" x14ac:dyDescent="0.2">
      <c r="B756" t="s">
        <v>1111</v>
      </c>
    </row>
    <row r="757" spans="2:2" x14ac:dyDescent="0.2">
      <c r="B757" t="s">
        <v>1112</v>
      </c>
    </row>
    <row r="758" spans="2:2" x14ac:dyDescent="0.2">
      <c r="B758" t="s">
        <v>1113</v>
      </c>
    </row>
    <row r="759" spans="2:2" x14ac:dyDescent="0.2">
      <c r="B759" t="s">
        <v>1114</v>
      </c>
    </row>
    <row r="760" spans="2:2" x14ac:dyDescent="0.2">
      <c r="B760" t="s">
        <v>1115</v>
      </c>
    </row>
    <row r="761" spans="2:2" x14ac:dyDescent="0.2">
      <c r="B761" t="s">
        <v>1116</v>
      </c>
    </row>
    <row r="762" spans="2:2" x14ac:dyDescent="0.2">
      <c r="B762" t="s">
        <v>1117</v>
      </c>
    </row>
    <row r="763" spans="2:2" x14ac:dyDescent="0.2">
      <c r="B763" t="s">
        <v>1118</v>
      </c>
    </row>
    <row r="764" spans="2:2" x14ac:dyDescent="0.2">
      <c r="B764" t="s">
        <v>1119</v>
      </c>
    </row>
    <row r="765" spans="2:2" x14ac:dyDescent="0.2">
      <c r="B765" t="s">
        <v>1120</v>
      </c>
    </row>
    <row r="766" spans="2:2" x14ac:dyDescent="0.2">
      <c r="B766" t="s">
        <v>1121</v>
      </c>
    </row>
    <row r="767" spans="2:2" x14ac:dyDescent="0.2">
      <c r="B767" t="s">
        <v>1122</v>
      </c>
    </row>
    <row r="768" spans="2:2" x14ac:dyDescent="0.2">
      <c r="B768" t="s">
        <v>1123</v>
      </c>
    </row>
    <row r="769" spans="2:2" x14ac:dyDescent="0.2">
      <c r="B769" t="s">
        <v>1124</v>
      </c>
    </row>
    <row r="770" spans="2:2" x14ac:dyDescent="0.2">
      <c r="B770" t="s">
        <v>1125</v>
      </c>
    </row>
    <row r="771" spans="2:2" x14ac:dyDescent="0.2">
      <c r="B771" t="s">
        <v>1126</v>
      </c>
    </row>
    <row r="772" spans="2:2" x14ac:dyDescent="0.2">
      <c r="B772" t="s">
        <v>1127</v>
      </c>
    </row>
    <row r="773" spans="2:2" x14ac:dyDescent="0.2">
      <c r="B773" t="s">
        <v>1128</v>
      </c>
    </row>
    <row r="774" spans="2:2" x14ac:dyDescent="0.2">
      <c r="B774" t="s">
        <v>1129</v>
      </c>
    </row>
    <row r="775" spans="2:2" x14ac:dyDescent="0.2">
      <c r="B775" t="s">
        <v>1130</v>
      </c>
    </row>
    <row r="776" spans="2:2" x14ac:dyDescent="0.2">
      <c r="B776" t="s">
        <v>1131</v>
      </c>
    </row>
    <row r="777" spans="2:2" x14ac:dyDescent="0.2">
      <c r="B777" t="s">
        <v>1132</v>
      </c>
    </row>
    <row r="778" spans="2:2" x14ac:dyDescent="0.2">
      <c r="B778" t="s">
        <v>1133</v>
      </c>
    </row>
    <row r="779" spans="2:2" x14ac:dyDescent="0.2">
      <c r="B779" t="s">
        <v>1134</v>
      </c>
    </row>
    <row r="780" spans="2:2" x14ac:dyDescent="0.2">
      <c r="B780" t="s">
        <v>1135</v>
      </c>
    </row>
    <row r="781" spans="2:2" x14ac:dyDescent="0.2">
      <c r="B781" t="s">
        <v>1136</v>
      </c>
    </row>
    <row r="782" spans="2:2" x14ac:dyDescent="0.2">
      <c r="B782" t="s">
        <v>1137</v>
      </c>
    </row>
    <row r="783" spans="2:2" x14ac:dyDescent="0.2">
      <c r="B783" t="s">
        <v>1138</v>
      </c>
    </row>
    <row r="784" spans="2:2" x14ac:dyDescent="0.2">
      <c r="B784" t="s">
        <v>1139</v>
      </c>
    </row>
    <row r="785" spans="2:2" x14ac:dyDescent="0.2">
      <c r="B785" t="s">
        <v>1140</v>
      </c>
    </row>
    <row r="786" spans="2:2" x14ac:dyDescent="0.2">
      <c r="B786" t="s">
        <v>1141</v>
      </c>
    </row>
    <row r="787" spans="2:2" x14ac:dyDescent="0.2">
      <c r="B787" t="s">
        <v>1142</v>
      </c>
    </row>
    <row r="788" spans="2:2" x14ac:dyDescent="0.2">
      <c r="B788" t="s">
        <v>1143</v>
      </c>
    </row>
    <row r="789" spans="2:2" x14ac:dyDescent="0.2">
      <c r="B789" t="s">
        <v>1144</v>
      </c>
    </row>
    <row r="790" spans="2:2" x14ac:dyDescent="0.2">
      <c r="B790" t="s">
        <v>1145</v>
      </c>
    </row>
    <row r="791" spans="2:2" x14ac:dyDescent="0.2">
      <c r="B791" t="s">
        <v>1146</v>
      </c>
    </row>
    <row r="792" spans="2:2" x14ac:dyDescent="0.2">
      <c r="B792" t="s">
        <v>1147</v>
      </c>
    </row>
    <row r="793" spans="2:2" x14ac:dyDescent="0.2">
      <c r="B793" t="s">
        <v>1148</v>
      </c>
    </row>
    <row r="794" spans="2:2" x14ac:dyDescent="0.2">
      <c r="B794" t="s">
        <v>1149</v>
      </c>
    </row>
    <row r="795" spans="2:2" x14ac:dyDescent="0.2">
      <c r="B795" t="s">
        <v>1150</v>
      </c>
    </row>
    <row r="796" spans="2:2" x14ac:dyDescent="0.2">
      <c r="B796" t="s">
        <v>1151</v>
      </c>
    </row>
    <row r="797" spans="2:2" x14ac:dyDescent="0.2">
      <c r="B797" t="s">
        <v>1152</v>
      </c>
    </row>
    <row r="798" spans="2:2" x14ac:dyDescent="0.2">
      <c r="B798" t="s">
        <v>1153</v>
      </c>
    </row>
    <row r="799" spans="2:2" x14ac:dyDescent="0.2">
      <c r="B799" t="s">
        <v>1154</v>
      </c>
    </row>
    <row r="800" spans="2:2" x14ac:dyDescent="0.2">
      <c r="B800" t="s">
        <v>1155</v>
      </c>
    </row>
    <row r="801" spans="2:2" x14ac:dyDescent="0.2">
      <c r="B801" t="s">
        <v>1156</v>
      </c>
    </row>
    <row r="802" spans="2:2" x14ac:dyDescent="0.2">
      <c r="B802" t="s">
        <v>1157</v>
      </c>
    </row>
    <row r="803" spans="2:2" x14ac:dyDescent="0.2">
      <c r="B803" t="s">
        <v>1158</v>
      </c>
    </row>
    <row r="804" spans="2:2" x14ac:dyDescent="0.2">
      <c r="B804" t="s">
        <v>1159</v>
      </c>
    </row>
    <row r="805" spans="2:2" x14ac:dyDescent="0.2">
      <c r="B805" t="s">
        <v>1160</v>
      </c>
    </row>
    <row r="806" spans="2:2" x14ac:dyDescent="0.2">
      <c r="B806" t="s">
        <v>1161</v>
      </c>
    </row>
    <row r="807" spans="2:2" x14ac:dyDescent="0.2">
      <c r="B807" t="s">
        <v>1162</v>
      </c>
    </row>
    <row r="808" spans="2:2" x14ac:dyDescent="0.2">
      <c r="B808" t="s">
        <v>1163</v>
      </c>
    </row>
    <row r="809" spans="2:2" x14ac:dyDescent="0.2">
      <c r="B809" t="s">
        <v>1164</v>
      </c>
    </row>
    <row r="810" spans="2:2" x14ac:dyDescent="0.2">
      <c r="B810" t="s">
        <v>1165</v>
      </c>
    </row>
    <row r="811" spans="2:2" x14ac:dyDescent="0.2">
      <c r="B811" t="s">
        <v>1166</v>
      </c>
    </row>
    <row r="812" spans="2:2" x14ac:dyDescent="0.2">
      <c r="B812" t="s">
        <v>1167</v>
      </c>
    </row>
    <row r="813" spans="2:2" x14ac:dyDescent="0.2">
      <c r="B813" t="s">
        <v>1168</v>
      </c>
    </row>
    <row r="814" spans="2:2" x14ac:dyDescent="0.2">
      <c r="B814" t="s">
        <v>1169</v>
      </c>
    </row>
    <row r="815" spans="2:2" x14ac:dyDescent="0.2">
      <c r="B815" t="s">
        <v>1170</v>
      </c>
    </row>
    <row r="816" spans="2:2" x14ac:dyDescent="0.2">
      <c r="B816" t="s">
        <v>1171</v>
      </c>
    </row>
    <row r="817" spans="2:2" x14ac:dyDescent="0.2">
      <c r="B817" t="s">
        <v>1172</v>
      </c>
    </row>
    <row r="818" spans="2:2" x14ac:dyDescent="0.2">
      <c r="B818" t="s">
        <v>1173</v>
      </c>
    </row>
    <row r="819" spans="2:2" x14ac:dyDescent="0.2">
      <c r="B819" t="s">
        <v>1174</v>
      </c>
    </row>
    <row r="820" spans="2:2" x14ac:dyDescent="0.2">
      <c r="B820" t="s">
        <v>1175</v>
      </c>
    </row>
    <row r="821" spans="2:2" x14ac:dyDescent="0.2">
      <c r="B821" t="s">
        <v>1176</v>
      </c>
    </row>
    <row r="822" spans="2:2" x14ac:dyDescent="0.2">
      <c r="B822" t="s">
        <v>1177</v>
      </c>
    </row>
    <row r="823" spans="2:2" x14ac:dyDescent="0.2">
      <c r="B823" t="s">
        <v>1178</v>
      </c>
    </row>
    <row r="824" spans="2:2" x14ac:dyDescent="0.2">
      <c r="B824" t="s">
        <v>1179</v>
      </c>
    </row>
    <row r="825" spans="2:2" x14ac:dyDescent="0.2">
      <c r="B825" t="s">
        <v>1180</v>
      </c>
    </row>
    <row r="826" spans="2:2" x14ac:dyDescent="0.2">
      <c r="B826" t="s">
        <v>1181</v>
      </c>
    </row>
    <row r="827" spans="2:2" x14ac:dyDescent="0.2">
      <c r="B827" t="s">
        <v>1182</v>
      </c>
    </row>
    <row r="828" spans="2:2" x14ac:dyDescent="0.2">
      <c r="B828" t="s">
        <v>1183</v>
      </c>
    </row>
    <row r="829" spans="2:2" x14ac:dyDescent="0.2">
      <c r="B829" t="s">
        <v>1184</v>
      </c>
    </row>
    <row r="830" spans="2:2" x14ac:dyDescent="0.2">
      <c r="B830" t="s">
        <v>1185</v>
      </c>
    </row>
    <row r="831" spans="2:2" x14ac:dyDescent="0.2">
      <c r="B831" t="s">
        <v>1186</v>
      </c>
    </row>
    <row r="832" spans="2:2" x14ac:dyDescent="0.2">
      <c r="B832" t="s">
        <v>1187</v>
      </c>
    </row>
    <row r="833" spans="2:2" x14ac:dyDescent="0.2">
      <c r="B833" t="s">
        <v>1188</v>
      </c>
    </row>
    <row r="834" spans="2:2" x14ac:dyDescent="0.2">
      <c r="B834" t="s">
        <v>1189</v>
      </c>
    </row>
    <row r="835" spans="2:2" x14ac:dyDescent="0.2">
      <c r="B835" t="s">
        <v>1190</v>
      </c>
    </row>
    <row r="836" spans="2:2" x14ac:dyDescent="0.2">
      <c r="B836" t="s">
        <v>1191</v>
      </c>
    </row>
    <row r="837" spans="2:2" x14ac:dyDescent="0.2">
      <c r="B837" t="s">
        <v>1192</v>
      </c>
    </row>
    <row r="838" spans="2:2" x14ac:dyDescent="0.2">
      <c r="B838" t="s">
        <v>1193</v>
      </c>
    </row>
    <row r="839" spans="2:2" x14ac:dyDescent="0.2">
      <c r="B839" t="s">
        <v>1194</v>
      </c>
    </row>
    <row r="840" spans="2:2" x14ac:dyDescent="0.2">
      <c r="B840" t="s">
        <v>1195</v>
      </c>
    </row>
    <row r="841" spans="2:2" x14ac:dyDescent="0.2">
      <c r="B841" t="s">
        <v>1196</v>
      </c>
    </row>
    <row r="842" spans="2:2" x14ac:dyDescent="0.2">
      <c r="B842" t="s">
        <v>1197</v>
      </c>
    </row>
    <row r="843" spans="2:2" x14ac:dyDescent="0.2">
      <c r="B843" t="s">
        <v>1198</v>
      </c>
    </row>
    <row r="844" spans="2:2" x14ac:dyDescent="0.2">
      <c r="B844" t="s">
        <v>1199</v>
      </c>
    </row>
    <row r="845" spans="2:2" x14ac:dyDescent="0.2">
      <c r="B845" t="s">
        <v>1200</v>
      </c>
    </row>
    <row r="846" spans="2:2" x14ac:dyDescent="0.2">
      <c r="B846" t="s">
        <v>1201</v>
      </c>
    </row>
    <row r="847" spans="2:2" x14ac:dyDescent="0.2">
      <c r="B847" t="s">
        <v>1202</v>
      </c>
    </row>
    <row r="848" spans="2:2" x14ac:dyDescent="0.2">
      <c r="B848" t="s">
        <v>1203</v>
      </c>
    </row>
    <row r="849" spans="2:2" x14ac:dyDescent="0.2">
      <c r="B849" t="s">
        <v>1204</v>
      </c>
    </row>
    <row r="850" spans="2:2" x14ac:dyDescent="0.2">
      <c r="B850" t="s">
        <v>1205</v>
      </c>
    </row>
    <row r="851" spans="2:2" x14ac:dyDescent="0.2">
      <c r="B851" t="s">
        <v>1206</v>
      </c>
    </row>
    <row r="852" spans="2:2" x14ac:dyDescent="0.2">
      <c r="B852" t="s">
        <v>1207</v>
      </c>
    </row>
    <row r="853" spans="2:2" x14ac:dyDescent="0.2">
      <c r="B853" t="s">
        <v>1208</v>
      </c>
    </row>
    <row r="854" spans="2:2" x14ac:dyDescent="0.2">
      <c r="B854" t="s">
        <v>1209</v>
      </c>
    </row>
    <row r="855" spans="2:2" x14ac:dyDescent="0.2">
      <c r="B855" t="s">
        <v>1210</v>
      </c>
    </row>
    <row r="856" spans="2:2" x14ac:dyDescent="0.2">
      <c r="B856" t="s">
        <v>1211</v>
      </c>
    </row>
    <row r="857" spans="2:2" x14ac:dyDescent="0.2">
      <c r="B857" t="s">
        <v>1212</v>
      </c>
    </row>
    <row r="858" spans="2:2" x14ac:dyDescent="0.2">
      <c r="B858" t="s">
        <v>1213</v>
      </c>
    </row>
    <row r="859" spans="2:2" x14ac:dyDescent="0.2">
      <c r="B859" t="s">
        <v>1214</v>
      </c>
    </row>
    <row r="860" spans="2:2" x14ac:dyDescent="0.2">
      <c r="B860" t="s">
        <v>1215</v>
      </c>
    </row>
    <row r="861" spans="2:2" x14ac:dyDescent="0.2">
      <c r="B861" t="s">
        <v>1216</v>
      </c>
    </row>
    <row r="862" spans="2:2" x14ac:dyDescent="0.2">
      <c r="B862" t="s">
        <v>1217</v>
      </c>
    </row>
    <row r="863" spans="2:2" x14ac:dyDescent="0.2">
      <c r="B863" t="s">
        <v>1218</v>
      </c>
    </row>
    <row r="864" spans="2:2" x14ac:dyDescent="0.2">
      <c r="B864" t="s">
        <v>1219</v>
      </c>
    </row>
    <row r="865" spans="2:2" x14ac:dyDescent="0.2">
      <c r="B865" t="s">
        <v>1220</v>
      </c>
    </row>
    <row r="866" spans="2:2" x14ac:dyDescent="0.2">
      <c r="B866" t="s">
        <v>1221</v>
      </c>
    </row>
    <row r="867" spans="2:2" x14ac:dyDescent="0.2">
      <c r="B867" t="s">
        <v>1222</v>
      </c>
    </row>
    <row r="868" spans="2:2" x14ac:dyDescent="0.2">
      <c r="B868" t="s">
        <v>1223</v>
      </c>
    </row>
    <row r="869" spans="2:2" x14ac:dyDescent="0.2">
      <c r="B869" t="s">
        <v>1224</v>
      </c>
    </row>
    <row r="870" spans="2:2" x14ac:dyDescent="0.2">
      <c r="B870" t="s">
        <v>1225</v>
      </c>
    </row>
    <row r="871" spans="2:2" x14ac:dyDescent="0.2">
      <c r="B871" t="s">
        <v>1226</v>
      </c>
    </row>
    <row r="872" spans="2:2" x14ac:dyDescent="0.2">
      <c r="B872" t="s">
        <v>1227</v>
      </c>
    </row>
    <row r="873" spans="2:2" x14ac:dyDescent="0.2">
      <c r="B873" t="s">
        <v>1228</v>
      </c>
    </row>
    <row r="874" spans="2:2" x14ac:dyDescent="0.2">
      <c r="B874" t="s">
        <v>1229</v>
      </c>
    </row>
    <row r="875" spans="2:2" x14ac:dyDescent="0.2">
      <c r="B875" t="s">
        <v>1230</v>
      </c>
    </row>
    <row r="876" spans="2:2" x14ac:dyDescent="0.2">
      <c r="B876" t="s">
        <v>1231</v>
      </c>
    </row>
    <row r="877" spans="2:2" x14ac:dyDescent="0.2">
      <c r="B877" t="s">
        <v>1232</v>
      </c>
    </row>
    <row r="878" spans="2:2" x14ac:dyDescent="0.2">
      <c r="B878" t="s">
        <v>1233</v>
      </c>
    </row>
    <row r="879" spans="2:2" x14ac:dyDescent="0.2">
      <c r="B879" t="s">
        <v>1234</v>
      </c>
    </row>
    <row r="880" spans="2:2" x14ac:dyDescent="0.2">
      <c r="B880" t="s">
        <v>1235</v>
      </c>
    </row>
    <row r="881" spans="2:2" x14ac:dyDescent="0.2">
      <c r="B881" t="s">
        <v>1236</v>
      </c>
    </row>
    <row r="882" spans="2:2" x14ac:dyDescent="0.2">
      <c r="B882" t="s">
        <v>1237</v>
      </c>
    </row>
    <row r="883" spans="2:2" x14ac:dyDescent="0.2">
      <c r="B883" t="s">
        <v>1238</v>
      </c>
    </row>
    <row r="884" spans="2:2" x14ac:dyDescent="0.2">
      <c r="B884" t="s">
        <v>1239</v>
      </c>
    </row>
    <row r="885" spans="2:2" x14ac:dyDescent="0.2">
      <c r="B885" t="s">
        <v>1240</v>
      </c>
    </row>
    <row r="886" spans="2:2" x14ac:dyDescent="0.2">
      <c r="B886" t="s">
        <v>1241</v>
      </c>
    </row>
    <row r="887" spans="2:2" x14ac:dyDescent="0.2">
      <c r="B887" t="s">
        <v>1242</v>
      </c>
    </row>
    <row r="888" spans="2:2" x14ac:dyDescent="0.2">
      <c r="B888" t="s">
        <v>1243</v>
      </c>
    </row>
    <row r="889" spans="2:2" x14ac:dyDescent="0.2">
      <c r="B889" t="s">
        <v>1244</v>
      </c>
    </row>
    <row r="890" spans="2:2" x14ac:dyDescent="0.2">
      <c r="B890" t="s">
        <v>1245</v>
      </c>
    </row>
    <row r="891" spans="2:2" x14ac:dyDescent="0.2">
      <c r="B891" t="s">
        <v>1246</v>
      </c>
    </row>
    <row r="892" spans="2:2" x14ac:dyDescent="0.2">
      <c r="B892" t="s">
        <v>1247</v>
      </c>
    </row>
    <row r="893" spans="2:2" x14ac:dyDescent="0.2">
      <c r="B893" t="s">
        <v>1248</v>
      </c>
    </row>
    <row r="894" spans="2:2" x14ac:dyDescent="0.2">
      <c r="B894" t="s">
        <v>1249</v>
      </c>
    </row>
    <row r="895" spans="2:2" x14ac:dyDescent="0.2">
      <c r="B895" t="s">
        <v>1250</v>
      </c>
    </row>
    <row r="896" spans="2:2" x14ac:dyDescent="0.2">
      <c r="B896" t="s">
        <v>1251</v>
      </c>
    </row>
    <row r="897" spans="2:2" x14ac:dyDescent="0.2">
      <c r="B897" t="s">
        <v>1252</v>
      </c>
    </row>
    <row r="898" spans="2:2" x14ac:dyDescent="0.2">
      <c r="B898" t="s">
        <v>1253</v>
      </c>
    </row>
    <row r="899" spans="2:2" x14ac:dyDescent="0.2">
      <c r="B899" t="s">
        <v>1254</v>
      </c>
    </row>
    <row r="900" spans="2:2" x14ac:dyDescent="0.2">
      <c r="B900" t="s">
        <v>1255</v>
      </c>
    </row>
    <row r="901" spans="2:2" x14ac:dyDescent="0.2">
      <c r="B901" t="s">
        <v>1256</v>
      </c>
    </row>
    <row r="902" spans="2:2" x14ac:dyDescent="0.2">
      <c r="B902" t="s">
        <v>1257</v>
      </c>
    </row>
    <row r="903" spans="2:2" x14ac:dyDescent="0.2">
      <c r="B903" t="s">
        <v>1258</v>
      </c>
    </row>
    <row r="904" spans="2:2" x14ac:dyDescent="0.2">
      <c r="B904" t="s">
        <v>1259</v>
      </c>
    </row>
    <row r="905" spans="2:2" x14ac:dyDescent="0.2">
      <c r="B905" t="s">
        <v>1260</v>
      </c>
    </row>
    <row r="906" spans="2:2" x14ac:dyDescent="0.2">
      <c r="B906" t="s">
        <v>1261</v>
      </c>
    </row>
    <row r="907" spans="2:2" x14ac:dyDescent="0.2">
      <c r="B907" t="s">
        <v>1262</v>
      </c>
    </row>
    <row r="908" spans="2:2" x14ac:dyDescent="0.2">
      <c r="B908" t="s">
        <v>1263</v>
      </c>
    </row>
    <row r="909" spans="2:2" x14ac:dyDescent="0.2">
      <c r="B909" t="s">
        <v>1264</v>
      </c>
    </row>
    <row r="910" spans="2:2" x14ac:dyDescent="0.2">
      <c r="B910" t="s">
        <v>1265</v>
      </c>
    </row>
    <row r="911" spans="2:2" x14ac:dyDescent="0.2">
      <c r="B911" t="s">
        <v>1266</v>
      </c>
    </row>
    <row r="912" spans="2:2" x14ac:dyDescent="0.2">
      <c r="B912" t="s">
        <v>1267</v>
      </c>
    </row>
    <row r="913" spans="2:2" x14ac:dyDescent="0.2">
      <c r="B913" t="s">
        <v>1268</v>
      </c>
    </row>
    <row r="914" spans="2:2" x14ac:dyDescent="0.2">
      <c r="B914" t="s">
        <v>1269</v>
      </c>
    </row>
    <row r="915" spans="2:2" x14ac:dyDescent="0.2">
      <c r="B915" t="s">
        <v>1270</v>
      </c>
    </row>
    <row r="916" spans="2:2" x14ac:dyDescent="0.2">
      <c r="B916" t="s">
        <v>1271</v>
      </c>
    </row>
    <row r="917" spans="2:2" x14ac:dyDescent="0.2">
      <c r="B917" t="s">
        <v>1272</v>
      </c>
    </row>
    <row r="918" spans="2:2" x14ac:dyDescent="0.2">
      <c r="B918" t="s">
        <v>1273</v>
      </c>
    </row>
    <row r="919" spans="2:2" x14ac:dyDescent="0.2">
      <c r="B919" t="s">
        <v>1274</v>
      </c>
    </row>
    <row r="920" spans="2:2" x14ac:dyDescent="0.2">
      <c r="B920" t="s">
        <v>1275</v>
      </c>
    </row>
    <row r="921" spans="2:2" x14ac:dyDescent="0.2">
      <c r="B921" t="s">
        <v>1276</v>
      </c>
    </row>
    <row r="922" spans="2:2" x14ac:dyDescent="0.2">
      <c r="B922" t="s">
        <v>1277</v>
      </c>
    </row>
    <row r="923" spans="2:2" x14ac:dyDescent="0.2">
      <c r="B923" t="s">
        <v>1278</v>
      </c>
    </row>
    <row r="924" spans="2:2" x14ac:dyDescent="0.2">
      <c r="B924" t="s">
        <v>1279</v>
      </c>
    </row>
    <row r="925" spans="2:2" x14ac:dyDescent="0.2">
      <c r="B925" t="s">
        <v>1280</v>
      </c>
    </row>
    <row r="926" spans="2:2" x14ac:dyDescent="0.2">
      <c r="B926" t="s">
        <v>1281</v>
      </c>
    </row>
    <row r="927" spans="2:2" x14ac:dyDescent="0.2">
      <c r="B927" t="s">
        <v>1282</v>
      </c>
    </row>
    <row r="928" spans="2:2" x14ac:dyDescent="0.2">
      <c r="B928" t="s">
        <v>1283</v>
      </c>
    </row>
    <row r="929" spans="2:2" x14ac:dyDescent="0.2">
      <c r="B929" t="s">
        <v>1284</v>
      </c>
    </row>
    <row r="930" spans="2:2" x14ac:dyDescent="0.2">
      <c r="B930" t="s">
        <v>1285</v>
      </c>
    </row>
    <row r="931" spans="2:2" x14ac:dyDescent="0.2">
      <c r="B931" t="s">
        <v>1286</v>
      </c>
    </row>
    <row r="932" spans="2:2" x14ac:dyDescent="0.2">
      <c r="B932" t="s">
        <v>1287</v>
      </c>
    </row>
    <row r="933" spans="2:2" x14ac:dyDescent="0.2">
      <c r="B933" t="s">
        <v>1288</v>
      </c>
    </row>
    <row r="934" spans="2:2" x14ac:dyDescent="0.2">
      <c r="B934" t="s">
        <v>1289</v>
      </c>
    </row>
    <row r="935" spans="2:2" x14ac:dyDescent="0.2">
      <c r="B935" t="s">
        <v>1290</v>
      </c>
    </row>
    <row r="936" spans="2:2" x14ac:dyDescent="0.2">
      <c r="B936" t="s">
        <v>1291</v>
      </c>
    </row>
    <row r="937" spans="2:2" x14ac:dyDescent="0.2">
      <c r="B937" t="s">
        <v>1292</v>
      </c>
    </row>
    <row r="938" spans="2:2" x14ac:dyDescent="0.2">
      <c r="B938" t="s">
        <v>1293</v>
      </c>
    </row>
    <row r="939" spans="2:2" x14ac:dyDescent="0.2">
      <c r="B939" t="s">
        <v>1294</v>
      </c>
    </row>
    <row r="940" spans="2:2" x14ac:dyDescent="0.2">
      <c r="B940" t="s">
        <v>1295</v>
      </c>
    </row>
    <row r="941" spans="2:2" x14ac:dyDescent="0.2">
      <c r="B941" t="s">
        <v>1296</v>
      </c>
    </row>
    <row r="942" spans="2:2" x14ac:dyDescent="0.2">
      <c r="B942" t="s">
        <v>1297</v>
      </c>
    </row>
    <row r="943" spans="2:2" x14ac:dyDescent="0.2">
      <c r="B943" t="s">
        <v>1298</v>
      </c>
    </row>
    <row r="944" spans="2:2" x14ac:dyDescent="0.2">
      <c r="B944" t="s">
        <v>1299</v>
      </c>
    </row>
    <row r="945" spans="2:2" x14ac:dyDescent="0.2">
      <c r="B945" t="s">
        <v>1300</v>
      </c>
    </row>
    <row r="946" spans="2:2" x14ac:dyDescent="0.2">
      <c r="B946" t="s">
        <v>1301</v>
      </c>
    </row>
    <row r="947" spans="2:2" x14ac:dyDescent="0.2">
      <c r="B947" t="s">
        <v>1302</v>
      </c>
    </row>
    <row r="948" spans="2:2" x14ac:dyDescent="0.2">
      <c r="B948" t="s">
        <v>1303</v>
      </c>
    </row>
    <row r="949" spans="2:2" x14ac:dyDescent="0.2">
      <c r="B949" t="s">
        <v>1304</v>
      </c>
    </row>
    <row r="950" spans="2:2" x14ac:dyDescent="0.2">
      <c r="B950" t="s">
        <v>1305</v>
      </c>
    </row>
    <row r="951" spans="2:2" x14ac:dyDescent="0.2">
      <c r="B951" t="s">
        <v>1306</v>
      </c>
    </row>
    <row r="952" spans="2:2" x14ac:dyDescent="0.2">
      <c r="B952" t="s">
        <v>1307</v>
      </c>
    </row>
    <row r="953" spans="2:2" x14ac:dyDescent="0.2">
      <c r="B953" t="s">
        <v>1308</v>
      </c>
    </row>
    <row r="954" spans="2:2" x14ac:dyDescent="0.2">
      <c r="B954" t="s">
        <v>1309</v>
      </c>
    </row>
    <row r="955" spans="2:2" x14ac:dyDescent="0.2">
      <c r="B955" t="s">
        <v>1310</v>
      </c>
    </row>
    <row r="956" spans="2:2" x14ac:dyDescent="0.2">
      <c r="B956" t="s">
        <v>1311</v>
      </c>
    </row>
    <row r="957" spans="2:2" x14ac:dyDescent="0.2">
      <c r="B957" t="s">
        <v>1312</v>
      </c>
    </row>
    <row r="958" spans="2:2" x14ac:dyDescent="0.2">
      <c r="B958" t="s">
        <v>1313</v>
      </c>
    </row>
    <row r="959" spans="2:2" x14ac:dyDescent="0.2">
      <c r="B959" t="s">
        <v>1314</v>
      </c>
    </row>
    <row r="960" spans="2:2" x14ac:dyDescent="0.2">
      <c r="B960" t="s">
        <v>1315</v>
      </c>
    </row>
    <row r="961" spans="2:2" x14ac:dyDescent="0.2">
      <c r="B961" t="s">
        <v>1316</v>
      </c>
    </row>
    <row r="962" spans="2:2" x14ac:dyDescent="0.2">
      <c r="B962" t="s">
        <v>1317</v>
      </c>
    </row>
    <row r="963" spans="2:2" x14ac:dyDescent="0.2">
      <c r="B963" t="s">
        <v>1318</v>
      </c>
    </row>
    <row r="964" spans="2:2" x14ac:dyDescent="0.2">
      <c r="B964" t="s">
        <v>1319</v>
      </c>
    </row>
    <row r="965" spans="2:2" x14ac:dyDescent="0.2">
      <c r="B965" t="s">
        <v>1320</v>
      </c>
    </row>
    <row r="966" spans="2:2" x14ac:dyDescent="0.2">
      <c r="B966" t="s">
        <v>1321</v>
      </c>
    </row>
    <row r="967" spans="2:2" x14ac:dyDescent="0.2">
      <c r="B967" t="s">
        <v>1322</v>
      </c>
    </row>
    <row r="968" spans="2:2" x14ac:dyDescent="0.2">
      <c r="B968" t="s">
        <v>1323</v>
      </c>
    </row>
    <row r="969" spans="2:2" x14ac:dyDescent="0.2">
      <c r="B969" t="s">
        <v>1324</v>
      </c>
    </row>
    <row r="970" spans="2:2" x14ac:dyDescent="0.2">
      <c r="B970" t="s">
        <v>1325</v>
      </c>
    </row>
    <row r="971" spans="2:2" x14ac:dyDescent="0.2">
      <c r="B971" t="s">
        <v>1326</v>
      </c>
    </row>
    <row r="972" spans="2:2" x14ac:dyDescent="0.2">
      <c r="B972" t="s">
        <v>1327</v>
      </c>
    </row>
    <row r="973" spans="2:2" x14ac:dyDescent="0.2">
      <c r="B973" t="s">
        <v>1328</v>
      </c>
    </row>
    <row r="974" spans="2:2" x14ac:dyDescent="0.2">
      <c r="B974" t="s">
        <v>1329</v>
      </c>
    </row>
    <row r="975" spans="2:2" x14ac:dyDescent="0.2">
      <c r="B975" t="s">
        <v>1330</v>
      </c>
    </row>
    <row r="976" spans="2:2" x14ac:dyDescent="0.2">
      <c r="B976" t="s">
        <v>1331</v>
      </c>
    </row>
    <row r="977" spans="2:2" x14ac:dyDescent="0.2">
      <c r="B977" t="s">
        <v>1332</v>
      </c>
    </row>
  </sheetData>
  <conditionalFormatting sqref="A4:A570">
    <cfRule type="duplicateValues" dxfId="2" priority="2"/>
  </conditionalFormatting>
  <conditionalFormatting sqref="A1:B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32B700-E9A1-B94B-A134-4ECF9CEB2DD4}">
  <dimension ref="A1:G3169"/>
  <sheetViews>
    <sheetView tabSelected="1" workbookViewId="0">
      <selection activeCell="A2" sqref="A2"/>
    </sheetView>
  </sheetViews>
  <sheetFormatPr baseColWidth="10" defaultRowHeight="16" x14ac:dyDescent="0.2"/>
  <cols>
    <col min="1" max="1" width="27.6640625" customWidth="1"/>
    <col min="3" max="3" width="17" customWidth="1"/>
    <col min="4" max="4" width="17.83203125" customWidth="1"/>
    <col min="6" max="6" width="30.33203125" customWidth="1"/>
  </cols>
  <sheetData>
    <row r="1" spans="1:7" s="1" customFormat="1" ht="21" customHeight="1" x14ac:dyDescent="0.2">
      <c r="A1" s="1" t="s">
        <v>3698</v>
      </c>
    </row>
    <row r="2" spans="1:7" s="1" customFormat="1" x14ac:dyDescent="0.2">
      <c r="A2" s="1" t="s">
        <v>3690</v>
      </c>
    </row>
    <row r="3" spans="1:7" s="3" customFormat="1" x14ac:dyDescent="0.2">
      <c r="A3" s="2" t="s">
        <v>3689</v>
      </c>
      <c r="B3" s="2" t="s">
        <v>3691</v>
      </c>
      <c r="C3" s="2" t="s">
        <v>3692</v>
      </c>
      <c r="D3" s="2" t="s">
        <v>3693</v>
      </c>
      <c r="E3" s="2" t="s">
        <v>3694</v>
      </c>
      <c r="F3" s="2" t="s">
        <v>3695</v>
      </c>
      <c r="G3" s="2"/>
    </row>
    <row r="4" spans="1:7" x14ac:dyDescent="0.2">
      <c r="A4" t="s">
        <v>2311</v>
      </c>
      <c r="B4" t="s">
        <v>2312</v>
      </c>
      <c r="C4" t="s">
        <v>2313</v>
      </c>
      <c r="D4" t="s">
        <v>2314</v>
      </c>
      <c r="E4" t="s">
        <v>2315</v>
      </c>
      <c r="F4" t="s">
        <v>2316</v>
      </c>
    </row>
    <row r="5" spans="1:7" x14ac:dyDescent="0.2">
      <c r="A5" t="s">
        <v>994</v>
      </c>
      <c r="B5" t="s">
        <v>2312</v>
      </c>
      <c r="C5" t="s">
        <v>2317</v>
      </c>
      <c r="D5" t="s">
        <v>2314</v>
      </c>
      <c r="E5" t="s">
        <v>2318</v>
      </c>
      <c r="F5" t="s">
        <v>2316</v>
      </c>
    </row>
    <row r="6" spans="1:7" x14ac:dyDescent="0.2">
      <c r="A6" t="s">
        <v>383</v>
      </c>
      <c r="B6" t="s">
        <v>2312</v>
      </c>
      <c r="C6" t="s">
        <v>2319</v>
      </c>
      <c r="D6" t="s">
        <v>2314</v>
      </c>
      <c r="E6" t="s">
        <v>2320</v>
      </c>
      <c r="F6" t="s">
        <v>2321</v>
      </c>
    </row>
    <row r="7" spans="1:7" x14ac:dyDescent="0.2">
      <c r="A7" t="s">
        <v>397</v>
      </c>
      <c r="B7" t="s">
        <v>2312</v>
      </c>
      <c r="C7" t="s">
        <v>2319</v>
      </c>
      <c r="D7" t="s">
        <v>2314</v>
      </c>
      <c r="E7" t="s">
        <v>2322</v>
      </c>
      <c r="F7" t="s">
        <v>2321</v>
      </c>
    </row>
    <row r="8" spans="1:7" x14ac:dyDescent="0.2">
      <c r="A8" t="s">
        <v>417</v>
      </c>
      <c r="B8" t="s">
        <v>2312</v>
      </c>
      <c r="C8" t="s">
        <v>2323</v>
      </c>
      <c r="D8" t="s">
        <v>2314</v>
      </c>
      <c r="E8" t="s">
        <v>2322</v>
      </c>
      <c r="F8" t="s">
        <v>2321</v>
      </c>
    </row>
    <row r="9" spans="1:7" x14ac:dyDescent="0.2">
      <c r="A9" t="s">
        <v>355</v>
      </c>
      <c r="B9" t="s">
        <v>2312</v>
      </c>
      <c r="C9" t="s">
        <v>2319</v>
      </c>
      <c r="D9" t="s">
        <v>2314</v>
      </c>
      <c r="E9" t="s">
        <v>2324</v>
      </c>
      <c r="F9" t="s">
        <v>2321</v>
      </c>
    </row>
    <row r="10" spans="1:7" x14ac:dyDescent="0.2">
      <c r="A10" t="s">
        <v>107</v>
      </c>
      <c r="B10" t="s">
        <v>2312</v>
      </c>
      <c r="C10" t="s">
        <v>2323</v>
      </c>
      <c r="D10" t="s">
        <v>2314</v>
      </c>
      <c r="E10" t="s">
        <v>2322</v>
      </c>
      <c r="F10" t="s">
        <v>2321</v>
      </c>
    </row>
    <row r="11" spans="1:7" x14ac:dyDescent="0.2">
      <c r="A11" t="s">
        <v>797</v>
      </c>
      <c r="B11" t="s">
        <v>2312</v>
      </c>
      <c r="C11" t="s">
        <v>2317</v>
      </c>
      <c r="D11" t="s">
        <v>2314</v>
      </c>
      <c r="E11" t="s">
        <v>2320</v>
      </c>
      <c r="F11" t="s">
        <v>2325</v>
      </c>
    </row>
    <row r="12" spans="1:7" x14ac:dyDescent="0.2">
      <c r="A12" t="s">
        <v>343</v>
      </c>
      <c r="B12" t="s">
        <v>2319</v>
      </c>
      <c r="C12" t="s">
        <v>2310</v>
      </c>
      <c r="D12" t="s">
        <v>2314</v>
      </c>
      <c r="E12" t="s">
        <v>2320</v>
      </c>
      <c r="F12" t="s">
        <v>2316</v>
      </c>
    </row>
    <row r="13" spans="1:7" x14ac:dyDescent="0.2">
      <c r="A13" t="s">
        <v>2203</v>
      </c>
      <c r="B13" t="s">
        <v>2312</v>
      </c>
      <c r="C13" t="s">
        <v>2313</v>
      </c>
      <c r="D13" t="s">
        <v>2314</v>
      </c>
      <c r="E13" t="s">
        <v>2320</v>
      </c>
      <c r="F13" t="s">
        <v>2316</v>
      </c>
    </row>
    <row r="14" spans="1:7" x14ac:dyDescent="0.2">
      <c r="A14" t="s">
        <v>2260</v>
      </c>
      <c r="B14" t="s">
        <v>2326</v>
      </c>
      <c r="C14" t="s">
        <v>2327</v>
      </c>
      <c r="D14" t="s">
        <v>2314</v>
      </c>
      <c r="E14" t="s">
        <v>2328</v>
      </c>
      <c r="F14" t="s">
        <v>2321</v>
      </c>
    </row>
    <row r="15" spans="1:7" x14ac:dyDescent="0.2">
      <c r="A15" t="s">
        <v>1456</v>
      </c>
      <c r="B15" t="s">
        <v>2312</v>
      </c>
      <c r="C15" t="s">
        <v>2313</v>
      </c>
      <c r="D15" t="s">
        <v>2314</v>
      </c>
      <c r="E15" t="s">
        <v>2329</v>
      </c>
      <c r="F15" t="s">
        <v>2316</v>
      </c>
    </row>
    <row r="16" spans="1:7" x14ac:dyDescent="0.2">
      <c r="A16" t="s">
        <v>112</v>
      </c>
      <c r="B16" t="s">
        <v>2312</v>
      </c>
      <c r="C16" t="s">
        <v>2323</v>
      </c>
      <c r="D16" t="s">
        <v>2314</v>
      </c>
      <c r="E16" t="s">
        <v>2322</v>
      </c>
      <c r="F16" t="s">
        <v>2321</v>
      </c>
    </row>
    <row r="17" spans="1:6" x14ac:dyDescent="0.2">
      <c r="A17" t="s">
        <v>1961</v>
      </c>
      <c r="B17" t="s">
        <v>2312</v>
      </c>
      <c r="C17" t="s">
        <v>2313</v>
      </c>
      <c r="D17" t="s">
        <v>2314</v>
      </c>
      <c r="E17" t="s">
        <v>2330</v>
      </c>
      <c r="F17" t="s">
        <v>2316</v>
      </c>
    </row>
    <row r="18" spans="1:6" x14ac:dyDescent="0.2">
      <c r="A18" t="s">
        <v>2331</v>
      </c>
      <c r="B18" t="s">
        <v>2319</v>
      </c>
      <c r="C18" t="s">
        <v>2319</v>
      </c>
      <c r="D18" t="s">
        <v>2314</v>
      </c>
      <c r="E18" t="s">
        <v>2318</v>
      </c>
      <c r="F18" t="s">
        <v>2316</v>
      </c>
    </row>
    <row r="19" spans="1:6" x14ac:dyDescent="0.2">
      <c r="A19" t="s">
        <v>1501</v>
      </c>
      <c r="B19" t="s">
        <v>2312</v>
      </c>
      <c r="C19" t="s">
        <v>2317</v>
      </c>
      <c r="D19" t="s">
        <v>3696</v>
      </c>
      <c r="E19" t="s">
        <v>2332</v>
      </c>
      <c r="F19" t="s">
        <v>2316</v>
      </c>
    </row>
    <row r="20" spans="1:6" x14ac:dyDescent="0.2">
      <c r="A20" t="s">
        <v>2223</v>
      </c>
      <c r="B20" t="s">
        <v>2312</v>
      </c>
      <c r="C20" t="s">
        <v>2319</v>
      </c>
      <c r="D20" t="s">
        <v>2314</v>
      </c>
      <c r="E20" t="s">
        <v>2333</v>
      </c>
      <c r="F20" t="s">
        <v>2316</v>
      </c>
    </row>
    <row r="21" spans="1:6" x14ac:dyDescent="0.2">
      <c r="A21" t="s">
        <v>1021</v>
      </c>
      <c r="B21" t="s">
        <v>2312</v>
      </c>
      <c r="C21" t="s">
        <v>2317</v>
      </c>
      <c r="D21" t="s">
        <v>2314</v>
      </c>
      <c r="E21" t="s">
        <v>2334</v>
      </c>
      <c r="F21" t="s">
        <v>2316</v>
      </c>
    </row>
    <row r="22" spans="1:6" x14ac:dyDescent="0.2">
      <c r="A22" t="s">
        <v>880</v>
      </c>
      <c r="B22" t="s">
        <v>2312</v>
      </c>
      <c r="C22" t="s">
        <v>2317</v>
      </c>
      <c r="D22" t="s">
        <v>2314</v>
      </c>
      <c r="E22" t="s">
        <v>2320</v>
      </c>
      <c r="F22" t="s">
        <v>2335</v>
      </c>
    </row>
    <row r="23" spans="1:6" x14ac:dyDescent="0.2">
      <c r="A23" t="s">
        <v>2245</v>
      </c>
      <c r="B23" t="s">
        <v>2312</v>
      </c>
      <c r="C23" t="s">
        <v>2319</v>
      </c>
      <c r="D23" t="s">
        <v>2314</v>
      </c>
      <c r="E23" t="s">
        <v>2320</v>
      </c>
      <c r="F23" t="s">
        <v>2321</v>
      </c>
    </row>
    <row r="24" spans="1:6" x14ac:dyDescent="0.2">
      <c r="A24" t="s">
        <v>514</v>
      </c>
      <c r="B24" t="s">
        <v>2312</v>
      </c>
      <c r="C24" t="s">
        <v>2317</v>
      </c>
      <c r="D24" t="s">
        <v>2314</v>
      </c>
      <c r="E24" t="s">
        <v>2336</v>
      </c>
      <c r="F24" t="s">
        <v>2321</v>
      </c>
    </row>
    <row r="25" spans="1:6" x14ac:dyDescent="0.2">
      <c r="A25" t="s">
        <v>888</v>
      </c>
      <c r="B25" t="s">
        <v>2312</v>
      </c>
      <c r="C25" t="s">
        <v>2317</v>
      </c>
      <c r="D25" t="s">
        <v>2314</v>
      </c>
      <c r="E25" t="s">
        <v>2320</v>
      </c>
      <c r="F25" t="s">
        <v>2335</v>
      </c>
    </row>
    <row r="26" spans="1:6" x14ac:dyDescent="0.2">
      <c r="A26" t="s">
        <v>2337</v>
      </c>
      <c r="B26" t="s">
        <v>2319</v>
      </c>
      <c r="C26" t="s">
        <v>2319</v>
      </c>
      <c r="D26" t="s">
        <v>2314</v>
      </c>
      <c r="E26" t="s">
        <v>2334</v>
      </c>
      <c r="F26" t="s">
        <v>2316</v>
      </c>
    </row>
    <row r="27" spans="1:6" x14ac:dyDescent="0.2">
      <c r="A27" t="s">
        <v>460</v>
      </c>
      <c r="B27" t="s">
        <v>2312</v>
      </c>
      <c r="C27" t="s">
        <v>2317</v>
      </c>
      <c r="D27" t="s">
        <v>2314</v>
      </c>
      <c r="E27" t="s">
        <v>2320</v>
      </c>
      <c r="F27" t="s">
        <v>2321</v>
      </c>
    </row>
    <row r="28" spans="1:6" x14ac:dyDescent="0.2">
      <c r="A28" t="s">
        <v>2338</v>
      </c>
      <c r="B28" t="s">
        <v>2312</v>
      </c>
      <c r="C28" t="s">
        <v>2317</v>
      </c>
      <c r="D28" t="s">
        <v>2314</v>
      </c>
      <c r="E28" t="s">
        <v>2334</v>
      </c>
      <c r="F28" t="s">
        <v>2316</v>
      </c>
    </row>
    <row r="29" spans="1:6" x14ac:dyDescent="0.2">
      <c r="A29" t="s">
        <v>524</v>
      </c>
      <c r="B29" t="s">
        <v>2312</v>
      </c>
      <c r="C29" t="s">
        <v>2317</v>
      </c>
      <c r="D29" t="s">
        <v>2314</v>
      </c>
      <c r="E29" t="s">
        <v>2336</v>
      </c>
      <c r="F29" t="s">
        <v>2321</v>
      </c>
    </row>
    <row r="30" spans="1:6" x14ac:dyDescent="0.2">
      <c r="A30" t="s">
        <v>2339</v>
      </c>
      <c r="B30" t="s">
        <v>2312</v>
      </c>
      <c r="C30" t="s">
        <v>2317</v>
      </c>
      <c r="D30" t="s">
        <v>2314</v>
      </c>
      <c r="E30" t="s">
        <v>2340</v>
      </c>
      <c r="F30" t="s">
        <v>2316</v>
      </c>
    </row>
    <row r="31" spans="1:6" x14ac:dyDescent="0.2">
      <c r="A31" t="s">
        <v>1632</v>
      </c>
      <c r="B31" t="s">
        <v>2312</v>
      </c>
      <c r="C31" t="s">
        <v>2319</v>
      </c>
      <c r="D31" t="s">
        <v>3696</v>
      </c>
      <c r="E31" t="s">
        <v>2341</v>
      </c>
      <c r="F31" t="s">
        <v>2342</v>
      </c>
    </row>
    <row r="32" spans="1:6" x14ac:dyDescent="0.2">
      <c r="A32" t="s">
        <v>2343</v>
      </c>
      <c r="B32" t="s">
        <v>2319</v>
      </c>
      <c r="C32" t="s">
        <v>2319</v>
      </c>
      <c r="D32" t="s">
        <v>2314</v>
      </c>
      <c r="E32" t="s">
        <v>2334</v>
      </c>
      <c r="F32" t="s">
        <v>2316</v>
      </c>
    </row>
    <row r="33" spans="1:6" x14ac:dyDescent="0.2">
      <c r="A33" t="s">
        <v>2344</v>
      </c>
      <c r="B33" t="s">
        <v>2319</v>
      </c>
      <c r="C33" t="s">
        <v>2319</v>
      </c>
      <c r="D33" t="s">
        <v>2314</v>
      </c>
      <c r="E33" t="s">
        <v>2320</v>
      </c>
      <c r="F33" t="s">
        <v>2316</v>
      </c>
    </row>
    <row r="34" spans="1:6" x14ac:dyDescent="0.2">
      <c r="A34" t="s">
        <v>882</v>
      </c>
      <c r="B34" t="s">
        <v>2312</v>
      </c>
      <c r="C34" t="s">
        <v>2317</v>
      </c>
      <c r="D34" t="s">
        <v>2314</v>
      </c>
      <c r="E34" t="s">
        <v>2320</v>
      </c>
      <c r="F34" t="s">
        <v>2335</v>
      </c>
    </row>
    <row r="35" spans="1:6" x14ac:dyDescent="0.2">
      <c r="A35" t="s">
        <v>496</v>
      </c>
      <c r="B35" t="s">
        <v>2312</v>
      </c>
      <c r="C35" t="s">
        <v>2317</v>
      </c>
      <c r="D35" t="s">
        <v>2314</v>
      </c>
      <c r="E35" t="s">
        <v>2320</v>
      </c>
      <c r="F35" t="s">
        <v>2316</v>
      </c>
    </row>
    <row r="36" spans="1:6" x14ac:dyDescent="0.2">
      <c r="A36" t="s">
        <v>1035</v>
      </c>
      <c r="B36" t="s">
        <v>2312</v>
      </c>
      <c r="C36" t="s">
        <v>2317</v>
      </c>
      <c r="D36" t="s">
        <v>2314</v>
      </c>
      <c r="E36" t="s">
        <v>2334</v>
      </c>
      <c r="F36" t="s">
        <v>2316</v>
      </c>
    </row>
    <row r="37" spans="1:6" x14ac:dyDescent="0.2">
      <c r="A37" t="s">
        <v>1007</v>
      </c>
      <c r="B37" t="s">
        <v>2319</v>
      </c>
      <c r="C37" t="s">
        <v>2319</v>
      </c>
      <c r="D37" t="s">
        <v>2314</v>
      </c>
      <c r="E37" t="s">
        <v>2334</v>
      </c>
      <c r="F37" t="s">
        <v>2316</v>
      </c>
    </row>
    <row r="38" spans="1:6" x14ac:dyDescent="0.2">
      <c r="A38" t="s">
        <v>2345</v>
      </c>
      <c r="B38" t="s">
        <v>2319</v>
      </c>
      <c r="C38" t="s">
        <v>2319</v>
      </c>
      <c r="D38" t="s">
        <v>2314</v>
      </c>
      <c r="E38" t="s">
        <v>2340</v>
      </c>
      <c r="F38" t="s">
        <v>2346</v>
      </c>
    </row>
    <row r="39" spans="1:6" x14ac:dyDescent="0.2">
      <c r="A39" t="s">
        <v>894</v>
      </c>
      <c r="B39" t="s">
        <v>2312</v>
      </c>
      <c r="C39" t="s">
        <v>2317</v>
      </c>
      <c r="D39" t="s">
        <v>3696</v>
      </c>
      <c r="E39" t="s">
        <v>2347</v>
      </c>
      <c r="F39" t="s">
        <v>2335</v>
      </c>
    </row>
    <row r="40" spans="1:6" x14ac:dyDescent="0.2">
      <c r="A40" t="s">
        <v>1045</v>
      </c>
      <c r="B40" t="s">
        <v>2312</v>
      </c>
      <c r="C40" t="s">
        <v>2317</v>
      </c>
      <c r="D40" t="s">
        <v>2314</v>
      </c>
      <c r="E40" t="s">
        <v>2334</v>
      </c>
      <c r="F40" t="s">
        <v>2316</v>
      </c>
    </row>
    <row r="41" spans="1:6" x14ac:dyDescent="0.2">
      <c r="A41" t="s">
        <v>890</v>
      </c>
      <c r="B41" t="s">
        <v>2312</v>
      </c>
      <c r="C41" t="s">
        <v>2317</v>
      </c>
      <c r="D41" t="s">
        <v>3696</v>
      </c>
      <c r="E41" t="s">
        <v>2347</v>
      </c>
      <c r="F41" t="s">
        <v>2335</v>
      </c>
    </row>
    <row r="42" spans="1:6" x14ac:dyDescent="0.2">
      <c r="A42" t="s">
        <v>886</v>
      </c>
      <c r="B42" t="s">
        <v>2312</v>
      </c>
      <c r="C42" t="s">
        <v>2317</v>
      </c>
      <c r="D42" t="s">
        <v>2314</v>
      </c>
      <c r="E42" t="s">
        <v>2320</v>
      </c>
      <c r="F42" t="s">
        <v>2335</v>
      </c>
    </row>
    <row r="43" spans="1:6" x14ac:dyDescent="0.2">
      <c r="A43" t="s">
        <v>520</v>
      </c>
      <c r="B43" t="s">
        <v>2312</v>
      </c>
      <c r="C43" t="s">
        <v>2317</v>
      </c>
      <c r="D43" t="s">
        <v>3696</v>
      </c>
      <c r="E43" t="s">
        <v>2348</v>
      </c>
      <c r="F43" t="s">
        <v>2321</v>
      </c>
    </row>
    <row r="44" spans="1:6" x14ac:dyDescent="0.2">
      <c r="A44" t="s">
        <v>494</v>
      </c>
      <c r="B44" t="s">
        <v>2312</v>
      </c>
      <c r="C44" t="s">
        <v>2319</v>
      </c>
      <c r="D44" t="s">
        <v>2314</v>
      </c>
      <c r="E44" t="s">
        <v>2336</v>
      </c>
      <c r="F44" t="s">
        <v>2321</v>
      </c>
    </row>
    <row r="45" spans="1:6" x14ac:dyDescent="0.2">
      <c r="A45" t="s">
        <v>512</v>
      </c>
      <c r="B45" t="s">
        <v>2312</v>
      </c>
      <c r="C45" t="s">
        <v>2317</v>
      </c>
      <c r="D45" t="s">
        <v>2314</v>
      </c>
      <c r="E45" t="s">
        <v>2336</v>
      </c>
      <c r="F45" t="s">
        <v>2321</v>
      </c>
    </row>
    <row r="46" spans="1:6" x14ac:dyDescent="0.2">
      <c r="A46" t="s">
        <v>2197</v>
      </c>
      <c r="B46" t="s">
        <v>2312</v>
      </c>
      <c r="C46" t="s">
        <v>2317</v>
      </c>
      <c r="D46" t="s">
        <v>3696</v>
      </c>
      <c r="E46" t="s">
        <v>2349</v>
      </c>
      <c r="F46" t="s">
        <v>2350</v>
      </c>
    </row>
    <row r="47" spans="1:6" x14ac:dyDescent="0.2">
      <c r="A47" t="s">
        <v>743</v>
      </c>
      <c r="B47" t="s">
        <v>2312</v>
      </c>
      <c r="C47" t="s">
        <v>2319</v>
      </c>
      <c r="D47" t="s">
        <v>3696</v>
      </c>
      <c r="E47" t="s">
        <v>2336</v>
      </c>
      <c r="F47" t="s">
        <v>2321</v>
      </c>
    </row>
    <row r="48" spans="1:6" x14ac:dyDescent="0.2">
      <c r="A48" t="s">
        <v>484</v>
      </c>
      <c r="B48" t="s">
        <v>2312</v>
      </c>
      <c r="C48" t="s">
        <v>2317</v>
      </c>
      <c r="D48" t="s">
        <v>2314</v>
      </c>
      <c r="E48" t="s">
        <v>2336</v>
      </c>
      <c r="F48" t="s">
        <v>2321</v>
      </c>
    </row>
    <row r="49" spans="1:6" x14ac:dyDescent="0.2">
      <c r="A49" t="s">
        <v>468</v>
      </c>
      <c r="B49" t="s">
        <v>2312</v>
      </c>
      <c r="C49" t="s">
        <v>2319</v>
      </c>
      <c r="D49" t="s">
        <v>2314</v>
      </c>
      <c r="E49" t="s">
        <v>2336</v>
      </c>
      <c r="F49" t="s">
        <v>2321</v>
      </c>
    </row>
    <row r="50" spans="1:6" x14ac:dyDescent="0.2">
      <c r="A50" t="s">
        <v>2351</v>
      </c>
      <c r="B50" t="s">
        <v>2312</v>
      </c>
      <c r="C50" t="s">
        <v>2319</v>
      </c>
      <c r="D50" t="s">
        <v>3696</v>
      </c>
      <c r="E50" t="s">
        <v>2348</v>
      </c>
      <c r="F50" t="s">
        <v>2321</v>
      </c>
    </row>
    <row r="51" spans="1:6" x14ac:dyDescent="0.2">
      <c r="A51" t="s">
        <v>2352</v>
      </c>
      <c r="B51" t="s">
        <v>2312</v>
      </c>
      <c r="C51" t="s">
        <v>2317</v>
      </c>
      <c r="D51" t="s">
        <v>3696</v>
      </c>
      <c r="E51" t="s">
        <v>2353</v>
      </c>
      <c r="F51" t="s">
        <v>2316</v>
      </c>
    </row>
    <row r="52" spans="1:6" x14ac:dyDescent="0.2">
      <c r="A52" t="s">
        <v>1201</v>
      </c>
      <c r="B52" t="s">
        <v>2319</v>
      </c>
      <c r="C52" t="s">
        <v>2319</v>
      </c>
      <c r="D52" t="s">
        <v>3696</v>
      </c>
      <c r="E52" t="s">
        <v>2318</v>
      </c>
      <c r="F52" t="s">
        <v>2316</v>
      </c>
    </row>
    <row r="53" spans="1:6" x14ac:dyDescent="0.2">
      <c r="A53" t="s">
        <v>1821</v>
      </c>
      <c r="B53" t="s">
        <v>2312</v>
      </c>
      <c r="C53" t="s">
        <v>2317</v>
      </c>
      <c r="D53" t="s">
        <v>2314</v>
      </c>
      <c r="E53" t="s">
        <v>2320</v>
      </c>
      <c r="F53" t="s">
        <v>2316</v>
      </c>
    </row>
    <row r="54" spans="1:6" x14ac:dyDescent="0.2">
      <c r="A54" t="s">
        <v>1573</v>
      </c>
      <c r="B54" t="s">
        <v>2312</v>
      </c>
      <c r="C54" t="s">
        <v>2317</v>
      </c>
      <c r="D54" t="s">
        <v>2314</v>
      </c>
      <c r="E54" t="s">
        <v>2320</v>
      </c>
      <c r="F54" t="s">
        <v>2316</v>
      </c>
    </row>
    <row r="55" spans="1:6" x14ac:dyDescent="0.2">
      <c r="A55" t="s">
        <v>980</v>
      </c>
      <c r="B55" t="s">
        <v>2312</v>
      </c>
      <c r="C55" t="s">
        <v>2313</v>
      </c>
      <c r="D55" t="s">
        <v>2314</v>
      </c>
      <c r="E55" t="s">
        <v>2318</v>
      </c>
      <c r="F55" t="s">
        <v>2316</v>
      </c>
    </row>
    <row r="56" spans="1:6" x14ac:dyDescent="0.2">
      <c r="A56" t="s">
        <v>995</v>
      </c>
      <c r="B56" t="s">
        <v>2312</v>
      </c>
      <c r="C56" t="s">
        <v>2319</v>
      </c>
      <c r="D56" t="s">
        <v>2314</v>
      </c>
      <c r="E56" t="s">
        <v>2354</v>
      </c>
      <c r="F56" t="s">
        <v>2321</v>
      </c>
    </row>
    <row r="57" spans="1:6" x14ac:dyDescent="0.2">
      <c r="A57" t="s">
        <v>2355</v>
      </c>
      <c r="B57" t="s">
        <v>2319</v>
      </c>
      <c r="C57" t="s">
        <v>2319</v>
      </c>
      <c r="D57" t="s">
        <v>2314</v>
      </c>
      <c r="E57" t="s">
        <v>2320</v>
      </c>
      <c r="F57" t="s">
        <v>2321</v>
      </c>
    </row>
    <row r="58" spans="1:6" x14ac:dyDescent="0.2">
      <c r="A58" t="s">
        <v>2356</v>
      </c>
      <c r="B58" t="s">
        <v>2312</v>
      </c>
      <c r="C58" t="s">
        <v>2317</v>
      </c>
      <c r="D58" t="s">
        <v>2314</v>
      </c>
      <c r="E58" t="s">
        <v>2320</v>
      </c>
      <c r="F58" t="s">
        <v>2350</v>
      </c>
    </row>
    <row r="59" spans="1:6" x14ac:dyDescent="0.2">
      <c r="A59" t="s">
        <v>1336</v>
      </c>
      <c r="B59" t="s">
        <v>2312</v>
      </c>
      <c r="C59" t="s">
        <v>2313</v>
      </c>
      <c r="D59" t="s">
        <v>2314</v>
      </c>
      <c r="E59" t="s">
        <v>2357</v>
      </c>
      <c r="F59" t="s">
        <v>2316</v>
      </c>
    </row>
    <row r="60" spans="1:6" x14ac:dyDescent="0.2">
      <c r="A60" t="s">
        <v>2358</v>
      </c>
      <c r="B60" t="s">
        <v>2312</v>
      </c>
      <c r="C60" t="s">
        <v>2317</v>
      </c>
      <c r="D60" t="s">
        <v>2314</v>
      </c>
      <c r="E60" t="s">
        <v>2359</v>
      </c>
      <c r="F60" t="s">
        <v>2316</v>
      </c>
    </row>
    <row r="61" spans="1:6" x14ac:dyDescent="0.2">
      <c r="A61" t="s">
        <v>1285</v>
      </c>
      <c r="B61" t="s">
        <v>2312</v>
      </c>
      <c r="C61" t="s">
        <v>2317</v>
      </c>
      <c r="D61" t="s">
        <v>2314</v>
      </c>
      <c r="E61" t="s">
        <v>2360</v>
      </c>
      <c r="F61" t="s">
        <v>2321</v>
      </c>
    </row>
    <row r="62" spans="1:6" x14ac:dyDescent="0.2">
      <c r="A62" t="s">
        <v>1287</v>
      </c>
      <c r="B62" t="s">
        <v>2312</v>
      </c>
      <c r="C62" t="s">
        <v>2319</v>
      </c>
      <c r="D62" t="s">
        <v>2314</v>
      </c>
      <c r="E62" t="s">
        <v>2320</v>
      </c>
      <c r="F62" t="s">
        <v>2321</v>
      </c>
    </row>
    <row r="63" spans="1:6" x14ac:dyDescent="0.2">
      <c r="A63" t="s">
        <v>145</v>
      </c>
      <c r="B63" t="s">
        <v>2319</v>
      </c>
      <c r="C63" t="s">
        <v>2319</v>
      </c>
      <c r="D63" t="s">
        <v>2314</v>
      </c>
      <c r="E63" t="s">
        <v>2348</v>
      </c>
      <c r="F63" t="s">
        <v>2316</v>
      </c>
    </row>
    <row r="64" spans="1:6" x14ac:dyDescent="0.2">
      <c r="A64" t="s">
        <v>1300</v>
      </c>
      <c r="B64" t="s">
        <v>2312</v>
      </c>
      <c r="C64" t="s">
        <v>2317</v>
      </c>
      <c r="D64" t="s">
        <v>3696</v>
      </c>
      <c r="E64" t="s">
        <v>2360</v>
      </c>
      <c r="F64" t="s">
        <v>2321</v>
      </c>
    </row>
    <row r="65" spans="1:6" x14ac:dyDescent="0.2">
      <c r="A65" t="s">
        <v>1838</v>
      </c>
      <c r="B65" t="s">
        <v>2312</v>
      </c>
      <c r="C65" t="s">
        <v>2313</v>
      </c>
      <c r="D65" t="s">
        <v>2314</v>
      </c>
      <c r="E65" t="s">
        <v>2361</v>
      </c>
      <c r="F65" t="s">
        <v>2316</v>
      </c>
    </row>
    <row r="66" spans="1:6" x14ac:dyDescent="0.2">
      <c r="A66" t="s">
        <v>2362</v>
      </c>
      <c r="B66" t="s">
        <v>2312</v>
      </c>
      <c r="C66" t="s">
        <v>2317</v>
      </c>
      <c r="D66" t="s">
        <v>3696</v>
      </c>
      <c r="E66" t="s">
        <v>2359</v>
      </c>
      <c r="F66" t="s">
        <v>2321</v>
      </c>
    </row>
    <row r="67" spans="1:6" x14ac:dyDescent="0.2">
      <c r="A67" t="s">
        <v>1870</v>
      </c>
      <c r="B67" t="s">
        <v>2312</v>
      </c>
      <c r="C67" t="s">
        <v>2313</v>
      </c>
      <c r="D67" t="s">
        <v>2314</v>
      </c>
      <c r="E67" t="s">
        <v>2363</v>
      </c>
      <c r="F67" t="s">
        <v>2316</v>
      </c>
    </row>
    <row r="68" spans="1:6" x14ac:dyDescent="0.2">
      <c r="A68" t="s">
        <v>935</v>
      </c>
      <c r="B68" t="s">
        <v>2312</v>
      </c>
      <c r="C68" t="s">
        <v>2319</v>
      </c>
      <c r="D68" t="s">
        <v>2314</v>
      </c>
      <c r="E68" t="s">
        <v>2320</v>
      </c>
      <c r="F68" t="s">
        <v>2316</v>
      </c>
    </row>
    <row r="69" spans="1:6" x14ac:dyDescent="0.2">
      <c r="A69" t="s">
        <v>1243</v>
      </c>
      <c r="B69" t="s">
        <v>2319</v>
      </c>
      <c r="C69" t="s">
        <v>2319</v>
      </c>
      <c r="D69" t="s">
        <v>2314</v>
      </c>
      <c r="E69" t="s">
        <v>2320</v>
      </c>
      <c r="F69" t="s">
        <v>2316</v>
      </c>
    </row>
    <row r="70" spans="1:6" x14ac:dyDescent="0.2">
      <c r="A70" t="s">
        <v>2364</v>
      </c>
      <c r="B70" t="s">
        <v>2312</v>
      </c>
      <c r="C70" t="s">
        <v>2317</v>
      </c>
      <c r="D70" t="s">
        <v>2314</v>
      </c>
      <c r="E70" t="s">
        <v>2318</v>
      </c>
      <c r="F70" t="s">
        <v>2316</v>
      </c>
    </row>
    <row r="71" spans="1:6" x14ac:dyDescent="0.2">
      <c r="A71" t="s">
        <v>2365</v>
      </c>
      <c r="B71" t="s">
        <v>2312</v>
      </c>
      <c r="C71" t="s">
        <v>2317</v>
      </c>
      <c r="D71" t="s">
        <v>2314</v>
      </c>
      <c r="E71" t="s">
        <v>2320</v>
      </c>
      <c r="F71" t="s">
        <v>2321</v>
      </c>
    </row>
    <row r="72" spans="1:6" x14ac:dyDescent="0.2">
      <c r="A72" t="s">
        <v>734</v>
      </c>
      <c r="B72" t="s">
        <v>2312</v>
      </c>
      <c r="C72" t="s">
        <v>2317</v>
      </c>
      <c r="D72" t="s">
        <v>2314</v>
      </c>
      <c r="E72" t="s">
        <v>2366</v>
      </c>
      <c r="F72" t="s">
        <v>2316</v>
      </c>
    </row>
    <row r="73" spans="1:6" x14ac:dyDescent="0.2">
      <c r="A73" t="s">
        <v>44</v>
      </c>
      <c r="B73" t="s">
        <v>2312</v>
      </c>
      <c r="C73" t="s">
        <v>2319</v>
      </c>
      <c r="D73" t="s">
        <v>2314</v>
      </c>
      <c r="E73" t="s">
        <v>2367</v>
      </c>
      <c r="F73" t="s">
        <v>2316</v>
      </c>
    </row>
    <row r="74" spans="1:6" x14ac:dyDescent="0.2">
      <c r="A74" t="s">
        <v>1277</v>
      </c>
      <c r="B74" t="s">
        <v>2312</v>
      </c>
      <c r="C74" t="s">
        <v>2317</v>
      </c>
      <c r="D74" t="s">
        <v>3696</v>
      </c>
      <c r="E74" t="s">
        <v>2360</v>
      </c>
      <c r="F74" t="s">
        <v>2321</v>
      </c>
    </row>
    <row r="75" spans="1:6" x14ac:dyDescent="0.2">
      <c r="A75" t="s">
        <v>1762</v>
      </c>
      <c r="B75" t="s">
        <v>2319</v>
      </c>
      <c r="C75" t="s">
        <v>2319</v>
      </c>
      <c r="D75" t="s">
        <v>2314</v>
      </c>
      <c r="E75" t="s">
        <v>2320</v>
      </c>
      <c r="F75" t="s">
        <v>2316</v>
      </c>
    </row>
    <row r="76" spans="1:6" x14ac:dyDescent="0.2">
      <c r="A76" t="s">
        <v>2368</v>
      </c>
      <c r="B76" t="s">
        <v>2312</v>
      </c>
      <c r="C76" t="s">
        <v>2317</v>
      </c>
      <c r="D76" t="s">
        <v>3696</v>
      </c>
      <c r="E76" t="s">
        <v>2359</v>
      </c>
      <c r="F76" t="s">
        <v>2321</v>
      </c>
    </row>
    <row r="77" spans="1:6" x14ac:dyDescent="0.2">
      <c r="A77" t="s">
        <v>2369</v>
      </c>
      <c r="B77" t="s">
        <v>2312</v>
      </c>
      <c r="C77" t="s">
        <v>2323</v>
      </c>
      <c r="D77" t="s">
        <v>2314</v>
      </c>
      <c r="E77" t="s">
        <v>2370</v>
      </c>
      <c r="F77" t="s">
        <v>2321</v>
      </c>
    </row>
    <row r="78" spans="1:6" x14ac:dyDescent="0.2">
      <c r="A78" t="s">
        <v>707</v>
      </c>
      <c r="B78" t="s">
        <v>2319</v>
      </c>
      <c r="C78" t="s">
        <v>2319</v>
      </c>
      <c r="D78" t="s">
        <v>2314</v>
      </c>
      <c r="E78" t="s">
        <v>2348</v>
      </c>
      <c r="F78" t="s">
        <v>2316</v>
      </c>
    </row>
    <row r="79" spans="1:6" x14ac:dyDescent="0.2">
      <c r="A79" t="s">
        <v>2371</v>
      </c>
      <c r="B79" t="s">
        <v>2312</v>
      </c>
      <c r="C79" t="s">
        <v>2319</v>
      </c>
      <c r="D79" t="s">
        <v>2314</v>
      </c>
      <c r="E79" t="s">
        <v>2348</v>
      </c>
      <c r="F79" t="s">
        <v>2321</v>
      </c>
    </row>
    <row r="80" spans="1:6" x14ac:dyDescent="0.2">
      <c r="A80" t="s">
        <v>2200</v>
      </c>
      <c r="B80" t="s">
        <v>2312</v>
      </c>
      <c r="C80" t="s">
        <v>2313</v>
      </c>
      <c r="D80" t="s">
        <v>2314</v>
      </c>
      <c r="E80" t="s">
        <v>2348</v>
      </c>
      <c r="F80" t="s">
        <v>2316</v>
      </c>
    </row>
    <row r="81" spans="1:6" x14ac:dyDescent="0.2">
      <c r="A81" t="s">
        <v>1850</v>
      </c>
      <c r="B81" t="s">
        <v>2312</v>
      </c>
      <c r="C81" t="s">
        <v>2313</v>
      </c>
      <c r="D81" t="s">
        <v>2314</v>
      </c>
      <c r="E81" t="s">
        <v>2363</v>
      </c>
      <c r="F81" t="s">
        <v>2316</v>
      </c>
    </row>
    <row r="82" spans="1:6" x14ac:dyDescent="0.2">
      <c r="A82" t="s">
        <v>2372</v>
      </c>
      <c r="B82" t="s">
        <v>2312</v>
      </c>
      <c r="C82" t="s">
        <v>2317</v>
      </c>
      <c r="D82" t="s">
        <v>3696</v>
      </c>
      <c r="E82" t="s">
        <v>2359</v>
      </c>
      <c r="F82" t="s">
        <v>2321</v>
      </c>
    </row>
    <row r="83" spans="1:6" x14ac:dyDescent="0.2">
      <c r="A83" t="s">
        <v>1567</v>
      </c>
      <c r="B83" t="s">
        <v>2319</v>
      </c>
      <c r="C83" t="s">
        <v>2319</v>
      </c>
      <c r="D83" t="s">
        <v>2314</v>
      </c>
      <c r="E83" t="s">
        <v>2348</v>
      </c>
      <c r="F83" t="s">
        <v>2316</v>
      </c>
    </row>
    <row r="84" spans="1:6" x14ac:dyDescent="0.2">
      <c r="A84" t="s">
        <v>1864</v>
      </c>
      <c r="B84" t="s">
        <v>2319</v>
      </c>
      <c r="C84" t="s">
        <v>2319</v>
      </c>
      <c r="D84" t="s">
        <v>2314</v>
      </c>
      <c r="E84" t="s">
        <v>2320</v>
      </c>
      <c r="F84" t="s">
        <v>2316</v>
      </c>
    </row>
    <row r="85" spans="1:6" x14ac:dyDescent="0.2">
      <c r="A85" t="s">
        <v>315</v>
      </c>
      <c r="B85" t="s">
        <v>2312</v>
      </c>
      <c r="C85" t="s">
        <v>2317</v>
      </c>
      <c r="D85" t="s">
        <v>2314</v>
      </c>
      <c r="E85" t="s">
        <v>2373</v>
      </c>
      <c r="F85" t="s">
        <v>2321</v>
      </c>
    </row>
    <row r="86" spans="1:6" x14ac:dyDescent="0.2">
      <c r="A86" t="s">
        <v>1542</v>
      </c>
      <c r="B86" t="s">
        <v>2312</v>
      </c>
      <c r="C86" t="s">
        <v>2313</v>
      </c>
      <c r="D86" t="s">
        <v>2314</v>
      </c>
      <c r="E86" t="s">
        <v>2374</v>
      </c>
      <c r="F86" t="s">
        <v>2316</v>
      </c>
    </row>
    <row r="87" spans="1:6" x14ac:dyDescent="0.2">
      <c r="A87" t="s">
        <v>1860</v>
      </c>
      <c r="B87" t="s">
        <v>2312</v>
      </c>
      <c r="C87" t="s">
        <v>2313</v>
      </c>
      <c r="D87" t="s">
        <v>2314</v>
      </c>
      <c r="E87" t="s">
        <v>2363</v>
      </c>
      <c r="F87" t="s">
        <v>2316</v>
      </c>
    </row>
    <row r="88" spans="1:6" x14ac:dyDescent="0.2">
      <c r="A88" t="s">
        <v>1508</v>
      </c>
      <c r="B88" t="s">
        <v>2312</v>
      </c>
      <c r="C88" t="s">
        <v>2313</v>
      </c>
      <c r="D88" t="s">
        <v>2314</v>
      </c>
      <c r="E88" t="s">
        <v>2375</v>
      </c>
      <c r="F88" t="s">
        <v>2376</v>
      </c>
    </row>
    <row r="89" spans="1:6" x14ac:dyDescent="0.2">
      <c r="A89" t="s">
        <v>2377</v>
      </c>
      <c r="B89" t="s">
        <v>2312</v>
      </c>
      <c r="C89" t="s">
        <v>2317</v>
      </c>
      <c r="D89" t="s">
        <v>2314</v>
      </c>
      <c r="E89" t="s">
        <v>2359</v>
      </c>
      <c r="F89" t="s">
        <v>2321</v>
      </c>
    </row>
    <row r="90" spans="1:6" x14ac:dyDescent="0.2">
      <c r="A90" t="s">
        <v>1851</v>
      </c>
      <c r="B90" t="s">
        <v>2312</v>
      </c>
      <c r="C90" t="s">
        <v>2317</v>
      </c>
      <c r="D90" t="s">
        <v>3696</v>
      </c>
      <c r="E90" t="s">
        <v>2318</v>
      </c>
      <c r="F90" t="s">
        <v>2316</v>
      </c>
    </row>
    <row r="91" spans="1:6" x14ac:dyDescent="0.2">
      <c r="A91" t="s">
        <v>1856</v>
      </c>
      <c r="B91" t="s">
        <v>2312</v>
      </c>
      <c r="C91" t="s">
        <v>2313</v>
      </c>
      <c r="D91" t="s">
        <v>2314</v>
      </c>
      <c r="E91" t="s">
        <v>2363</v>
      </c>
      <c r="F91" t="s">
        <v>2316</v>
      </c>
    </row>
    <row r="92" spans="1:6" x14ac:dyDescent="0.2">
      <c r="A92" t="s">
        <v>777</v>
      </c>
      <c r="B92" t="s">
        <v>2312</v>
      </c>
      <c r="C92" t="s">
        <v>2317</v>
      </c>
      <c r="D92" t="s">
        <v>3696</v>
      </c>
      <c r="E92" t="s">
        <v>2320</v>
      </c>
      <c r="F92" t="s">
        <v>2378</v>
      </c>
    </row>
    <row r="93" spans="1:6" x14ac:dyDescent="0.2">
      <c r="A93" t="s">
        <v>2379</v>
      </c>
      <c r="B93" t="s">
        <v>2312</v>
      </c>
      <c r="C93" t="s">
        <v>2317</v>
      </c>
      <c r="D93" t="s">
        <v>2314</v>
      </c>
      <c r="E93" t="s">
        <v>2359</v>
      </c>
      <c r="F93" t="s">
        <v>2321</v>
      </c>
    </row>
    <row r="94" spans="1:6" x14ac:dyDescent="0.2">
      <c r="A94" t="s">
        <v>1822</v>
      </c>
      <c r="B94" t="s">
        <v>2312</v>
      </c>
      <c r="C94" t="s">
        <v>2313</v>
      </c>
      <c r="D94" t="s">
        <v>2314</v>
      </c>
      <c r="E94" t="s">
        <v>2357</v>
      </c>
      <c r="F94" t="s">
        <v>2316</v>
      </c>
    </row>
    <row r="95" spans="1:6" x14ac:dyDescent="0.2">
      <c r="A95" t="s">
        <v>1332</v>
      </c>
      <c r="B95" t="s">
        <v>2312</v>
      </c>
      <c r="C95" t="s">
        <v>2317</v>
      </c>
      <c r="D95" t="s">
        <v>3696</v>
      </c>
      <c r="E95" t="s">
        <v>2320</v>
      </c>
      <c r="F95" t="s">
        <v>2380</v>
      </c>
    </row>
    <row r="96" spans="1:6" x14ac:dyDescent="0.2">
      <c r="A96" t="s">
        <v>1866</v>
      </c>
      <c r="B96" t="s">
        <v>2319</v>
      </c>
      <c r="C96" t="s">
        <v>2319</v>
      </c>
      <c r="D96" t="s">
        <v>2314</v>
      </c>
      <c r="E96" t="s">
        <v>2320</v>
      </c>
      <c r="F96" t="s">
        <v>2316</v>
      </c>
    </row>
    <row r="97" spans="1:6" x14ac:dyDescent="0.2">
      <c r="A97" t="s">
        <v>1878</v>
      </c>
      <c r="B97" t="s">
        <v>2319</v>
      </c>
      <c r="C97" t="s">
        <v>2319</v>
      </c>
      <c r="D97" t="s">
        <v>2314</v>
      </c>
      <c r="E97" t="s">
        <v>2320</v>
      </c>
      <c r="F97" t="s">
        <v>2316</v>
      </c>
    </row>
    <row r="98" spans="1:6" x14ac:dyDescent="0.2">
      <c r="A98" t="s">
        <v>2381</v>
      </c>
      <c r="B98" t="s">
        <v>2312</v>
      </c>
      <c r="C98" t="s">
        <v>2317</v>
      </c>
      <c r="D98" t="s">
        <v>2314</v>
      </c>
      <c r="E98" t="s">
        <v>2318</v>
      </c>
      <c r="F98" t="s">
        <v>2382</v>
      </c>
    </row>
    <row r="99" spans="1:6" x14ac:dyDescent="0.2">
      <c r="A99" t="s">
        <v>2383</v>
      </c>
      <c r="B99" t="s">
        <v>2312</v>
      </c>
      <c r="C99" t="s">
        <v>2317</v>
      </c>
      <c r="D99" t="s">
        <v>2314</v>
      </c>
      <c r="E99" t="s">
        <v>2320</v>
      </c>
      <c r="F99" t="s">
        <v>2321</v>
      </c>
    </row>
    <row r="100" spans="1:6" x14ac:dyDescent="0.2">
      <c r="A100" t="s">
        <v>2384</v>
      </c>
      <c r="B100" t="s">
        <v>2312</v>
      </c>
      <c r="C100" t="s">
        <v>2317</v>
      </c>
      <c r="D100" t="s">
        <v>2314</v>
      </c>
      <c r="E100" t="s">
        <v>2320</v>
      </c>
      <c r="F100" t="s">
        <v>2321</v>
      </c>
    </row>
    <row r="101" spans="1:6" x14ac:dyDescent="0.2">
      <c r="A101" t="s">
        <v>1384</v>
      </c>
      <c r="B101" t="s">
        <v>2312</v>
      </c>
      <c r="C101" t="s">
        <v>2319</v>
      </c>
      <c r="D101" t="s">
        <v>2314</v>
      </c>
      <c r="E101" t="s">
        <v>2348</v>
      </c>
      <c r="F101" t="s">
        <v>2316</v>
      </c>
    </row>
    <row r="102" spans="1:6" x14ac:dyDescent="0.2">
      <c r="A102" t="s">
        <v>182</v>
      </c>
      <c r="B102" t="s">
        <v>2319</v>
      </c>
      <c r="C102" t="s">
        <v>2319</v>
      </c>
      <c r="D102" t="s">
        <v>2314</v>
      </c>
      <c r="E102" t="s">
        <v>2348</v>
      </c>
      <c r="F102" t="s">
        <v>2316</v>
      </c>
    </row>
    <row r="103" spans="1:6" x14ac:dyDescent="0.2">
      <c r="A103" t="s">
        <v>1280</v>
      </c>
      <c r="B103" t="s">
        <v>2312</v>
      </c>
      <c r="C103" t="s">
        <v>2317</v>
      </c>
      <c r="D103" t="s">
        <v>3696</v>
      </c>
      <c r="E103" t="s">
        <v>2360</v>
      </c>
      <c r="F103" t="s">
        <v>2321</v>
      </c>
    </row>
    <row r="104" spans="1:6" x14ac:dyDescent="0.2">
      <c r="A104" t="s">
        <v>1308</v>
      </c>
      <c r="B104" t="s">
        <v>2312</v>
      </c>
      <c r="C104" t="s">
        <v>2323</v>
      </c>
      <c r="D104" t="s">
        <v>2314</v>
      </c>
      <c r="E104" t="s">
        <v>2320</v>
      </c>
      <c r="F104" t="s">
        <v>2316</v>
      </c>
    </row>
    <row r="105" spans="1:6" x14ac:dyDescent="0.2">
      <c r="A105" t="s">
        <v>2385</v>
      </c>
      <c r="B105" t="s">
        <v>2312</v>
      </c>
      <c r="C105" t="s">
        <v>2319</v>
      </c>
      <c r="D105" t="s">
        <v>2314</v>
      </c>
      <c r="E105" t="s">
        <v>2320</v>
      </c>
      <c r="F105" t="s">
        <v>2321</v>
      </c>
    </row>
    <row r="106" spans="1:6" x14ac:dyDescent="0.2">
      <c r="A106" t="s">
        <v>1826</v>
      </c>
      <c r="B106" t="s">
        <v>2312</v>
      </c>
      <c r="C106" t="s">
        <v>2313</v>
      </c>
      <c r="D106" t="s">
        <v>2314</v>
      </c>
      <c r="E106" t="s">
        <v>2357</v>
      </c>
      <c r="F106" t="s">
        <v>2316</v>
      </c>
    </row>
    <row r="107" spans="1:6" x14ac:dyDescent="0.2">
      <c r="A107" t="s">
        <v>199</v>
      </c>
      <c r="B107" t="s">
        <v>2319</v>
      </c>
      <c r="C107" t="s">
        <v>2319</v>
      </c>
      <c r="D107" t="s">
        <v>2314</v>
      </c>
      <c r="E107" t="s">
        <v>2348</v>
      </c>
      <c r="F107" t="s">
        <v>2316</v>
      </c>
    </row>
    <row r="108" spans="1:6" x14ac:dyDescent="0.2">
      <c r="A108" t="s">
        <v>2386</v>
      </c>
      <c r="B108" t="s">
        <v>2312</v>
      </c>
      <c r="C108" t="s">
        <v>2317</v>
      </c>
      <c r="D108" t="s">
        <v>3696</v>
      </c>
      <c r="E108" t="s">
        <v>2359</v>
      </c>
      <c r="F108" t="s">
        <v>2321</v>
      </c>
    </row>
    <row r="109" spans="1:6" x14ac:dyDescent="0.2">
      <c r="A109" t="s">
        <v>1289</v>
      </c>
      <c r="B109" t="s">
        <v>2312</v>
      </c>
      <c r="C109" t="s">
        <v>2323</v>
      </c>
      <c r="D109" t="s">
        <v>2314</v>
      </c>
      <c r="E109" t="s">
        <v>2320</v>
      </c>
      <c r="F109" t="s">
        <v>2321</v>
      </c>
    </row>
    <row r="110" spans="1:6" x14ac:dyDescent="0.2">
      <c r="A110" t="s">
        <v>928</v>
      </c>
      <c r="B110" t="s">
        <v>2312</v>
      </c>
      <c r="C110" t="s">
        <v>2319</v>
      </c>
      <c r="D110" t="s">
        <v>2314</v>
      </c>
      <c r="E110" t="s">
        <v>2387</v>
      </c>
      <c r="F110" t="s">
        <v>2316</v>
      </c>
    </row>
    <row r="111" spans="1:6" x14ac:dyDescent="0.2">
      <c r="A111" t="s">
        <v>2388</v>
      </c>
      <c r="B111" t="s">
        <v>2319</v>
      </c>
      <c r="C111" t="s">
        <v>2319</v>
      </c>
      <c r="D111" t="s">
        <v>2314</v>
      </c>
      <c r="E111" t="s">
        <v>2320</v>
      </c>
      <c r="F111" t="s">
        <v>2316</v>
      </c>
    </row>
    <row r="112" spans="1:6" x14ac:dyDescent="0.2">
      <c r="A112" t="s">
        <v>716</v>
      </c>
      <c r="B112" t="s">
        <v>2312</v>
      </c>
      <c r="C112" t="s">
        <v>2317</v>
      </c>
      <c r="D112" t="s">
        <v>2314</v>
      </c>
      <c r="E112" t="s">
        <v>2366</v>
      </c>
      <c r="F112" t="s">
        <v>2316</v>
      </c>
    </row>
    <row r="113" spans="1:6" x14ac:dyDescent="0.2">
      <c r="A113" t="s">
        <v>2389</v>
      </c>
      <c r="B113" t="s">
        <v>2312</v>
      </c>
      <c r="C113" t="s">
        <v>2317</v>
      </c>
      <c r="D113" t="s">
        <v>2314</v>
      </c>
      <c r="E113" t="s">
        <v>2320</v>
      </c>
      <c r="F113" t="s">
        <v>2321</v>
      </c>
    </row>
    <row r="114" spans="1:6" x14ac:dyDescent="0.2">
      <c r="A114" t="s">
        <v>2390</v>
      </c>
      <c r="B114" t="s">
        <v>2312</v>
      </c>
      <c r="C114" t="s">
        <v>2317</v>
      </c>
      <c r="D114" t="s">
        <v>3696</v>
      </c>
      <c r="E114" t="s">
        <v>2359</v>
      </c>
      <c r="F114" t="s">
        <v>2321</v>
      </c>
    </row>
    <row r="115" spans="1:6" x14ac:dyDescent="0.2">
      <c r="A115" t="s">
        <v>2391</v>
      </c>
      <c r="B115" t="s">
        <v>2319</v>
      </c>
      <c r="C115" t="s">
        <v>2319</v>
      </c>
      <c r="D115" t="s">
        <v>2314</v>
      </c>
      <c r="E115" t="s">
        <v>2320</v>
      </c>
      <c r="F115" t="s">
        <v>2321</v>
      </c>
    </row>
    <row r="116" spans="1:6" x14ac:dyDescent="0.2">
      <c r="A116" t="s">
        <v>623</v>
      </c>
      <c r="B116" t="s">
        <v>2319</v>
      </c>
      <c r="C116" t="s">
        <v>2319</v>
      </c>
      <c r="D116" t="s">
        <v>2314</v>
      </c>
      <c r="E116" t="s">
        <v>2348</v>
      </c>
      <c r="F116" t="s">
        <v>2316</v>
      </c>
    </row>
    <row r="117" spans="1:6" x14ac:dyDescent="0.2">
      <c r="A117" t="s">
        <v>2392</v>
      </c>
      <c r="B117" t="s">
        <v>2312</v>
      </c>
      <c r="C117" t="s">
        <v>2317</v>
      </c>
      <c r="D117" t="s">
        <v>3696</v>
      </c>
      <c r="E117" t="s">
        <v>2359</v>
      </c>
      <c r="F117" t="s">
        <v>2316</v>
      </c>
    </row>
    <row r="118" spans="1:6" x14ac:dyDescent="0.2">
      <c r="A118" t="s">
        <v>1807</v>
      </c>
      <c r="B118" t="s">
        <v>2319</v>
      </c>
      <c r="C118" t="s">
        <v>2319</v>
      </c>
      <c r="D118" t="s">
        <v>2314</v>
      </c>
      <c r="E118" t="s">
        <v>2320</v>
      </c>
      <c r="F118" t="s">
        <v>2316</v>
      </c>
    </row>
    <row r="119" spans="1:6" x14ac:dyDescent="0.2">
      <c r="A119" t="s">
        <v>413</v>
      </c>
      <c r="B119" t="s">
        <v>2319</v>
      </c>
      <c r="C119" t="s">
        <v>2319</v>
      </c>
      <c r="D119" t="s">
        <v>2314</v>
      </c>
      <c r="E119" t="s">
        <v>2318</v>
      </c>
      <c r="F119" t="s">
        <v>2316</v>
      </c>
    </row>
    <row r="120" spans="1:6" x14ac:dyDescent="0.2">
      <c r="A120" t="s">
        <v>1828</v>
      </c>
      <c r="B120" t="s">
        <v>2312</v>
      </c>
      <c r="C120" t="s">
        <v>2313</v>
      </c>
      <c r="D120" t="s">
        <v>2314</v>
      </c>
      <c r="E120" t="s">
        <v>2357</v>
      </c>
      <c r="F120" t="s">
        <v>2316</v>
      </c>
    </row>
    <row r="121" spans="1:6" x14ac:dyDescent="0.2">
      <c r="A121" t="s">
        <v>2393</v>
      </c>
      <c r="B121" t="s">
        <v>2312</v>
      </c>
      <c r="C121" t="s">
        <v>2317</v>
      </c>
      <c r="D121" t="s">
        <v>2314</v>
      </c>
      <c r="E121" t="s">
        <v>2320</v>
      </c>
      <c r="F121" t="s">
        <v>2321</v>
      </c>
    </row>
    <row r="122" spans="1:6" x14ac:dyDescent="0.2">
      <c r="A122" t="s">
        <v>2394</v>
      </c>
      <c r="B122" t="s">
        <v>2312</v>
      </c>
      <c r="C122" t="s">
        <v>2317</v>
      </c>
      <c r="D122" t="s">
        <v>2314</v>
      </c>
      <c r="E122" t="s">
        <v>2320</v>
      </c>
      <c r="F122" t="s">
        <v>2321</v>
      </c>
    </row>
    <row r="123" spans="1:6" x14ac:dyDescent="0.2">
      <c r="A123" t="s">
        <v>1832</v>
      </c>
      <c r="B123" t="s">
        <v>2312</v>
      </c>
      <c r="C123" t="s">
        <v>2313</v>
      </c>
      <c r="D123" t="s">
        <v>2314</v>
      </c>
      <c r="E123" t="s">
        <v>2357</v>
      </c>
      <c r="F123" t="s">
        <v>2316</v>
      </c>
    </row>
    <row r="124" spans="1:6" x14ac:dyDescent="0.2">
      <c r="A124" t="s">
        <v>2395</v>
      </c>
      <c r="B124" t="s">
        <v>2312</v>
      </c>
      <c r="C124" t="s">
        <v>2317</v>
      </c>
      <c r="D124" t="s">
        <v>2314</v>
      </c>
      <c r="E124" t="s">
        <v>2359</v>
      </c>
      <c r="F124" t="s">
        <v>2321</v>
      </c>
    </row>
    <row r="125" spans="1:6" x14ac:dyDescent="0.2">
      <c r="A125" t="s">
        <v>1306</v>
      </c>
      <c r="B125" t="s">
        <v>2312</v>
      </c>
      <c r="C125" t="s">
        <v>2323</v>
      </c>
      <c r="D125" t="s">
        <v>2314</v>
      </c>
      <c r="E125" t="s">
        <v>2320</v>
      </c>
      <c r="F125" t="s">
        <v>2316</v>
      </c>
    </row>
    <row r="126" spans="1:6" x14ac:dyDescent="0.2">
      <c r="A126" t="s">
        <v>999</v>
      </c>
      <c r="B126" t="s">
        <v>2312</v>
      </c>
      <c r="C126" t="s">
        <v>2317</v>
      </c>
      <c r="D126" t="s">
        <v>3696</v>
      </c>
      <c r="E126" t="s">
        <v>2354</v>
      </c>
      <c r="F126" t="s">
        <v>2321</v>
      </c>
    </row>
    <row r="127" spans="1:6" x14ac:dyDescent="0.2">
      <c r="A127" t="s">
        <v>2396</v>
      </c>
      <c r="B127" t="s">
        <v>2312</v>
      </c>
      <c r="C127" t="s">
        <v>2317</v>
      </c>
      <c r="D127" t="s">
        <v>3696</v>
      </c>
      <c r="E127" t="s">
        <v>2359</v>
      </c>
      <c r="F127" t="s">
        <v>2321</v>
      </c>
    </row>
    <row r="128" spans="1:6" x14ac:dyDescent="0.2">
      <c r="A128" t="s">
        <v>757</v>
      </c>
      <c r="B128" t="s">
        <v>2312</v>
      </c>
      <c r="C128" t="s">
        <v>2317</v>
      </c>
      <c r="D128" t="s">
        <v>3696</v>
      </c>
      <c r="E128" t="s">
        <v>2397</v>
      </c>
      <c r="F128" t="s">
        <v>2380</v>
      </c>
    </row>
    <row r="129" spans="1:6" x14ac:dyDescent="0.2">
      <c r="A129" t="s">
        <v>1681</v>
      </c>
      <c r="B129" t="s">
        <v>2319</v>
      </c>
      <c r="C129" t="s">
        <v>2319</v>
      </c>
      <c r="D129" t="s">
        <v>2314</v>
      </c>
      <c r="E129" t="s">
        <v>2398</v>
      </c>
      <c r="F129" t="s">
        <v>2399</v>
      </c>
    </row>
    <row r="130" spans="1:6" x14ac:dyDescent="0.2">
      <c r="A130" t="s">
        <v>1830</v>
      </c>
      <c r="B130" t="s">
        <v>2312</v>
      </c>
      <c r="C130" t="s">
        <v>2313</v>
      </c>
      <c r="D130" t="s">
        <v>2314</v>
      </c>
      <c r="E130" t="s">
        <v>2357</v>
      </c>
      <c r="F130" t="s">
        <v>2316</v>
      </c>
    </row>
    <row r="131" spans="1:6" x14ac:dyDescent="0.2">
      <c r="A131" t="s">
        <v>158</v>
      </c>
      <c r="B131" t="s">
        <v>2319</v>
      </c>
      <c r="C131" t="s">
        <v>2319</v>
      </c>
      <c r="D131" t="s">
        <v>2314</v>
      </c>
      <c r="E131" t="s">
        <v>2348</v>
      </c>
      <c r="F131" t="s">
        <v>2316</v>
      </c>
    </row>
    <row r="132" spans="1:6" x14ac:dyDescent="0.2">
      <c r="A132" t="s">
        <v>1288</v>
      </c>
      <c r="B132" t="s">
        <v>2312</v>
      </c>
      <c r="C132" t="s">
        <v>2317</v>
      </c>
      <c r="D132" t="s">
        <v>2314</v>
      </c>
      <c r="E132" t="s">
        <v>2360</v>
      </c>
      <c r="F132" t="s">
        <v>2321</v>
      </c>
    </row>
    <row r="133" spans="1:6" x14ac:dyDescent="0.2">
      <c r="A133" t="s">
        <v>2400</v>
      </c>
      <c r="B133" t="s">
        <v>2312</v>
      </c>
      <c r="C133" t="s">
        <v>2319</v>
      </c>
      <c r="D133" t="s">
        <v>2314</v>
      </c>
      <c r="E133" t="s">
        <v>2320</v>
      </c>
      <c r="F133" t="s">
        <v>2321</v>
      </c>
    </row>
    <row r="134" spans="1:6" x14ac:dyDescent="0.2">
      <c r="A134" t="s">
        <v>251</v>
      </c>
      <c r="B134" t="s">
        <v>2312</v>
      </c>
      <c r="C134" t="s">
        <v>2317</v>
      </c>
      <c r="D134" t="s">
        <v>3696</v>
      </c>
      <c r="E134" t="s">
        <v>2397</v>
      </c>
      <c r="F134" t="s">
        <v>2380</v>
      </c>
    </row>
    <row r="135" spans="1:6" x14ac:dyDescent="0.2">
      <c r="A135" t="s">
        <v>749</v>
      </c>
      <c r="B135" t="s">
        <v>2312</v>
      </c>
      <c r="C135" t="s">
        <v>2317</v>
      </c>
      <c r="D135" t="s">
        <v>2314</v>
      </c>
      <c r="E135" t="s">
        <v>2318</v>
      </c>
      <c r="F135" t="s">
        <v>2321</v>
      </c>
    </row>
    <row r="136" spans="1:6" x14ac:dyDescent="0.2">
      <c r="A136" t="s">
        <v>1291</v>
      </c>
      <c r="B136" t="s">
        <v>2312</v>
      </c>
      <c r="C136" t="s">
        <v>2319</v>
      </c>
      <c r="D136" t="s">
        <v>2314</v>
      </c>
      <c r="E136" t="s">
        <v>2360</v>
      </c>
      <c r="F136" t="s">
        <v>2401</v>
      </c>
    </row>
    <row r="137" spans="1:6" x14ac:dyDescent="0.2">
      <c r="A137" t="s">
        <v>1303</v>
      </c>
      <c r="B137" t="s">
        <v>2312</v>
      </c>
      <c r="C137" t="s">
        <v>2317</v>
      </c>
      <c r="D137" t="s">
        <v>2314</v>
      </c>
      <c r="E137" t="s">
        <v>2360</v>
      </c>
      <c r="F137" t="s">
        <v>2401</v>
      </c>
    </row>
    <row r="138" spans="1:6" x14ac:dyDescent="0.2">
      <c r="A138" t="s">
        <v>1189</v>
      </c>
      <c r="B138" t="s">
        <v>2312</v>
      </c>
      <c r="C138" t="s">
        <v>2317</v>
      </c>
      <c r="D138" t="s">
        <v>2314</v>
      </c>
      <c r="E138" t="s">
        <v>2375</v>
      </c>
      <c r="F138" t="s">
        <v>2316</v>
      </c>
    </row>
    <row r="139" spans="1:6" x14ac:dyDescent="0.2">
      <c r="A139" t="s">
        <v>1858</v>
      </c>
      <c r="B139" t="s">
        <v>2319</v>
      </c>
      <c r="C139" t="s">
        <v>2319</v>
      </c>
      <c r="D139" t="s">
        <v>2314</v>
      </c>
      <c r="E139" t="s">
        <v>2320</v>
      </c>
      <c r="F139" t="s">
        <v>2316</v>
      </c>
    </row>
    <row r="140" spans="1:6" x14ac:dyDescent="0.2">
      <c r="A140" t="s">
        <v>2402</v>
      </c>
      <c r="B140" t="s">
        <v>2312</v>
      </c>
      <c r="C140" t="s">
        <v>2317</v>
      </c>
      <c r="D140" t="s">
        <v>3696</v>
      </c>
      <c r="E140" t="s">
        <v>2359</v>
      </c>
      <c r="F140" t="s">
        <v>2321</v>
      </c>
    </row>
    <row r="141" spans="1:6" x14ac:dyDescent="0.2">
      <c r="A141" t="s">
        <v>2403</v>
      </c>
      <c r="B141" t="s">
        <v>2312</v>
      </c>
      <c r="C141" t="s">
        <v>2317</v>
      </c>
      <c r="D141" t="s">
        <v>3696</v>
      </c>
      <c r="E141" t="s">
        <v>2359</v>
      </c>
      <c r="F141" t="s">
        <v>2321</v>
      </c>
    </row>
    <row r="142" spans="1:6" x14ac:dyDescent="0.2">
      <c r="A142" t="s">
        <v>478</v>
      </c>
      <c r="B142" t="s">
        <v>2319</v>
      </c>
      <c r="C142" t="s">
        <v>2319</v>
      </c>
      <c r="D142" t="s">
        <v>2314</v>
      </c>
      <c r="E142" t="s">
        <v>2336</v>
      </c>
      <c r="F142" t="s">
        <v>2321</v>
      </c>
    </row>
    <row r="143" spans="1:6" x14ac:dyDescent="0.2">
      <c r="A143" t="s">
        <v>1253</v>
      </c>
      <c r="B143" t="s">
        <v>2312</v>
      </c>
      <c r="C143" t="s">
        <v>2323</v>
      </c>
      <c r="D143" t="s">
        <v>2314</v>
      </c>
      <c r="E143" t="s">
        <v>2320</v>
      </c>
      <c r="F143" t="s">
        <v>2316</v>
      </c>
    </row>
    <row r="144" spans="1:6" x14ac:dyDescent="0.2">
      <c r="A144" t="s">
        <v>873</v>
      </c>
      <c r="B144" t="s">
        <v>2312</v>
      </c>
      <c r="C144" t="s">
        <v>2317</v>
      </c>
      <c r="D144" t="s">
        <v>2314</v>
      </c>
      <c r="E144" t="s">
        <v>2387</v>
      </c>
      <c r="F144" t="s">
        <v>2316</v>
      </c>
    </row>
    <row r="145" spans="1:6" x14ac:dyDescent="0.2">
      <c r="A145" t="s">
        <v>1834</v>
      </c>
      <c r="B145" t="s">
        <v>2312</v>
      </c>
      <c r="C145" t="s">
        <v>2313</v>
      </c>
      <c r="D145" t="s">
        <v>2314</v>
      </c>
      <c r="E145" t="s">
        <v>2357</v>
      </c>
      <c r="F145" t="s">
        <v>2316</v>
      </c>
    </row>
    <row r="146" spans="1:6" x14ac:dyDescent="0.2">
      <c r="A146" t="s">
        <v>720</v>
      </c>
      <c r="B146" t="s">
        <v>2312</v>
      </c>
      <c r="C146" t="s">
        <v>2317</v>
      </c>
      <c r="D146" t="s">
        <v>2314</v>
      </c>
      <c r="E146" t="s">
        <v>2366</v>
      </c>
      <c r="F146" t="s">
        <v>2316</v>
      </c>
    </row>
    <row r="147" spans="1:6" x14ac:dyDescent="0.2">
      <c r="A147" t="s">
        <v>188</v>
      </c>
      <c r="B147" t="s">
        <v>2312</v>
      </c>
      <c r="C147" t="s">
        <v>2313</v>
      </c>
      <c r="D147" t="s">
        <v>2314</v>
      </c>
      <c r="E147" t="s">
        <v>2348</v>
      </c>
      <c r="F147" t="s">
        <v>2316</v>
      </c>
    </row>
    <row r="148" spans="1:6" x14ac:dyDescent="0.2">
      <c r="A148" t="s">
        <v>502</v>
      </c>
      <c r="B148" t="s">
        <v>2312</v>
      </c>
      <c r="C148" t="s">
        <v>2317</v>
      </c>
      <c r="D148" t="s">
        <v>3696</v>
      </c>
      <c r="E148" t="s">
        <v>2348</v>
      </c>
      <c r="F148" t="s">
        <v>2321</v>
      </c>
    </row>
    <row r="149" spans="1:6" x14ac:dyDescent="0.2">
      <c r="A149" t="s">
        <v>585</v>
      </c>
      <c r="B149" t="s">
        <v>2312</v>
      </c>
      <c r="C149" t="s">
        <v>2317</v>
      </c>
      <c r="D149" t="s">
        <v>2314</v>
      </c>
      <c r="E149" t="s">
        <v>2336</v>
      </c>
      <c r="F149" t="s">
        <v>2321</v>
      </c>
    </row>
    <row r="150" spans="1:6" x14ac:dyDescent="0.2">
      <c r="A150" t="s">
        <v>803</v>
      </c>
      <c r="B150" t="s">
        <v>2312</v>
      </c>
      <c r="C150" t="s">
        <v>2313</v>
      </c>
      <c r="D150" t="s">
        <v>2314</v>
      </c>
      <c r="E150" t="s">
        <v>2348</v>
      </c>
      <c r="F150" t="s">
        <v>2321</v>
      </c>
    </row>
    <row r="151" spans="1:6" x14ac:dyDescent="0.2">
      <c r="A151" t="s">
        <v>504</v>
      </c>
      <c r="B151" t="s">
        <v>2312</v>
      </c>
      <c r="C151" t="s">
        <v>2319</v>
      </c>
      <c r="D151" t="s">
        <v>2314</v>
      </c>
      <c r="E151" t="s">
        <v>2336</v>
      </c>
      <c r="F151" t="s">
        <v>2321</v>
      </c>
    </row>
    <row r="152" spans="1:6" x14ac:dyDescent="0.2">
      <c r="A152" t="s">
        <v>2122</v>
      </c>
      <c r="B152" t="s">
        <v>2312</v>
      </c>
      <c r="C152" t="s">
        <v>2317</v>
      </c>
      <c r="D152" t="s">
        <v>3696</v>
      </c>
      <c r="E152" t="s">
        <v>2348</v>
      </c>
      <c r="F152" t="s">
        <v>2321</v>
      </c>
    </row>
    <row r="153" spans="1:6" x14ac:dyDescent="0.2">
      <c r="A153" t="s">
        <v>2164</v>
      </c>
      <c r="B153" t="s">
        <v>2312</v>
      </c>
      <c r="C153" t="s">
        <v>2317</v>
      </c>
      <c r="D153" t="s">
        <v>3696</v>
      </c>
      <c r="E153" t="s">
        <v>2349</v>
      </c>
      <c r="F153" t="s">
        <v>2342</v>
      </c>
    </row>
    <row r="154" spans="1:6" x14ac:dyDescent="0.2">
      <c r="A154" t="s">
        <v>516</v>
      </c>
      <c r="B154" t="s">
        <v>2312</v>
      </c>
      <c r="C154" t="s">
        <v>2317</v>
      </c>
      <c r="D154" t="s">
        <v>3696</v>
      </c>
      <c r="E154" t="s">
        <v>2348</v>
      </c>
      <c r="F154" t="s">
        <v>2321</v>
      </c>
    </row>
    <row r="155" spans="1:6" x14ac:dyDescent="0.2">
      <c r="A155" t="s">
        <v>2404</v>
      </c>
      <c r="B155" t="s">
        <v>2312</v>
      </c>
      <c r="C155" t="s">
        <v>2313</v>
      </c>
      <c r="D155" t="s">
        <v>3696</v>
      </c>
      <c r="E155" t="s">
        <v>2405</v>
      </c>
      <c r="F155" t="s">
        <v>2316</v>
      </c>
    </row>
    <row r="156" spans="1:6" x14ac:dyDescent="0.2">
      <c r="A156" t="s">
        <v>2406</v>
      </c>
      <c r="B156" t="s">
        <v>2312</v>
      </c>
      <c r="C156" t="s">
        <v>2313</v>
      </c>
      <c r="D156" t="s">
        <v>2314</v>
      </c>
      <c r="E156" t="s">
        <v>2320</v>
      </c>
      <c r="F156" t="s">
        <v>2316</v>
      </c>
    </row>
    <row r="157" spans="1:6" x14ac:dyDescent="0.2">
      <c r="A157" t="s">
        <v>1193</v>
      </c>
      <c r="B157" t="s">
        <v>2312</v>
      </c>
      <c r="C157" t="s">
        <v>2317</v>
      </c>
      <c r="D157" t="s">
        <v>2314</v>
      </c>
      <c r="E157" t="s">
        <v>2318</v>
      </c>
      <c r="F157" t="s">
        <v>2316</v>
      </c>
    </row>
    <row r="158" spans="1:6" x14ac:dyDescent="0.2">
      <c r="A158" t="s">
        <v>1411</v>
      </c>
      <c r="B158" t="s">
        <v>2312</v>
      </c>
      <c r="C158" t="s">
        <v>2317</v>
      </c>
      <c r="D158" t="s">
        <v>2314</v>
      </c>
      <c r="E158" t="s">
        <v>2407</v>
      </c>
      <c r="F158" t="s">
        <v>2378</v>
      </c>
    </row>
    <row r="159" spans="1:6" x14ac:dyDescent="0.2">
      <c r="A159" t="s">
        <v>2233</v>
      </c>
      <c r="B159" t="s">
        <v>2312</v>
      </c>
      <c r="C159" t="s">
        <v>2317</v>
      </c>
      <c r="D159" t="s">
        <v>2314</v>
      </c>
      <c r="E159" t="s">
        <v>2407</v>
      </c>
      <c r="F159" t="s">
        <v>2378</v>
      </c>
    </row>
    <row r="160" spans="1:6" x14ac:dyDescent="0.2">
      <c r="A160" t="s">
        <v>1971</v>
      </c>
      <c r="B160" t="s">
        <v>2312</v>
      </c>
      <c r="C160" t="s">
        <v>2317</v>
      </c>
      <c r="D160" t="s">
        <v>2314</v>
      </c>
      <c r="E160" t="s">
        <v>2367</v>
      </c>
      <c r="F160" t="s">
        <v>2346</v>
      </c>
    </row>
    <row r="161" spans="1:6" x14ac:dyDescent="0.2">
      <c r="A161" t="s">
        <v>1954</v>
      </c>
      <c r="B161" t="s">
        <v>2312</v>
      </c>
      <c r="C161" t="s">
        <v>2317</v>
      </c>
      <c r="D161" t="s">
        <v>2314</v>
      </c>
      <c r="E161" t="s">
        <v>2398</v>
      </c>
      <c r="F161" t="s">
        <v>2399</v>
      </c>
    </row>
    <row r="162" spans="1:6" x14ac:dyDescent="0.2">
      <c r="A162" t="s">
        <v>1263</v>
      </c>
      <c r="B162" t="s">
        <v>2312</v>
      </c>
      <c r="C162" t="s">
        <v>2317</v>
      </c>
      <c r="D162" t="s">
        <v>3696</v>
      </c>
      <c r="E162" t="s">
        <v>2360</v>
      </c>
      <c r="F162" t="s">
        <v>2321</v>
      </c>
    </row>
    <row r="163" spans="1:6" x14ac:dyDescent="0.2">
      <c r="A163" t="s">
        <v>317</v>
      </c>
      <c r="B163" t="s">
        <v>2312</v>
      </c>
      <c r="C163" t="s">
        <v>2317</v>
      </c>
      <c r="D163" t="s">
        <v>2314</v>
      </c>
      <c r="E163" t="s">
        <v>2348</v>
      </c>
      <c r="F163" t="s">
        <v>2321</v>
      </c>
    </row>
    <row r="164" spans="1:6" x14ac:dyDescent="0.2">
      <c r="A164" t="s">
        <v>105</v>
      </c>
      <c r="B164" t="s">
        <v>2312</v>
      </c>
      <c r="C164" t="s">
        <v>2323</v>
      </c>
      <c r="D164" t="s">
        <v>2314</v>
      </c>
      <c r="E164" t="s">
        <v>2408</v>
      </c>
      <c r="F164" t="s">
        <v>2316</v>
      </c>
    </row>
    <row r="165" spans="1:6" x14ac:dyDescent="0.2">
      <c r="A165" t="s">
        <v>34</v>
      </c>
      <c r="B165" t="s">
        <v>2312</v>
      </c>
      <c r="C165" t="s">
        <v>2319</v>
      </c>
      <c r="D165" t="s">
        <v>2314</v>
      </c>
      <c r="E165" t="s">
        <v>2367</v>
      </c>
      <c r="F165" t="s">
        <v>2316</v>
      </c>
    </row>
    <row r="166" spans="1:6" x14ac:dyDescent="0.2">
      <c r="A166" t="s">
        <v>2409</v>
      </c>
      <c r="B166" t="s">
        <v>2312</v>
      </c>
      <c r="C166" t="s">
        <v>2319</v>
      </c>
      <c r="D166" t="s">
        <v>2314</v>
      </c>
      <c r="E166" t="s">
        <v>2367</v>
      </c>
      <c r="F166" t="s">
        <v>2316</v>
      </c>
    </row>
    <row r="167" spans="1:6" x14ac:dyDescent="0.2">
      <c r="A167" t="s">
        <v>95</v>
      </c>
      <c r="B167" t="s">
        <v>2312</v>
      </c>
      <c r="C167" t="s">
        <v>2323</v>
      </c>
      <c r="D167" t="s">
        <v>2314</v>
      </c>
      <c r="E167" t="s">
        <v>2408</v>
      </c>
      <c r="F167" t="s">
        <v>2346</v>
      </c>
    </row>
    <row r="168" spans="1:6" x14ac:dyDescent="0.2">
      <c r="A168" t="s">
        <v>1510</v>
      </c>
      <c r="B168" t="s">
        <v>2312</v>
      </c>
      <c r="C168" t="s">
        <v>2317</v>
      </c>
      <c r="D168" t="s">
        <v>2314</v>
      </c>
      <c r="E168" t="s">
        <v>2367</v>
      </c>
      <c r="F168" t="s">
        <v>2316</v>
      </c>
    </row>
    <row r="169" spans="1:6" x14ac:dyDescent="0.2">
      <c r="A169" t="s">
        <v>2410</v>
      </c>
      <c r="B169" t="s">
        <v>2312</v>
      </c>
      <c r="C169" t="s">
        <v>2317</v>
      </c>
      <c r="D169" t="s">
        <v>2314</v>
      </c>
      <c r="E169" t="s">
        <v>2318</v>
      </c>
      <c r="F169" t="s">
        <v>2316</v>
      </c>
    </row>
    <row r="170" spans="1:6" x14ac:dyDescent="0.2">
      <c r="A170" t="s">
        <v>1235</v>
      </c>
      <c r="B170" t="s">
        <v>2319</v>
      </c>
      <c r="C170" t="s">
        <v>2319</v>
      </c>
      <c r="D170" t="s">
        <v>2314</v>
      </c>
      <c r="E170" t="s">
        <v>2318</v>
      </c>
      <c r="F170" t="s">
        <v>2316</v>
      </c>
    </row>
    <row r="171" spans="1:6" x14ac:dyDescent="0.2">
      <c r="A171" t="s">
        <v>2411</v>
      </c>
      <c r="B171" t="s">
        <v>2319</v>
      </c>
      <c r="C171" t="s">
        <v>2319</v>
      </c>
      <c r="D171" t="s">
        <v>2314</v>
      </c>
      <c r="E171" t="s">
        <v>2318</v>
      </c>
      <c r="F171" t="s">
        <v>2316</v>
      </c>
    </row>
    <row r="172" spans="1:6" x14ac:dyDescent="0.2">
      <c r="A172" t="s">
        <v>2076</v>
      </c>
      <c r="B172" t="s">
        <v>2312</v>
      </c>
      <c r="C172" t="s">
        <v>2317</v>
      </c>
      <c r="D172" t="s">
        <v>2314</v>
      </c>
      <c r="E172" t="s">
        <v>2320</v>
      </c>
      <c r="F172" t="s">
        <v>2412</v>
      </c>
    </row>
    <row r="173" spans="1:6" x14ac:dyDescent="0.2">
      <c r="A173" t="s">
        <v>2413</v>
      </c>
      <c r="B173" t="s">
        <v>2312</v>
      </c>
      <c r="C173" t="s">
        <v>2313</v>
      </c>
      <c r="D173" t="s">
        <v>2314</v>
      </c>
      <c r="E173" t="s">
        <v>2318</v>
      </c>
      <c r="F173" t="s">
        <v>2316</v>
      </c>
    </row>
    <row r="174" spans="1:6" x14ac:dyDescent="0.2">
      <c r="A174" t="s">
        <v>1660</v>
      </c>
      <c r="B174" t="s">
        <v>2312</v>
      </c>
      <c r="C174" t="s">
        <v>2319</v>
      </c>
      <c r="D174" t="s">
        <v>3696</v>
      </c>
      <c r="E174" t="s">
        <v>2318</v>
      </c>
      <c r="F174" t="s">
        <v>2316</v>
      </c>
    </row>
    <row r="175" spans="1:6" x14ac:dyDescent="0.2">
      <c r="A175" t="s">
        <v>2414</v>
      </c>
      <c r="B175" t="s">
        <v>2312</v>
      </c>
      <c r="C175" t="s">
        <v>2317</v>
      </c>
      <c r="D175" t="s">
        <v>2314</v>
      </c>
      <c r="E175" t="s">
        <v>2353</v>
      </c>
      <c r="F175" t="s">
        <v>2316</v>
      </c>
    </row>
    <row r="176" spans="1:6" x14ac:dyDescent="0.2">
      <c r="A176" t="s">
        <v>2125</v>
      </c>
      <c r="B176" t="s">
        <v>2312</v>
      </c>
      <c r="C176" t="s">
        <v>2313</v>
      </c>
      <c r="D176" t="s">
        <v>2314</v>
      </c>
      <c r="E176" t="s">
        <v>2415</v>
      </c>
      <c r="F176" t="s">
        <v>2316</v>
      </c>
    </row>
    <row r="177" spans="1:6" x14ac:dyDescent="0.2">
      <c r="A177" t="s">
        <v>601</v>
      </c>
      <c r="B177" t="s">
        <v>2312</v>
      </c>
      <c r="C177" t="s">
        <v>2317</v>
      </c>
      <c r="D177" t="s">
        <v>3696</v>
      </c>
      <c r="E177" t="s">
        <v>2416</v>
      </c>
      <c r="F177" t="s">
        <v>2417</v>
      </c>
    </row>
    <row r="178" spans="1:6" x14ac:dyDescent="0.2">
      <c r="A178" t="s">
        <v>1963</v>
      </c>
      <c r="B178" t="s">
        <v>2312</v>
      </c>
      <c r="C178" t="s">
        <v>2313</v>
      </c>
      <c r="D178" t="s">
        <v>2314</v>
      </c>
      <c r="E178" t="s">
        <v>2415</v>
      </c>
      <c r="F178" t="s">
        <v>2316</v>
      </c>
    </row>
    <row r="179" spans="1:6" x14ac:dyDescent="0.2">
      <c r="A179" t="s">
        <v>497</v>
      </c>
      <c r="B179" t="s">
        <v>2312</v>
      </c>
      <c r="C179" t="s">
        <v>2317</v>
      </c>
      <c r="D179" t="s">
        <v>3696</v>
      </c>
      <c r="E179" t="s">
        <v>2418</v>
      </c>
      <c r="F179" t="s">
        <v>2316</v>
      </c>
    </row>
    <row r="180" spans="1:6" x14ac:dyDescent="0.2">
      <c r="A180" t="s">
        <v>2419</v>
      </c>
      <c r="B180" t="s">
        <v>2312</v>
      </c>
      <c r="C180" t="s">
        <v>2319</v>
      </c>
      <c r="D180" t="s">
        <v>2314</v>
      </c>
      <c r="E180" t="s">
        <v>2353</v>
      </c>
      <c r="F180" t="s">
        <v>2316</v>
      </c>
    </row>
    <row r="181" spans="1:6" x14ac:dyDescent="0.2">
      <c r="A181" t="s">
        <v>1244</v>
      </c>
      <c r="B181" t="s">
        <v>2312</v>
      </c>
      <c r="C181" t="s">
        <v>2317</v>
      </c>
      <c r="D181" t="s">
        <v>2314</v>
      </c>
      <c r="E181" t="s">
        <v>2420</v>
      </c>
      <c r="F181" t="s">
        <v>2316</v>
      </c>
    </row>
    <row r="182" spans="1:6" x14ac:dyDescent="0.2">
      <c r="A182" t="s">
        <v>628</v>
      </c>
      <c r="B182" t="s">
        <v>2312</v>
      </c>
      <c r="C182" t="s">
        <v>2319</v>
      </c>
      <c r="D182" t="s">
        <v>2314</v>
      </c>
      <c r="E182" t="s">
        <v>2421</v>
      </c>
      <c r="F182" t="s">
        <v>2321</v>
      </c>
    </row>
    <row r="183" spans="1:6" x14ac:dyDescent="0.2">
      <c r="A183" t="s">
        <v>1559</v>
      </c>
      <c r="B183" t="s">
        <v>2312</v>
      </c>
      <c r="C183" t="s">
        <v>2317</v>
      </c>
      <c r="D183" t="s">
        <v>2314</v>
      </c>
      <c r="E183" t="s">
        <v>2421</v>
      </c>
      <c r="F183" t="s">
        <v>2321</v>
      </c>
    </row>
    <row r="184" spans="1:6" x14ac:dyDescent="0.2">
      <c r="A184" t="s">
        <v>1586</v>
      </c>
      <c r="B184" t="s">
        <v>2312</v>
      </c>
      <c r="C184" t="s">
        <v>2317</v>
      </c>
      <c r="D184" t="s">
        <v>2314</v>
      </c>
      <c r="E184" t="s">
        <v>2422</v>
      </c>
      <c r="F184" t="s">
        <v>2321</v>
      </c>
    </row>
    <row r="185" spans="1:6" x14ac:dyDescent="0.2">
      <c r="A185" t="s">
        <v>810</v>
      </c>
      <c r="B185" t="s">
        <v>2312</v>
      </c>
      <c r="C185" t="s">
        <v>2313</v>
      </c>
      <c r="D185" t="s">
        <v>2314</v>
      </c>
      <c r="E185" t="s">
        <v>2423</v>
      </c>
      <c r="F185" t="s">
        <v>2424</v>
      </c>
    </row>
    <row r="186" spans="1:6" x14ac:dyDescent="0.2">
      <c r="A186" t="s">
        <v>754</v>
      </c>
      <c r="B186" t="s">
        <v>2312</v>
      </c>
      <c r="C186" t="s">
        <v>2317</v>
      </c>
      <c r="D186" t="s">
        <v>2314</v>
      </c>
      <c r="E186" t="s">
        <v>2423</v>
      </c>
      <c r="F186" t="s">
        <v>2425</v>
      </c>
    </row>
    <row r="187" spans="1:6" x14ac:dyDescent="0.2">
      <c r="A187" t="s">
        <v>682</v>
      </c>
      <c r="B187" t="s">
        <v>2312</v>
      </c>
      <c r="C187" t="s">
        <v>2317</v>
      </c>
      <c r="D187" t="s">
        <v>2314</v>
      </c>
      <c r="E187" t="s">
        <v>2423</v>
      </c>
      <c r="F187" t="s">
        <v>2425</v>
      </c>
    </row>
    <row r="188" spans="1:6" x14ac:dyDescent="0.2">
      <c r="A188" t="s">
        <v>790</v>
      </c>
      <c r="B188" t="s">
        <v>2312</v>
      </c>
      <c r="C188" t="s">
        <v>2319</v>
      </c>
      <c r="D188" t="s">
        <v>2314</v>
      </c>
      <c r="E188" t="s">
        <v>2423</v>
      </c>
      <c r="F188" t="s">
        <v>2425</v>
      </c>
    </row>
    <row r="189" spans="1:6" x14ac:dyDescent="0.2">
      <c r="A189" t="s">
        <v>758</v>
      </c>
      <c r="B189" t="s">
        <v>2312</v>
      </c>
      <c r="C189" t="s">
        <v>2317</v>
      </c>
      <c r="D189" t="s">
        <v>2314</v>
      </c>
      <c r="E189" t="s">
        <v>2423</v>
      </c>
      <c r="F189" t="s">
        <v>2425</v>
      </c>
    </row>
    <row r="190" spans="1:6" x14ac:dyDescent="0.2">
      <c r="A190" t="s">
        <v>121</v>
      </c>
      <c r="B190" t="s">
        <v>2312</v>
      </c>
      <c r="C190" t="s">
        <v>2319</v>
      </c>
      <c r="D190" t="s">
        <v>2314</v>
      </c>
      <c r="E190" t="s">
        <v>2426</v>
      </c>
      <c r="F190" t="s">
        <v>2316</v>
      </c>
    </row>
    <row r="191" spans="1:6" x14ac:dyDescent="0.2">
      <c r="A191" t="s">
        <v>645</v>
      </c>
      <c r="B191" t="s">
        <v>2319</v>
      </c>
      <c r="C191" t="s">
        <v>2319</v>
      </c>
      <c r="D191" t="s">
        <v>2314</v>
      </c>
      <c r="E191" t="s">
        <v>2427</v>
      </c>
      <c r="F191" t="s">
        <v>2346</v>
      </c>
    </row>
    <row r="192" spans="1:6" x14ac:dyDescent="0.2">
      <c r="A192" t="s">
        <v>1750</v>
      </c>
      <c r="B192" t="s">
        <v>2312</v>
      </c>
      <c r="C192" t="s">
        <v>2313</v>
      </c>
      <c r="D192" t="s">
        <v>2314</v>
      </c>
      <c r="E192" t="s">
        <v>2428</v>
      </c>
      <c r="F192" t="s">
        <v>2429</v>
      </c>
    </row>
    <row r="193" spans="1:6" x14ac:dyDescent="0.2">
      <c r="A193" t="s">
        <v>1589</v>
      </c>
      <c r="B193" t="s">
        <v>2312</v>
      </c>
      <c r="C193" t="s">
        <v>2313</v>
      </c>
      <c r="D193" t="s">
        <v>2314</v>
      </c>
      <c r="E193" t="s">
        <v>2422</v>
      </c>
      <c r="F193" t="s">
        <v>2321</v>
      </c>
    </row>
    <row r="194" spans="1:6" x14ac:dyDescent="0.2">
      <c r="A194" t="s">
        <v>2022</v>
      </c>
      <c r="B194" t="s">
        <v>2312</v>
      </c>
      <c r="C194" t="s">
        <v>2317</v>
      </c>
      <c r="D194" t="s">
        <v>2314</v>
      </c>
      <c r="E194" t="s">
        <v>2428</v>
      </c>
      <c r="F194" t="s">
        <v>2429</v>
      </c>
    </row>
    <row r="195" spans="1:6" x14ac:dyDescent="0.2">
      <c r="A195" t="s">
        <v>1626</v>
      </c>
      <c r="B195" t="s">
        <v>2319</v>
      </c>
      <c r="C195" t="s">
        <v>2319</v>
      </c>
      <c r="D195" t="s">
        <v>2314</v>
      </c>
      <c r="E195" t="s">
        <v>2428</v>
      </c>
      <c r="F195" t="s">
        <v>2429</v>
      </c>
    </row>
    <row r="196" spans="1:6" x14ac:dyDescent="0.2">
      <c r="A196" t="s">
        <v>1570</v>
      </c>
      <c r="B196" t="s">
        <v>2319</v>
      </c>
      <c r="C196" t="s">
        <v>2319</v>
      </c>
      <c r="D196" t="s">
        <v>2314</v>
      </c>
      <c r="E196" t="s">
        <v>2430</v>
      </c>
      <c r="F196" t="s">
        <v>2321</v>
      </c>
    </row>
    <row r="197" spans="1:6" x14ac:dyDescent="0.2">
      <c r="A197" t="s">
        <v>98</v>
      </c>
      <c r="B197" t="s">
        <v>2312</v>
      </c>
      <c r="C197" t="s">
        <v>2317</v>
      </c>
      <c r="D197" t="s">
        <v>2314</v>
      </c>
      <c r="E197" t="s">
        <v>2426</v>
      </c>
      <c r="F197" t="s">
        <v>2316</v>
      </c>
    </row>
    <row r="198" spans="1:6" x14ac:dyDescent="0.2">
      <c r="A198" t="s">
        <v>2018</v>
      </c>
      <c r="B198" t="s">
        <v>2312</v>
      </c>
      <c r="C198" t="s">
        <v>2317</v>
      </c>
      <c r="D198" t="s">
        <v>2314</v>
      </c>
      <c r="E198" t="s">
        <v>2426</v>
      </c>
      <c r="F198" t="s">
        <v>2316</v>
      </c>
    </row>
    <row r="199" spans="1:6" x14ac:dyDescent="0.2">
      <c r="A199" t="s">
        <v>1424</v>
      </c>
      <c r="B199" t="s">
        <v>2319</v>
      </c>
      <c r="C199" t="s">
        <v>2319</v>
      </c>
      <c r="D199" t="s">
        <v>2314</v>
      </c>
      <c r="E199" t="s">
        <v>2320</v>
      </c>
      <c r="F199" t="s">
        <v>2316</v>
      </c>
    </row>
    <row r="200" spans="1:6" x14ac:dyDescent="0.2">
      <c r="A200" t="s">
        <v>1778</v>
      </c>
      <c r="B200" t="s">
        <v>2312</v>
      </c>
      <c r="C200" t="s">
        <v>2323</v>
      </c>
      <c r="D200" t="s">
        <v>2314</v>
      </c>
      <c r="E200" t="s">
        <v>2431</v>
      </c>
      <c r="F200" t="s">
        <v>2346</v>
      </c>
    </row>
    <row r="201" spans="1:6" x14ac:dyDescent="0.2">
      <c r="A201" t="s">
        <v>541</v>
      </c>
      <c r="B201" t="s">
        <v>2312</v>
      </c>
      <c r="C201" t="s">
        <v>2317</v>
      </c>
      <c r="D201" t="s">
        <v>2314</v>
      </c>
      <c r="E201" t="s">
        <v>2432</v>
      </c>
      <c r="F201" t="s">
        <v>2346</v>
      </c>
    </row>
    <row r="202" spans="1:6" x14ac:dyDescent="0.2">
      <c r="A202" t="s">
        <v>1578</v>
      </c>
      <c r="B202" t="s">
        <v>2312</v>
      </c>
      <c r="C202" t="s">
        <v>2317</v>
      </c>
      <c r="D202" t="s">
        <v>2314</v>
      </c>
      <c r="E202" t="s">
        <v>2422</v>
      </c>
      <c r="F202" t="s">
        <v>2321</v>
      </c>
    </row>
    <row r="203" spans="1:6" x14ac:dyDescent="0.2">
      <c r="A203" t="s">
        <v>1566</v>
      </c>
      <c r="B203" t="s">
        <v>2312</v>
      </c>
      <c r="C203" t="s">
        <v>2317</v>
      </c>
      <c r="D203" t="s">
        <v>2314</v>
      </c>
      <c r="E203" t="s">
        <v>2422</v>
      </c>
      <c r="F203" t="s">
        <v>2321</v>
      </c>
    </row>
    <row r="204" spans="1:6" x14ac:dyDescent="0.2">
      <c r="A204" t="s">
        <v>1580</v>
      </c>
      <c r="B204" t="s">
        <v>2312</v>
      </c>
      <c r="C204" t="s">
        <v>2313</v>
      </c>
      <c r="D204" t="s">
        <v>2314</v>
      </c>
      <c r="E204" t="s">
        <v>2422</v>
      </c>
      <c r="F204" t="s">
        <v>2321</v>
      </c>
    </row>
    <row r="205" spans="1:6" x14ac:dyDescent="0.2">
      <c r="A205" t="s">
        <v>727</v>
      </c>
      <c r="B205" t="s">
        <v>2312</v>
      </c>
      <c r="C205" t="s">
        <v>2313</v>
      </c>
      <c r="D205" t="s">
        <v>2314</v>
      </c>
      <c r="E205" t="s">
        <v>2433</v>
      </c>
      <c r="F205" t="s">
        <v>2316</v>
      </c>
    </row>
    <row r="206" spans="1:6" x14ac:dyDescent="0.2">
      <c r="A206" t="s">
        <v>783</v>
      </c>
      <c r="B206" t="s">
        <v>2312</v>
      </c>
      <c r="C206" t="s">
        <v>2319</v>
      </c>
      <c r="D206" t="s">
        <v>2314</v>
      </c>
      <c r="E206" t="s">
        <v>2433</v>
      </c>
      <c r="F206" t="s">
        <v>2316</v>
      </c>
    </row>
    <row r="207" spans="1:6" x14ac:dyDescent="0.2">
      <c r="A207" t="s">
        <v>2434</v>
      </c>
      <c r="B207" t="s">
        <v>2312</v>
      </c>
      <c r="C207" t="s">
        <v>2317</v>
      </c>
      <c r="D207" t="s">
        <v>2314</v>
      </c>
      <c r="E207" t="s">
        <v>2348</v>
      </c>
      <c r="F207" t="s">
        <v>2316</v>
      </c>
    </row>
    <row r="208" spans="1:6" x14ac:dyDescent="0.2">
      <c r="A208" t="s">
        <v>2435</v>
      </c>
      <c r="B208" t="s">
        <v>2312</v>
      </c>
      <c r="C208" t="s">
        <v>2317</v>
      </c>
      <c r="D208" t="s">
        <v>2314</v>
      </c>
      <c r="E208" t="s">
        <v>2348</v>
      </c>
      <c r="F208" t="s">
        <v>2316</v>
      </c>
    </row>
    <row r="209" spans="1:6" x14ac:dyDescent="0.2">
      <c r="A209" t="s">
        <v>1226</v>
      </c>
      <c r="B209" t="s">
        <v>2312</v>
      </c>
      <c r="C209" t="s">
        <v>2313</v>
      </c>
      <c r="D209" t="s">
        <v>3696</v>
      </c>
      <c r="E209" t="s">
        <v>2433</v>
      </c>
      <c r="F209" t="s">
        <v>2316</v>
      </c>
    </row>
    <row r="210" spans="1:6" x14ac:dyDescent="0.2">
      <c r="A210" t="s">
        <v>2436</v>
      </c>
      <c r="B210" t="s">
        <v>2312</v>
      </c>
      <c r="C210" t="s">
        <v>2313</v>
      </c>
      <c r="D210" t="s">
        <v>2314</v>
      </c>
      <c r="E210" t="s">
        <v>2437</v>
      </c>
      <c r="F210" t="s">
        <v>2316</v>
      </c>
    </row>
    <row r="211" spans="1:6" x14ac:dyDescent="0.2">
      <c r="A211" t="s">
        <v>1506</v>
      </c>
      <c r="B211" t="s">
        <v>2312</v>
      </c>
      <c r="C211" t="s">
        <v>2319</v>
      </c>
      <c r="D211" t="s">
        <v>2314</v>
      </c>
      <c r="E211" t="s">
        <v>2433</v>
      </c>
      <c r="F211" t="s">
        <v>2316</v>
      </c>
    </row>
    <row r="212" spans="1:6" x14ac:dyDescent="0.2">
      <c r="A212" t="s">
        <v>1125</v>
      </c>
      <c r="B212" t="s">
        <v>2312</v>
      </c>
      <c r="C212" t="s">
        <v>2317</v>
      </c>
      <c r="D212" t="s">
        <v>3696</v>
      </c>
      <c r="E212" t="s">
        <v>2438</v>
      </c>
      <c r="F212" t="s">
        <v>2316</v>
      </c>
    </row>
    <row r="213" spans="1:6" x14ac:dyDescent="0.2">
      <c r="A213" t="s">
        <v>216</v>
      </c>
      <c r="B213" t="s">
        <v>2312</v>
      </c>
      <c r="C213" t="s">
        <v>2313</v>
      </c>
      <c r="D213" t="s">
        <v>2314</v>
      </c>
      <c r="E213" t="s">
        <v>2437</v>
      </c>
      <c r="F213" t="s">
        <v>2316</v>
      </c>
    </row>
    <row r="214" spans="1:6" x14ac:dyDescent="0.2">
      <c r="A214" t="s">
        <v>1050</v>
      </c>
      <c r="B214" t="s">
        <v>2312</v>
      </c>
      <c r="C214" t="s">
        <v>2319</v>
      </c>
      <c r="D214" t="s">
        <v>2314</v>
      </c>
      <c r="E214" t="s">
        <v>2437</v>
      </c>
      <c r="F214" t="s">
        <v>2316</v>
      </c>
    </row>
    <row r="215" spans="1:6" x14ac:dyDescent="0.2">
      <c r="A215" t="s">
        <v>1853</v>
      </c>
      <c r="B215" t="s">
        <v>2312</v>
      </c>
      <c r="C215" t="s">
        <v>2317</v>
      </c>
      <c r="D215" t="s">
        <v>2314</v>
      </c>
      <c r="E215" t="s">
        <v>2348</v>
      </c>
      <c r="F215" t="s">
        <v>2316</v>
      </c>
    </row>
    <row r="216" spans="1:6" x14ac:dyDescent="0.2">
      <c r="A216" t="s">
        <v>946</v>
      </c>
      <c r="B216" t="s">
        <v>2312</v>
      </c>
      <c r="C216" t="s">
        <v>2317</v>
      </c>
      <c r="D216" t="s">
        <v>2314</v>
      </c>
      <c r="E216" t="s">
        <v>2318</v>
      </c>
      <c r="F216" t="s">
        <v>2316</v>
      </c>
    </row>
    <row r="217" spans="1:6" x14ac:dyDescent="0.2">
      <c r="A217" t="s">
        <v>629</v>
      </c>
      <c r="B217" t="s">
        <v>2312</v>
      </c>
      <c r="C217" t="s">
        <v>2313</v>
      </c>
      <c r="D217" t="s">
        <v>2314</v>
      </c>
      <c r="E217" t="s">
        <v>2348</v>
      </c>
      <c r="F217" t="s">
        <v>2316</v>
      </c>
    </row>
    <row r="218" spans="1:6" x14ac:dyDescent="0.2">
      <c r="A218" t="s">
        <v>1207</v>
      </c>
      <c r="B218" t="s">
        <v>2312</v>
      </c>
      <c r="C218" t="s">
        <v>2313</v>
      </c>
      <c r="D218" t="s">
        <v>2314</v>
      </c>
      <c r="E218" t="s">
        <v>2318</v>
      </c>
      <c r="F218" t="s">
        <v>2382</v>
      </c>
    </row>
    <row r="219" spans="1:6" x14ac:dyDescent="0.2">
      <c r="A219" t="s">
        <v>312</v>
      </c>
      <c r="B219" t="s">
        <v>2319</v>
      </c>
      <c r="C219" t="s">
        <v>2319</v>
      </c>
      <c r="D219" t="s">
        <v>2314</v>
      </c>
      <c r="E219" t="s">
        <v>2320</v>
      </c>
      <c r="F219" t="s">
        <v>2316</v>
      </c>
    </row>
    <row r="220" spans="1:6" x14ac:dyDescent="0.2">
      <c r="A220" t="s">
        <v>322</v>
      </c>
      <c r="B220" t="s">
        <v>2319</v>
      </c>
      <c r="C220" t="s">
        <v>2319</v>
      </c>
      <c r="D220" t="s">
        <v>2314</v>
      </c>
      <c r="E220" t="s">
        <v>2439</v>
      </c>
      <c r="F220" t="s">
        <v>2316</v>
      </c>
    </row>
    <row r="221" spans="1:6" x14ac:dyDescent="0.2">
      <c r="A221" t="s">
        <v>330</v>
      </c>
      <c r="B221" t="s">
        <v>2312</v>
      </c>
      <c r="C221" t="s">
        <v>2313</v>
      </c>
      <c r="D221" t="s">
        <v>2314</v>
      </c>
      <c r="E221" t="s">
        <v>2439</v>
      </c>
      <c r="F221" t="s">
        <v>2316</v>
      </c>
    </row>
    <row r="222" spans="1:6" x14ac:dyDescent="0.2">
      <c r="A222" t="s">
        <v>326</v>
      </c>
      <c r="B222" t="s">
        <v>2312</v>
      </c>
      <c r="C222" t="s">
        <v>2313</v>
      </c>
      <c r="D222" t="s">
        <v>2314</v>
      </c>
      <c r="E222" t="s">
        <v>2439</v>
      </c>
      <c r="F222" t="s">
        <v>2316</v>
      </c>
    </row>
    <row r="223" spans="1:6" x14ac:dyDescent="0.2">
      <c r="A223" t="s">
        <v>334</v>
      </c>
      <c r="B223" t="s">
        <v>2312</v>
      </c>
      <c r="C223" t="s">
        <v>2313</v>
      </c>
      <c r="D223" t="s">
        <v>2314</v>
      </c>
      <c r="E223" t="s">
        <v>2440</v>
      </c>
      <c r="F223" t="s">
        <v>2316</v>
      </c>
    </row>
    <row r="224" spans="1:6" x14ac:dyDescent="0.2">
      <c r="A224" t="s">
        <v>342</v>
      </c>
      <c r="B224" t="s">
        <v>2312</v>
      </c>
      <c r="C224" t="s">
        <v>2313</v>
      </c>
      <c r="D224" t="s">
        <v>2314</v>
      </c>
      <c r="E224" t="s">
        <v>2440</v>
      </c>
      <c r="F224" t="s">
        <v>2316</v>
      </c>
    </row>
    <row r="225" spans="1:6" x14ac:dyDescent="0.2">
      <c r="A225" t="s">
        <v>2441</v>
      </c>
      <c r="B225" t="s">
        <v>2312</v>
      </c>
      <c r="C225" t="s">
        <v>2317</v>
      </c>
      <c r="D225" t="s">
        <v>2314</v>
      </c>
      <c r="E225" t="s">
        <v>2320</v>
      </c>
      <c r="F225" t="s">
        <v>2335</v>
      </c>
    </row>
    <row r="226" spans="1:6" x14ac:dyDescent="0.2">
      <c r="A226" t="s">
        <v>858</v>
      </c>
      <c r="B226" t="s">
        <v>2312</v>
      </c>
      <c r="C226" t="s">
        <v>2317</v>
      </c>
      <c r="D226" t="s">
        <v>2314</v>
      </c>
      <c r="E226" t="s">
        <v>2348</v>
      </c>
      <c r="F226" t="s">
        <v>2335</v>
      </c>
    </row>
    <row r="227" spans="1:6" x14ac:dyDescent="0.2">
      <c r="A227" t="s">
        <v>364</v>
      </c>
      <c r="B227" t="s">
        <v>2319</v>
      </c>
      <c r="C227" t="s">
        <v>2319</v>
      </c>
      <c r="D227" t="s">
        <v>2314</v>
      </c>
      <c r="E227" t="s">
        <v>2320</v>
      </c>
      <c r="F227" t="s">
        <v>2316</v>
      </c>
    </row>
    <row r="228" spans="1:6" x14ac:dyDescent="0.2">
      <c r="A228" t="s">
        <v>328</v>
      </c>
      <c r="B228" t="s">
        <v>2312</v>
      </c>
      <c r="C228" t="s">
        <v>2313</v>
      </c>
      <c r="D228" t="s">
        <v>2314</v>
      </c>
      <c r="E228" t="s">
        <v>2439</v>
      </c>
      <c r="F228" t="s">
        <v>2316</v>
      </c>
    </row>
    <row r="229" spans="1:6" x14ac:dyDescent="0.2">
      <c r="A229" t="s">
        <v>1402</v>
      </c>
      <c r="B229" t="s">
        <v>2312</v>
      </c>
      <c r="C229" t="s">
        <v>2313</v>
      </c>
      <c r="D229" t="s">
        <v>2314</v>
      </c>
      <c r="E229" t="s">
        <v>2320</v>
      </c>
      <c r="F229" t="s">
        <v>2316</v>
      </c>
    </row>
    <row r="230" spans="1:6" x14ac:dyDescent="0.2">
      <c r="A230" t="s">
        <v>168</v>
      </c>
      <c r="B230" t="s">
        <v>2312</v>
      </c>
      <c r="C230" t="s">
        <v>2323</v>
      </c>
      <c r="D230" t="s">
        <v>2314</v>
      </c>
      <c r="E230" t="s">
        <v>2442</v>
      </c>
      <c r="F230" t="s">
        <v>2316</v>
      </c>
    </row>
    <row r="231" spans="1:6" x14ac:dyDescent="0.2">
      <c r="A231" t="s">
        <v>173</v>
      </c>
      <c r="B231" t="s">
        <v>2312</v>
      </c>
      <c r="C231" t="s">
        <v>2323</v>
      </c>
      <c r="D231" t="s">
        <v>2314</v>
      </c>
      <c r="E231" t="s">
        <v>2442</v>
      </c>
      <c r="F231" t="s">
        <v>2316</v>
      </c>
    </row>
    <row r="232" spans="1:6" x14ac:dyDescent="0.2">
      <c r="A232" t="s">
        <v>1047</v>
      </c>
      <c r="B232" t="s">
        <v>2319</v>
      </c>
      <c r="C232" t="s">
        <v>2319</v>
      </c>
      <c r="D232" t="s">
        <v>2314</v>
      </c>
      <c r="E232" t="s">
        <v>2443</v>
      </c>
      <c r="F232" t="s">
        <v>2316</v>
      </c>
    </row>
    <row r="233" spans="1:6" x14ac:dyDescent="0.2">
      <c r="A233" t="s">
        <v>137</v>
      </c>
      <c r="B233" t="s">
        <v>2312</v>
      </c>
      <c r="C233" t="s">
        <v>2323</v>
      </c>
      <c r="D233" t="s">
        <v>2314</v>
      </c>
      <c r="E233" t="s">
        <v>2442</v>
      </c>
      <c r="F233" t="s">
        <v>2316</v>
      </c>
    </row>
    <row r="234" spans="1:6" x14ac:dyDescent="0.2">
      <c r="A234" t="s">
        <v>197</v>
      </c>
      <c r="B234" t="s">
        <v>2319</v>
      </c>
      <c r="C234" t="s">
        <v>2310</v>
      </c>
      <c r="D234" t="s">
        <v>2314</v>
      </c>
      <c r="E234" t="s">
        <v>2320</v>
      </c>
      <c r="F234" t="s">
        <v>2316</v>
      </c>
    </row>
    <row r="235" spans="1:6" x14ac:dyDescent="0.2">
      <c r="A235" t="s">
        <v>164</v>
      </c>
      <c r="B235" t="s">
        <v>2312</v>
      </c>
      <c r="C235" t="s">
        <v>2319</v>
      </c>
      <c r="D235" t="s">
        <v>2314</v>
      </c>
      <c r="E235" t="s">
        <v>2444</v>
      </c>
      <c r="F235" t="s">
        <v>2316</v>
      </c>
    </row>
    <row r="236" spans="1:6" x14ac:dyDescent="0.2">
      <c r="A236" t="s">
        <v>170</v>
      </c>
      <c r="B236" t="s">
        <v>2312</v>
      </c>
      <c r="C236" t="s">
        <v>2323</v>
      </c>
      <c r="D236" t="s">
        <v>2314</v>
      </c>
      <c r="E236" t="s">
        <v>2442</v>
      </c>
      <c r="F236" t="s">
        <v>2316</v>
      </c>
    </row>
    <row r="237" spans="1:6" x14ac:dyDescent="0.2">
      <c r="A237" t="s">
        <v>1986</v>
      </c>
      <c r="B237" t="s">
        <v>2312</v>
      </c>
      <c r="C237" t="s">
        <v>2317</v>
      </c>
      <c r="D237" t="s">
        <v>2314</v>
      </c>
      <c r="E237" t="s">
        <v>2443</v>
      </c>
      <c r="F237" t="s">
        <v>2316</v>
      </c>
    </row>
    <row r="238" spans="1:6" x14ac:dyDescent="0.2">
      <c r="A238" t="s">
        <v>176</v>
      </c>
      <c r="B238" t="s">
        <v>2312</v>
      </c>
      <c r="C238" t="s">
        <v>2323</v>
      </c>
      <c r="D238" t="s">
        <v>2314</v>
      </c>
      <c r="E238" t="s">
        <v>2442</v>
      </c>
      <c r="F238" t="s">
        <v>2316</v>
      </c>
    </row>
    <row r="239" spans="1:6" x14ac:dyDescent="0.2">
      <c r="A239" t="s">
        <v>1154</v>
      </c>
      <c r="B239" t="s">
        <v>2312</v>
      </c>
      <c r="C239" t="s">
        <v>2317</v>
      </c>
      <c r="D239" t="s">
        <v>3696</v>
      </c>
      <c r="E239" t="s">
        <v>2438</v>
      </c>
      <c r="F239" t="s">
        <v>2316</v>
      </c>
    </row>
    <row r="240" spans="1:6" x14ac:dyDescent="0.2">
      <c r="A240" t="s">
        <v>1258</v>
      </c>
      <c r="B240" t="s">
        <v>2312</v>
      </c>
      <c r="C240" t="s">
        <v>2319</v>
      </c>
      <c r="D240" t="s">
        <v>2314</v>
      </c>
      <c r="E240" t="s">
        <v>2318</v>
      </c>
      <c r="F240" t="s">
        <v>2316</v>
      </c>
    </row>
    <row r="241" spans="1:6" x14ac:dyDescent="0.2">
      <c r="A241" t="s">
        <v>294</v>
      </c>
      <c r="B241" t="s">
        <v>2319</v>
      </c>
      <c r="C241" t="s">
        <v>2319</v>
      </c>
      <c r="D241" t="s">
        <v>2314</v>
      </c>
      <c r="E241" t="s">
        <v>2445</v>
      </c>
      <c r="F241" t="s">
        <v>2316</v>
      </c>
    </row>
    <row r="242" spans="1:6" x14ac:dyDescent="0.2">
      <c r="A242" t="s">
        <v>350</v>
      </c>
      <c r="B242" t="s">
        <v>2319</v>
      </c>
      <c r="C242" t="s">
        <v>2319</v>
      </c>
      <c r="D242" t="s">
        <v>2314</v>
      </c>
      <c r="E242" t="s">
        <v>2445</v>
      </c>
      <c r="F242" t="s">
        <v>2316</v>
      </c>
    </row>
    <row r="243" spans="1:6" x14ac:dyDescent="0.2">
      <c r="A243" t="s">
        <v>338</v>
      </c>
      <c r="B243" t="s">
        <v>2312</v>
      </c>
      <c r="C243" t="s">
        <v>2313</v>
      </c>
      <c r="D243" t="s">
        <v>2314</v>
      </c>
      <c r="E243" t="s">
        <v>2440</v>
      </c>
      <c r="F243" t="s">
        <v>2316</v>
      </c>
    </row>
    <row r="244" spans="1:6" x14ac:dyDescent="0.2">
      <c r="A244" t="s">
        <v>2446</v>
      </c>
      <c r="B244" t="s">
        <v>2312</v>
      </c>
      <c r="C244" t="s">
        <v>2313</v>
      </c>
      <c r="D244" t="s">
        <v>2314</v>
      </c>
      <c r="E244" t="s">
        <v>2320</v>
      </c>
      <c r="F244" t="s">
        <v>2447</v>
      </c>
    </row>
    <row r="245" spans="1:6" x14ac:dyDescent="0.2">
      <c r="A245" t="s">
        <v>925</v>
      </c>
      <c r="B245" t="s">
        <v>2312</v>
      </c>
      <c r="C245" t="s">
        <v>2319</v>
      </c>
      <c r="D245" t="s">
        <v>2314</v>
      </c>
      <c r="E245" t="s">
        <v>2320</v>
      </c>
      <c r="F245" t="s">
        <v>2316</v>
      </c>
    </row>
    <row r="246" spans="1:6" x14ac:dyDescent="0.2">
      <c r="A246" t="s">
        <v>2029</v>
      </c>
      <c r="B246" t="s">
        <v>2312</v>
      </c>
      <c r="C246" t="s">
        <v>2317</v>
      </c>
      <c r="D246" t="s">
        <v>2314</v>
      </c>
      <c r="E246" t="s">
        <v>2320</v>
      </c>
      <c r="F246" t="s">
        <v>2448</v>
      </c>
    </row>
    <row r="247" spans="1:6" x14ac:dyDescent="0.2">
      <c r="A247" t="s">
        <v>1692</v>
      </c>
      <c r="B247" t="s">
        <v>2312</v>
      </c>
      <c r="C247" t="s">
        <v>2317</v>
      </c>
      <c r="D247" t="s">
        <v>2314</v>
      </c>
      <c r="E247" t="s">
        <v>2320</v>
      </c>
      <c r="F247" t="s">
        <v>2316</v>
      </c>
    </row>
    <row r="248" spans="1:6" x14ac:dyDescent="0.2">
      <c r="A248" t="s">
        <v>620</v>
      </c>
      <c r="B248" t="s">
        <v>2312</v>
      </c>
      <c r="C248" t="s">
        <v>2319</v>
      </c>
      <c r="D248" t="s">
        <v>2314</v>
      </c>
      <c r="E248" t="s">
        <v>2449</v>
      </c>
      <c r="F248" t="s">
        <v>2316</v>
      </c>
    </row>
    <row r="249" spans="1:6" x14ac:dyDescent="0.2">
      <c r="A249" t="s">
        <v>2255</v>
      </c>
      <c r="B249" t="s">
        <v>2319</v>
      </c>
      <c r="C249" t="s">
        <v>2319</v>
      </c>
      <c r="D249" t="s">
        <v>2314</v>
      </c>
      <c r="E249" t="s">
        <v>2450</v>
      </c>
      <c r="F249" t="s">
        <v>2316</v>
      </c>
    </row>
    <row r="250" spans="1:6" x14ac:dyDescent="0.2">
      <c r="A250" t="s">
        <v>1011</v>
      </c>
      <c r="B250" t="s">
        <v>2319</v>
      </c>
      <c r="C250" t="s">
        <v>2319</v>
      </c>
      <c r="D250" t="s">
        <v>2314</v>
      </c>
      <c r="E250" t="s">
        <v>2451</v>
      </c>
      <c r="F250" t="s">
        <v>2378</v>
      </c>
    </row>
    <row r="251" spans="1:6" x14ac:dyDescent="0.2">
      <c r="A251" t="s">
        <v>344</v>
      </c>
      <c r="B251" t="s">
        <v>2312</v>
      </c>
      <c r="C251" t="s">
        <v>2317</v>
      </c>
      <c r="D251" t="s">
        <v>2314</v>
      </c>
      <c r="E251" t="s">
        <v>2320</v>
      </c>
      <c r="F251" t="s">
        <v>2316</v>
      </c>
    </row>
    <row r="252" spans="1:6" x14ac:dyDescent="0.2">
      <c r="A252" t="s">
        <v>1090</v>
      </c>
      <c r="B252" t="s">
        <v>2319</v>
      </c>
      <c r="C252" t="s">
        <v>2319</v>
      </c>
      <c r="D252" t="s">
        <v>2314</v>
      </c>
      <c r="E252" t="s">
        <v>2332</v>
      </c>
      <c r="F252" t="s">
        <v>2316</v>
      </c>
    </row>
    <row r="253" spans="1:6" x14ac:dyDescent="0.2">
      <c r="A253" t="s">
        <v>2452</v>
      </c>
      <c r="B253" t="s">
        <v>2312</v>
      </c>
      <c r="C253" t="s">
        <v>2319</v>
      </c>
      <c r="D253" t="s">
        <v>2314</v>
      </c>
      <c r="E253" t="s">
        <v>2453</v>
      </c>
      <c r="F253" t="s">
        <v>2378</v>
      </c>
    </row>
    <row r="254" spans="1:6" x14ac:dyDescent="0.2">
      <c r="A254" t="s">
        <v>1520</v>
      </c>
      <c r="B254" t="s">
        <v>2312</v>
      </c>
      <c r="C254" t="s">
        <v>2317</v>
      </c>
      <c r="D254" t="s">
        <v>2314</v>
      </c>
      <c r="E254" t="s">
        <v>2318</v>
      </c>
      <c r="F254" t="s">
        <v>2316</v>
      </c>
    </row>
    <row r="255" spans="1:6" x14ac:dyDescent="0.2">
      <c r="A255" t="s">
        <v>2454</v>
      </c>
      <c r="B255" t="s">
        <v>2312</v>
      </c>
      <c r="C255" t="s">
        <v>2313</v>
      </c>
      <c r="D255" t="s">
        <v>2314</v>
      </c>
      <c r="E255" t="s">
        <v>2455</v>
      </c>
      <c r="F255" t="s">
        <v>2456</v>
      </c>
    </row>
    <row r="256" spans="1:6" x14ac:dyDescent="0.2">
      <c r="A256" t="s">
        <v>1156</v>
      </c>
      <c r="B256" t="s">
        <v>2312</v>
      </c>
      <c r="C256" t="s">
        <v>2317</v>
      </c>
      <c r="D256" t="s">
        <v>2314</v>
      </c>
      <c r="E256" t="s">
        <v>2457</v>
      </c>
      <c r="F256" t="s">
        <v>2316</v>
      </c>
    </row>
    <row r="257" spans="1:6" x14ac:dyDescent="0.2">
      <c r="A257" t="s">
        <v>1663</v>
      </c>
      <c r="B257" t="s">
        <v>2312</v>
      </c>
      <c r="C257" t="s">
        <v>2317</v>
      </c>
      <c r="D257" t="s">
        <v>2314</v>
      </c>
      <c r="E257" t="s">
        <v>2320</v>
      </c>
      <c r="F257" t="s">
        <v>2316</v>
      </c>
    </row>
    <row r="258" spans="1:6" x14ac:dyDescent="0.2">
      <c r="A258" t="s">
        <v>2458</v>
      </c>
      <c r="B258" t="s">
        <v>2319</v>
      </c>
      <c r="C258" t="s">
        <v>2319</v>
      </c>
      <c r="D258" t="s">
        <v>3696</v>
      </c>
      <c r="E258" t="s">
        <v>2459</v>
      </c>
      <c r="F258" t="s">
        <v>2316</v>
      </c>
    </row>
    <row r="259" spans="1:6" x14ac:dyDescent="0.2">
      <c r="A259" t="s">
        <v>2460</v>
      </c>
      <c r="B259" t="s">
        <v>2312</v>
      </c>
      <c r="C259" t="s">
        <v>2319</v>
      </c>
      <c r="D259" t="s">
        <v>2314</v>
      </c>
      <c r="E259" t="s">
        <v>2461</v>
      </c>
      <c r="F259" t="s">
        <v>2462</v>
      </c>
    </row>
    <row r="260" spans="1:6" x14ac:dyDescent="0.2">
      <c r="A260" t="s">
        <v>2055</v>
      </c>
      <c r="B260" t="s">
        <v>2319</v>
      </c>
      <c r="C260" t="s">
        <v>2319</v>
      </c>
      <c r="D260" t="s">
        <v>2314</v>
      </c>
      <c r="E260" t="s">
        <v>2463</v>
      </c>
      <c r="F260" t="s">
        <v>2316</v>
      </c>
    </row>
    <row r="261" spans="1:6" x14ac:dyDescent="0.2">
      <c r="A261" t="s">
        <v>2132</v>
      </c>
      <c r="B261" t="s">
        <v>2312</v>
      </c>
      <c r="C261" t="s">
        <v>2323</v>
      </c>
      <c r="D261" t="s">
        <v>2314</v>
      </c>
      <c r="E261" t="s">
        <v>2464</v>
      </c>
      <c r="F261" t="s">
        <v>2425</v>
      </c>
    </row>
    <row r="262" spans="1:6" x14ac:dyDescent="0.2">
      <c r="A262" t="s">
        <v>2465</v>
      </c>
      <c r="B262" t="s">
        <v>2319</v>
      </c>
      <c r="C262" t="s">
        <v>2319</v>
      </c>
      <c r="D262" t="s">
        <v>2314</v>
      </c>
      <c r="E262" t="s">
        <v>2466</v>
      </c>
      <c r="F262" t="s">
        <v>2316</v>
      </c>
    </row>
    <row r="263" spans="1:6" x14ac:dyDescent="0.2">
      <c r="A263" t="s">
        <v>2467</v>
      </c>
      <c r="B263" t="s">
        <v>2319</v>
      </c>
      <c r="C263" t="s">
        <v>2319</v>
      </c>
      <c r="D263" t="s">
        <v>2314</v>
      </c>
      <c r="E263" t="s">
        <v>2468</v>
      </c>
      <c r="F263" t="s">
        <v>2316</v>
      </c>
    </row>
    <row r="264" spans="1:6" x14ac:dyDescent="0.2">
      <c r="A264" t="s">
        <v>1937</v>
      </c>
      <c r="B264" t="s">
        <v>2312</v>
      </c>
      <c r="C264" t="s">
        <v>2317</v>
      </c>
      <c r="D264" t="s">
        <v>2314</v>
      </c>
      <c r="E264" t="s">
        <v>2469</v>
      </c>
      <c r="F264" t="s">
        <v>2316</v>
      </c>
    </row>
    <row r="265" spans="1:6" x14ac:dyDescent="0.2">
      <c r="A265" t="s">
        <v>261</v>
      </c>
      <c r="B265" t="s">
        <v>2319</v>
      </c>
      <c r="C265" t="s">
        <v>2319</v>
      </c>
      <c r="D265" t="s">
        <v>2314</v>
      </c>
      <c r="E265" t="s">
        <v>2470</v>
      </c>
      <c r="F265" t="s">
        <v>2321</v>
      </c>
    </row>
    <row r="266" spans="1:6" x14ac:dyDescent="0.2">
      <c r="A266" t="s">
        <v>474</v>
      </c>
      <c r="B266" t="s">
        <v>2319</v>
      </c>
      <c r="C266" t="s">
        <v>2319</v>
      </c>
      <c r="D266" t="s">
        <v>3696</v>
      </c>
      <c r="E266" t="s">
        <v>2320</v>
      </c>
      <c r="F266" t="s">
        <v>2321</v>
      </c>
    </row>
    <row r="267" spans="1:6" x14ac:dyDescent="0.2">
      <c r="A267" t="s">
        <v>2471</v>
      </c>
      <c r="B267" t="s">
        <v>2312</v>
      </c>
      <c r="C267" t="s">
        <v>2317</v>
      </c>
      <c r="D267" t="s">
        <v>2314</v>
      </c>
      <c r="E267" t="s">
        <v>2318</v>
      </c>
      <c r="F267" t="s">
        <v>2316</v>
      </c>
    </row>
    <row r="268" spans="1:6" x14ac:dyDescent="0.2">
      <c r="A268" t="s">
        <v>932</v>
      </c>
      <c r="B268" t="s">
        <v>2312</v>
      </c>
      <c r="C268" t="s">
        <v>2317</v>
      </c>
      <c r="D268" t="s">
        <v>3696</v>
      </c>
      <c r="E268" t="s">
        <v>2472</v>
      </c>
      <c r="F268" t="s">
        <v>2473</v>
      </c>
    </row>
    <row r="269" spans="1:6" x14ac:dyDescent="0.2">
      <c r="A269" t="s">
        <v>1084</v>
      </c>
      <c r="B269" t="s">
        <v>2319</v>
      </c>
      <c r="C269" t="s">
        <v>2319</v>
      </c>
      <c r="D269" t="s">
        <v>2314</v>
      </c>
      <c r="E269" t="s">
        <v>2450</v>
      </c>
      <c r="F269" t="s">
        <v>2316</v>
      </c>
    </row>
    <row r="270" spans="1:6" x14ac:dyDescent="0.2">
      <c r="A270" t="s">
        <v>268</v>
      </c>
      <c r="B270" t="s">
        <v>2312</v>
      </c>
      <c r="C270" t="s">
        <v>2319</v>
      </c>
      <c r="D270" t="s">
        <v>2314</v>
      </c>
      <c r="E270" t="s">
        <v>2474</v>
      </c>
      <c r="F270" t="s">
        <v>2316</v>
      </c>
    </row>
    <row r="271" spans="1:6" x14ac:dyDescent="0.2">
      <c r="A271" t="s">
        <v>2475</v>
      </c>
      <c r="B271" t="s">
        <v>2319</v>
      </c>
      <c r="C271" t="s">
        <v>2319</v>
      </c>
      <c r="D271" t="s">
        <v>2314</v>
      </c>
      <c r="E271" t="s">
        <v>2348</v>
      </c>
      <c r="F271" t="s">
        <v>2316</v>
      </c>
    </row>
    <row r="272" spans="1:6" x14ac:dyDescent="0.2">
      <c r="A272" t="s">
        <v>2476</v>
      </c>
      <c r="B272" t="s">
        <v>2312</v>
      </c>
      <c r="C272" t="s">
        <v>2319</v>
      </c>
      <c r="D272" t="s">
        <v>2314</v>
      </c>
      <c r="E272" t="s">
        <v>2320</v>
      </c>
      <c r="F272" t="s">
        <v>2316</v>
      </c>
    </row>
    <row r="273" spans="1:6" x14ac:dyDescent="0.2">
      <c r="A273" t="s">
        <v>1431</v>
      </c>
      <c r="B273" t="s">
        <v>2326</v>
      </c>
      <c r="C273" t="s">
        <v>2327</v>
      </c>
      <c r="D273" t="s">
        <v>2314</v>
      </c>
      <c r="E273" t="s">
        <v>2477</v>
      </c>
      <c r="F273" t="s">
        <v>2429</v>
      </c>
    </row>
    <row r="274" spans="1:6" x14ac:dyDescent="0.2">
      <c r="A274" t="s">
        <v>430</v>
      </c>
      <c r="B274" t="s">
        <v>2312</v>
      </c>
      <c r="C274" t="s">
        <v>2319</v>
      </c>
      <c r="D274" t="s">
        <v>3696</v>
      </c>
      <c r="E274" t="s">
        <v>2320</v>
      </c>
      <c r="F274" t="s">
        <v>2316</v>
      </c>
    </row>
    <row r="275" spans="1:6" x14ac:dyDescent="0.2">
      <c r="A275" t="s">
        <v>38</v>
      </c>
      <c r="B275" t="s">
        <v>2319</v>
      </c>
      <c r="C275" t="s">
        <v>2319</v>
      </c>
      <c r="D275" t="s">
        <v>2314</v>
      </c>
      <c r="E275" t="s">
        <v>2320</v>
      </c>
      <c r="F275" t="s">
        <v>2316</v>
      </c>
    </row>
    <row r="276" spans="1:6" x14ac:dyDescent="0.2">
      <c r="A276" t="s">
        <v>1135</v>
      </c>
      <c r="B276" t="s">
        <v>2319</v>
      </c>
      <c r="C276" t="s">
        <v>2319</v>
      </c>
      <c r="D276" t="s">
        <v>3696</v>
      </c>
      <c r="E276" t="s">
        <v>2318</v>
      </c>
      <c r="F276" t="s">
        <v>2316</v>
      </c>
    </row>
    <row r="277" spans="1:6" x14ac:dyDescent="0.2">
      <c r="A277" t="s">
        <v>2478</v>
      </c>
      <c r="B277" t="s">
        <v>2312</v>
      </c>
      <c r="C277" t="s">
        <v>2317</v>
      </c>
      <c r="D277" t="s">
        <v>2314</v>
      </c>
      <c r="E277" t="s">
        <v>2320</v>
      </c>
      <c r="F277" t="s">
        <v>2316</v>
      </c>
    </row>
    <row r="278" spans="1:6" x14ac:dyDescent="0.2">
      <c r="A278" t="s">
        <v>228</v>
      </c>
      <c r="B278" t="s">
        <v>2312</v>
      </c>
      <c r="C278" t="s">
        <v>2317</v>
      </c>
      <c r="D278" t="s">
        <v>3696</v>
      </c>
      <c r="E278" t="s">
        <v>2479</v>
      </c>
      <c r="F278" t="s">
        <v>2480</v>
      </c>
    </row>
    <row r="279" spans="1:6" x14ac:dyDescent="0.2">
      <c r="A279" t="s">
        <v>895</v>
      </c>
      <c r="B279" t="s">
        <v>2312</v>
      </c>
      <c r="C279" t="s">
        <v>2317</v>
      </c>
      <c r="D279" t="s">
        <v>2314</v>
      </c>
      <c r="E279" t="s">
        <v>2481</v>
      </c>
      <c r="F279" t="s">
        <v>2482</v>
      </c>
    </row>
    <row r="280" spans="1:6" x14ac:dyDescent="0.2">
      <c r="A280" t="s">
        <v>1445</v>
      </c>
      <c r="B280" t="s">
        <v>2312</v>
      </c>
      <c r="C280" t="s">
        <v>2313</v>
      </c>
      <c r="D280" t="s">
        <v>3696</v>
      </c>
      <c r="E280" t="s">
        <v>2320</v>
      </c>
      <c r="F280" t="s">
        <v>2316</v>
      </c>
    </row>
    <row r="281" spans="1:6" x14ac:dyDescent="0.2">
      <c r="A281" t="s">
        <v>2185</v>
      </c>
      <c r="B281" t="s">
        <v>2312</v>
      </c>
      <c r="C281" t="s">
        <v>2323</v>
      </c>
      <c r="D281" t="s">
        <v>2314</v>
      </c>
      <c r="E281" t="s">
        <v>2348</v>
      </c>
      <c r="F281" t="s">
        <v>2316</v>
      </c>
    </row>
    <row r="282" spans="1:6" x14ac:dyDescent="0.2">
      <c r="A282" t="s">
        <v>1649</v>
      </c>
      <c r="B282" t="s">
        <v>2312</v>
      </c>
      <c r="C282" t="s">
        <v>2319</v>
      </c>
      <c r="D282" t="s">
        <v>2314</v>
      </c>
      <c r="E282" t="s">
        <v>2320</v>
      </c>
      <c r="F282" t="s">
        <v>2316</v>
      </c>
    </row>
    <row r="283" spans="1:6" x14ac:dyDescent="0.2">
      <c r="A283" t="s">
        <v>1968</v>
      </c>
      <c r="B283" t="s">
        <v>2312</v>
      </c>
      <c r="C283" t="s">
        <v>2323</v>
      </c>
      <c r="D283" t="s">
        <v>2314</v>
      </c>
      <c r="E283" t="s">
        <v>2483</v>
      </c>
      <c r="F283" t="s">
        <v>2473</v>
      </c>
    </row>
    <row r="284" spans="1:6" x14ac:dyDescent="0.2">
      <c r="A284" t="s">
        <v>17</v>
      </c>
      <c r="B284" t="s">
        <v>2326</v>
      </c>
      <c r="C284" t="s">
        <v>2327</v>
      </c>
      <c r="D284" t="s">
        <v>2314</v>
      </c>
      <c r="E284" t="s">
        <v>2484</v>
      </c>
      <c r="F284" t="s">
        <v>2321</v>
      </c>
    </row>
    <row r="285" spans="1:6" x14ac:dyDescent="0.2">
      <c r="A285" t="s">
        <v>2485</v>
      </c>
      <c r="B285" t="s">
        <v>2319</v>
      </c>
      <c r="C285" t="s">
        <v>2319</v>
      </c>
      <c r="D285" t="s">
        <v>2314</v>
      </c>
      <c r="E285" t="s">
        <v>2486</v>
      </c>
      <c r="F285" t="s">
        <v>2321</v>
      </c>
    </row>
    <row r="286" spans="1:6" x14ac:dyDescent="0.2">
      <c r="A286" t="s">
        <v>937</v>
      </c>
      <c r="B286" t="s">
        <v>2312</v>
      </c>
      <c r="C286" t="s">
        <v>2317</v>
      </c>
      <c r="D286" t="s">
        <v>2314</v>
      </c>
      <c r="E286" t="s">
        <v>2320</v>
      </c>
      <c r="F286" t="s">
        <v>2316</v>
      </c>
    </row>
    <row r="287" spans="1:6" x14ac:dyDescent="0.2">
      <c r="A287" t="s">
        <v>2193</v>
      </c>
      <c r="B287" t="s">
        <v>2312</v>
      </c>
      <c r="C287" t="s">
        <v>2317</v>
      </c>
      <c r="D287" t="s">
        <v>2314</v>
      </c>
      <c r="E287" t="s">
        <v>2349</v>
      </c>
      <c r="F287" t="s">
        <v>2321</v>
      </c>
    </row>
    <row r="288" spans="1:6" x14ac:dyDescent="0.2">
      <c r="A288" t="s">
        <v>561</v>
      </c>
      <c r="B288" t="s">
        <v>2312</v>
      </c>
      <c r="C288" t="s">
        <v>2317</v>
      </c>
      <c r="D288" t="s">
        <v>2314</v>
      </c>
      <c r="E288" t="s">
        <v>2348</v>
      </c>
      <c r="F288" t="s">
        <v>2473</v>
      </c>
    </row>
    <row r="289" spans="1:6" x14ac:dyDescent="0.2">
      <c r="A289" t="s">
        <v>1516</v>
      </c>
      <c r="B289" t="s">
        <v>2312</v>
      </c>
      <c r="C289" t="s">
        <v>2317</v>
      </c>
      <c r="D289" t="s">
        <v>2314</v>
      </c>
      <c r="E289" t="s">
        <v>2487</v>
      </c>
      <c r="F289" t="s">
        <v>2321</v>
      </c>
    </row>
    <row r="290" spans="1:6" x14ac:dyDescent="0.2">
      <c r="A290" t="s">
        <v>974</v>
      </c>
      <c r="B290" t="s">
        <v>2312</v>
      </c>
      <c r="C290" t="s">
        <v>2319</v>
      </c>
      <c r="D290" t="s">
        <v>2314</v>
      </c>
      <c r="E290" t="s">
        <v>2488</v>
      </c>
      <c r="F290" t="s">
        <v>2316</v>
      </c>
    </row>
    <row r="291" spans="1:6" x14ac:dyDescent="0.2">
      <c r="A291" t="s">
        <v>2074</v>
      </c>
      <c r="B291" t="s">
        <v>2319</v>
      </c>
      <c r="C291" t="s">
        <v>2319</v>
      </c>
      <c r="D291" t="s">
        <v>2314</v>
      </c>
      <c r="E291" t="s">
        <v>2318</v>
      </c>
      <c r="F291" t="s">
        <v>2316</v>
      </c>
    </row>
    <row r="292" spans="1:6" x14ac:dyDescent="0.2">
      <c r="A292" t="s">
        <v>1916</v>
      </c>
      <c r="B292" t="s">
        <v>2319</v>
      </c>
      <c r="C292" t="s">
        <v>2319</v>
      </c>
      <c r="D292" t="s">
        <v>3696</v>
      </c>
      <c r="E292" t="s">
        <v>2320</v>
      </c>
      <c r="F292" t="s">
        <v>2316</v>
      </c>
    </row>
    <row r="293" spans="1:6" x14ac:dyDescent="0.2">
      <c r="A293" t="s">
        <v>2489</v>
      </c>
      <c r="B293" t="s">
        <v>2312</v>
      </c>
      <c r="C293" t="s">
        <v>2317</v>
      </c>
      <c r="D293" t="s">
        <v>3696</v>
      </c>
      <c r="E293" t="s">
        <v>2490</v>
      </c>
      <c r="F293" t="s">
        <v>2491</v>
      </c>
    </row>
    <row r="294" spans="1:6" x14ac:dyDescent="0.2">
      <c r="A294" t="s">
        <v>2492</v>
      </c>
      <c r="B294" t="s">
        <v>2319</v>
      </c>
      <c r="C294" t="s">
        <v>2319</v>
      </c>
      <c r="D294" t="s">
        <v>2314</v>
      </c>
      <c r="E294" t="s">
        <v>2493</v>
      </c>
      <c r="F294" t="s">
        <v>2316</v>
      </c>
    </row>
    <row r="295" spans="1:6" x14ac:dyDescent="0.2">
      <c r="A295" t="s">
        <v>832</v>
      </c>
      <c r="B295" t="s">
        <v>2312</v>
      </c>
      <c r="C295" t="s">
        <v>2313</v>
      </c>
      <c r="D295" t="s">
        <v>2314</v>
      </c>
      <c r="E295" t="s">
        <v>2320</v>
      </c>
      <c r="F295" t="s">
        <v>2316</v>
      </c>
    </row>
    <row r="296" spans="1:6" x14ac:dyDescent="0.2">
      <c r="A296" t="s">
        <v>598</v>
      </c>
      <c r="B296" t="s">
        <v>2312</v>
      </c>
      <c r="C296" t="s">
        <v>2317</v>
      </c>
      <c r="D296" t="s">
        <v>2314</v>
      </c>
      <c r="E296" t="s">
        <v>2320</v>
      </c>
      <c r="F296" t="s">
        <v>2316</v>
      </c>
    </row>
    <row r="297" spans="1:6" x14ac:dyDescent="0.2">
      <c r="A297" t="s">
        <v>93</v>
      </c>
      <c r="B297" t="s">
        <v>2319</v>
      </c>
      <c r="C297" t="s">
        <v>2319</v>
      </c>
      <c r="D297" t="s">
        <v>2314</v>
      </c>
      <c r="E297" t="s">
        <v>2348</v>
      </c>
      <c r="F297" t="s">
        <v>2316</v>
      </c>
    </row>
    <row r="298" spans="1:6" x14ac:dyDescent="0.2">
      <c r="A298" t="s">
        <v>2494</v>
      </c>
      <c r="B298" t="s">
        <v>2312</v>
      </c>
      <c r="C298" t="s">
        <v>2313</v>
      </c>
      <c r="D298" t="s">
        <v>2314</v>
      </c>
      <c r="E298" t="s">
        <v>2320</v>
      </c>
      <c r="F298" t="s">
        <v>2316</v>
      </c>
    </row>
    <row r="299" spans="1:6" x14ac:dyDescent="0.2">
      <c r="A299" t="s">
        <v>125</v>
      </c>
      <c r="B299" t="s">
        <v>2319</v>
      </c>
      <c r="C299" t="s">
        <v>2310</v>
      </c>
      <c r="D299" t="s">
        <v>2314</v>
      </c>
      <c r="E299" t="s">
        <v>2495</v>
      </c>
      <c r="F299" t="s">
        <v>2316</v>
      </c>
    </row>
    <row r="300" spans="1:6" x14ac:dyDescent="0.2">
      <c r="A300" t="s">
        <v>1799</v>
      </c>
      <c r="B300" t="s">
        <v>2312</v>
      </c>
      <c r="C300" t="s">
        <v>2313</v>
      </c>
      <c r="D300" t="s">
        <v>2314</v>
      </c>
      <c r="E300" t="s">
        <v>2496</v>
      </c>
      <c r="F300" t="s">
        <v>2316</v>
      </c>
    </row>
    <row r="301" spans="1:6" x14ac:dyDescent="0.2">
      <c r="A301" t="s">
        <v>209</v>
      </c>
      <c r="B301" t="s">
        <v>2312</v>
      </c>
      <c r="C301" t="s">
        <v>2310</v>
      </c>
      <c r="D301" t="s">
        <v>2314</v>
      </c>
      <c r="E301" t="s">
        <v>2320</v>
      </c>
      <c r="F301" t="s">
        <v>2316</v>
      </c>
    </row>
    <row r="302" spans="1:6" x14ac:dyDescent="0.2">
      <c r="A302" t="s">
        <v>599</v>
      </c>
      <c r="B302" t="s">
        <v>2312</v>
      </c>
      <c r="C302" t="s">
        <v>2317</v>
      </c>
      <c r="D302" t="s">
        <v>2314</v>
      </c>
      <c r="E302" t="s">
        <v>2497</v>
      </c>
      <c r="F302" t="s">
        <v>2316</v>
      </c>
    </row>
    <row r="303" spans="1:6" x14ac:dyDescent="0.2">
      <c r="A303" t="s">
        <v>2498</v>
      </c>
      <c r="B303" t="s">
        <v>2312</v>
      </c>
      <c r="C303" t="s">
        <v>2317</v>
      </c>
      <c r="D303" t="s">
        <v>2314</v>
      </c>
      <c r="E303" t="s">
        <v>2499</v>
      </c>
      <c r="F303" t="s">
        <v>2321</v>
      </c>
    </row>
    <row r="304" spans="1:6" x14ac:dyDescent="0.2">
      <c r="A304" t="s">
        <v>1904</v>
      </c>
      <c r="B304" t="s">
        <v>2312</v>
      </c>
      <c r="C304" t="s">
        <v>2317</v>
      </c>
      <c r="D304" t="s">
        <v>2314</v>
      </c>
      <c r="E304" t="s">
        <v>2320</v>
      </c>
      <c r="F304" t="s">
        <v>2346</v>
      </c>
    </row>
    <row r="305" spans="1:6" x14ac:dyDescent="0.2">
      <c r="A305" t="s">
        <v>2262</v>
      </c>
      <c r="B305" t="s">
        <v>2312</v>
      </c>
      <c r="C305" t="s">
        <v>2317</v>
      </c>
      <c r="D305" t="s">
        <v>3696</v>
      </c>
      <c r="E305" t="s">
        <v>2348</v>
      </c>
      <c r="F305" t="s">
        <v>2316</v>
      </c>
    </row>
    <row r="306" spans="1:6" x14ac:dyDescent="0.2">
      <c r="A306" t="s">
        <v>2000</v>
      </c>
      <c r="B306" t="s">
        <v>2312</v>
      </c>
      <c r="C306" t="s">
        <v>2313</v>
      </c>
      <c r="D306" t="s">
        <v>3696</v>
      </c>
      <c r="E306" t="s">
        <v>2500</v>
      </c>
      <c r="F306" t="s">
        <v>2482</v>
      </c>
    </row>
    <row r="307" spans="1:6" x14ac:dyDescent="0.2">
      <c r="A307" t="s">
        <v>1645</v>
      </c>
      <c r="B307" t="s">
        <v>2326</v>
      </c>
      <c r="C307" t="s">
        <v>2327</v>
      </c>
      <c r="D307" t="s">
        <v>2314</v>
      </c>
      <c r="E307" t="s">
        <v>2484</v>
      </c>
      <c r="F307" t="s">
        <v>2321</v>
      </c>
    </row>
    <row r="308" spans="1:6" x14ac:dyDescent="0.2">
      <c r="A308" t="s">
        <v>2501</v>
      </c>
      <c r="B308" t="s">
        <v>2319</v>
      </c>
      <c r="C308" t="s">
        <v>2319</v>
      </c>
      <c r="D308" t="s">
        <v>2314</v>
      </c>
      <c r="E308" t="s">
        <v>2320</v>
      </c>
      <c r="F308" t="s">
        <v>2316</v>
      </c>
    </row>
    <row r="309" spans="1:6" x14ac:dyDescent="0.2">
      <c r="A309" t="s">
        <v>845</v>
      </c>
      <c r="B309" t="s">
        <v>2319</v>
      </c>
      <c r="C309" t="s">
        <v>2319</v>
      </c>
      <c r="D309" t="s">
        <v>2314</v>
      </c>
      <c r="E309" t="s">
        <v>2320</v>
      </c>
      <c r="F309" t="s">
        <v>2316</v>
      </c>
    </row>
    <row r="310" spans="1:6" x14ac:dyDescent="0.2">
      <c r="A310" t="s">
        <v>634</v>
      </c>
      <c r="B310" t="s">
        <v>2319</v>
      </c>
      <c r="C310" t="s">
        <v>2319</v>
      </c>
      <c r="D310" t="s">
        <v>2314</v>
      </c>
      <c r="E310" t="s">
        <v>2502</v>
      </c>
      <c r="F310" t="s">
        <v>2316</v>
      </c>
    </row>
    <row r="311" spans="1:6" x14ac:dyDescent="0.2">
      <c r="A311" t="s">
        <v>87</v>
      </c>
      <c r="B311" t="s">
        <v>2319</v>
      </c>
      <c r="C311" t="s">
        <v>2319</v>
      </c>
      <c r="D311" t="s">
        <v>2314</v>
      </c>
      <c r="E311" t="s">
        <v>2450</v>
      </c>
      <c r="F311" t="s">
        <v>2316</v>
      </c>
    </row>
    <row r="312" spans="1:6" x14ac:dyDescent="0.2">
      <c r="A312" t="s">
        <v>2503</v>
      </c>
      <c r="B312" t="s">
        <v>2312</v>
      </c>
      <c r="C312" t="s">
        <v>2317</v>
      </c>
      <c r="D312" t="s">
        <v>2314</v>
      </c>
      <c r="E312" t="s">
        <v>2504</v>
      </c>
      <c r="F312" t="s">
        <v>2316</v>
      </c>
    </row>
    <row r="313" spans="1:6" x14ac:dyDescent="0.2">
      <c r="A313" t="s">
        <v>2</v>
      </c>
      <c r="B313" t="s">
        <v>2319</v>
      </c>
      <c r="C313" t="s">
        <v>2319</v>
      </c>
      <c r="D313" t="s">
        <v>2314</v>
      </c>
      <c r="E313" t="s">
        <v>2320</v>
      </c>
      <c r="F313" t="s">
        <v>2316</v>
      </c>
    </row>
    <row r="314" spans="1:6" x14ac:dyDescent="0.2">
      <c r="A314" t="s">
        <v>1885</v>
      </c>
      <c r="B314" t="s">
        <v>2319</v>
      </c>
      <c r="C314" t="s">
        <v>2319</v>
      </c>
      <c r="D314" t="s">
        <v>2314</v>
      </c>
      <c r="E314" t="s">
        <v>2320</v>
      </c>
      <c r="F314" t="s">
        <v>2505</v>
      </c>
    </row>
    <row r="315" spans="1:6" x14ac:dyDescent="0.2">
      <c r="A315" t="s">
        <v>2506</v>
      </c>
      <c r="B315" t="s">
        <v>2319</v>
      </c>
      <c r="C315" t="s">
        <v>2319</v>
      </c>
      <c r="D315" t="s">
        <v>2314</v>
      </c>
      <c r="E315" t="s">
        <v>2507</v>
      </c>
      <c r="F315" t="s">
        <v>2480</v>
      </c>
    </row>
    <row r="316" spans="1:6" x14ac:dyDescent="0.2">
      <c r="A316" t="s">
        <v>1220</v>
      </c>
      <c r="B316" t="s">
        <v>2312</v>
      </c>
      <c r="C316" t="s">
        <v>2317</v>
      </c>
      <c r="D316" t="s">
        <v>2314</v>
      </c>
      <c r="E316" t="s">
        <v>2508</v>
      </c>
      <c r="F316" t="s">
        <v>2321</v>
      </c>
    </row>
    <row r="317" spans="1:6" x14ac:dyDescent="0.2">
      <c r="A317" t="s">
        <v>2509</v>
      </c>
      <c r="B317" t="s">
        <v>2312</v>
      </c>
      <c r="C317" t="s">
        <v>2317</v>
      </c>
      <c r="D317" t="s">
        <v>2314</v>
      </c>
      <c r="E317" t="s">
        <v>2320</v>
      </c>
      <c r="F317" t="s">
        <v>2316</v>
      </c>
    </row>
    <row r="318" spans="1:6" x14ac:dyDescent="0.2">
      <c r="A318" t="s">
        <v>134</v>
      </c>
      <c r="B318" t="s">
        <v>2312</v>
      </c>
      <c r="C318" t="s">
        <v>2323</v>
      </c>
      <c r="D318" t="s">
        <v>2314</v>
      </c>
      <c r="E318" t="s">
        <v>2320</v>
      </c>
      <c r="F318" t="s">
        <v>2316</v>
      </c>
    </row>
    <row r="319" spans="1:6" x14ac:dyDescent="0.2">
      <c r="A319" t="s">
        <v>933</v>
      </c>
      <c r="B319" t="s">
        <v>2312</v>
      </c>
      <c r="C319" t="s">
        <v>2313</v>
      </c>
      <c r="D319" t="s">
        <v>2314</v>
      </c>
      <c r="E319" t="s">
        <v>2510</v>
      </c>
      <c r="F319" t="s">
        <v>2316</v>
      </c>
    </row>
    <row r="320" spans="1:6" x14ac:dyDescent="0.2">
      <c r="A320" t="s">
        <v>1168</v>
      </c>
      <c r="B320" t="s">
        <v>2319</v>
      </c>
      <c r="C320" t="s">
        <v>2319</v>
      </c>
      <c r="D320" t="s">
        <v>2314</v>
      </c>
      <c r="E320" t="s">
        <v>2320</v>
      </c>
      <c r="F320" t="s">
        <v>2316</v>
      </c>
    </row>
    <row r="321" spans="1:6" x14ac:dyDescent="0.2">
      <c r="A321" t="s">
        <v>428</v>
      </c>
      <c r="B321" t="s">
        <v>2312</v>
      </c>
      <c r="C321" t="s">
        <v>2313</v>
      </c>
      <c r="D321" t="s">
        <v>2314</v>
      </c>
      <c r="E321" t="s">
        <v>2511</v>
      </c>
      <c r="F321" t="s">
        <v>2321</v>
      </c>
    </row>
    <row r="322" spans="1:6" x14ac:dyDescent="0.2">
      <c r="A322" t="s">
        <v>1063</v>
      </c>
      <c r="B322" t="s">
        <v>2312</v>
      </c>
      <c r="C322" t="s">
        <v>2317</v>
      </c>
      <c r="D322" t="s">
        <v>2314</v>
      </c>
      <c r="E322" t="s">
        <v>2320</v>
      </c>
      <c r="F322" t="s">
        <v>2316</v>
      </c>
    </row>
    <row r="323" spans="1:6" x14ac:dyDescent="0.2">
      <c r="A323" t="s">
        <v>769</v>
      </c>
      <c r="B323" t="s">
        <v>2312</v>
      </c>
      <c r="C323" t="s">
        <v>2317</v>
      </c>
      <c r="D323" t="s">
        <v>2314</v>
      </c>
      <c r="E323" t="s">
        <v>2320</v>
      </c>
      <c r="F323" t="s">
        <v>2316</v>
      </c>
    </row>
    <row r="324" spans="1:6" x14ac:dyDescent="0.2">
      <c r="A324" t="s">
        <v>2512</v>
      </c>
      <c r="B324" t="s">
        <v>2312</v>
      </c>
      <c r="C324" t="s">
        <v>2317</v>
      </c>
      <c r="D324" t="s">
        <v>3696</v>
      </c>
      <c r="E324" t="s">
        <v>2348</v>
      </c>
      <c r="F324" t="s">
        <v>2491</v>
      </c>
    </row>
    <row r="325" spans="1:6" x14ac:dyDescent="0.2">
      <c r="A325" t="s">
        <v>789</v>
      </c>
      <c r="B325" t="s">
        <v>2319</v>
      </c>
      <c r="C325" t="s">
        <v>2319</v>
      </c>
      <c r="D325" t="s">
        <v>2314</v>
      </c>
      <c r="E325" t="s">
        <v>2318</v>
      </c>
      <c r="F325" t="s">
        <v>2425</v>
      </c>
    </row>
    <row r="326" spans="1:6" x14ac:dyDescent="0.2">
      <c r="A326" t="s">
        <v>2513</v>
      </c>
      <c r="B326" t="s">
        <v>2312</v>
      </c>
      <c r="C326" t="s">
        <v>2317</v>
      </c>
      <c r="D326" t="s">
        <v>2314</v>
      </c>
      <c r="E326" t="s">
        <v>2514</v>
      </c>
      <c r="F326" t="s">
        <v>2316</v>
      </c>
    </row>
    <row r="327" spans="1:6" x14ac:dyDescent="0.2">
      <c r="A327" t="s">
        <v>2515</v>
      </c>
      <c r="B327" t="s">
        <v>2312</v>
      </c>
      <c r="C327" t="s">
        <v>2323</v>
      </c>
      <c r="D327" t="s">
        <v>2314</v>
      </c>
      <c r="E327" t="s">
        <v>2320</v>
      </c>
      <c r="F327" t="s">
        <v>2316</v>
      </c>
    </row>
    <row r="328" spans="1:6" x14ac:dyDescent="0.2">
      <c r="A328" t="s">
        <v>1605</v>
      </c>
      <c r="B328" t="s">
        <v>2312</v>
      </c>
      <c r="C328" t="s">
        <v>2317</v>
      </c>
      <c r="D328" t="s">
        <v>2314</v>
      </c>
      <c r="E328" t="s">
        <v>2320</v>
      </c>
      <c r="F328" t="s">
        <v>2316</v>
      </c>
    </row>
    <row r="329" spans="1:6" x14ac:dyDescent="0.2">
      <c r="A329" t="s">
        <v>94</v>
      </c>
      <c r="B329" t="s">
        <v>2319</v>
      </c>
      <c r="C329" t="s">
        <v>2310</v>
      </c>
      <c r="D329" t="s">
        <v>2314</v>
      </c>
      <c r="E329" t="s">
        <v>2516</v>
      </c>
      <c r="F329" t="s">
        <v>2316</v>
      </c>
    </row>
    <row r="330" spans="1:6" x14ac:dyDescent="0.2">
      <c r="A330" t="s">
        <v>2117</v>
      </c>
      <c r="B330" t="s">
        <v>2326</v>
      </c>
      <c r="C330" t="s">
        <v>2327</v>
      </c>
      <c r="D330" t="s">
        <v>2314</v>
      </c>
      <c r="E330" t="s">
        <v>2517</v>
      </c>
      <c r="F330" t="s">
        <v>2316</v>
      </c>
    </row>
    <row r="331" spans="1:6" x14ac:dyDescent="0.2">
      <c r="A331" t="s">
        <v>1067</v>
      </c>
      <c r="B331" t="s">
        <v>2312</v>
      </c>
      <c r="C331" t="s">
        <v>2317</v>
      </c>
      <c r="D331" t="s">
        <v>2314</v>
      </c>
      <c r="E331" t="s">
        <v>2518</v>
      </c>
      <c r="F331" t="s">
        <v>2316</v>
      </c>
    </row>
    <row r="332" spans="1:6" x14ac:dyDescent="0.2">
      <c r="A332" t="s">
        <v>921</v>
      </c>
      <c r="B332" t="s">
        <v>2326</v>
      </c>
      <c r="C332" t="s">
        <v>2327</v>
      </c>
      <c r="D332" t="s">
        <v>2314</v>
      </c>
      <c r="E332" t="s">
        <v>2484</v>
      </c>
      <c r="F332" t="s">
        <v>2321</v>
      </c>
    </row>
    <row r="333" spans="1:6" x14ac:dyDescent="0.2">
      <c r="A333" t="s">
        <v>2250</v>
      </c>
      <c r="B333" t="s">
        <v>2319</v>
      </c>
      <c r="C333" t="s">
        <v>2319</v>
      </c>
      <c r="D333" t="s">
        <v>2314</v>
      </c>
      <c r="E333" t="s">
        <v>2320</v>
      </c>
      <c r="F333" t="s">
        <v>2316</v>
      </c>
    </row>
    <row r="334" spans="1:6" x14ac:dyDescent="0.2">
      <c r="A334" t="s">
        <v>1269</v>
      </c>
      <c r="B334" t="s">
        <v>2319</v>
      </c>
      <c r="C334" t="s">
        <v>2319</v>
      </c>
      <c r="D334" t="s">
        <v>2314</v>
      </c>
      <c r="E334" t="s">
        <v>2318</v>
      </c>
      <c r="F334" t="s">
        <v>2316</v>
      </c>
    </row>
    <row r="335" spans="1:6" x14ac:dyDescent="0.2">
      <c r="A335" t="s">
        <v>1812</v>
      </c>
      <c r="B335" t="s">
        <v>2312</v>
      </c>
      <c r="C335" t="s">
        <v>2313</v>
      </c>
      <c r="D335" t="s">
        <v>2314</v>
      </c>
      <c r="E335" t="s">
        <v>2519</v>
      </c>
      <c r="F335" t="s">
        <v>2316</v>
      </c>
    </row>
    <row r="336" spans="1:6" x14ac:dyDescent="0.2">
      <c r="A336" t="s">
        <v>1636</v>
      </c>
      <c r="B336" t="s">
        <v>2319</v>
      </c>
      <c r="C336" t="s">
        <v>2319</v>
      </c>
      <c r="D336" t="s">
        <v>2314</v>
      </c>
      <c r="E336" t="s">
        <v>2318</v>
      </c>
      <c r="F336" t="s">
        <v>2376</v>
      </c>
    </row>
    <row r="337" spans="1:6" x14ac:dyDescent="0.2">
      <c r="A337" t="s">
        <v>2520</v>
      </c>
      <c r="B337" t="s">
        <v>2312</v>
      </c>
      <c r="C337" t="s">
        <v>2317</v>
      </c>
      <c r="D337" t="s">
        <v>2314</v>
      </c>
      <c r="E337" t="s">
        <v>2320</v>
      </c>
      <c r="F337" t="s">
        <v>2447</v>
      </c>
    </row>
    <row r="338" spans="1:6" x14ac:dyDescent="0.2">
      <c r="A338" t="s">
        <v>1132</v>
      </c>
      <c r="B338" t="s">
        <v>2312</v>
      </c>
      <c r="C338" t="s">
        <v>2323</v>
      </c>
      <c r="D338" t="s">
        <v>2314</v>
      </c>
      <c r="E338" t="s">
        <v>2521</v>
      </c>
      <c r="F338" t="s">
        <v>2316</v>
      </c>
    </row>
    <row r="339" spans="1:6" x14ac:dyDescent="0.2">
      <c r="A339" t="s">
        <v>455</v>
      </c>
      <c r="B339" t="s">
        <v>2319</v>
      </c>
      <c r="C339" t="s">
        <v>2319</v>
      </c>
      <c r="D339" t="s">
        <v>2314</v>
      </c>
      <c r="E339" t="s">
        <v>2522</v>
      </c>
      <c r="F339" t="s">
        <v>2321</v>
      </c>
    </row>
    <row r="340" spans="1:6" x14ac:dyDescent="0.2">
      <c r="A340" t="s">
        <v>1052</v>
      </c>
      <c r="B340" t="s">
        <v>2312</v>
      </c>
      <c r="C340" t="s">
        <v>2317</v>
      </c>
      <c r="D340" t="s">
        <v>2314</v>
      </c>
      <c r="E340" t="s">
        <v>2320</v>
      </c>
      <c r="F340" t="s">
        <v>2425</v>
      </c>
    </row>
    <row r="341" spans="1:6" x14ac:dyDescent="0.2">
      <c r="A341" t="s">
        <v>1105</v>
      </c>
      <c r="B341" t="s">
        <v>2312</v>
      </c>
      <c r="C341" t="s">
        <v>2319</v>
      </c>
      <c r="D341" t="s">
        <v>2314</v>
      </c>
      <c r="E341" t="s">
        <v>2348</v>
      </c>
      <c r="F341" t="s">
        <v>2316</v>
      </c>
    </row>
    <row r="342" spans="1:6" x14ac:dyDescent="0.2">
      <c r="A342" t="s">
        <v>461</v>
      </c>
      <c r="B342" t="s">
        <v>2312</v>
      </c>
      <c r="C342" t="s">
        <v>2323</v>
      </c>
      <c r="D342" t="s">
        <v>2314</v>
      </c>
      <c r="E342" t="s">
        <v>2523</v>
      </c>
      <c r="F342" t="s">
        <v>2325</v>
      </c>
    </row>
    <row r="343" spans="1:6" x14ac:dyDescent="0.2">
      <c r="A343" t="s">
        <v>2524</v>
      </c>
      <c r="B343" t="s">
        <v>2319</v>
      </c>
      <c r="C343" t="s">
        <v>2319</v>
      </c>
      <c r="D343" t="s">
        <v>2314</v>
      </c>
      <c r="E343" t="s">
        <v>2318</v>
      </c>
      <c r="F343" t="s">
        <v>2316</v>
      </c>
    </row>
    <row r="344" spans="1:6" x14ac:dyDescent="0.2">
      <c r="A344" t="s">
        <v>934</v>
      </c>
      <c r="B344" t="s">
        <v>2312</v>
      </c>
      <c r="C344" t="s">
        <v>2313</v>
      </c>
      <c r="D344" t="s">
        <v>2314</v>
      </c>
      <c r="E344" t="s">
        <v>2525</v>
      </c>
      <c r="F344" t="s">
        <v>2316</v>
      </c>
    </row>
    <row r="345" spans="1:6" x14ac:dyDescent="0.2">
      <c r="A345" t="s">
        <v>2526</v>
      </c>
      <c r="B345" t="s">
        <v>2319</v>
      </c>
      <c r="C345" t="s">
        <v>2319</v>
      </c>
      <c r="D345" t="s">
        <v>2314</v>
      </c>
      <c r="E345" t="s">
        <v>2468</v>
      </c>
      <c r="F345" t="s">
        <v>2316</v>
      </c>
    </row>
    <row r="346" spans="1:6" x14ac:dyDescent="0.2">
      <c r="A346" t="s">
        <v>175</v>
      </c>
      <c r="B346" t="s">
        <v>2319</v>
      </c>
      <c r="C346" t="s">
        <v>2319</v>
      </c>
      <c r="D346" t="s">
        <v>2314</v>
      </c>
      <c r="E346" t="s">
        <v>2527</v>
      </c>
      <c r="F346" t="s">
        <v>2316</v>
      </c>
    </row>
    <row r="347" spans="1:6" x14ac:dyDescent="0.2">
      <c r="A347" t="s">
        <v>1874</v>
      </c>
      <c r="B347" t="s">
        <v>2319</v>
      </c>
      <c r="C347" t="s">
        <v>2319</v>
      </c>
      <c r="D347" t="s">
        <v>2314</v>
      </c>
      <c r="E347" t="s">
        <v>2320</v>
      </c>
      <c r="F347" t="s">
        <v>2316</v>
      </c>
    </row>
    <row r="348" spans="1:6" x14ac:dyDescent="0.2">
      <c r="A348" t="s">
        <v>2528</v>
      </c>
      <c r="B348" t="s">
        <v>2319</v>
      </c>
      <c r="C348" t="s">
        <v>2319</v>
      </c>
      <c r="D348" t="s">
        <v>2314</v>
      </c>
      <c r="E348" t="s">
        <v>2529</v>
      </c>
      <c r="F348" t="s">
        <v>2491</v>
      </c>
    </row>
    <row r="349" spans="1:6" x14ac:dyDescent="0.2">
      <c r="A349" t="s">
        <v>2108</v>
      </c>
      <c r="B349" t="s">
        <v>2312</v>
      </c>
      <c r="C349" t="s">
        <v>2323</v>
      </c>
      <c r="D349" t="s">
        <v>2314</v>
      </c>
      <c r="E349" t="s">
        <v>2530</v>
      </c>
      <c r="F349" t="s">
        <v>2316</v>
      </c>
    </row>
    <row r="350" spans="1:6" x14ac:dyDescent="0.2">
      <c r="A350" t="s">
        <v>2531</v>
      </c>
      <c r="B350" t="s">
        <v>2319</v>
      </c>
      <c r="C350" t="s">
        <v>2319</v>
      </c>
      <c r="D350" t="s">
        <v>2314</v>
      </c>
      <c r="E350" t="s">
        <v>2320</v>
      </c>
      <c r="F350" t="s">
        <v>2316</v>
      </c>
    </row>
    <row r="351" spans="1:6" x14ac:dyDescent="0.2">
      <c r="A351" t="s">
        <v>2532</v>
      </c>
      <c r="B351" t="s">
        <v>2312</v>
      </c>
      <c r="C351" t="s">
        <v>2313</v>
      </c>
      <c r="D351" t="s">
        <v>2314</v>
      </c>
      <c r="E351" t="s">
        <v>2533</v>
      </c>
      <c r="F351" t="s">
        <v>2346</v>
      </c>
    </row>
    <row r="352" spans="1:6" x14ac:dyDescent="0.2">
      <c r="A352" t="s">
        <v>2534</v>
      </c>
      <c r="B352" t="s">
        <v>2312</v>
      </c>
      <c r="C352" t="s">
        <v>2319</v>
      </c>
      <c r="D352" t="s">
        <v>2314</v>
      </c>
      <c r="E352" t="s">
        <v>2320</v>
      </c>
      <c r="F352" t="s">
        <v>2316</v>
      </c>
    </row>
    <row r="353" spans="1:6" x14ac:dyDescent="0.2">
      <c r="A353" t="s">
        <v>1742</v>
      </c>
      <c r="B353" t="s">
        <v>2312</v>
      </c>
      <c r="C353" t="s">
        <v>2323</v>
      </c>
      <c r="D353" t="s">
        <v>2314</v>
      </c>
      <c r="E353" t="s">
        <v>2535</v>
      </c>
      <c r="F353" t="s">
        <v>2316</v>
      </c>
    </row>
    <row r="354" spans="1:6" x14ac:dyDescent="0.2">
      <c r="A354" t="s">
        <v>2075</v>
      </c>
      <c r="B354" t="s">
        <v>2312</v>
      </c>
      <c r="C354" t="s">
        <v>2317</v>
      </c>
      <c r="D354" t="s">
        <v>2314</v>
      </c>
      <c r="E354" t="s">
        <v>2536</v>
      </c>
      <c r="F354" t="s">
        <v>2316</v>
      </c>
    </row>
    <row r="355" spans="1:6" x14ac:dyDescent="0.2">
      <c r="A355" t="s">
        <v>1360</v>
      </c>
      <c r="B355" t="s">
        <v>2319</v>
      </c>
      <c r="C355" t="s">
        <v>2319</v>
      </c>
      <c r="D355" t="s">
        <v>2314</v>
      </c>
      <c r="E355" t="s">
        <v>2320</v>
      </c>
      <c r="F355" t="s">
        <v>2316</v>
      </c>
    </row>
    <row r="356" spans="1:6" x14ac:dyDescent="0.2">
      <c r="A356" t="s">
        <v>2537</v>
      </c>
      <c r="B356" t="s">
        <v>2312</v>
      </c>
      <c r="C356" t="s">
        <v>2319</v>
      </c>
      <c r="D356" t="s">
        <v>3696</v>
      </c>
      <c r="E356" t="s">
        <v>2320</v>
      </c>
      <c r="F356" t="s">
        <v>2316</v>
      </c>
    </row>
    <row r="357" spans="1:6" x14ac:dyDescent="0.2">
      <c r="A357" t="s">
        <v>572</v>
      </c>
      <c r="B357" t="s">
        <v>2319</v>
      </c>
      <c r="C357" t="s">
        <v>2319</v>
      </c>
      <c r="D357" t="s">
        <v>2314</v>
      </c>
      <c r="E357" t="s">
        <v>2318</v>
      </c>
      <c r="F357" t="s">
        <v>2316</v>
      </c>
    </row>
    <row r="358" spans="1:6" x14ac:dyDescent="0.2">
      <c r="A358" t="s">
        <v>1231</v>
      </c>
      <c r="B358" t="s">
        <v>2319</v>
      </c>
      <c r="C358" t="s">
        <v>2319</v>
      </c>
      <c r="D358" t="s">
        <v>2314</v>
      </c>
      <c r="E358" t="s">
        <v>2318</v>
      </c>
      <c r="F358" t="s">
        <v>2316</v>
      </c>
    </row>
    <row r="359" spans="1:6" x14ac:dyDescent="0.2">
      <c r="A359" t="s">
        <v>2259</v>
      </c>
      <c r="B359" t="s">
        <v>2312</v>
      </c>
      <c r="C359" t="s">
        <v>2313</v>
      </c>
      <c r="D359" t="s">
        <v>3696</v>
      </c>
      <c r="E359" t="s">
        <v>2538</v>
      </c>
      <c r="F359" t="s">
        <v>2316</v>
      </c>
    </row>
    <row r="360" spans="1:6" x14ac:dyDescent="0.2">
      <c r="A360" t="s">
        <v>1385</v>
      </c>
      <c r="B360" t="s">
        <v>2319</v>
      </c>
      <c r="C360" t="s">
        <v>2319</v>
      </c>
      <c r="D360" t="s">
        <v>2314</v>
      </c>
      <c r="E360" t="s">
        <v>2361</v>
      </c>
      <c r="F360" t="s">
        <v>2316</v>
      </c>
    </row>
    <row r="361" spans="1:6" x14ac:dyDescent="0.2">
      <c r="A361" t="s">
        <v>582</v>
      </c>
      <c r="B361" t="s">
        <v>2319</v>
      </c>
      <c r="C361" t="s">
        <v>2319</v>
      </c>
      <c r="D361" t="s">
        <v>2314</v>
      </c>
      <c r="E361" t="s">
        <v>2539</v>
      </c>
      <c r="F361" t="s">
        <v>2316</v>
      </c>
    </row>
    <row r="362" spans="1:6" x14ac:dyDescent="0.2">
      <c r="A362" t="s">
        <v>603</v>
      </c>
      <c r="B362" t="s">
        <v>2312</v>
      </c>
      <c r="C362" t="s">
        <v>2323</v>
      </c>
      <c r="D362" t="s">
        <v>2314</v>
      </c>
      <c r="E362" t="s">
        <v>2523</v>
      </c>
      <c r="F362" t="s">
        <v>2316</v>
      </c>
    </row>
    <row r="363" spans="1:6" x14ac:dyDescent="0.2">
      <c r="A363" t="s">
        <v>2540</v>
      </c>
      <c r="B363" t="s">
        <v>2312</v>
      </c>
      <c r="C363" t="s">
        <v>2317</v>
      </c>
      <c r="D363" t="s">
        <v>2314</v>
      </c>
      <c r="E363" t="s">
        <v>2318</v>
      </c>
      <c r="F363" t="s">
        <v>2425</v>
      </c>
    </row>
    <row r="364" spans="1:6" x14ac:dyDescent="0.2">
      <c r="A364" t="s">
        <v>409</v>
      </c>
      <c r="B364" t="s">
        <v>2319</v>
      </c>
      <c r="C364" t="s">
        <v>2319</v>
      </c>
      <c r="D364" t="s">
        <v>2314</v>
      </c>
      <c r="E364" t="s">
        <v>2348</v>
      </c>
      <c r="F364" t="s">
        <v>2316</v>
      </c>
    </row>
    <row r="365" spans="1:6" x14ac:dyDescent="0.2">
      <c r="A365" t="s">
        <v>2541</v>
      </c>
      <c r="B365" t="s">
        <v>2319</v>
      </c>
      <c r="C365" t="s">
        <v>2319</v>
      </c>
      <c r="D365" t="s">
        <v>2314</v>
      </c>
      <c r="E365" t="s">
        <v>2320</v>
      </c>
      <c r="F365" t="s">
        <v>2316</v>
      </c>
    </row>
    <row r="366" spans="1:6" x14ac:dyDescent="0.2">
      <c r="A366" t="s">
        <v>1852</v>
      </c>
      <c r="B366" t="s">
        <v>2319</v>
      </c>
      <c r="C366" t="s">
        <v>2319</v>
      </c>
      <c r="D366" t="s">
        <v>2314</v>
      </c>
      <c r="E366" t="s">
        <v>2320</v>
      </c>
      <c r="F366" t="s">
        <v>2316</v>
      </c>
    </row>
    <row r="367" spans="1:6" x14ac:dyDescent="0.2">
      <c r="A367" t="s">
        <v>1470</v>
      </c>
      <c r="B367" t="s">
        <v>2312</v>
      </c>
      <c r="C367" t="s">
        <v>2317</v>
      </c>
      <c r="D367" t="s">
        <v>2314</v>
      </c>
      <c r="E367" t="s">
        <v>2542</v>
      </c>
      <c r="F367" t="s">
        <v>2399</v>
      </c>
    </row>
    <row r="368" spans="1:6" x14ac:dyDescent="0.2">
      <c r="A368" t="s">
        <v>2543</v>
      </c>
      <c r="B368" t="s">
        <v>2312</v>
      </c>
      <c r="C368" t="s">
        <v>2313</v>
      </c>
      <c r="D368" t="s">
        <v>2314</v>
      </c>
      <c r="E368" t="s">
        <v>2544</v>
      </c>
      <c r="F368" t="s">
        <v>2316</v>
      </c>
    </row>
    <row r="369" spans="1:6" x14ac:dyDescent="0.2">
      <c r="A369" t="s">
        <v>1341</v>
      </c>
      <c r="B369" t="s">
        <v>2319</v>
      </c>
      <c r="C369" t="s">
        <v>2319</v>
      </c>
      <c r="D369" t="s">
        <v>2314</v>
      </c>
      <c r="E369" t="s">
        <v>2545</v>
      </c>
      <c r="F369" t="s">
        <v>2316</v>
      </c>
    </row>
    <row r="370" spans="1:6" x14ac:dyDescent="0.2">
      <c r="A370" t="s">
        <v>2160</v>
      </c>
      <c r="B370" t="s">
        <v>2319</v>
      </c>
      <c r="C370" t="s">
        <v>2319</v>
      </c>
      <c r="D370" t="s">
        <v>2314</v>
      </c>
      <c r="E370" t="s">
        <v>2320</v>
      </c>
      <c r="F370" t="s">
        <v>2316</v>
      </c>
    </row>
    <row r="371" spans="1:6" x14ac:dyDescent="0.2">
      <c r="A371" t="s">
        <v>1891</v>
      </c>
      <c r="B371" t="s">
        <v>2319</v>
      </c>
      <c r="C371" t="s">
        <v>2319</v>
      </c>
      <c r="D371" t="s">
        <v>2314</v>
      </c>
      <c r="E371" t="s">
        <v>2457</v>
      </c>
      <c r="F371" t="s">
        <v>2316</v>
      </c>
    </row>
    <row r="372" spans="1:6" x14ac:dyDescent="0.2">
      <c r="A372" t="s">
        <v>1222</v>
      </c>
      <c r="B372" t="s">
        <v>2312</v>
      </c>
      <c r="C372" t="s">
        <v>2319</v>
      </c>
      <c r="D372" t="s">
        <v>2314</v>
      </c>
      <c r="E372" t="s">
        <v>2318</v>
      </c>
      <c r="F372" t="s">
        <v>2316</v>
      </c>
    </row>
    <row r="373" spans="1:6" x14ac:dyDescent="0.2">
      <c r="A373" t="s">
        <v>2546</v>
      </c>
      <c r="B373" t="s">
        <v>2319</v>
      </c>
      <c r="C373" t="s">
        <v>2319</v>
      </c>
      <c r="D373" t="s">
        <v>2314</v>
      </c>
      <c r="E373" t="s">
        <v>2547</v>
      </c>
      <c r="F373" t="s">
        <v>2316</v>
      </c>
    </row>
    <row r="374" spans="1:6" x14ac:dyDescent="0.2">
      <c r="A374" t="s">
        <v>1474</v>
      </c>
      <c r="B374" t="s">
        <v>2312</v>
      </c>
      <c r="C374" t="s">
        <v>2317</v>
      </c>
      <c r="D374" t="s">
        <v>2314</v>
      </c>
      <c r="E374" t="s">
        <v>2318</v>
      </c>
      <c r="F374" t="s">
        <v>2316</v>
      </c>
    </row>
    <row r="375" spans="1:6" x14ac:dyDescent="0.2">
      <c r="A375" t="s">
        <v>1728</v>
      </c>
      <c r="B375" t="s">
        <v>2319</v>
      </c>
      <c r="C375" t="s">
        <v>2319</v>
      </c>
      <c r="D375" t="s">
        <v>2314</v>
      </c>
      <c r="E375" t="s">
        <v>2548</v>
      </c>
      <c r="F375" t="s">
        <v>2316</v>
      </c>
    </row>
    <row r="376" spans="1:6" x14ac:dyDescent="0.2">
      <c r="A376" t="s">
        <v>2549</v>
      </c>
      <c r="B376" t="s">
        <v>2312</v>
      </c>
      <c r="C376" t="s">
        <v>2313</v>
      </c>
      <c r="D376" t="s">
        <v>2314</v>
      </c>
      <c r="E376" t="s">
        <v>2550</v>
      </c>
      <c r="F376" t="s">
        <v>2316</v>
      </c>
    </row>
    <row r="377" spans="1:6" x14ac:dyDescent="0.2">
      <c r="A377" t="s">
        <v>1423</v>
      </c>
      <c r="B377" t="s">
        <v>2312</v>
      </c>
      <c r="C377" t="s">
        <v>2317</v>
      </c>
      <c r="D377" t="s">
        <v>2314</v>
      </c>
      <c r="E377" t="s">
        <v>2551</v>
      </c>
      <c r="F377" t="s">
        <v>2316</v>
      </c>
    </row>
    <row r="378" spans="1:6" x14ac:dyDescent="0.2">
      <c r="A378" t="s">
        <v>679</v>
      </c>
      <c r="B378" t="s">
        <v>2312</v>
      </c>
      <c r="C378" t="s">
        <v>2317</v>
      </c>
      <c r="D378" t="s">
        <v>2314</v>
      </c>
      <c r="E378" t="s">
        <v>2416</v>
      </c>
      <c r="F378" t="s">
        <v>2316</v>
      </c>
    </row>
    <row r="379" spans="1:6" x14ac:dyDescent="0.2">
      <c r="A379" t="s">
        <v>929</v>
      </c>
      <c r="B379" t="s">
        <v>2319</v>
      </c>
      <c r="C379" t="s">
        <v>2319</v>
      </c>
      <c r="D379" t="s">
        <v>2314</v>
      </c>
      <c r="E379" t="s">
        <v>2348</v>
      </c>
      <c r="F379" t="s">
        <v>2316</v>
      </c>
    </row>
    <row r="380" spans="1:6" x14ac:dyDescent="0.2">
      <c r="A380" t="s">
        <v>1044</v>
      </c>
      <c r="B380" t="s">
        <v>2312</v>
      </c>
      <c r="C380" t="s">
        <v>2317</v>
      </c>
      <c r="D380" t="s">
        <v>2314</v>
      </c>
      <c r="E380" t="s">
        <v>2552</v>
      </c>
      <c r="F380" t="s">
        <v>2316</v>
      </c>
    </row>
    <row r="381" spans="1:6" x14ac:dyDescent="0.2">
      <c r="A381" t="s">
        <v>1145</v>
      </c>
      <c r="B381" t="s">
        <v>2312</v>
      </c>
      <c r="C381" t="s">
        <v>2319</v>
      </c>
      <c r="D381" t="s">
        <v>2314</v>
      </c>
      <c r="E381" t="s">
        <v>2348</v>
      </c>
      <c r="F381" t="s">
        <v>2316</v>
      </c>
    </row>
    <row r="382" spans="1:6" x14ac:dyDescent="0.2">
      <c r="A382" t="s">
        <v>2553</v>
      </c>
      <c r="B382" t="s">
        <v>2319</v>
      </c>
      <c r="C382" t="s">
        <v>2319</v>
      </c>
      <c r="D382" t="s">
        <v>3696</v>
      </c>
      <c r="E382" t="s">
        <v>2318</v>
      </c>
      <c r="F382" t="s">
        <v>2316</v>
      </c>
    </row>
    <row r="383" spans="1:6" x14ac:dyDescent="0.2">
      <c r="A383" t="s">
        <v>160</v>
      </c>
      <c r="B383" t="s">
        <v>2319</v>
      </c>
      <c r="C383" t="s">
        <v>2310</v>
      </c>
      <c r="D383" t="s">
        <v>2314</v>
      </c>
      <c r="E383" t="s">
        <v>2320</v>
      </c>
      <c r="F383" t="s">
        <v>2316</v>
      </c>
    </row>
    <row r="384" spans="1:6" x14ac:dyDescent="0.2">
      <c r="A384" t="s">
        <v>1777</v>
      </c>
      <c r="B384" t="s">
        <v>2312</v>
      </c>
      <c r="C384" t="s">
        <v>2319</v>
      </c>
      <c r="D384" t="s">
        <v>2314</v>
      </c>
      <c r="E384" t="s">
        <v>2554</v>
      </c>
      <c r="F384" t="s">
        <v>2316</v>
      </c>
    </row>
    <row r="385" spans="1:6" x14ac:dyDescent="0.2">
      <c r="A385" t="s">
        <v>1372</v>
      </c>
      <c r="B385" t="s">
        <v>2319</v>
      </c>
      <c r="C385" t="s">
        <v>2319</v>
      </c>
      <c r="D385" t="s">
        <v>2314</v>
      </c>
      <c r="E385" t="s">
        <v>2555</v>
      </c>
      <c r="F385" t="s">
        <v>2316</v>
      </c>
    </row>
    <row r="386" spans="1:6" x14ac:dyDescent="0.2">
      <c r="A386" t="s">
        <v>1601</v>
      </c>
      <c r="B386" t="s">
        <v>2319</v>
      </c>
      <c r="C386" t="s">
        <v>2319</v>
      </c>
      <c r="D386" t="s">
        <v>2314</v>
      </c>
      <c r="E386" t="s">
        <v>2556</v>
      </c>
      <c r="F386" t="s">
        <v>2316</v>
      </c>
    </row>
    <row r="387" spans="1:6" x14ac:dyDescent="0.2">
      <c r="A387" t="s">
        <v>2168</v>
      </c>
      <c r="B387" t="s">
        <v>2319</v>
      </c>
      <c r="C387" t="s">
        <v>2319</v>
      </c>
      <c r="D387" t="s">
        <v>2314</v>
      </c>
      <c r="E387" t="s">
        <v>2557</v>
      </c>
      <c r="F387" t="s">
        <v>2316</v>
      </c>
    </row>
    <row r="388" spans="1:6" x14ac:dyDescent="0.2">
      <c r="A388" t="s">
        <v>64</v>
      </c>
      <c r="B388" t="s">
        <v>2312</v>
      </c>
      <c r="C388" t="s">
        <v>2323</v>
      </c>
      <c r="D388" t="s">
        <v>2314</v>
      </c>
      <c r="E388" t="s">
        <v>2558</v>
      </c>
      <c r="F388" t="s">
        <v>2316</v>
      </c>
    </row>
    <row r="389" spans="1:6" x14ac:dyDescent="0.2">
      <c r="A389" t="s">
        <v>2559</v>
      </c>
      <c r="B389" t="s">
        <v>2312</v>
      </c>
      <c r="C389" t="s">
        <v>2313</v>
      </c>
      <c r="D389" t="s">
        <v>3696</v>
      </c>
      <c r="E389" t="s">
        <v>2348</v>
      </c>
      <c r="F389" t="s">
        <v>2560</v>
      </c>
    </row>
    <row r="390" spans="1:6" x14ac:dyDescent="0.2">
      <c r="A390" t="s">
        <v>1344</v>
      </c>
      <c r="B390" t="s">
        <v>2319</v>
      </c>
      <c r="C390" t="s">
        <v>2310</v>
      </c>
      <c r="D390" t="s">
        <v>2314</v>
      </c>
      <c r="E390" t="s">
        <v>2561</v>
      </c>
      <c r="F390" t="s">
        <v>2316</v>
      </c>
    </row>
    <row r="391" spans="1:6" x14ac:dyDescent="0.2">
      <c r="A391" t="s">
        <v>587</v>
      </c>
      <c r="B391" t="s">
        <v>2312</v>
      </c>
      <c r="C391" t="s">
        <v>2317</v>
      </c>
      <c r="D391" t="s">
        <v>2314</v>
      </c>
      <c r="E391" t="s">
        <v>2551</v>
      </c>
      <c r="F391" t="s">
        <v>2316</v>
      </c>
    </row>
    <row r="392" spans="1:6" x14ac:dyDescent="0.2">
      <c r="A392" t="s">
        <v>1603</v>
      </c>
      <c r="B392" t="s">
        <v>2319</v>
      </c>
      <c r="C392" t="s">
        <v>2319</v>
      </c>
      <c r="D392" t="s">
        <v>2314</v>
      </c>
      <c r="E392" t="s">
        <v>2320</v>
      </c>
      <c r="F392" t="s">
        <v>2316</v>
      </c>
    </row>
    <row r="393" spans="1:6" x14ac:dyDescent="0.2">
      <c r="A393" t="s">
        <v>2562</v>
      </c>
      <c r="B393" t="s">
        <v>2319</v>
      </c>
      <c r="C393" t="s">
        <v>2319</v>
      </c>
      <c r="D393" t="s">
        <v>2314</v>
      </c>
      <c r="E393" t="s">
        <v>2563</v>
      </c>
      <c r="F393" t="s">
        <v>2316</v>
      </c>
    </row>
    <row r="394" spans="1:6" x14ac:dyDescent="0.2">
      <c r="A394" t="s">
        <v>258</v>
      </c>
      <c r="B394" t="s">
        <v>2312</v>
      </c>
      <c r="C394" t="s">
        <v>2319</v>
      </c>
      <c r="D394" t="s">
        <v>2314</v>
      </c>
      <c r="E394" t="s">
        <v>2474</v>
      </c>
      <c r="F394" t="s">
        <v>2316</v>
      </c>
    </row>
    <row r="395" spans="1:6" x14ac:dyDescent="0.2">
      <c r="A395" t="s">
        <v>939</v>
      </c>
      <c r="B395" t="s">
        <v>2319</v>
      </c>
      <c r="C395" t="s">
        <v>2319</v>
      </c>
      <c r="D395" t="s">
        <v>2314</v>
      </c>
      <c r="E395" t="s">
        <v>2318</v>
      </c>
      <c r="F395" t="s">
        <v>2316</v>
      </c>
    </row>
    <row r="396" spans="1:6" x14ac:dyDescent="0.2">
      <c r="A396" t="s">
        <v>2267</v>
      </c>
      <c r="B396" t="s">
        <v>2319</v>
      </c>
      <c r="C396" t="s">
        <v>2319</v>
      </c>
      <c r="D396" t="s">
        <v>2314</v>
      </c>
      <c r="E396" t="s">
        <v>2556</v>
      </c>
      <c r="F396" t="s">
        <v>2316</v>
      </c>
    </row>
    <row r="397" spans="1:6" x14ac:dyDescent="0.2">
      <c r="A397" t="s">
        <v>2564</v>
      </c>
      <c r="B397" t="s">
        <v>2312</v>
      </c>
      <c r="C397" t="s">
        <v>2317</v>
      </c>
      <c r="D397" t="s">
        <v>2314</v>
      </c>
      <c r="E397" t="s">
        <v>2565</v>
      </c>
      <c r="F397" t="s">
        <v>2316</v>
      </c>
    </row>
    <row r="398" spans="1:6" x14ac:dyDescent="0.2">
      <c r="A398" t="s">
        <v>1219</v>
      </c>
      <c r="B398" t="s">
        <v>2312</v>
      </c>
      <c r="C398" t="s">
        <v>2317</v>
      </c>
      <c r="D398" t="s">
        <v>3696</v>
      </c>
      <c r="E398" t="s">
        <v>2566</v>
      </c>
      <c r="F398" t="s">
        <v>2316</v>
      </c>
    </row>
    <row r="399" spans="1:6" x14ac:dyDescent="0.2">
      <c r="A399" t="s">
        <v>66</v>
      </c>
      <c r="B399" t="s">
        <v>2319</v>
      </c>
      <c r="C399" t="s">
        <v>2319</v>
      </c>
      <c r="D399" t="s">
        <v>2314</v>
      </c>
      <c r="E399" t="s">
        <v>2348</v>
      </c>
      <c r="F399" t="s">
        <v>2316</v>
      </c>
    </row>
    <row r="400" spans="1:6" x14ac:dyDescent="0.2">
      <c r="A400" t="s">
        <v>1059</v>
      </c>
      <c r="B400" t="s">
        <v>2312</v>
      </c>
      <c r="C400" t="s">
        <v>2319</v>
      </c>
      <c r="D400" t="s">
        <v>2314</v>
      </c>
      <c r="E400" t="s">
        <v>2552</v>
      </c>
      <c r="F400" t="s">
        <v>2316</v>
      </c>
    </row>
    <row r="401" spans="1:6" x14ac:dyDescent="0.2">
      <c r="A401" t="s">
        <v>1547</v>
      </c>
      <c r="B401" t="s">
        <v>2312</v>
      </c>
      <c r="C401" t="s">
        <v>2317</v>
      </c>
      <c r="D401" t="s">
        <v>2314</v>
      </c>
      <c r="E401" t="s">
        <v>2567</v>
      </c>
      <c r="F401" t="s">
        <v>2316</v>
      </c>
    </row>
    <row r="402" spans="1:6" x14ac:dyDescent="0.2">
      <c r="A402" t="s">
        <v>2568</v>
      </c>
      <c r="B402" t="s">
        <v>2312</v>
      </c>
      <c r="C402" t="s">
        <v>2317</v>
      </c>
      <c r="D402" t="s">
        <v>2314</v>
      </c>
      <c r="E402" t="s">
        <v>2565</v>
      </c>
      <c r="F402" t="s">
        <v>2316</v>
      </c>
    </row>
    <row r="403" spans="1:6" x14ac:dyDescent="0.2">
      <c r="A403" t="s">
        <v>235</v>
      </c>
      <c r="B403" t="s">
        <v>2326</v>
      </c>
      <c r="C403" t="s">
        <v>2327</v>
      </c>
      <c r="D403" t="s">
        <v>2314</v>
      </c>
      <c r="E403" t="s">
        <v>2517</v>
      </c>
      <c r="F403" t="s">
        <v>2380</v>
      </c>
    </row>
    <row r="404" spans="1:6" x14ac:dyDescent="0.2">
      <c r="A404" t="s">
        <v>2569</v>
      </c>
      <c r="B404" t="s">
        <v>2312</v>
      </c>
      <c r="C404" t="s">
        <v>2323</v>
      </c>
      <c r="D404" t="s">
        <v>2314</v>
      </c>
      <c r="E404" t="s">
        <v>2453</v>
      </c>
      <c r="F404" t="s">
        <v>2378</v>
      </c>
    </row>
    <row r="405" spans="1:6" x14ac:dyDescent="0.2">
      <c r="A405" t="s">
        <v>651</v>
      </c>
      <c r="B405" t="s">
        <v>2319</v>
      </c>
      <c r="C405" t="s">
        <v>2319</v>
      </c>
      <c r="D405" t="s">
        <v>2314</v>
      </c>
      <c r="E405" t="s">
        <v>2320</v>
      </c>
      <c r="F405" t="s">
        <v>2316</v>
      </c>
    </row>
    <row r="406" spans="1:6" x14ac:dyDescent="0.2">
      <c r="A406" t="s">
        <v>827</v>
      </c>
      <c r="B406" t="s">
        <v>2312</v>
      </c>
      <c r="C406" t="s">
        <v>2313</v>
      </c>
      <c r="D406" t="s">
        <v>2314</v>
      </c>
      <c r="E406" t="s">
        <v>2570</v>
      </c>
      <c r="F406" t="s">
        <v>2380</v>
      </c>
    </row>
    <row r="407" spans="1:6" x14ac:dyDescent="0.2">
      <c r="A407" t="s">
        <v>1824</v>
      </c>
      <c r="B407" t="s">
        <v>2312</v>
      </c>
      <c r="C407" t="s">
        <v>2313</v>
      </c>
      <c r="D407" t="s">
        <v>2314</v>
      </c>
      <c r="E407" t="s">
        <v>2555</v>
      </c>
      <c r="F407" t="s">
        <v>2316</v>
      </c>
    </row>
    <row r="408" spans="1:6" x14ac:dyDescent="0.2">
      <c r="A408" t="s">
        <v>2571</v>
      </c>
      <c r="B408" t="s">
        <v>2319</v>
      </c>
      <c r="C408" t="s">
        <v>2319</v>
      </c>
      <c r="D408" t="s">
        <v>2314</v>
      </c>
      <c r="E408" t="s">
        <v>2320</v>
      </c>
      <c r="F408" t="s">
        <v>2316</v>
      </c>
    </row>
    <row r="409" spans="1:6" x14ac:dyDescent="0.2">
      <c r="A409" t="s">
        <v>1065</v>
      </c>
      <c r="B409" t="s">
        <v>2312</v>
      </c>
      <c r="C409" t="s">
        <v>2313</v>
      </c>
      <c r="D409" t="s">
        <v>3696</v>
      </c>
      <c r="E409" t="s">
        <v>2538</v>
      </c>
      <c r="F409" t="s">
        <v>2316</v>
      </c>
    </row>
    <row r="410" spans="1:6" x14ac:dyDescent="0.2">
      <c r="A410" t="s">
        <v>2572</v>
      </c>
      <c r="B410" t="s">
        <v>2312</v>
      </c>
      <c r="C410" t="s">
        <v>2317</v>
      </c>
      <c r="D410" t="s">
        <v>2314</v>
      </c>
      <c r="E410" t="s">
        <v>2320</v>
      </c>
      <c r="F410" t="s">
        <v>2316</v>
      </c>
    </row>
    <row r="411" spans="1:6" x14ac:dyDescent="0.2">
      <c r="A411" t="s">
        <v>2573</v>
      </c>
      <c r="B411" t="s">
        <v>2319</v>
      </c>
      <c r="C411" t="s">
        <v>2319</v>
      </c>
      <c r="D411" t="s">
        <v>3696</v>
      </c>
      <c r="E411" t="s">
        <v>2318</v>
      </c>
      <c r="F411" t="s">
        <v>2316</v>
      </c>
    </row>
    <row r="412" spans="1:6" x14ac:dyDescent="0.2">
      <c r="A412" t="s">
        <v>618</v>
      </c>
      <c r="B412" t="s">
        <v>2319</v>
      </c>
      <c r="C412" t="s">
        <v>2319</v>
      </c>
      <c r="D412" t="s">
        <v>2314</v>
      </c>
      <c r="E412" t="s">
        <v>2574</v>
      </c>
      <c r="F412" t="s">
        <v>2346</v>
      </c>
    </row>
    <row r="413" spans="1:6" x14ac:dyDescent="0.2">
      <c r="A413" t="s">
        <v>2575</v>
      </c>
      <c r="B413" t="s">
        <v>2312</v>
      </c>
      <c r="C413" t="s">
        <v>2317</v>
      </c>
      <c r="D413" t="s">
        <v>2314</v>
      </c>
      <c r="E413" t="s">
        <v>2576</v>
      </c>
      <c r="F413" t="s">
        <v>2321</v>
      </c>
    </row>
    <row r="414" spans="1:6" x14ac:dyDescent="0.2">
      <c r="A414" t="s">
        <v>2577</v>
      </c>
      <c r="B414" t="s">
        <v>2312</v>
      </c>
      <c r="C414" t="s">
        <v>2317</v>
      </c>
      <c r="D414" t="s">
        <v>2314</v>
      </c>
      <c r="E414" t="s">
        <v>2578</v>
      </c>
      <c r="F414" t="s">
        <v>2321</v>
      </c>
    </row>
    <row r="415" spans="1:6" x14ac:dyDescent="0.2">
      <c r="A415" t="s">
        <v>1554</v>
      </c>
      <c r="B415" t="s">
        <v>2312</v>
      </c>
      <c r="C415" t="s">
        <v>2317</v>
      </c>
      <c r="D415" t="s">
        <v>2314</v>
      </c>
      <c r="E415" t="s">
        <v>2320</v>
      </c>
      <c r="F415" t="s">
        <v>2316</v>
      </c>
    </row>
    <row r="416" spans="1:6" x14ac:dyDescent="0.2">
      <c r="A416" t="s">
        <v>1103</v>
      </c>
      <c r="B416" t="s">
        <v>2312</v>
      </c>
      <c r="C416" t="s">
        <v>2313</v>
      </c>
      <c r="D416" t="s">
        <v>2314</v>
      </c>
      <c r="E416" t="s">
        <v>2538</v>
      </c>
      <c r="F416" t="s">
        <v>2316</v>
      </c>
    </row>
    <row r="417" spans="1:6" x14ac:dyDescent="0.2">
      <c r="A417" t="s">
        <v>1641</v>
      </c>
      <c r="B417" t="s">
        <v>2319</v>
      </c>
      <c r="C417" t="s">
        <v>2319</v>
      </c>
      <c r="D417" t="s">
        <v>2314</v>
      </c>
      <c r="E417" t="s">
        <v>2579</v>
      </c>
      <c r="F417" t="s">
        <v>2350</v>
      </c>
    </row>
    <row r="418" spans="1:6" x14ac:dyDescent="0.2">
      <c r="A418" t="s">
        <v>2580</v>
      </c>
      <c r="B418" t="s">
        <v>2312</v>
      </c>
      <c r="C418" t="s">
        <v>2317</v>
      </c>
      <c r="D418" t="s">
        <v>2314</v>
      </c>
      <c r="E418" t="s">
        <v>2318</v>
      </c>
      <c r="F418" t="s">
        <v>2316</v>
      </c>
    </row>
    <row r="419" spans="1:6" x14ac:dyDescent="0.2">
      <c r="A419" t="s">
        <v>2581</v>
      </c>
      <c r="B419" t="s">
        <v>2312</v>
      </c>
      <c r="C419" t="s">
        <v>2317</v>
      </c>
      <c r="D419" t="s">
        <v>2314</v>
      </c>
      <c r="E419" t="s">
        <v>2565</v>
      </c>
      <c r="F419" t="s">
        <v>2316</v>
      </c>
    </row>
    <row r="420" spans="1:6" x14ac:dyDescent="0.2">
      <c r="A420" t="s">
        <v>2582</v>
      </c>
      <c r="B420" t="s">
        <v>2312</v>
      </c>
      <c r="C420" t="s">
        <v>2317</v>
      </c>
      <c r="D420" t="s">
        <v>2314</v>
      </c>
      <c r="E420" t="s">
        <v>2583</v>
      </c>
      <c r="F420" t="s">
        <v>2447</v>
      </c>
    </row>
    <row r="421" spans="1:6" x14ac:dyDescent="0.2">
      <c r="A421" t="s">
        <v>2584</v>
      </c>
      <c r="B421" t="s">
        <v>2312</v>
      </c>
      <c r="C421" t="s">
        <v>2313</v>
      </c>
      <c r="D421" t="s">
        <v>2314</v>
      </c>
      <c r="E421" t="s">
        <v>2585</v>
      </c>
      <c r="F421" t="s">
        <v>2316</v>
      </c>
    </row>
    <row r="422" spans="1:6" x14ac:dyDescent="0.2">
      <c r="A422" t="s">
        <v>1450</v>
      </c>
      <c r="B422" t="s">
        <v>2312</v>
      </c>
      <c r="C422" t="s">
        <v>2317</v>
      </c>
      <c r="D422" t="s">
        <v>3696</v>
      </c>
      <c r="E422" t="s">
        <v>2320</v>
      </c>
      <c r="F422" t="s">
        <v>2316</v>
      </c>
    </row>
    <row r="423" spans="1:6" x14ac:dyDescent="0.2">
      <c r="A423" t="s">
        <v>2586</v>
      </c>
      <c r="B423" t="s">
        <v>2312</v>
      </c>
      <c r="C423" t="s">
        <v>2317</v>
      </c>
      <c r="D423" t="s">
        <v>2314</v>
      </c>
      <c r="E423" t="s">
        <v>2320</v>
      </c>
      <c r="F423" t="s">
        <v>2316</v>
      </c>
    </row>
    <row r="424" spans="1:6" x14ac:dyDescent="0.2">
      <c r="A424" t="s">
        <v>1416</v>
      </c>
      <c r="B424" t="s">
        <v>2319</v>
      </c>
      <c r="C424" t="s">
        <v>2319</v>
      </c>
      <c r="D424" t="s">
        <v>2314</v>
      </c>
      <c r="E424" t="s">
        <v>2320</v>
      </c>
      <c r="F424" t="s">
        <v>2316</v>
      </c>
    </row>
    <row r="425" spans="1:6" x14ac:dyDescent="0.2">
      <c r="A425" t="s">
        <v>2131</v>
      </c>
      <c r="B425" t="s">
        <v>2319</v>
      </c>
      <c r="C425" t="s">
        <v>2319</v>
      </c>
      <c r="D425" t="s">
        <v>2314</v>
      </c>
      <c r="E425" t="s">
        <v>2318</v>
      </c>
      <c r="F425" t="s">
        <v>2316</v>
      </c>
    </row>
    <row r="426" spans="1:6" x14ac:dyDescent="0.2">
      <c r="A426" t="s">
        <v>2587</v>
      </c>
      <c r="B426" t="s">
        <v>2312</v>
      </c>
      <c r="C426" t="s">
        <v>2317</v>
      </c>
      <c r="D426" t="s">
        <v>2314</v>
      </c>
      <c r="E426" t="s">
        <v>2588</v>
      </c>
      <c r="F426" t="s">
        <v>2378</v>
      </c>
    </row>
    <row r="427" spans="1:6" x14ac:dyDescent="0.2">
      <c r="A427" t="s">
        <v>1197</v>
      </c>
      <c r="B427" t="s">
        <v>2312</v>
      </c>
      <c r="C427" t="s">
        <v>2317</v>
      </c>
      <c r="D427" t="s">
        <v>2314</v>
      </c>
      <c r="E427" t="s">
        <v>2320</v>
      </c>
      <c r="F427" t="s">
        <v>2316</v>
      </c>
    </row>
    <row r="428" spans="1:6" x14ac:dyDescent="0.2">
      <c r="A428" t="s">
        <v>875</v>
      </c>
      <c r="B428" t="s">
        <v>2312</v>
      </c>
      <c r="C428" t="s">
        <v>2317</v>
      </c>
      <c r="D428" t="s">
        <v>2314</v>
      </c>
      <c r="E428" t="s">
        <v>2320</v>
      </c>
      <c r="F428" t="s">
        <v>2316</v>
      </c>
    </row>
    <row r="429" spans="1:6" x14ac:dyDescent="0.2">
      <c r="A429" t="s">
        <v>564</v>
      </c>
      <c r="B429" t="s">
        <v>2319</v>
      </c>
      <c r="C429" t="s">
        <v>2319</v>
      </c>
      <c r="D429" t="s">
        <v>2314</v>
      </c>
      <c r="E429" t="s">
        <v>2318</v>
      </c>
      <c r="F429" t="s">
        <v>2316</v>
      </c>
    </row>
    <row r="430" spans="1:6" x14ac:dyDescent="0.2">
      <c r="A430" t="s">
        <v>510</v>
      </c>
      <c r="B430" t="s">
        <v>2312</v>
      </c>
      <c r="C430" t="s">
        <v>2317</v>
      </c>
      <c r="D430" t="s">
        <v>2314</v>
      </c>
      <c r="E430" t="s">
        <v>2320</v>
      </c>
      <c r="F430" t="s">
        <v>2316</v>
      </c>
    </row>
    <row r="431" spans="1:6" x14ac:dyDescent="0.2">
      <c r="A431" t="s">
        <v>936</v>
      </c>
      <c r="B431" t="s">
        <v>2326</v>
      </c>
      <c r="C431" t="s">
        <v>2327</v>
      </c>
      <c r="D431" t="s">
        <v>2314</v>
      </c>
      <c r="E431" t="s">
        <v>2484</v>
      </c>
      <c r="F431" t="s">
        <v>2321</v>
      </c>
    </row>
    <row r="432" spans="1:6" x14ac:dyDescent="0.2">
      <c r="A432" t="s">
        <v>378</v>
      </c>
      <c r="B432" t="s">
        <v>2312</v>
      </c>
      <c r="C432" t="s">
        <v>2323</v>
      </c>
      <c r="D432" t="s">
        <v>2314</v>
      </c>
      <c r="E432" t="s">
        <v>2589</v>
      </c>
      <c r="F432" t="s">
        <v>2316</v>
      </c>
    </row>
    <row r="433" spans="1:6" x14ac:dyDescent="0.2">
      <c r="A433" t="s">
        <v>2590</v>
      </c>
      <c r="B433" t="s">
        <v>2319</v>
      </c>
      <c r="C433" t="s">
        <v>2319</v>
      </c>
      <c r="D433" t="s">
        <v>2314</v>
      </c>
      <c r="E433" t="s">
        <v>2507</v>
      </c>
      <c r="F433" t="s">
        <v>2480</v>
      </c>
    </row>
    <row r="434" spans="1:6" x14ac:dyDescent="0.2">
      <c r="A434" t="s">
        <v>2591</v>
      </c>
      <c r="B434" t="s">
        <v>2312</v>
      </c>
      <c r="C434" t="s">
        <v>2317</v>
      </c>
      <c r="D434" t="s">
        <v>2314</v>
      </c>
      <c r="E434" t="s">
        <v>2320</v>
      </c>
      <c r="F434" t="s">
        <v>2316</v>
      </c>
    </row>
    <row r="435" spans="1:6" x14ac:dyDescent="0.2">
      <c r="A435" t="s">
        <v>179</v>
      </c>
      <c r="B435" t="s">
        <v>2312</v>
      </c>
      <c r="C435" t="s">
        <v>2323</v>
      </c>
      <c r="D435" t="s">
        <v>2314</v>
      </c>
      <c r="E435" t="s">
        <v>2320</v>
      </c>
      <c r="F435" t="s">
        <v>2316</v>
      </c>
    </row>
    <row r="436" spans="1:6" x14ac:dyDescent="0.2">
      <c r="A436" t="s">
        <v>2592</v>
      </c>
      <c r="B436" t="s">
        <v>2312</v>
      </c>
      <c r="C436" t="s">
        <v>2319</v>
      </c>
      <c r="D436" t="s">
        <v>2314</v>
      </c>
      <c r="E436" t="s">
        <v>2593</v>
      </c>
      <c r="F436" t="s">
        <v>2316</v>
      </c>
    </row>
    <row r="437" spans="1:6" x14ac:dyDescent="0.2">
      <c r="A437" t="s">
        <v>986</v>
      </c>
      <c r="B437" t="s">
        <v>2312</v>
      </c>
      <c r="C437" t="s">
        <v>2319</v>
      </c>
      <c r="D437" t="s">
        <v>2314</v>
      </c>
      <c r="E437" t="s">
        <v>2594</v>
      </c>
      <c r="F437" t="s">
        <v>2399</v>
      </c>
    </row>
    <row r="438" spans="1:6" x14ac:dyDescent="0.2">
      <c r="A438" t="s">
        <v>2595</v>
      </c>
      <c r="B438" t="s">
        <v>2312</v>
      </c>
      <c r="C438" t="s">
        <v>2317</v>
      </c>
      <c r="D438" t="s">
        <v>2314</v>
      </c>
      <c r="E438" t="s">
        <v>2348</v>
      </c>
      <c r="F438" t="s">
        <v>2316</v>
      </c>
    </row>
    <row r="439" spans="1:6" x14ac:dyDescent="0.2">
      <c r="A439" t="s">
        <v>2596</v>
      </c>
      <c r="B439" t="s">
        <v>2312</v>
      </c>
      <c r="C439" t="s">
        <v>2317</v>
      </c>
      <c r="D439" t="s">
        <v>2314</v>
      </c>
      <c r="E439" t="s">
        <v>2348</v>
      </c>
      <c r="F439" t="s">
        <v>2316</v>
      </c>
    </row>
    <row r="440" spans="1:6" x14ac:dyDescent="0.2">
      <c r="A440" t="s">
        <v>1443</v>
      </c>
      <c r="B440" t="s">
        <v>2319</v>
      </c>
      <c r="C440" t="s">
        <v>2319</v>
      </c>
      <c r="D440" t="s">
        <v>2314</v>
      </c>
      <c r="E440" t="s">
        <v>2320</v>
      </c>
      <c r="F440" t="s">
        <v>2316</v>
      </c>
    </row>
    <row r="441" spans="1:6" x14ac:dyDescent="0.2">
      <c r="A441" t="s">
        <v>719</v>
      </c>
      <c r="B441" t="s">
        <v>2312</v>
      </c>
      <c r="C441" t="s">
        <v>2323</v>
      </c>
      <c r="D441" t="s">
        <v>2314</v>
      </c>
      <c r="E441" t="s">
        <v>2530</v>
      </c>
      <c r="F441" t="s">
        <v>2316</v>
      </c>
    </row>
    <row r="442" spans="1:6" x14ac:dyDescent="0.2">
      <c r="A442" t="s">
        <v>918</v>
      </c>
      <c r="B442" t="s">
        <v>2319</v>
      </c>
      <c r="C442" t="s">
        <v>2319</v>
      </c>
      <c r="D442" t="s">
        <v>2314</v>
      </c>
      <c r="E442" t="s">
        <v>2597</v>
      </c>
      <c r="F442" t="s">
        <v>2316</v>
      </c>
    </row>
    <row r="443" spans="1:6" x14ac:dyDescent="0.2">
      <c r="A443" t="s">
        <v>1518</v>
      </c>
      <c r="B443" t="s">
        <v>2312</v>
      </c>
      <c r="C443" t="s">
        <v>2313</v>
      </c>
      <c r="D443" t="s">
        <v>2314</v>
      </c>
      <c r="E443" t="s">
        <v>2320</v>
      </c>
      <c r="F443" t="s">
        <v>2316</v>
      </c>
    </row>
    <row r="444" spans="1:6" x14ac:dyDescent="0.2">
      <c r="A444" t="s">
        <v>2598</v>
      </c>
      <c r="B444" t="s">
        <v>2319</v>
      </c>
      <c r="C444" t="s">
        <v>2319</v>
      </c>
      <c r="D444" t="s">
        <v>2314</v>
      </c>
      <c r="E444" t="s">
        <v>2318</v>
      </c>
      <c r="F444" t="s">
        <v>2316</v>
      </c>
    </row>
    <row r="445" spans="1:6" x14ac:dyDescent="0.2">
      <c r="A445" t="s">
        <v>2599</v>
      </c>
      <c r="B445" t="s">
        <v>2319</v>
      </c>
      <c r="C445" t="s">
        <v>2319</v>
      </c>
      <c r="D445" t="s">
        <v>2314</v>
      </c>
      <c r="E445" t="s">
        <v>2320</v>
      </c>
      <c r="F445" t="s">
        <v>2316</v>
      </c>
    </row>
    <row r="446" spans="1:6" x14ac:dyDescent="0.2">
      <c r="A446" t="s">
        <v>979</v>
      </c>
      <c r="B446" t="s">
        <v>2319</v>
      </c>
      <c r="C446" t="s">
        <v>2319</v>
      </c>
      <c r="D446" t="s">
        <v>2314</v>
      </c>
      <c r="E446" t="s">
        <v>2600</v>
      </c>
      <c r="F446" t="s">
        <v>2321</v>
      </c>
    </row>
    <row r="447" spans="1:6" x14ac:dyDescent="0.2">
      <c r="A447" t="s">
        <v>2601</v>
      </c>
      <c r="B447" t="s">
        <v>2312</v>
      </c>
      <c r="C447" t="s">
        <v>2317</v>
      </c>
      <c r="D447" t="s">
        <v>2314</v>
      </c>
      <c r="E447" t="s">
        <v>2348</v>
      </c>
      <c r="F447" t="s">
        <v>2602</v>
      </c>
    </row>
    <row r="448" spans="1:6" x14ac:dyDescent="0.2">
      <c r="A448" t="s">
        <v>2152</v>
      </c>
      <c r="B448" t="s">
        <v>2312</v>
      </c>
      <c r="C448" t="s">
        <v>2313</v>
      </c>
      <c r="D448" t="s">
        <v>2314</v>
      </c>
      <c r="E448" t="s">
        <v>2320</v>
      </c>
      <c r="F448" t="s">
        <v>2350</v>
      </c>
    </row>
    <row r="449" spans="1:6" x14ac:dyDescent="0.2">
      <c r="A449" t="s">
        <v>2603</v>
      </c>
      <c r="B449" t="s">
        <v>2312</v>
      </c>
      <c r="C449" t="s">
        <v>2313</v>
      </c>
      <c r="D449" t="s">
        <v>2314</v>
      </c>
      <c r="E449" t="s">
        <v>2468</v>
      </c>
      <c r="F449" t="s">
        <v>2316</v>
      </c>
    </row>
    <row r="450" spans="1:6" x14ac:dyDescent="0.2">
      <c r="A450" t="s">
        <v>903</v>
      </c>
      <c r="B450" t="s">
        <v>2312</v>
      </c>
      <c r="C450" t="s">
        <v>2317</v>
      </c>
      <c r="D450" t="s">
        <v>2314</v>
      </c>
      <c r="E450" t="s">
        <v>2320</v>
      </c>
      <c r="F450" t="s">
        <v>2316</v>
      </c>
    </row>
    <row r="451" spans="1:6" x14ac:dyDescent="0.2">
      <c r="A451" t="s">
        <v>2287</v>
      </c>
      <c r="B451" t="s">
        <v>2319</v>
      </c>
      <c r="C451" t="s">
        <v>2319</v>
      </c>
      <c r="D451" t="s">
        <v>2314</v>
      </c>
      <c r="E451" t="s">
        <v>2318</v>
      </c>
      <c r="F451" t="s">
        <v>2316</v>
      </c>
    </row>
    <row r="452" spans="1:6" x14ac:dyDescent="0.2">
      <c r="A452" t="s">
        <v>527</v>
      </c>
      <c r="B452" t="s">
        <v>2319</v>
      </c>
      <c r="C452" t="s">
        <v>2319</v>
      </c>
      <c r="D452" t="s">
        <v>2314</v>
      </c>
      <c r="E452" t="s">
        <v>2604</v>
      </c>
      <c r="F452" t="s">
        <v>2473</v>
      </c>
    </row>
    <row r="453" spans="1:6" x14ac:dyDescent="0.2">
      <c r="A453" t="s">
        <v>2112</v>
      </c>
      <c r="B453" t="s">
        <v>2326</v>
      </c>
      <c r="C453" t="s">
        <v>2327</v>
      </c>
      <c r="D453" t="s">
        <v>2314</v>
      </c>
      <c r="E453" t="s">
        <v>2605</v>
      </c>
      <c r="F453" t="s">
        <v>2316</v>
      </c>
    </row>
    <row r="454" spans="1:6" x14ac:dyDescent="0.2">
      <c r="A454" t="s">
        <v>2606</v>
      </c>
      <c r="B454" t="s">
        <v>2319</v>
      </c>
      <c r="C454" t="s">
        <v>2319</v>
      </c>
      <c r="D454" t="s">
        <v>2314</v>
      </c>
      <c r="E454" t="s">
        <v>2320</v>
      </c>
      <c r="F454" t="s">
        <v>2316</v>
      </c>
    </row>
    <row r="455" spans="1:6" x14ac:dyDescent="0.2">
      <c r="A455" t="s">
        <v>1015</v>
      </c>
      <c r="B455" t="s">
        <v>2312</v>
      </c>
      <c r="C455" t="s">
        <v>2317</v>
      </c>
      <c r="D455" t="s">
        <v>2314</v>
      </c>
      <c r="E455" t="s">
        <v>2320</v>
      </c>
      <c r="F455" t="s">
        <v>2316</v>
      </c>
    </row>
    <row r="456" spans="1:6" x14ac:dyDescent="0.2">
      <c r="A456" t="s">
        <v>69</v>
      </c>
      <c r="B456" t="s">
        <v>2319</v>
      </c>
      <c r="C456" t="s">
        <v>2319</v>
      </c>
      <c r="D456" t="s">
        <v>2314</v>
      </c>
      <c r="E456" t="s">
        <v>2348</v>
      </c>
      <c r="F456" t="s">
        <v>2316</v>
      </c>
    </row>
    <row r="457" spans="1:6" x14ac:dyDescent="0.2">
      <c r="A457" t="s">
        <v>1363</v>
      </c>
      <c r="B457" t="s">
        <v>2319</v>
      </c>
      <c r="C457" t="s">
        <v>2319</v>
      </c>
      <c r="D457" t="s">
        <v>2314</v>
      </c>
      <c r="E457" t="s">
        <v>2320</v>
      </c>
      <c r="F457" t="s">
        <v>2316</v>
      </c>
    </row>
    <row r="458" spans="1:6" x14ac:dyDescent="0.2">
      <c r="A458" t="s">
        <v>399</v>
      </c>
      <c r="B458" t="s">
        <v>2319</v>
      </c>
      <c r="C458" t="s">
        <v>2319</v>
      </c>
      <c r="D458" t="s">
        <v>2314</v>
      </c>
      <c r="E458" t="s">
        <v>2348</v>
      </c>
      <c r="F458" t="s">
        <v>2316</v>
      </c>
    </row>
    <row r="459" spans="1:6" x14ac:dyDescent="0.2">
      <c r="A459" t="s">
        <v>254</v>
      </c>
      <c r="B459" t="s">
        <v>2319</v>
      </c>
      <c r="C459" t="s">
        <v>2319</v>
      </c>
      <c r="D459" t="s">
        <v>2314</v>
      </c>
      <c r="E459" t="s">
        <v>2348</v>
      </c>
      <c r="F459" t="s">
        <v>2316</v>
      </c>
    </row>
    <row r="460" spans="1:6" x14ac:dyDescent="0.2">
      <c r="A460" t="s">
        <v>2607</v>
      </c>
      <c r="B460" t="s">
        <v>2312</v>
      </c>
      <c r="C460" t="s">
        <v>2319</v>
      </c>
      <c r="D460" t="s">
        <v>2314</v>
      </c>
      <c r="E460" t="s">
        <v>2320</v>
      </c>
      <c r="F460" t="s">
        <v>2316</v>
      </c>
    </row>
    <row r="461" spans="1:6" x14ac:dyDescent="0.2">
      <c r="A461" t="s">
        <v>2608</v>
      </c>
      <c r="B461" t="s">
        <v>2319</v>
      </c>
      <c r="C461" t="s">
        <v>2319</v>
      </c>
      <c r="D461" t="s">
        <v>2314</v>
      </c>
      <c r="E461" t="s">
        <v>2609</v>
      </c>
      <c r="F461" t="s">
        <v>2316</v>
      </c>
    </row>
    <row r="462" spans="1:6" x14ac:dyDescent="0.2">
      <c r="A462" t="s">
        <v>2610</v>
      </c>
      <c r="B462" t="s">
        <v>2312</v>
      </c>
      <c r="C462" t="s">
        <v>2323</v>
      </c>
      <c r="D462" t="s">
        <v>2314</v>
      </c>
      <c r="E462" t="s">
        <v>2453</v>
      </c>
      <c r="F462" t="s">
        <v>2378</v>
      </c>
    </row>
    <row r="463" spans="1:6" x14ac:dyDescent="0.2">
      <c r="A463" t="s">
        <v>74</v>
      </c>
      <c r="B463" t="s">
        <v>2319</v>
      </c>
      <c r="C463" t="s">
        <v>2319</v>
      </c>
      <c r="D463" t="s">
        <v>2314</v>
      </c>
      <c r="E463" t="s">
        <v>2611</v>
      </c>
      <c r="F463" t="s">
        <v>2316</v>
      </c>
    </row>
    <row r="464" spans="1:6" x14ac:dyDescent="0.2">
      <c r="A464" t="s">
        <v>2612</v>
      </c>
      <c r="B464" t="s">
        <v>2319</v>
      </c>
      <c r="C464" t="s">
        <v>2319</v>
      </c>
      <c r="D464" t="s">
        <v>2314</v>
      </c>
      <c r="E464" t="s">
        <v>2320</v>
      </c>
      <c r="F464" t="s">
        <v>2316</v>
      </c>
    </row>
    <row r="465" spans="1:6" x14ac:dyDescent="0.2">
      <c r="A465" t="s">
        <v>2613</v>
      </c>
      <c r="B465" t="s">
        <v>2319</v>
      </c>
      <c r="C465" t="s">
        <v>2319</v>
      </c>
      <c r="D465" t="s">
        <v>2314</v>
      </c>
      <c r="E465" t="s">
        <v>2320</v>
      </c>
      <c r="F465" t="s">
        <v>2378</v>
      </c>
    </row>
    <row r="466" spans="1:6" x14ac:dyDescent="0.2">
      <c r="A466" t="s">
        <v>1927</v>
      </c>
      <c r="B466" t="s">
        <v>2312</v>
      </c>
      <c r="C466" t="s">
        <v>2319</v>
      </c>
      <c r="D466" t="s">
        <v>2314</v>
      </c>
      <c r="E466" t="s">
        <v>2348</v>
      </c>
      <c r="F466" t="s">
        <v>2425</v>
      </c>
    </row>
    <row r="467" spans="1:6" x14ac:dyDescent="0.2">
      <c r="A467" t="s">
        <v>51</v>
      </c>
      <c r="B467" t="s">
        <v>2312</v>
      </c>
      <c r="C467" t="s">
        <v>2323</v>
      </c>
      <c r="D467" t="s">
        <v>2314</v>
      </c>
      <c r="E467" t="s">
        <v>2558</v>
      </c>
      <c r="F467" t="s">
        <v>2316</v>
      </c>
    </row>
    <row r="468" spans="1:6" x14ac:dyDescent="0.2">
      <c r="A468" t="s">
        <v>656</v>
      </c>
      <c r="B468" t="s">
        <v>2312</v>
      </c>
      <c r="C468" t="s">
        <v>2317</v>
      </c>
      <c r="D468" t="s">
        <v>2314</v>
      </c>
      <c r="E468" t="s">
        <v>2320</v>
      </c>
      <c r="F468" t="s">
        <v>2316</v>
      </c>
    </row>
    <row r="469" spans="1:6" x14ac:dyDescent="0.2">
      <c r="A469" t="s">
        <v>1101</v>
      </c>
      <c r="B469" t="s">
        <v>2312</v>
      </c>
      <c r="C469" t="s">
        <v>2317</v>
      </c>
      <c r="D469" t="s">
        <v>2314</v>
      </c>
      <c r="E469" t="s">
        <v>2318</v>
      </c>
      <c r="F469" t="s">
        <v>2316</v>
      </c>
    </row>
    <row r="470" spans="1:6" x14ac:dyDescent="0.2">
      <c r="A470" t="s">
        <v>806</v>
      </c>
      <c r="B470" t="s">
        <v>2312</v>
      </c>
      <c r="C470" t="s">
        <v>2317</v>
      </c>
      <c r="D470" t="s">
        <v>2314</v>
      </c>
      <c r="E470" t="s">
        <v>2320</v>
      </c>
      <c r="F470" t="s">
        <v>2462</v>
      </c>
    </row>
    <row r="471" spans="1:6" x14ac:dyDescent="0.2">
      <c r="A471" t="s">
        <v>404</v>
      </c>
      <c r="B471" t="s">
        <v>2312</v>
      </c>
      <c r="C471" t="s">
        <v>2313</v>
      </c>
      <c r="D471" t="s">
        <v>2314</v>
      </c>
      <c r="E471" t="s">
        <v>2614</v>
      </c>
      <c r="F471" t="s">
        <v>2316</v>
      </c>
    </row>
    <row r="472" spans="1:6" x14ac:dyDescent="0.2">
      <c r="A472" t="s">
        <v>2258</v>
      </c>
      <c r="B472" t="s">
        <v>2319</v>
      </c>
      <c r="C472" t="s">
        <v>2319</v>
      </c>
      <c r="D472" t="s">
        <v>2314</v>
      </c>
      <c r="E472" t="s">
        <v>2320</v>
      </c>
      <c r="F472" t="s">
        <v>2316</v>
      </c>
    </row>
    <row r="473" spans="1:6" x14ac:dyDescent="0.2">
      <c r="A473" t="s">
        <v>2615</v>
      </c>
      <c r="B473" t="s">
        <v>2312</v>
      </c>
      <c r="C473" t="s">
        <v>2317</v>
      </c>
      <c r="D473" t="s">
        <v>3696</v>
      </c>
      <c r="E473" t="s">
        <v>2616</v>
      </c>
      <c r="F473" t="s">
        <v>2491</v>
      </c>
    </row>
    <row r="474" spans="1:6" x14ac:dyDescent="0.2">
      <c r="A474" t="s">
        <v>923</v>
      </c>
      <c r="B474" t="s">
        <v>2312</v>
      </c>
      <c r="C474" t="s">
        <v>2317</v>
      </c>
      <c r="D474" t="s">
        <v>2314</v>
      </c>
      <c r="E474" t="s">
        <v>2318</v>
      </c>
      <c r="F474" t="s">
        <v>2316</v>
      </c>
    </row>
    <row r="475" spans="1:6" x14ac:dyDescent="0.2">
      <c r="A475" t="s">
        <v>1621</v>
      </c>
      <c r="B475" t="s">
        <v>2312</v>
      </c>
      <c r="C475" t="s">
        <v>2317</v>
      </c>
      <c r="D475" t="s">
        <v>2314</v>
      </c>
      <c r="E475" t="s">
        <v>2617</v>
      </c>
      <c r="F475" t="s">
        <v>2447</v>
      </c>
    </row>
    <row r="476" spans="1:6" x14ac:dyDescent="0.2">
      <c r="A476" t="s">
        <v>1155</v>
      </c>
      <c r="B476" t="s">
        <v>2312</v>
      </c>
      <c r="C476" t="s">
        <v>2317</v>
      </c>
      <c r="D476" t="s">
        <v>2314</v>
      </c>
      <c r="E476" t="s">
        <v>2457</v>
      </c>
      <c r="F476" t="s">
        <v>2316</v>
      </c>
    </row>
    <row r="477" spans="1:6" x14ac:dyDescent="0.2">
      <c r="A477" t="s">
        <v>1099</v>
      </c>
      <c r="B477" t="s">
        <v>2319</v>
      </c>
      <c r="C477" t="s">
        <v>2319</v>
      </c>
      <c r="D477" t="s">
        <v>2314</v>
      </c>
      <c r="E477" t="s">
        <v>2318</v>
      </c>
      <c r="F477" t="s">
        <v>2316</v>
      </c>
    </row>
    <row r="478" spans="1:6" x14ac:dyDescent="0.2">
      <c r="A478" t="s">
        <v>1027</v>
      </c>
      <c r="B478" t="s">
        <v>2312</v>
      </c>
      <c r="C478" t="s">
        <v>2317</v>
      </c>
      <c r="D478" t="s">
        <v>2314</v>
      </c>
      <c r="E478" t="s">
        <v>2618</v>
      </c>
      <c r="F478" t="s">
        <v>2316</v>
      </c>
    </row>
    <row r="479" spans="1:6" x14ac:dyDescent="0.2">
      <c r="A479" t="s">
        <v>2619</v>
      </c>
      <c r="B479" t="s">
        <v>2319</v>
      </c>
      <c r="C479" t="s">
        <v>2319</v>
      </c>
      <c r="D479" t="s">
        <v>2314</v>
      </c>
      <c r="E479" t="s">
        <v>2320</v>
      </c>
      <c r="F479" t="s">
        <v>2316</v>
      </c>
    </row>
    <row r="480" spans="1:6" x14ac:dyDescent="0.2">
      <c r="A480" t="s">
        <v>193</v>
      </c>
      <c r="B480" t="s">
        <v>2312</v>
      </c>
      <c r="C480" t="s">
        <v>2313</v>
      </c>
      <c r="D480" t="s">
        <v>2314</v>
      </c>
      <c r="E480" t="s">
        <v>2348</v>
      </c>
      <c r="F480" t="s">
        <v>2316</v>
      </c>
    </row>
    <row r="481" spans="1:6" x14ac:dyDescent="0.2">
      <c r="A481" t="s">
        <v>1784</v>
      </c>
      <c r="B481" t="s">
        <v>2312</v>
      </c>
      <c r="C481" t="s">
        <v>2317</v>
      </c>
      <c r="D481" t="s">
        <v>3696</v>
      </c>
      <c r="E481" t="s">
        <v>2348</v>
      </c>
      <c r="F481" t="s">
        <v>2378</v>
      </c>
    </row>
    <row r="482" spans="1:6" x14ac:dyDescent="0.2">
      <c r="A482" t="s">
        <v>1548</v>
      </c>
      <c r="B482" t="s">
        <v>2312</v>
      </c>
      <c r="C482" t="s">
        <v>2319</v>
      </c>
      <c r="D482" t="s">
        <v>2314</v>
      </c>
      <c r="E482" t="s">
        <v>2318</v>
      </c>
      <c r="F482" t="s">
        <v>2316</v>
      </c>
    </row>
    <row r="483" spans="1:6" x14ac:dyDescent="0.2">
      <c r="A483" t="s">
        <v>1612</v>
      </c>
      <c r="B483" t="s">
        <v>2312</v>
      </c>
      <c r="C483" t="s">
        <v>2317</v>
      </c>
      <c r="D483" t="s">
        <v>2314</v>
      </c>
      <c r="E483" t="s">
        <v>2620</v>
      </c>
      <c r="F483" t="s">
        <v>2316</v>
      </c>
    </row>
    <row r="484" spans="1:6" x14ac:dyDescent="0.2">
      <c r="A484" t="s">
        <v>2621</v>
      </c>
      <c r="B484" t="s">
        <v>2312</v>
      </c>
      <c r="C484" t="s">
        <v>2317</v>
      </c>
      <c r="D484" t="s">
        <v>2314</v>
      </c>
      <c r="E484" t="s">
        <v>2622</v>
      </c>
      <c r="F484" t="s">
        <v>2491</v>
      </c>
    </row>
    <row r="485" spans="1:6" x14ac:dyDescent="0.2">
      <c r="A485" t="s">
        <v>2623</v>
      </c>
      <c r="B485" t="s">
        <v>2312</v>
      </c>
      <c r="C485" t="s">
        <v>2317</v>
      </c>
      <c r="D485" t="s">
        <v>3696</v>
      </c>
      <c r="E485" t="s">
        <v>2624</v>
      </c>
      <c r="F485" t="s">
        <v>2625</v>
      </c>
    </row>
    <row r="486" spans="1:6" x14ac:dyDescent="0.2">
      <c r="A486" t="s">
        <v>2011</v>
      </c>
      <c r="B486" t="s">
        <v>2312</v>
      </c>
      <c r="C486" t="s">
        <v>2319</v>
      </c>
      <c r="D486" t="s">
        <v>2314</v>
      </c>
      <c r="E486" t="s">
        <v>2320</v>
      </c>
      <c r="F486" t="s">
        <v>2316</v>
      </c>
    </row>
    <row r="487" spans="1:6" x14ac:dyDescent="0.2">
      <c r="A487" t="s">
        <v>780</v>
      </c>
      <c r="B487" t="s">
        <v>2319</v>
      </c>
      <c r="C487" t="s">
        <v>2319</v>
      </c>
      <c r="D487" t="s">
        <v>2314</v>
      </c>
      <c r="E487" t="s">
        <v>2320</v>
      </c>
      <c r="F487" t="s">
        <v>2316</v>
      </c>
    </row>
    <row r="488" spans="1:6" x14ac:dyDescent="0.2">
      <c r="A488" t="s">
        <v>2626</v>
      </c>
      <c r="B488" t="s">
        <v>2312</v>
      </c>
      <c r="C488" t="s">
        <v>2317</v>
      </c>
      <c r="D488" t="s">
        <v>2314</v>
      </c>
      <c r="E488" t="s">
        <v>2320</v>
      </c>
      <c r="F488" t="s">
        <v>2316</v>
      </c>
    </row>
    <row r="489" spans="1:6" x14ac:dyDescent="0.2">
      <c r="A489" t="s">
        <v>2627</v>
      </c>
      <c r="B489" t="s">
        <v>2312</v>
      </c>
      <c r="C489" t="s">
        <v>2317</v>
      </c>
      <c r="D489" t="s">
        <v>3696</v>
      </c>
      <c r="E489" t="s">
        <v>2628</v>
      </c>
      <c r="F489" t="s">
        <v>2316</v>
      </c>
    </row>
    <row r="490" spans="1:6" x14ac:dyDescent="0.2">
      <c r="A490" t="s">
        <v>302</v>
      </c>
      <c r="B490" t="s">
        <v>2319</v>
      </c>
      <c r="C490" t="s">
        <v>2319</v>
      </c>
      <c r="D490" t="s">
        <v>2314</v>
      </c>
      <c r="E490" t="s">
        <v>2629</v>
      </c>
      <c r="F490" t="s">
        <v>2316</v>
      </c>
    </row>
    <row r="491" spans="1:6" x14ac:dyDescent="0.2">
      <c r="A491" t="s">
        <v>574</v>
      </c>
      <c r="B491" t="s">
        <v>2319</v>
      </c>
      <c r="C491" t="s">
        <v>2319</v>
      </c>
      <c r="D491" t="s">
        <v>2314</v>
      </c>
      <c r="E491" t="s">
        <v>2630</v>
      </c>
      <c r="F491" t="s">
        <v>2316</v>
      </c>
    </row>
    <row r="492" spans="1:6" x14ac:dyDescent="0.2">
      <c r="A492" t="s">
        <v>2631</v>
      </c>
      <c r="B492" t="s">
        <v>2319</v>
      </c>
      <c r="C492" t="s">
        <v>2319</v>
      </c>
      <c r="D492" t="s">
        <v>3696</v>
      </c>
      <c r="E492" t="s">
        <v>2632</v>
      </c>
      <c r="F492" t="s">
        <v>2316</v>
      </c>
    </row>
    <row r="493" spans="1:6" x14ac:dyDescent="0.2">
      <c r="A493" t="s">
        <v>2633</v>
      </c>
      <c r="B493" t="s">
        <v>2319</v>
      </c>
      <c r="C493" t="s">
        <v>2319</v>
      </c>
      <c r="D493" t="s">
        <v>2314</v>
      </c>
      <c r="E493" t="s">
        <v>2348</v>
      </c>
      <c r="F493" t="s">
        <v>2316</v>
      </c>
    </row>
    <row r="494" spans="1:6" x14ac:dyDescent="0.2">
      <c r="A494" t="s">
        <v>2303</v>
      </c>
      <c r="B494" t="s">
        <v>2319</v>
      </c>
      <c r="C494" t="s">
        <v>2319</v>
      </c>
      <c r="D494" t="s">
        <v>3696</v>
      </c>
      <c r="E494" t="s">
        <v>2634</v>
      </c>
      <c r="F494" t="s">
        <v>2321</v>
      </c>
    </row>
    <row r="495" spans="1:6" x14ac:dyDescent="0.2">
      <c r="A495" t="s">
        <v>408</v>
      </c>
      <c r="B495" t="s">
        <v>2312</v>
      </c>
      <c r="C495" t="s">
        <v>2317</v>
      </c>
      <c r="D495" t="s">
        <v>2314</v>
      </c>
      <c r="E495" t="s">
        <v>2348</v>
      </c>
      <c r="F495" t="s">
        <v>2316</v>
      </c>
    </row>
    <row r="496" spans="1:6" x14ac:dyDescent="0.2">
      <c r="A496" t="s">
        <v>25</v>
      </c>
      <c r="B496" t="s">
        <v>2326</v>
      </c>
      <c r="C496" t="s">
        <v>2327</v>
      </c>
      <c r="D496" t="s">
        <v>2314</v>
      </c>
      <c r="E496" t="s">
        <v>2484</v>
      </c>
      <c r="F496" t="s">
        <v>2321</v>
      </c>
    </row>
    <row r="497" spans="1:6" x14ac:dyDescent="0.2">
      <c r="A497" t="s">
        <v>1314</v>
      </c>
      <c r="B497" t="s">
        <v>2312</v>
      </c>
      <c r="C497" t="s">
        <v>2319</v>
      </c>
      <c r="D497" t="s">
        <v>2314</v>
      </c>
      <c r="E497" t="s">
        <v>2320</v>
      </c>
      <c r="F497" t="s">
        <v>2316</v>
      </c>
    </row>
    <row r="498" spans="1:6" x14ac:dyDescent="0.2">
      <c r="A498" t="s">
        <v>271</v>
      </c>
      <c r="B498" t="s">
        <v>2326</v>
      </c>
      <c r="C498" t="s">
        <v>2327</v>
      </c>
      <c r="D498" t="s">
        <v>2314</v>
      </c>
      <c r="E498" t="s">
        <v>2470</v>
      </c>
      <c r="F498" t="s">
        <v>2321</v>
      </c>
    </row>
    <row r="499" spans="1:6" x14ac:dyDescent="0.2">
      <c r="A499" t="s">
        <v>2635</v>
      </c>
      <c r="B499" t="s">
        <v>2319</v>
      </c>
      <c r="C499" t="s">
        <v>2319</v>
      </c>
      <c r="D499" t="s">
        <v>3696</v>
      </c>
      <c r="E499" t="s">
        <v>2320</v>
      </c>
      <c r="F499" t="s">
        <v>2316</v>
      </c>
    </row>
    <row r="500" spans="1:6" x14ac:dyDescent="0.2">
      <c r="A500" t="s">
        <v>211</v>
      </c>
      <c r="B500" t="s">
        <v>2312</v>
      </c>
      <c r="C500" t="s">
        <v>2319</v>
      </c>
      <c r="D500" t="s">
        <v>2314</v>
      </c>
      <c r="E500" t="s">
        <v>2320</v>
      </c>
      <c r="F500" t="s">
        <v>2316</v>
      </c>
    </row>
    <row r="501" spans="1:6" x14ac:dyDescent="0.2">
      <c r="A501" t="s">
        <v>2234</v>
      </c>
      <c r="B501" t="s">
        <v>2312</v>
      </c>
      <c r="C501" t="s">
        <v>2317</v>
      </c>
      <c r="D501" t="s">
        <v>2314</v>
      </c>
      <c r="E501" t="s">
        <v>2320</v>
      </c>
      <c r="F501" t="s">
        <v>2316</v>
      </c>
    </row>
    <row r="502" spans="1:6" x14ac:dyDescent="0.2">
      <c r="A502" t="s">
        <v>1608</v>
      </c>
      <c r="B502" t="s">
        <v>2319</v>
      </c>
      <c r="C502" t="s">
        <v>2319</v>
      </c>
      <c r="D502" t="s">
        <v>2314</v>
      </c>
      <c r="E502" t="s">
        <v>2320</v>
      </c>
      <c r="F502" t="s">
        <v>2316</v>
      </c>
    </row>
    <row r="503" spans="1:6" x14ac:dyDescent="0.2">
      <c r="A503" t="s">
        <v>269</v>
      </c>
      <c r="B503" t="s">
        <v>2326</v>
      </c>
      <c r="C503" t="s">
        <v>2327</v>
      </c>
      <c r="D503" t="s">
        <v>2314</v>
      </c>
      <c r="E503" t="s">
        <v>2470</v>
      </c>
      <c r="F503" t="s">
        <v>2321</v>
      </c>
    </row>
    <row r="504" spans="1:6" x14ac:dyDescent="0.2">
      <c r="A504" t="s">
        <v>206</v>
      </c>
      <c r="B504" t="s">
        <v>2319</v>
      </c>
      <c r="C504" t="s">
        <v>2319</v>
      </c>
      <c r="D504" t="s">
        <v>2314</v>
      </c>
      <c r="E504" t="s">
        <v>2320</v>
      </c>
      <c r="F504" t="s">
        <v>2316</v>
      </c>
    </row>
    <row r="505" spans="1:6" x14ac:dyDescent="0.2">
      <c r="A505" t="s">
        <v>2636</v>
      </c>
      <c r="B505" t="s">
        <v>2312</v>
      </c>
      <c r="C505" t="s">
        <v>2317</v>
      </c>
      <c r="D505" t="s">
        <v>2314</v>
      </c>
      <c r="E505" t="s">
        <v>2348</v>
      </c>
      <c r="F505" t="s">
        <v>2316</v>
      </c>
    </row>
    <row r="506" spans="1:6" x14ac:dyDescent="0.2">
      <c r="A506" t="s">
        <v>591</v>
      </c>
      <c r="B506" t="s">
        <v>2326</v>
      </c>
      <c r="C506" t="s">
        <v>2327</v>
      </c>
      <c r="D506" t="s">
        <v>2314</v>
      </c>
      <c r="E506" t="s">
        <v>2637</v>
      </c>
      <c r="F506" t="s">
        <v>2316</v>
      </c>
    </row>
    <row r="507" spans="1:6" x14ac:dyDescent="0.2">
      <c r="A507" t="s">
        <v>345</v>
      </c>
      <c r="B507" t="s">
        <v>2312</v>
      </c>
      <c r="C507" t="s">
        <v>2317</v>
      </c>
      <c r="D507" t="s">
        <v>2314</v>
      </c>
      <c r="E507" t="s">
        <v>2320</v>
      </c>
      <c r="F507" t="s">
        <v>2316</v>
      </c>
    </row>
    <row r="508" spans="1:6" x14ac:dyDescent="0.2">
      <c r="A508" t="s">
        <v>1650</v>
      </c>
      <c r="B508" t="s">
        <v>2319</v>
      </c>
      <c r="C508" t="s">
        <v>2319</v>
      </c>
      <c r="D508" t="s">
        <v>2314</v>
      </c>
      <c r="E508" t="s">
        <v>2638</v>
      </c>
      <c r="F508" t="s">
        <v>2316</v>
      </c>
    </row>
    <row r="509" spans="1:6" x14ac:dyDescent="0.2">
      <c r="A509" t="s">
        <v>2639</v>
      </c>
      <c r="B509" t="s">
        <v>2319</v>
      </c>
      <c r="C509" t="s">
        <v>2319</v>
      </c>
      <c r="D509" t="s">
        <v>2314</v>
      </c>
      <c r="E509" t="s">
        <v>2320</v>
      </c>
      <c r="F509" t="s">
        <v>2316</v>
      </c>
    </row>
    <row r="510" spans="1:6" x14ac:dyDescent="0.2">
      <c r="A510" t="s">
        <v>2183</v>
      </c>
      <c r="B510" t="s">
        <v>2312</v>
      </c>
      <c r="C510" t="s">
        <v>2317</v>
      </c>
      <c r="D510" t="s">
        <v>2314</v>
      </c>
      <c r="E510" t="s">
        <v>2318</v>
      </c>
      <c r="F510" t="s">
        <v>2316</v>
      </c>
    </row>
    <row r="511" spans="1:6" x14ac:dyDescent="0.2">
      <c r="A511" t="s">
        <v>631</v>
      </c>
      <c r="B511" t="s">
        <v>2312</v>
      </c>
      <c r="C511" t="s">
        <v>2317</v>
      </c>
      <c r="D511" t="s">
        <v>2314</v>
      </c>
      <c r="E511" t="s">
        <v>2348</v>
      </c>
      <c r="F511" t="s">
        <v>2316</v>
      </c>
    </row>
    <row r="512" spans="1:6" x14ac:dyDescent="0.2">
      <c r="A512" t="s">
        <v>1977</v>
      </c>
      <c r="B512" t="s">
        <v>2312</v>
      </c>
      <c r="C512" t="s">
        <v>2317</v>
      </c>
      <c r="D512" t="s">
        <v>2314</v>
      </c>
      <c r="E512" t="s">
        <v>2320</v>
      </c>
      <c r="F512" t="s">
        <v>2316</v>
      </c>
    </row>
    <row r="513" spans="1:6" x14ac:dyDescent="0.2">
      <c r="A513" t="s">
        <v>1577</v>
      </c>
      <c r="B513" t="s">
        <v>2312</v>
      </c>
      <c r="C513" t="s">
        <v>2317</v>
      </c>
      <c r="D513" t="s">
        <v>2314</v>
      </c>
      <c r="E513" t="s">
        <v>2640</v>
      </c>
      <c r="F513" t="s">
        <v>2399</v>
      </c>
    </row>
    <row r="514" spans="1:6" x14ac:dyDescent="0.2">
      <c r="A514" t="s">
        <v>772</v>
      </c>
      <c r="B514" t="s">
        <v>2319</v>
      </c>
      <c r="C514" t="s">
        <v>2319</v>
      </c>
      <c r="D514" t="s">
        <v>2314</v>
      </c>
      <c r="E514" t="s">
        <v>2641</v>
      </c>
      <c r="F514" t="s">
        <v>2316</v>
      </c>
    </row>
    <row r="515" spans="1:6" x14ac:dyDescent="0.2">
      <c r="A515" t="s">
        <v>210</v>
      </c>
      <c r="B515" t="s">
        <v>2312</v>
      </c>
      <c r="C515" t="s">
        <v>2310</v>
      </c>
      <c r="D515" t="s">
        <v>2314</v>
      </c>
      <c r="E515" t="s">
        <v>2642</v>
      </c>
      <c r="F515" t="s">
        <v>2316</v>
      </c>
    </row>
    <row r="516" spans="1:6" x14ac:dyDescent="0.2">
      <c r="A516" t="s">
        <v>1718</v>
      </c>
      <c r="B516" t="s">
        <v>2312</v>
      </c>
      <c r="C516" t="s">
        <v>2317</v>
      </c>
      <c r="D516" t="s">
        <v>3696</v>
      </c>
      <c r="E516" t="s">
        <v>2628</v>
      </c>
      <c r="F516" t="s">
        <v>2316</v>
      </c>
    </row>
    <row r="517" spans="1:6" x14ac:dyDescent="0.2">
      <c r="A517" t="s">
        <v>493</v>
      </c>
      <c r="B517" t="s">
        <v>2319</v>
      </c>
      <c r="C517" t="s">
        <v>2319</v>
      </c>
      <c r="D517" t="s">
        <v>2314</v>
      </c>
      <c r="E517" t="s">
        <v>2348</v>
      </c>
      <c r="F517" t="s">
        <v>2316</v>
      </c>
    </row>
    <row r="518" spans="1:6" x14ac:dyDescent="0.2">
      <c r="A518" t="s">
        <v>219</v>
      </c>
      <c r="B518" t="s">
        <v>2319</v>
      </c>
      <c r="C518" t="s">
        <v>2319</v>
      </c>
      <c r="D518" t="s">
        <v>2314</v>
      </c>
      <c r="E518" t="s">
        <v>2643</v>
      </c>
      <c r="F518" t="s">
        <v>2321</v>
      </c>
    </row>
    <row r="519" spans="1:6" x14ac:dyDescent="0.2">
      <c r="A519" t="s">
        <v>2644</v>
      </c>
      <c r="B519" t="s">
        <v>2312</v>
      </c>
      <c r="C519" t="s">
        <v>2317</v>
      </c>
      <c r="D519" t="s">
        <v>2314</v>
      </c>
      <c r="E519" t="s">
        <v>2348</v>
      </c>
      <c r="F519" t="s">
        <v>2316</v>
      </c>
    </row>
    <row r="520" spans="1:6" x14ac:dyDescent="0.2">
      <c r="A520" t="s">
        <v>1127</v>
      </c>
      <c r="B520" t="s">
        <v>2312</v>
      </c>
      <c r="C520" t="s">
        <v>2317</v>
      </c>
      <c r="D520" t="s">
        <v>2314</v>
      </c>
      <c r="E520" t="s">
        <v>2320</v>
      </c>
      <c r="F520" t="s">
        <v>2316</v>
      </c>
    </row>
    <row r="521" spans="1:6" x14ac:dyDescent="0.2">
      <c r="A521" t="s">
        <v>147</v>
      </c>
      <c r="B521" t="s">
        <v>2319</v>
      </c>
      <c r="C521" t="s">
        <v>2319</v>
      </c>
      <c r="D521" t="s">
        <v>2314</v>
      </c>
      <c r="E521" t="s">
        <v>2511</v>
      </c>
      <c r="F521" t="s">
        <v>2316</v>
      </c>
    </row>
    <row r="522" spans="1:6" x14ac:dyDescent="0.2">
      <c r="A522" t="s">
        <v>2289</v>
      </c>
      <c r="B522" t="s">
        <v>2312</v>
      </c>
      <c r="C522" t="s">
        <v>2323</v>
      </c>
      <c r="D522" t="s">
        <v>3696</v>
      </c>
      <c r="E522" t="s">
        <v>2645</v>
      </c>
      <c r="F522" t="s">
        <v>2316</v>
      </c>
    </row>
    <row r="523" spans="1:6" x14ac:dyDescent="0.2">
      <c r="A523" t="s">
        <v>2646</v>
      </c>
      <c r="B523" t="s">
        <v>2312</v>
      </c>
      <c r="C523" t="s">
        <v>2313</v>
      </c>
      <c r="D523" t="s">
        <v>2314</v>
      </c>
      <c r="E523" t="s">
        <v>2585</v>
      </c>
      <c r="F523" t="s">
        <v>2316</v>
      </c>
    </row>
    <row r="524" spans="1:6" x14ac:dyDescent="0.2">
      <c r="A524" t="s">
        <v>457</v>
      </c>
      <c r="B524" t="s">
        <v>2312</v>
      </c>
      <c r="C524" t="s">
        <v>2317</v>
      </c>
      <c r="D524" t="s">
        <v>2314</v>
      </c>
      <c r="E524" t="s">
        <v>2348</v>
      </c>
      <c r="F524" t="s">
        <v>2316</v>
      </c>
    </row>
    <row r="525" spans="1:6" x14ac:dyDescent="0.2">
      <c r="A525" t="s">
        <v>2647</v>
      </c>
      <c r="B525" t="s">
        <v>2319</v>
      </c>
      <c r="C525" t="s">
        <v>2319</v>
      </c>
      <c r="D525" t="s">
        <v>2314</v>
      </c>
      <c r="E525" t="s">
        <v>2318</v>
      </c>
      <c r="F525" t="s">
        <v>2378</v>
      </c>
    </row>
    <row r="526" spans="1:6" x14ac:dyDescent="0.2">
      <c r="A526" t="s">
        <v>2648</v>
      </c>
      <c r="B526" t="s">
        <v>2312</v>
      </c>
      <c r="C526" t="s">
        <v>2317</v>
      </c>
      <c r="D526" t="s">
        <v>2314</v>
      </c>
      <c r="E526" t="s">
        <v>2320</v>
      </c>
      <c r="F526" t="s">
        <v>2316</v>
      </c>
    </row>
    <row r="527" spans="1:6" x14ac:dyDescent="0.2">
      <c r="A527" t="s">
        <v>1162</v>
      </c>
      <c r="B527" t="s">
        <v>2319</v>
      </c>
      <c r="C527" t="s">
        <v>2319</v>
      </c>
      <c r="D527" t="s">
        <v>2314</v>
      </c>
      <c r="E527" t="s">
        <v>2649</v>
      </c>
      <c r="F527" t="s">
        <v>2316</v>
      </c>
    </row>
    <row r="528" spans="1:6" x14ac:dyDescent="0.2">
      <c r="A528" t="s">
        <v>2650</v>
      </c>
      <c r="B528" t="s">
        <v>2319</v>
      </c>
      <c r="C528" t="s">
        <v>2319</v>
      </c>
      <c r="D528" t="s">
        <v>2314</v>
      </c>
      <c r="E528" t="s">
        <v>2453</v>
      </c>
      <c r="F528" t="s">
        <v>2378</v>
      </c>
    </row>
    <row r="529" spans="1:6" x14ac:dyDescent="0.2">
      <c r="A529" t="s">
        <v>2651</v>
      </c>
      <c r="B529" t="s">
        <v>2319</v>
      </c>
      <c r="C529" t="s">
        <v>2319</v>
      </c>
      <c r="D529" t="s">
        <v>2314</v>
      </c>
      <c r="E529" t="s">
        <v>2318</v>
      </c>
      <c r="F529" t="s">
        <v>2316</v>
      </c>
    </row>
    <row r="530" spans="1:6" x14ac:dyDescent="0.2">
      <c r="A530" t="s">
        <v>2652</v>
      </c>
      <c r="B530" t="s">
        <v>2319</v>
      </c>
      <c r="C530" t="s">
        <v>2319</v>
      </c>
      <c r="D530" t="s">
        <v>2314</v>
      </c>
      <c r="E530" t="s">
        <v>2318</v>
      </c>
      <c r="F530" t="s">
        <v>2316</v>
      </c>
    </row>
    <row r="531" spans="1:6" x14ac:dyDescent="0.2">
      <c r="A531" t="s">
        <v>2653</v>
      </c>
      <c r="B531" t="s">
        <v>2312</v>
      </c>
      <c r="C531" t="s">
        <v>2317</v>
      </c>
      <c r="D531" t="s">
        <v>2314</v>
      </c>
      <c r="E531" t="s">
        <v>2318</v>
      </c>
      <c r="F531" t="s">
        <v>2316</v>
      </c>
    </row>
    <row r="532" spans="1:6" x14ac:dyDescent="0.2">
      <c r="A532" t="s">
        <v>2106</v>
      </c>
      <c r="B532" t="s">
        <v>2319</v>
      </c>
      <c r="C532" t="s">
        <v>2319</v>
      </c>
      <c r="D532" t="s">
        <v>2314</v>
      </c>
      <c r="E532" t="s">
        <v>2654</v>
      </c>
      <c r="F532" t="s">
        <v>2321</v>
      </c>
    </row>
    <row r="533" spans="1:6" x14ac:dyDescent="0.2">
      <c r="A533" t="s">
        <v>117</v>
      </c>
      <c r="B533" t="s">
        <v>2312</v>
      </c>
      <c r="C533" t="s">
        <v>2323</v>
      </c>
      <c r="D533" t="s">
        <v>2314</v>
      </c>
      <c r="E533" t="s">
        <v>2655</v>
      </c>
      <c r="F533" t="s">
        <v>2316</v>
      </c>
    </row>
    <row r="534" spans="1:6" x14ac:dyDescent="0.2">
      <c r="A534" t="s">
        <v>2656</v>
      </c>
      <c r="B534" t="s">
        <v>2319</v>
      </c>
      <c r="C534" t="s">
        <v>2319</v>
      </c>
      <c r="D534" t="s">
        <v>2314</v>
      </c>
      <c r="E534" t="s">
        <v>2320</v>
      </c>
      <c r="F534" t="s">
        <v>2316</v>
      </c>
    </row>
    <row r="535" spans="1:6" x14ac:dyDescent="0.2">
      <c r="A535" t="s">
        <v>2657</v>
      </c>
      <c r="B535" t="s">
        <v>2312</v>
      </c>
      <c r="C535" t="s">
        <v>2317</v>
      </c>
      <c r="D535" t="s">
        <v>2314</v>
      </c>
      <c r="E535" t="s">
        <v>2320</v>
      </c>
      <c r="F535" t="s">
        <v>2658</v>
      </c>
    </row>
    <row r="536" spans="1:6" x14ac:dyDescent="0.2">
      <c r="A536" t="s">
        <v>583</v>
      </c>
      <c r="B536" t="s">
        <v>2312</v>
      </c>
      <c r="C536" t="s">
        <v>2313</v>
      </c>
      <c r="D536" t="s">
        <v>2314</v>
      </c>
      <c r="E536" t="s">
        <v>2511</v>
      </c>
      <c r="F536" t="s">
        <v>2321</v>
      </c>
    </row>
    <row r="537" spans="1:6" x14ac:dyDescent="0.2">
      <c r="A537" t="s">
        <v>2659</v>
      </c>
      <c r="B537" t="s">
        <v>2319</v>
      </c>
      <c r="C537" t="s">
        <v>2319</v>
      </c>
      <c r="D537" t="s">
        <v>2314</v>
      </c>
      <c r="E537" t="s">
        <v>2320</v>
      </c>
      <c r="F537" t="s">
        <v>2321</v>
      </c>
    </row>
    <row r="538" spans="1:6" x14ac:dyDescent="0.2">
      <c r="A538" t="s">
        <v>1448</v>
      </c>
      <c r="B538" t="s">
        <v>2312</v>
      </c>
      <c r="C538" t="s">
        <v>2313</v>
      </c>
      <c r="D538" t="s">
        <v>2314</v>
      </c>
      <c r="E538" t="s">
        <v>2660</v>
      </c>
      <c r="F538" t="s">
        <v>2316</v>
      </c>
    </row>
    <row r="539" spans="1:6" x14ac:dyDescent="0.2">
      <c r="A539" t="s">
        <v>616</v>
      </c>
      <c r="B539" t="s">
        <v>2312</v>
      </c>
      <c r="C539" t="s">
        <v>2313</v>
      </c>
      <c r="D539" t="s">
        <v>2314</v>
      </c>
      <c r="E539" t="s">
        <v>2320</v>
      </c>
      <c r="F539" t="s">
        <v>2316</v>
      </c>
    </row>
    <row r="540" spans="1:6" x14ac:dyDescent="0.2">
      <c r="A540" t="s">
        <v>1057</v>
      </c>
      <c r="B540" t="s">
        <v>2312</v>
      </c>
      <c r="C540" t="s">
        <v>2317</v>
      </c>
      <c r="D540" t="s">
        <v>2314</v>
      </c>
      <c r="E540" t="s">
        <v>2320</v>
      </c>
      <c r="F540" t="s">
        <v>2316</v>
      </c>
    </row>
    <row r="541" spans="1:6" x14ac:dyDescent="0.2">
      <c r="A541" t="s">
        <v>2661</v>
      </c>
      <c r="B541" t="s">
        <v>2312</v>
      </c>
      <c r="C541" t="s">
        <v>2319</v>
      </c>
      <c r="D541" t="s">
        <v>2314</v>
      </c>
      <c r="E541" t="s">
        <v>2662</v>
      </c>
      <c r="F541" t="s">
        <v>2316</v>
      </c>
    </row>
    <row r="542" spans="1:6" x14ac:dyDescent="0.2">
      <c r="A542" t="s">
        <v>2663</v>
      </c>
      <c r="B542" t="s">
        <v>2312</v>
      </c>
      <c r="C542" t="s">
        <v>2317</v>
      </c>
      <c r="D542" t="s">
        <v>3696</v>
      </c>
      <c r="E542" t="s">
        <v>2583</v>
      </c>
      <c r="F542" t="s">
        <v>2447</v>
      </c>
    </row>
    <row r="543" spans="1:6" x14ac:dyDescent="0.2">
      <c r="A543" t="s">
        <v>384</v>
      </c>
      <c r="B543" t="s">
        <v>2319</v>
      </c>
      <c r="C543" t="s">
        <v>2319</v>
      </c>
      <c r="D543" t="s">
        <v>2314</v>
      </c>
      <c r="E543" t="s">
        <v>2348</v>
      </c>
      <c r="F543" t="s">
        <v>2316</v>
      </c>
    </row>
    <row r="544" spans="1:6" x14ac:dyDescent="0.2">
      <c r="A544" t="s">
        <v>1484</v>
      </c>
      <c r="B544" t="s">
        <v>2312</v>
      </c>
      <c r="C544" t="s">
        <v>2317</v>
      </c>
      <c r="D544" t="s">
        <v>2314</v>
      </c>
      <c r="E544" t="s">
        <v>2320</v>
      </c>
      <c r="F544" t="s">
        <v>2316</v>
      </c>
    </row>
    <row r="545" spans="1:6" x14ac:dyDescent="0.2">
      <c r="A545" t="s">
        <v>2664</v>
      </c>
      <c r="B545" t="s">
        <v>2312</v>
      </c>
      <c r="C545" t="s">
        <v>2317</v>
      </c>
      <c r="D545" t="s">
        <v>3696</v>
      </c>
      <c r="E545" t="s">
        <v>2665</v>
      </c>
      <c r="F545" t="s">
        <v>2491</v>
      </c>
    </row>
    <row r="546" spans="1:6" x14ac:dyDescent="0.2">
      <c r="A546" t="s">
        <v>2088</v>
      </c>
      <c r="B546" t="s">
        <v>2319</v>
      </c>
      <c r="C546" t="s">
        <v>2319</v>
      </c>
      <c r="D546" t="s">
        <v>2314</v>
      </c>
      <c r="E546" t="s">
        <v>2318</v>
      </c>
      <c r="F546" t="s">
        <v>2316</v>
      </c>
    </row>
    <row r="547" spans="1:6" x14ac:dyDescent="0.2">
      <c r="A547" t="s">
        <v>1711</v>
      </c>
      <c r="B547" t="s">
        <v>2312</v>
      </c>
      <c r="C547" t="s">
        <v>2317</v>
      </c>
      <c r="D547" t="s">
        <v>2314</v>
      </c>
      <c r="E547" t="s">
        <v>2320</v>
      </c>
      <c r="F547" t="s">
        <v>2378</v>
      </c>
    </row>
    <row r="548" spans="1:6" x14ac:dyDescent="0.2">
      <c r="A548" t="s">
        <v>53</v>
      </c>
      <c r="B548" t="s">
        <v>2319</v>
      </c>
      <c r="C548" t="s">
        <v>2319</v>
      </c>
      <c r="D548" t="s">
        <v>2314</v>
      </c>
      <c r="E548" t="s">
        <v>2320</v>
      </c>
      <c r="F548" t="s">
        <v>2316</v>
      </c>
    </row>
    <row r="549" spans="1:6" x14ac:dyDescent="0.2">
      <c r="A549" t="s">
        <v>2217</v>
      </c>
      <c r="B549" t="s">
        <v>2312</v>
      </c>
      <c r="C549" t="s">
        <v>2323</v>
      </c>
      <c r="D549" t="s">
        <v>2314</v>
      </c>
      <c r="E549" t="s">
        <v>2666</v>
      </c>
      <c r="F549" t="s">
        <v>2316</v>
      </c>
    </row>
    <row r="550" spans="1:6" x14ac:dyDescent="0.2">
      <c r="A550" t="s">
        <v>1729</v>
      </c>
      <c r="B550" t="s">
        <v>2312</v>
      </c>
      <c r="C550" t="s">
        <v>2317</v>
      </c>
      <c r="D550" t="s">
        <v>2314</v>
      </c>
      <c r="E550" t="s">
        <v>2320</v>
      </c>
      <c r="F550" t="s">
        <v>2316</v>
      </c>
    </row>
    <row r="551" spans="1:6" x14ac:dyDescent="0.2">
      <c r="A551" t="s">
        <v>166</v>
      </c>
      <c r="B551" t="s">
        <v>2312</v>
      </c>
      <c r="C551" t="s">
        <v>2323</v>
      </c>
      <c r="D551" t="s">
        <v>2314</v>
      </c>
      <c r="E551" t="s">
        <v>2320</v>
      </c>
      <c r="F551" t="s">
        <v>2316</v>
      </c>
    </row>
    <row r="552" spans="1:6" x14ac:dyDescent="0.2">
      <c r="A552" t="s">
        <v>2667</v>
      </c>
      <c r="B552" t="s">
        <v>2312</v>
      </c>
      <c r="C552" t="s">
        <v>2313</v>
      </c>
      <c r="D552" t="s">
        <v>2314</v>
      </c>
      <c r="E552" t="s">
        <v>2468</v>
      </c>
      <c r="F552" t="s">
        <v>2316</v>
      </c>
    </row>
    <row r="553" spans="1:6" x14ac:dyDescent="0.2">
      <c r="A553" t="s">
        <v>2299</v>
      </c>
      <c r="B553" t="s">
        <v>2319</v>
      </c>
      <c r="C553" t="s">
        <v>2319</v>
      </c>
      <c r="D553" t="s">
        <v>2314</v>
      </c>
      <c r="E553" t="s">
        <v>2320</v>
      </c>
      <c r="F553" t="s">
        <v>2350</v>
      </c>
    </row>
    <row r="554" spans="1:6" x14ac:dyDescent="0.2">
      <c r="A554" t="s">
        <v>733</v>
      </c>
      <c r="B554" t="s">
        <v>2319</v>
      </c>
      <c r="C554" t="s">
        <v>2319</v>
      </c>
      <c r="D554" t="s">
        <v>2314</v>
      </c>
      <c r="E554" t="s">
        <v>2320</v>
      </c>
      <c r="F554" t="s">
        <v>2316</v>
      </c>
    </row>
    <row r="555" spans="1:6" x14ac:dyDescent="0.2">
      <c r="A555" t="s">
        <v>964</v>
      </c>
      <c r="B555" t="s">
        <v>2319</v>
      </c>
      <c r="C555" t="s">
        <v>2319</v>
      </c>
      <c r="D555" t="s">
        <v>2314</v>
      </c>
      <c r="E555" t="s">
        <v>2320</v>
      </c>
      <c r="F555" t="s">
        <v>2316</v>
      </c>
    </row>
    <row r="556" spans="1:6" x14ac:dyDescent="0.2">
      <c r="A556" t="s">
        <v>1055</v>
      </c>
      <c r="B556" t="s">
        <v>2319</v>
      </c>
      <c r="C556" t="s">
        <v>2319</v>
      </c>
      <c r="D556" t="s">
        <v>2314</v>
      </c>
      <c r="E556" t="s">
        <v>2320</v>
      </c>
      <c r="F556" t="s">
        <v>2316</v>
      </c>
    </row>
    <row r="557" spans="1:6" x14ac:dyDescent="0.2">
      <c r="A557" t="s">
        <v>2243</v>
      </c>
      <c r="B557" t="s">
        <v>2319</v>
      </c>
      <c r="C557" t="s">
        <v>2319</v>
      </c>
      <c r="D557" t="s">
        <v>2314</v>
      </c>
      <c r="E557" t="s">
        <v>2320</v>
      </c>
      <c r="F557" t="s">
        <v>2316</v>
      </c>
    </row>
    <row r="558" spans="1:6" x14ac:dyDescent="0.2">
      <c r="A558" t="s">
        <v>2668</v>
      </c>
      <c r="B558" t="s">
        <v>2312</v>
      </c>
      <c r="C558" t="s">
        <v>2317</v>
      </c>
      <c r="D558" t="s">
        <v>3696</v>
      </c>
      <c r="E558" t="s">
        <v>2669</v>
      </c>
      <c r="F558" t="s">
        <v>2447</v>
      </c>
    </row>
    <row r="559" spans="1:6" x14ac:dyDescent="0.2">
      <c r="A559" t="s">
        <v>243</v>
      </c>
      <c r="B559" t="s">
        <v>2312</v>
      </c>
      <c r="C559" t="s">
        <v>2317</v>
      </c>
      <c r="D559" t="s">
        <v>2314</v>
      </c>
      <c r="E559" t="s">
        <v>2320</v>
      </c>
      <c r="F559" t="s">
        <v>2316</v>
      </c>
    </row>
    <row r="560" spans="1:6" x14ac:dyDescent="0.2">
      <c r="A560" t="s">
        <v>109</v>
      </c>
      <c r="B560" t="s">
        <v>2319</v>
      </c>
      <c r="C560" t="s">
        <v>2319</v>
      </c>
      <c r="D560" t="s">
        <v>2314</v>
      </c>
      <c r="E560" t="s">
        <v>2670</v>
      </c>
      <c r="F560" t="s">
        <v>2316</v>
      </c>
    </row>
    <row r="561" spans="1:6" x14ac:dyDescent="0.2">
      <c r="A561" t="s">
        <v>554</v>
      </c>
      <c r="B561" t="s">
        <v>2319</v>
      </c>
      <c r="C561" t="s">
        <v>2319</v>
      </c>
      <c r="D561" t="s">
        <v>2314</v>
      </c>
      <c r="E561" t="s">
        <v>2318</v>
      </c>
      <c r="F561" t="s">
        <v>2316</v>
      </c>
    </row>
    <row r="562" spans="1:6" x14ac:dyDescent="0.2">
      <c r="A562" t="s">
        <v>2671</v>
      </c>
      <c r="B562" t="s">
        <v>2312</v>
      </c>
      <c r="C562" t="s">
        <v>2313</v>
      </c>
      <c r="D562" t="s">
        <v>2314</v>
      </c>
      <c r="E562" t="s">
        <v>2320</v>
      </c>
      <c r="F562" t="s">
        <v>2316</v>
      </c>
    </row>
    <row r="563" spans="1:6" x14ac:dyDescent="0.2">
      <c r="A563" t="s">
        <v>860</v>
      </c>
      <c r="B563" t="s">
        <v>2312</v>
      </c>
      <c r="C563" t="s">
        <v>2313</v>
      </c>
      <c r="D563" t="s">
        <v>2314</v>
      </c>
      <c r="E563" t="s">
        <v>2348</v>
      </c>
      <c r="F563" t="s">
        <v>2316</v>
      </c>
    </row>
    <row r="564" spans="1:6" x14ac:dyDescent="0.2">
      <c r="A564" t="s">
        <v>1173</v>
      </c>
      <c r="B564" t="s">
        <v>2319</v>
      </c>
      <c r="C564" t="s">
        <v>2319</v>
      </c>
      <c r="D564" t="s">
        <v>2314</v>
      </c>
      <c r="E564" t="s">
        <v>2320</v>
      </c>
      <c r="F564" t="s">
        <v>2316</v>
      </c>
    </row>
    <row r="565" spans="1:6" x14ac:dyDescent="0.2">
      <c r="A565" t="s">
        <v>1302</v>
      </c>
      <c r="B565" t="s">
        <v>2312</v>
      </c>
      <c r="C565" t="s">
        <v>2323</v>
      </c>
      <c r="D565" t="s">
        <v>2314</v>
      </c>
      <c r="E565" t="s">
        <v>2464</v>
      </c>
      <c r="F565" t="s">
        <v>2447</v>
      </c>
    </row>
    <row r="566" spans="1:6" x14ac:dyDescent="0.2">
      <c r="A566" t="s">
        <v>2672</v>
      </c>
      <c r="B566" t="s">
        <v>2319</v>
      </c>
      <c r="C566" t="s">
        <v>2319</v>
      </c>
      <c r="D566" t="s">
        <v>2314</v>
      </c>
      <c r="E566" t="s">
        <v>2673</v>
      </c>
      <c r="F566" t="s">
        <v>2316</v>
      </c>
    </row>
    <row r="567" spans="1:6" x14ac:dyDescent="0.2">
      <c r="A567" t="s">
        <v>1795</v>
      </c>
      <c r="B567" t="s">
        <v>2319</v>
      </c>
      <c r="C567" t="s">
        <v>2319</v>
      </c>
      <c r="D567" t="s">
        <v>2314</v>
      </c>
      <c r="E567" t="s">
        <v>2320</v>
      </c>
      <c r="F567" t="s">
        <v>2316</v>
      </c>
    </row>
    <row r="568" spans="1:6" x14ac:dyDescent="0.2">
      <c r="A568" t="s">
        <v>2123</v>
      </c>
      <c r="B568" t="s">
        <v>2312</v>
      </c>
      <c r="C568" t="s">
        <v>2313</v>
      </c>
      <c r="D568" t="s">
        <v>2314</v>
      </c>
      <c r="E568" t="s">
        <v>2320</v>
      </c>
      <c r="F568" t="s">
        <v>2316</v>
      </c>
    </row>
    <row r="569" spans="1:6" x14ac:dyDescent="0.2">
      <c r="A569" t="s">
        <v>2226</v>
      </c>
      <c r="B569" t="s">
        <v>2312</v>
      </c>
      <c r="C569" t="s">
        <v>2323</v>
      </c>
      <c r="D569" t="s">
        <v>2314</v>
      </c>
      <c r="E569" t="s">
        <v>2320</v>
      </c>
      <c r="F569" t="s">
        <v>2473</v>
      </c>
    </row>
    <row r="570" spans="1:6" x14ac:dyDescent="0.2">
      <c r="A570" t="s">
        <v>2674</v>
      </c>
      <c r="B570" t="s">
        <v>2319</v>
      </c>
      <c r="C570" t="s">
        <v>2319</v>
      </c>
      <c r="D570" t="s">
        <v>2314</v>
      </c>
      <c r="E570" t="s">
        <v>2348</v>
      </c>
      <c r="F570" t="s">
        <v>2316</v>
      </c>
    </row>
    <row r="571" spans="1:6" x14ac:dyDescent="0.2">
      <c r="A571" t="s">
        <v>270</v>
      </c>
      <c r="B571" t="s">
        <v>2312</v>
      </c>
      <c r="C571" t="s">
        <v>2319</v>
      </c>
      <c r="D571" t="s">
        <v>2314</v>
      </c>
      <c r="E571" t="s">
        <v>2474</v>
      </c>
      <c r="F571" t="s">
        <v>2316</v>
      </c>
    </row>
    <row r="572" spans="1:6" x14ac:dyDescent="0.2">
      <c r="A572" t="s">
        <v>377</v>
      </c>
      <c r="B572" t="s">
        <v>2319</v>
      </c>
      <c r="C572" t="s">
        <v>2319</v>
      </c>
      <c r="D572" t="s">
        <v>2314</v>
      </c>
      <c r="E572" t="s">
        <v>2675</v>
      </c>
      <c r="F572" t="s">
        <v>2316</v>
      </c>
    </row>
    <row r="573" spans="1:6" x14ac:dyDescent="0.2">
      <c r="A573" t="s">
        <v>1383</v>
      </c>
      <c r="B573" t="s">
        <v>2312</v>
      </c>
      <c r="C573" t="s">
        <v>2313</v>
      </c>
      <c r="D573" t="s">
        <v>2314</v>
      </c>
      <c r="E573" t="s">
        <v>2496</v>
      </c>
      <c r="F573" t="s">
        <v>2316</v>
      </c>
    </row>
    <row r="574" spans="1:6" x14ac:dyDescent="0.2">
      <c r="A574" t="s">
        <v>2676</v>
      </c>
      <c r="B574" t="s">
        <v>2319</v>
      </c>
      <c r="C574" t="s">
        <v>2319</v>
      </c>
      <c r="D574" t="s">
        <v>2314</v>
      </c>
      <c r="E574" t="s">
        <v>2677</v>
      </c>
      <c r="F574" t="s">
        <v>2316</v>
      </c>
    </row>
    <row r="575" spans="1:6" x14ac:dyDescent="0.2">
      <c r="A575" t="s">
        <v>2184</v>
      </c>
      <c r="B575" t="s">
        <v>2312</v>
      </c>
      <c r="C575" t="s">
        <v>2317</v>
      </c>
      <c r="D575" t="s">
        <v>2314</v>
      </c>
      <c r="E575" t="s">
        <v>2320</v>
      </c>
      <c r="F575" t="s">
        <v>2399</v>
      </c>
    </row>
    <row r="576" spans="1:6" x14ac:dyDescent="0.2">
      <c r="A576" t="s">
        <v>2678</v>
      </c>
      <c r="B576" t="s">
        <v>2319</v>
      </c>
      <c r="C576" t="s">
        <v>2319</v>
      </c>
      <c r="D576" t="s">
        <v>2314</v>
      </c>
      <c r="E576" t="s">
        <v>2679</v>
      </c>
      <c r="F576" t="s">
        <v>2316</v>
      </c>
    </row>
    <row r="577" spans="1:6" x14ac:dyDescent="0.2">
      <c r="A577" t="s">
        <v>2680</v>
      </c>
      <c r="B577" t="s">
        <v>2312</v>
      </c>
      <c r="C577" t="s">
        <v>2317</v>
      </c>
      <c r="D577" t="s">
        <v>3696</v>
      </c>
      <c r="E577" t="s">
        <v>2320</v>
      </c>
      <c r="F577" t="s">
        <v>2378</v>
      </c>
    </row>
    <row r="578" spans="1:6" x14ac:dyDescent="0.2">
      <c r="A578" t="s">
        <v>185</v>
      </c>
      <c r="B578" t="s">
        <v>2319</v>
      </c>
      <c r="C578" t="s">
        <v>2319</v>
      </c>
      <c r="D578" t="s">
        <v>2314</v>
      </c>
      <c r="E578" t="s">
        <v>2681</v>
      </c>
      <c r="F578" t="s">
        <v>2316</v>
      </c>
    </row>
    <row r="579" spans="1:6" x14ac:dyDescent="0.2">
      <c r="A579" t="s">
        <v>1675</v>
      </c>
      <c r="B579" t="s">
        <v>2312</v>
      </c>
      <c r="C579" t="s">
        <v>2317</v>
      </c>
      <c r="D579" t="s">
        <v>2314</v>
      </c>
      <c r="E579" t="s">
        <v>2682</v>
      </c>
      <c r="F579" t="s">
        <v>2316</v>
      </c>
    </row>
    <row r="580" spans="1:6" x14ac:dyDescent="0.2">
      <c r="A580" t="s">
        <v>857</v>
      </c>
      <c r="B580" t="s">
        <v>2319</v>
      </c>
      <c r="C580" t="s">
        <v>2319</v>
      </c>
      <c r="D580" t="s">
        <v>2314</v>
      </c>
      <c r="E580" t="s">
        <v>2683</v>
      </c>
      <c r="F580" t="s">
        <v>2316</v>
      </c>
    </row>
    <row r="581" spans="1:6" x14ac:dyDescent="0.2">
      <c r="A581" t="s">
        <v>2060</v>
      </c>
      <c r="B581" t="s">
        <v>2312</v>
      </c>
      <c r="C581" t="s">
        <v>2317</v>
      </c>
      <c r="D581" t="s">
        <v>2314</v>
      </c>
      <c r="E581" t="s">
        <v>2684</v>
      </c>
      <c r="F581" t="s">
        <v>2316</v>
      </c>
    </row>
    <row r="582" spans="1:6" x14ac:dyDescent="0.2">
      <c r="A582" t="s">
        <v>1204</v>
      </c>
      <c r="B582" t="s">
        <v>2312</v>
      </c>
      <c r="C582" t="s">
        <v>2323</v>
      </c>
      <c r="D582" t="s">
        <v>2314</v>
      </c>
      <c r="E582" t="s">
        <v>2320</v>
      </c>
      <c r="F582" t="s">
        <v>2346</v>
      </c>
    </row>
    <row r="583" spans="1:6" x14ac:dyDescent="0.2">
      <c r="A583" t="s">
        <v>1706</v>
      </c>
      <c r="B583" t="s">
        <v>2312</v>
      </c>
      <c r="C583" t="s">
        <v>2313</v>
      </c>
      <c r="D583" t="s">
        <v>2314</v>
      </c>
      <c r="E583" t="s">
        <v>2685</v>
      </c>
      <c r="F583" t="s">
        <v>2316</v>
      </c>
    </row>
    <row r="584" spans="1:6" x14ac:dyDescent="0.2">
      <c r="A584" t="s">
        <v>2686</v>
      </c>
      <c r="B584" t="s">
        <v>2312</v>
      </c>
      <c r="C584" t="s">
        <v>2313</v>
      </c>
      <c r="D584" t="s">
        <v>2314</v>
      </c>
      <c r="E584" t="s">
        <v>2687</v>
      </c>
      <c r="F584" t="s">
        <v>2316</v>
      </c>
    </row>
    <row r="585" spans="1:6" x14ac:dyDescent="0.2">
      <c r="A585" t="s">
        <v>1032</v>
      </c>
      <c r="B585" t="s">
        <v>2319</v>
      </c>
      <c r="C585" t="s">
        <v>2319</v>
      </c>
      <c r="D585" t="s">
        <v>2314</v>
      </c>
      <c r="E585" t="s">
        <v>2320</v>
      </c>
      <c r="F585" t="s">
        <v>2316</v>
      </c>
    </row>
    <row r="586" spans="1:6" x14ac:dyDescent="0.2">
      <c r="A586" t="s">
        <v>872</v>
      </c>
      <c r="B586" t="s">
        <v>2312</v>
      </c>
      <c r="C586" t="s">
        <v>2319</v>
      </c>
      <c r="D586" t="s">
        <v>2314</v>
      </c>
      <c r="E586" t="s">
        <v>2320</v>
      </c>
      <c r="F586" t="s">
        <v>2316</v>
      </c>
    </row>
    <row r="587" spans="1:6" x14ac:dyDescent="0.2">
      <c r="A587" t="s">
        <v>960</v>
      </c>
      <c r="B587" t="s">
        <v>2312</v>
      </c>
      <c r="C587" t="s">
        <v>2317</v>
      </c>
      <c r="D587" t="s">
        <v>3696</v>
      </c>
      <c r="E587" t="s">
        <v>2688</v>
      </c>
      <c r="F587" t="s">
        <v>2316</v>
      </c>
    </row>
    <row r="588" spans="1:6" x14ac:dyDescent="0.2">
      <c r="A588" t="s">
        <v>2261</v>
      </c>
      <c r="B588" t="s">
        <v>2319</v>
      </c>
      <c r="C588" t="s">
        <v>2319</v>
      </c>
      <c r="D588" t="s">
        <v>2314</v>
      </c>
      <c r="E588" t="s">
        <v>2320</v>
      </c>
      <c r="F588" t="s">
        <v>2316</v>
      </c>
    </row>
    <row r="589" spans="1:6" x14ac:dyDescent="0.2">
      <c r="A589" t="s">
        <v>1579</v>
      </c>
      <c r="B589" t="s">
        <v>2319</v>
      </c>
      <c r="C589" t="s">
        <v>2319</v>
      </c>
      <c r="D589" t="s">
        <v>2314</v>
      </c>
      <c r="E589" t="s">
        <v>2320</v>
      </c>
      <c r="F589" t="s">
        <v>2316</v>
      </c>
    </row>
    <row r="590" spans="1:6" x14ac:dyDescent="0.2">
      <c r="A590" t="s">
        <v>367</v>
      </c>
      <c r="B590" t="s">
        <v>2312</v>
      </c>
      <c r="C590" t="s">
        <v>2323</v>
      </c>
      <c r="D590" t="s">
        <v>2314</v>
      </c>
      <c r="E590" t="s">
        <v>2483</v>
      </c>
      <c r="F590" t="s">
        <v>2473</v>
      </c>
    </row>
    <row r="591" spans="1:6" x14ac:dyDescent="0.2">
      <c r="A591" t="s">
        <v>539</v>
      </c>
      <c r="B591" t="s">
        <v>2312</v>
      </c>
      <c r="C591" t="s">
        <v>2317</v>
      </c>
      <c r="D591" t="s">
        <v>2314</v>
      </c>
      <c r="E591" t="s">
        <v>2487</v>
      </c>
      <c r="F591" t="s">
        <v>2316</v>
      </c>
    </row>
    <row r="592" spans="1:6" x14ac:dyDescent="0.2">
      <c r="A592" t="s">
        <v>1002</v>
      </c>
      <c r="B592" t="s">
        <v>2326</v>
      </c>
      <c r="C592" t="s">
        <v>2327</v>
      </c>
      <c r="D592" t="s">
        <v>2314</v>
      </c>
      <c r="E592" t="s">
        <v>2484</v>
      </c>
      <c r="F592" t="s">
        <v>2321</v>
      </c>
    </row>
    <row r="593" spans="1:6" x14ac:dyDescent="0.2">
      <c r="A593" t="s">
        <v>2689</v>
      </c>
      <c r="B593" t="s">
        <v>2312</v>
      </c>
      <c r="C593" t="s">
        <v>2313</v>
      </c>
      <c r="D593" t="s">
        <v>2314</v>
      </c>
      <c r="E593" t="s">
        <v>2690</v>
      </c>
      <c r="F593" t="s">
        <v>2447</v>
      </c>
    </row>
    <row r="594" spans="1:6" x14ac:dyDescent="0.2">
      <c r="A594" t="s">
        <v>2691</v>
      </c>
      <c r="B594" t="s">
        <v>2312</v>
      </c>
      <c r="C594" t="s">
        <v>2317</v>
      </c>
      <c r="D594" t="s">
        <v>3696</v>
      </c>
      <c r="E594" t="s">
        <v>2490</v>
      </c>
      <c r="F594" t="s">
        <v>2491</v>
      </c>
    </row>
    <row r="595" spans="1:6" x14ac:dyDescent="0.2">
      <c r="A595" t="s">
        <v>2142</v>
      </c>
      <c r="B595" t="s">
        <v>2312</v>
      </c>
      <c r="C595" t="s">
        <v>2317</v>
      </c>
      <c r="D595" t="s">
        <v>2314</v>
      </c>
      <c r="E595" t="s">
        <v>2692</v>
      </c>
      <c r="F595" t="s">
        <v>2316</v>
      </c>
    </row>
    <row r="596" spans="1:6" x14ac:dyDescent="0.2">
      <c r="A596" t="s">
        <v>1544</v>
      </c>
      <c r="B596" t="s">
        <v>2319</v>
      </c>
      <c r="C596" t="s">
        <v>2319</v>
      </c>
      <c r="D596" t="s">
        <v>2314</v>
      </c>
      <c r="E596" t="s">
        <v>2693</v>
      </c>
      <c r="F596" t="s">
        <v>2316</v>
      </c>
    </row>
    <row r="597" spans="1:6" x14ac:dyDescent="0.2">
      <c r="A597" t="s">
        <v>1322</v>
      </c>
      <c r="B597" t="s">
        <v>2312</v>
      </c>
      <c r="C597" t="s">
        <v>2317</v>
      </c>
      <c r="D597" t="s">
        <v>3696</v>
      </c>
      <c r="E597" t="s">
        <v>2320</v>
      </c>
      <c r="F597" t="s">
        <v>2316</v>
      </c>
    </row>
    <row r="598" spans="1:6" x14ac:dyDescent="0.2">
      <c r="A598" t="s">
        <v>1988</v>
      </c>
      <c r="B598" t="s">
        <v>2312</v>
      </c>
      <c r="C598" t="s">
        <v>2310</v>
      </c>
      <c r="D598" t="s">
        <v>2314</v>
      </c>
      <c r="E598" t="s">
        <v>2694</v>
      </c>
      <c r="F598" t="s">
        <v>2316</v>
      </c>
    </row>
    <row r="599" spans="1:6" x14ac:dyDescent="0.2">
      <c r="A599" t="s">
        <v>2695</v>
      </c>
      <c r="B599" t="s">
        <v>2319</v>
      </c>
      <c r="C599" t="s">
        <v>2319</v>
      </c>
      <c r="D599" t="s">
        <v>2314</v>
      </c>
      <c r="E599" t="s">
        <v>2318</v>
      </c>
      <c r="F599" t="s">
        <v>2316</v>
      </c>
    </row>
    <row r="600" spans="1:6" x14ac:dyDescent="0.2">
      <c r="A600" t="s">
        <v>405</v>
      </c>
      <c r="B600" t="s">
        <v>2312</v>
      </c>
      <c r="C600" t="s">
        <v>2317</v>
      </c>
      <c r="D600" t="s">
        <v>2314</v>
      </c>
      <c r="E600" t="s">
        <v>2497</v>
      </c>
      <c r="F600" t="s">
        <v>2316</v>
      </c>
    </row>
    <row r="601" spans="1:6" x14ac:dyDescent="0.2">
      <c r="A601" t="s">
        <v>1436</v>
      </c>
      <c r="B601" t="s">
        <v>2319</v>
      </c>
      <c r="C601" t="s">
        <v>2319</v>
      </c>
      <c r="D601" t="s">
        <v>2314</v>
      </c>
      <c r="E601" t="s">
        <v>2318</v>
      </c>
      <c r="F601" t="s">
        <v>2429</v>
      </c>
    </row>
    <row r="602" spans="1:6" x14ac:dyDescent="0.2">
      <c r="A602" t="s">
        <v>2696</v>
      </c>
      <c r="B602" t="s">
        <v>2312</v>
      </c>
      <c r="C602" t="s">
        <v>2317</v>
      </c>
      <c r="D602" t="s">
        <v>3696</v>
      </c>
      <c r="E602" t="s">
        <v>2662</v>
      </c>
      <c r="F602" t="s">
        <v>2462</v>
      </c>
    </row>
    <row r="603" spans="1:6" x14ac:dyDescent="0.2">
      <c r="A603" t="s">
        <v>1841</v>
      </c>
      <c r="B603" t="s">
        <v>2326</v>
      </c>
      <c r="C603" t="s">
        <v>2327</v>
      </c>
      <c r="D603" t="s">
        <v>2314</v>
      </c>
      <c r="E603" t="s">
        <v>2697</v>
      </c>
      <c r="F603" t="s">
        <v>2482</v>
      </c>
    </row>
    <row r="604" spans="1:6" x14ac:dyDescent="0.2">
      <c r="A604" t="s">
        <v>11</v>
      </c>
      <c r="B604" t="s">
        <v>2319</v>
      </c>
      <c r="C604" t="s">
        <v>2319</v>
      </c>
      <c r="D604" t="s">
        <v>2314</v>
      </c>
      <c r="E604" t="s">
        <v>2320</v>
      </c>
      <c r="F604" t="s">
        <v>2316</v>
      </c>
    </row>
    <row r="605" spans="1:6" x14ac:dyDescent="0.2">
      <c r="A605" t="s">
        <v>2698</v>
      </c>
      <c r="B605" t="s">
        <v>2319</v>
      </c>
      <c r="C605" t="s">
        <v>2319</v>
      </c>
      <c r="D605" t="s">
        <v>2314</v>
      </c>
      <c r="E605" t="s">
        <v>2318</v>
      </c>
      <c r="F605" t="s">
        <v>2316</v>
      </c>
    </row>
    <row r="606" spans="1:6" x14ac:dyDescent="0.2">
      <c r="A606" t="s">
        <v>669</v>
      </c>
      <c r="B606" t="s">
        <v>2326</v>
      </c>
      <c r="C606" t="s">
        <v>2327</v>
      </c>
      <c r="D606" t="s">
        <v>2314</v>
      </c>
      <c r="E606" t="s">
        <v>2699</v>
      </c>
      <c r="F606" t="s">
        <v>2482</v>
      </c>
    </row>
    <row r="607" spans="1:6" x14ac:dyDescent="0.2">
      <c r="A607" t="s">
        <v>348</v>
      </c>
      <c r="B607" t="s">
        <v>2319</v>
      </c>
      <c r="C607" t="s">
        <v>2319</v>
      </c>
      <c r="D607" t="s">
        <v>2314</v>
      </c>
      <c r="E607" t="s">
        <v>2700</v>
      </c>
      <c r="F607" t="s">
        <v>2316</v>
      </c>
    </row>
    <row r="608" spans="1:6" x14ac:dyDescent="0.2">
      <c r="A608" t="s">
        <v>2701</v>
      </c>
      <c r="B608" t="s">
        <v>2319</v>
      </c>
      <c r="C608" t="s">
        <v>2319</v>
      </c>
      <c r="D608" t="s">
        <v>2314</v>
      </c>
      <c r="E608" t="s">
        <v>2507</v>
      </c>
      <c r="F608" t="s">
        <v>2480</v>
      </c>
    </row>
    <row r="609" spans="1:6" x14ac:dyDescent="0.2">
      <c r="A609" t="s">
        <v>2702</v>
      </c>
      <c r="B609" t="s">
        <v>2312</v>
      </c>
      <c r="C609" t="s">
        <v>2317</v>
      </c>
      <c r="D609" t="s">
        <v>3696</v>
      </c>
      <c r="E609" t="s">
        <v>2490</v>
      </c>
      <c r="F609" t="s">
        <v>2491</v>
      </c>
    </row>
    <row r="610" spans="1:6" x14ac:dyDescent="0.2">
      <c r="A610" t="s">
        <v>2703</v>
      </c>
      <c r="B610" t="s">
        <v>2312</v>
      </c>
      <c r="C610" t="s">
        <v>2317</v>
      </c>
      <c r="D610" t="s">
        <v>2314</v>
      </c>
      <c r="E610" t="s">
        <v>2320</v>
      </c>
      <c r="F610" t="s">
        <v>2491</v>
      </c>
    </row>
    <row r="611" spans="1:6" x14ac:dyDescent="0.2">
      <c r="A611" t="s">
        <v>56</v>
      </c>
      <c r="B611" t="s">
        <v>2319</v>
      </c>
      <c r="C611" t="s">
        <v>2310</v>
      </c>
      <c r="D611" t="s">
        <v>2314</v>
      </c>
      <c r="E611" t="s">
        <v>2320</v>
      </c>
      <c r="F611" t="s">
        <v>2316</v>
      </c>
    </row>
    <row r="612" spans="1:6" x14ac:dyDescent="0.2">
      <c r="A612" t="s">
        <v>118</v>
      </c>
      <c r="B612" t="s">
        <v>2319</v>
      </c>
      <c r="C612" t="s">
        <v>2319</v>
      </c>
      <c r="D612" t="s">
        <v>2314</v>
      </c>
      <c r="E612" t="s">
        <v>2704</v>
      </c>
      <c r="F612" t="s">
        <v>2316</v>
      </c>
    </row>
    <row r="613" spans="1:6" x14ac:dyDescent="0.2">
      <c r="A613" t="s">
        <v>2008</v>
      </c>
      <c r="B613" t="s">
        <v>2312</v>
      </c>
      <c r="C613" t="s">
        <v>2313</v>
      </c>
      <c r="D613" t="s">
        <v>2314</v>
      </c>
      <c r="E613" t="s">
        <v>2320</v>
      </c>
      <c r="F613" t="s">
        <v>2316</v>
      </c>
    </row>
    <row r="614" spans="1:6" x14ac:dyDescent="0.2">
      <c r="A614" t="s">
        <v>2033</v>
      </c>
      <c r="B614" t="s">
        <v>2312</v>
      </c>
      <c r="C614" t="s">
        <v>2323</v>
      </c>
      <c r="D614" t="s">
        <v>2314</v>
      </c>
      <c r="E614" t="s">
        <v>2705</v>
      </c>
      <c r="F614" t="s">
        <v>2473</v>
      </c>
    </row>
    <row r="615" spans="1:6" x14ac:dyDescent="0.2">
      <c r="A615" t="s">
        <v>2706</v>
      </c>
      <c r="B615" t="s">
        <v>2312</v>
      </c>
      <c r="C615" t="s">
        <v>2317</v>
      </c>
      <c r="D615" t="s">
        <v>2314</v>
      </c>
      <c r="E615" t="s">
        <v>2707</v>
      </c>
      <c r="F615" t="s">
        <v>2316</v>
      </c>
    </row>
    <row r="616" spans="1:6" x14ac:dyDescent="0.2">
      <c r="A616" t="s">
        <v>1406</v>
      </c>
      <c r="B616" t="s">
        <v>2312</v>
      </c>
      <c r="C616" t="s">
        <v>2317</v>
      </c>
      <c r="D616" t="s">
        <v>3696</v>
      </c>
      <c r="E616" t="s">
        <v>2628</v>
      </c>
      <c r="F616" t="s">
        <v>2316</v>
      </c>
    </row>
    <row r="617" spans="1:6" x14ac:dyDescent="0.2">
      <c r="A617" t="s">
        <v>1560</v>
      </c>
      <c r="B617" t="s">
        <v>2319</v>
      </c>
      <c r="C617" t="s">
        <v>2319</v>
      </c>
      <c r="D617" t="s">
        <v>2314</v>
      </c>
      <c r="E617" t="s">
        <v>2654</v>
      </c>
      <c r="F617" t="s">
        <v>2321</v>
      </c>
    </row>
    <row r="618" spans="1:6" x14ac:dyDescent="0.2">
      <c r="A618" t="s">
        <v>2138</v>
      </c>
      <c r="B618" t="s">
        <v>2319</v>
      </c>
      <c r="C618" t="s">
        <v>2319</v>
      </c>
      <c r="D618" t="s">
        <v>3696</v>
      </c>
      <c r="E618" t="s">
        <v>2708</v>
      </c>
      <c r="F618" t="s">
        <v>2316</v>
      </c>
    </row>
    <row r="619" spans="1:6" x14ac:dyDescent="0.2">
      <c r="A619" t="s">
        <v>2198</v>
      </c>
      <c r="B619" t="s">
        <v>2312</v>
      </c>
      <c r="C619" t="s">
        <v>2317</v>
      </c>
      <c r="D619" t="s">
        <v>3696</v>
      </c>
      <c r="E619" t="s">
        <v>2628</v>
      </c>
      <c r="F619" t="s">
        <v>2316</v>
      </c>
    </row>
    <row r="620" spans="1:6" x14ac:dyDescent="0.2">
      <c r="A620" t="s">
        <v>2709</v>
      </c>
      <c r="B620" t="s">
        <v>2319</v>
      </c>
      <c r="C620" t="s">
        <v>2319</v>
      </c>
      <c r="D620" t="s">
        <v>3696</v>
      </c>
      <c r="E620" t="s">
        <v>2320</v>
      </c>
      <c r="F620" t="s">
        <v>2316</v>
      </c>
    </row>
    <row r="621" spans="1:6" x14ac:dyDescent="0.2">
      <c r="A621" t="s">
        <v>1798</v>
      </c>
      <c r="B621" t="s">
        <v>2319</v>
      </c>
      <c r="C621" t="s">
        <v>2319</v>
      </c>
      <c r="D621" t="s">
        <v>2314</v>
      </c>
      <c r="E621" t="s">
        <v>2318</v>
      </c>
      <c r="F621" t="s">
        <v>2316</v>
      </c>
    </row>
    <row r="622" spans="1:6" x14ac:dyDescent="0.2">
      <c r="A622" t="s">
        <v>759</v>
      </c>
      <c r="B622" t="s">
        <v>2312</v>
      </c>
      <c r="C622" t="s">
        <v>2323</v>
      </c>
      <c r="D622" t="s">
        <v>2314</v>
      </c>
      <c r="E622" t="s">
        <v>2464</v>
      </c>
      <c r="F622" t="s">
        <v>2316</v>
      </c>
    </row>
    <row r="623" spans="1:6" x14ac:dyDescent="0.2">
      <c r="A623" t="s">
        <v>1157</v>
      </c>
      <c r="B623" t="s">
        <v>2312</v>
      </c>
      <c r="C623" t="s">
        <v>2319</v>
      </c>
      <c r="D623" t="s">
        <v>2314</v>
      </c>
      <c r="E623" t="s">
        <v>2318</v>
      </c>
      <c r="F623" t="s">
        <v>2316</v>
      </c>
    </row>
    <row r="624" spans="1:6" x14ac:dyDescent="0.2">
      <c r="A624" t="s">
        <v>1089</v>
      </c>
      <c r="B624" t="s">
        <v>2312</v>
      </c>
      <c r="C624" t="s">
        <v>2317</v>
      </c>
      <c r="D624" t="s">
        <v>2314</v>
      </c>
      <c r="E624" t="s">
        <v>2457</v>
      </c>
      <c r="F624" t="s">
        <v>2316</v>
      </c>
    </row>
    <row r="625" spans="1:6" x14ac:dyDescent="0.2">
      <c r="A625" t="s">
        <v>2056</v>
      </c>
      <c r="B625" t="s">
        <v>2312</v>
      </c>
      <c r="C625" t="s">
        <v>2323</v>
      </c>
      <c r="D625" t="s">
        <v>2314</v>
      </c>
      <c r="E625" t="s">
        <v>2320</v>
      </c>
      <c r="F625" t="s">
        <v>2710</v>
      </c>
    </row>
    <row r="626" spans="1:6" x14ac:dyDescent="0.2">
      <c r="A626" t="s">
        <v>2711</v>
      </c>
      <c r="B626" t="s">
        <v>2312</v>
      </c>
      <c r="C626" t="s">
        <v>2317</v>
      </c>
      <c r="D626" t="s">
        <v>2314</v>
      </c>
      <c r="E626" t="s">
        <v>2320</v>
      </c>
      <c r="F626" t="s">
        <v>2447</v>
      </c>
    </row>
    <row r="627" spans="1:6" x14ac:dyDescent="0.2">
      <c r="A627" t="s">
        <v>2712</v>
      </c>
      <c r="B627" t="s">
        <v>2319</v>
      </c>
      <c r="C627" t="s">
        <v>2319</v>
      </c>
      <c r="D627" t="s">
        <v>3696</v>
      </c>
      <c r="E627" t="s">
        <v>2713</v>
      </c>
      <c r="F627" t="s">
        <v>2316</v>
      </c>
    </row>
    <row r="628" spans="1:6" x14ac:dyDescent="0.2">
      <c r="A628" t="s">
        <v>2714</v>
      </c>
      <c r="B628" t="s">
        <v>2319</v>
      </c>
      <c r="C628" t="s">
        <v>2319</v>
      </c>
      <c r="D628" t="s">
        <v>2314</v>
      </c>
      <c r="E628" t="s">
        <v>2320</v>
      </c>
      <c r="F628" t="s">
        <v>2316</v>
      </c>
    </row>
    <row r="629" spans="1:6" x14ac:dyDescent="0.2">
      <c r="A629" t="s">
        <v>600</v>
      </c>
      <c r="B629" t="s">
        <v>2319</v>
      </c>
      <c r="C629" t="s">
        <v>2319</v>
      </c>
      <c r="D629" t="s">
        <v>2314</v>
      </c>
      <c r="E629" t="s">
        <v>2320</v>
      </c>
      <c r="F629" t="s">
        <v>2316</v>
      </c>
    </row>
    <row r="630" spans="1:6" x14ac:dyDescent="0.2">
      <c r="A630" t="s">
        <v>2715</v>
      </c>
      <c r="B630" t="s">
        <v>2319</v>
      </c>
      <c r="C630" t="s">
        <v>2319</v>
      </c>
      <c r="D630" t="s">
        <v>2314</v>
      </c>
      <c r="E630" t="s">
        <v>2348</v>
      </c>
      <c r="F630" t="s">
        <v>2316</v>
      </c>
    </row>
    <row r="631" spans="1:6" x14ac:dyDescent="0.2">
      <c r="A631" t="s">
        <v>282</v>
      </c>
      <c r="B631" t="s">
        <v>2319</v>
      </c>
      <c r="C631" t="s">
        <v>2319</v>
      </c>
      <c r="D631" t="s">
        <v>2314</v>
      </c>
      <c r="E631" t="s">
        <v>2320</v>
      </c>
      <c r="F631" t="s">
        <v>2316</v>
      </c>
    </row>
    <row r="632" spans="1:6" x14ac:dyDescent="0.2">
      <c r="A632" t="s">
        <v>843</v>
      </c>
      <c r="B632" t="s">
        <v>2319</v>
      </c>
      <c r="C632" t="s">
        <v>2319</v>
      </c>
      <c r="D632" t="s">
        <v>2314</v>
      </c>
      <c r="E632" t="s">
        <v>2716</v>
      </c>
      <c r="F632" t="s">
        <v>2316</v>
      </c>
    </row>
    <row r="633" spans="1:6" x14ac:dyDescent="0.2">
      <c r="A633" t="s">
        <v>337</v>
      </c>
      <c r="B633" t="s">
        <v>2312</v>
      </c>
      <c r="C633" t="s">
        <v>2317</v>
      </c>
      <c r="D633" t="s">
        <v>2314</v>
      </c>
      <c r="E633" t="s">
        <v>2717</v>
      </c>
      <c r="F633" t="s">
        <v>2473</v>
      </c>
    </row>
    <row r="634" spans="1:6" x14ac:dyDescent="0.2">
      <c r="A634" t="s">
        <v>146</v>
      </c>
      <c r="B634" t="s">
        <v>2312</v>
      </c>
      <c r="C634" t="s">
        <v>2313</v>
      </c>
      <c r="D634" t="s">
        <v>2314</v>
      </c>
      <c r="E634" t="s">
        <v>2320</v>
      </c>
      <c r="F634" t="s">
        <v>2321</v>
      </c>
    </row>
    <row r="635" spans="1:6" x14ac:dyDescent="0.2">
      <c r="A635" t="s">
        <v>2718</v>
      </c>
      <c r="B635" t="s">
        <v>2312</v>
      </c>
      <c r="C635" t="s">
        <v>2313</v>
      </c>
      <c r="D635" t="s">
        <v>2314</v>
      </c>
      <c r="E635" t="s">
        <v>2690</v>
      </c>
      <c r="F635" t="s">
        <v>2447</v>
      </c>
    </row>
    <row r="636" spans="1:6" x14ac:dyDescent="0.2">
      <c r="A636" t="s">
        <v>1183</v>
      </c>
      <c r="B636" t="s">
        <v>2312</v>
      </c>
      <c r="C636" t="s">
        <v>2317</v>
      </c>
      <c r="D636" t="s">
        <v>3696</v>
      </c>
      <c r="E636" t="s">
        <v>2504</v>
      </c>
      <c r="F636" t="s">
        <v>2316</v>
      </c>
    </row>
    <row r="637" spans="1:6" x14ac:dyDescent="0.2">
      <c r="A637" t="s">
        <v>1668</v>
      </c>
      <c r="B637" t="s">
        <v>2312</v>
      </c>
      <c r="C637" t="s">
        <v>2319</v>
      </c>
      <c r="D637" t="s">
        <v>2314</v>
      </c>
      <c r="E637" t="s">
        <v>2348</v>
      </c>
      <c r="F637" t="s">
        <v>2316</v>
      </c>
    </row>
    <row r="638" spans="1:6" x14ac:dyDescent="0.2">
      <c r="A638" t="s">
        <v>2104</v>
      </c>
      <c r="B638" t="s">
        <v>2326</v>
      </c>
      <c r="C638" t="s">
        <v>2327</v>
      </c>
      <c r="D638" t="s">
        <v>2314</v>
      </c>
      <c r="E638" t="s">
        <v>2477</v>
      </c>
      <c r="F638" t="s">
        <v>2316</v>
      </c>
    </row>
    <row r="639" spans="1:6" x14ac:dyDescent="0.2">
      <c r="A639" t="s">
        <v>689</v>
      </c>
      <c r="B639" t="s">
        <v>2319</v>
      </c>
      <c r="C639" t="s">
        <v>2319</v>
      </c>
      <c r="D639" t="s">
        <v>2314</v>
      </c>
      <c r="E639" t="s">
        <v>2318</v>
      </c>
      <c r="F639" t="s">
        <v>2719</v>
      </c>
    </row>
    <row r="640" spans="1:6" x14ac:dyDescent="0.2">
      <c r="A640" t="s">
        <v>529</v>
      </c>
      <c r="B640" t="s">
        <v>2312</v>
      </c>
      <c r="C640" t="s">
        <v>2317</v>
      </c>
      <c r="D640" t="s">
        <v>2314</v>
      </c>
      <c r="E640" t="s">
        <v>2348</v>
      </c>
      <c r="F640" t="s">
        <v>2316</v>
      </c>
    </row>
    <row r="641" spans="1:6" x14ac:dyDescent="0.2">
      <c r="A641" t="s">
        <v>861</v>
      </c>
      <c r="B641" t="s">
        <v>2312</v>
      </c>
      <c r="C641" t="s">
        <v>2317</v>
      </c>
      <c r="D641" t="s">
        <v>2314</v>
      </c>
      <c r="E641" t="s">
        <v>2551</v>
      </c>
      <c r="F641" t="s">
        <v>2316</v>
      </c>
    </row>
    <row r="642" spans="1:6" x14ac:dyDescent="0.2">
      <c r="A642" t="s">
        <v>1658</v>
      </c>
      <c r="B642" t="s">
        <v>2319</v>
      </c>
      <c r="C642" t="s">
        <v>2319</v>
      </c>
      <c r="D642" t="s">
        <v>2314</v>
      </c>
      <c r="E642" t="s">
        <v>2720</v>
      </c>
      <c r="F642" t="s">
        <v>2316</v>
      </c>
    </row>
    <row r="643" spans="1:6" x14ac:dyDescent="0.2">
      <c r="A643" t="s">
        <v>1884</v>
      </c>
      <c r="B643" t="s">
        <v>2312</v>
      </c>
      <c r="C643" t="s">
        <v>2313</v>
      </c>
      <c r="D643" t="s">
        <v>2314</v>
      </c>
      <c r="E643" t="s">
        <v>2721</v>
      </c>
      <c r="F643" t="s">
        <v>2316</v>
      </c>
    </row>
    <row r="644" spans="1:6" x14ac:dyDescent="0.2">
      <c r="A644" t="s">
        <v>395</v>
      </c>
      <c r="B644" t="s">
        <v>2319</v>
      </c>
      <c r="C644" t="s">
        <v>2319</v>
      </c>
      <c r="D644" t="s">
        <v>3696</v>
      </c>
      <c r="E644" t="s">
        <v>2722</v>
      </c>
      <c r="F644" t="s">
        <v>2316</v>
      </c>
    </row>
    <row r="645" spans="1:6" x14ac:dyDescent="0.2">
      <c r="A645" t="s">
        <v>1361</v>
      </c>
      <c r="B645" t="s">
        <v>2319</v>
      </c>
      <c r="C645" t="s">
        <v>2319</v>
      </c>
      <c r="D645" t="s">
        <v>2314</v>
      </c>
      <c r="E645" t="s">
        <v>2320</v>
      </c>
      <c r="F645" t="s">
        <v>2316</v>
      </c>
    </row>
    <row r="646" spans="1:6" x14ac:dyDescent="0.2">
      <c r="A646" t="s">
        <v>2723</v>
      </c>
      <c r="B646" t="s">
        <v>2312</v>
      </c>
      <c r="C646" t="s">
        <v>2319</v>
      </c>
      <c r="D646" t="s">
        <v>2314</v>
      </c>
      <c r="E646" t="s">
        <v>2593</v>
      </c>
      <c r="F646" t="s">
        <v>2316</v>
      </c>
    </row>
    <row r="647" spans="1:6" x14ac:dyDescent="0.2">
      <c r="A647" t="s">
        <v>410</v>
      </c>
      <c r="B647" t="s">
        <v>2319</v>
      </c>
      <c r="C647" t="s">
        <v>2319</v>
      </c>
      <c r="D647" t="s">
        <v>2314</v>
      </c>
      <c r="E647" t="s">
        <v>2348</v>
      </c>
      <c r="F647" t="s">
        <v>2316</v>
      </c>
    </row>
    <row r="648" spans="1:6" x14ac:dyDescent="0.2">
      <c r="A648" t="s">
        <v>382</v>
      </c>
      <c r="B648" t="s">
        <v>2312</v>
      </c>
      <c r="C648" t="s">
        <v>2323</v>
      </c>
      <c r="D648" t="s">
        <v>2314</v>
      </c>
      <c r="E648" t="s">
        <v>2348</v>
      </c>
      <c r="F648" t="s">
        <v>2316</v>
      </c>
    </row>
    <row r="649" spans="1:6" x14ac:dyDescent="0.2">
      <c r="A649" t="s">
        <v>1338</v>
      </c>
      <c r="B649" t="s">
        <v>2312</v>
      </c>
      <c r="C649" t="s">
        <v>2317</v>
      </c>
      <c r="D649" t="s">
        <v>2314</v>
      </c>
      <c r="E649" t="s">
        <v>2320</v>
      </c>
      <c r="F649" t="s">
        <v>2316</v>
      </c>
    </row>
    <row r="650" spans="1:6" x14ac:dyDescent="0.2">
      <c r="A650" t="s">
        <v>2724</v>
      </c>
      <c r="B650" t="s">
        <v>2319</v>
      </c>
      <c r="C650" t="s">
        <v>2319</v>
      </c>
      <c r="D650" t="s">
        <v>2314</v>
      </c>
      <c r="E650" t="s">
        <v>2630</v>
      </c>
      <c r="F650" t="s">
        <v>2316</v>
      </c>
    </row>
    <row r="651" spans="1:6" x14ac:dyDescent="0.2">
      <c r="A651" t="s">
        <v>1495</v>
      </c>
      <c r="B651" t="s">
        <v>2319</v>
      </c>
      <c r="C651" t="s">
        <v>2319</v>
      </c>
      <c r="D651" t="s">
        <v>2314</v>
      </c>
      <c r="E651" t="s">
        <v>2318</v>
      </c>
      <c r="F651" t="s">
        <v>2316</v>
      </c>
    </row>
    <row r="652" spans="1:6" x14ac:dyDescent="0.2">
      <c r="A652" t="s">
        <v>2725</v>
      </c>
      <c r="B652" t="s">
        <v>2319</v>
      </c>
      <c r="C652" t="s">
        <v>2319</v>
      </c>
      <c r="D652" t="s">
        <v>2314</v>
      </c>
      <c r="E652" t="s">
        <v>2726</v>
      </c>
      <c r="F652" t="s">
        <v>2316</v>
      </c>
    </row>
    <row r="653" spans="1:6" x14ac:dyDescent="0.2">
      <c r="A653" t="s">
        <v>862</v>
      </c>
      <c r="B653" t="s">
        <v>2312</v>
      </c>
      <c r="C653" t="s">
        <v>2313</v>
      </c>
      <c r="D653" t="s">
        <v>2314</v>
      </c>
      <c r="E653" t="s">
        <v>2348</v>
      </c>
      <c r="F653" t="s">
        <v>2316</v>
      </c>
    </row>
    <row r="654" spans="1:6" x14ac:dyDescent="0.2">
      <c r="A654" t="s">
        <v>23</v>
      </c>
      <c r="B654" t="s">
        <v>2326</v>
      </c>
      <c r="C654" t="s">
        <v>2327</v>
      </c>
      <c r="D654" t="s">
        <v>2314</v>
      </c>
      <c r="E654" t="s">
        <v>2484</v>
      </c>
      <c r="F654" t="s">
        <v>2321</v>
      </c>
    </row>
    <row r="655" spans="1:6" x14ac:dyDescent="0.2">
      <c r="A655" t="s">
        <v>1717</v>
      </c>
      <c r="B655" t="s">
        <v>2312</v>
      </c>
      <c r="C655" t="s">
        <v>2319</v>
      </c>
      <c r="D655" t="s">
        <v>2314</v>
      </c>
      <c r="E655" t="s">
        <v>2727</v>
      </c>
      <c r="F655" t="s">
        <v>2316</v>
      </c>
    </row>
    <row r="656" spans="1:6" x14ac:dyDescent="0.2">
      <c r="A656" t="s">
        <v>2728</v>
      </c>
      <c r="B656" t="s">
        <v>2319</v>
      </c>
      <c r="C656" t="s">
        <v>2319</v>
      </c>
      <c r="D656" t="s">
        <v>2314</v>
      </c>
      <c r="E656" t="s">
        <v>2468</v>
      </c>
      <c r="F656" t="s">
        <v>2316</v>
      </c>
    </row>
    <row r="657" spans="1:6" x14ac:dyDescent="0.2">
      <c r="A657" t="s">
        <v>1040</v>
      </c>
      <c r="B657" t="s">
        <v>2312</v>
      </c>
      <c r="C657" t="s">
        <v>2319</v>
      </c>
      <c r="D657" t="s">
        <v>2314</v>
      </c>
      <c r="E657" t="s">
        <v>2729</v>
      </c>
      <c r="F657" t="s">
        <v>2321</v>
      </c>
    </row>
    <row r="658" spans="1:6" x14ac:dyDescent="0.2">
      <c r="A658" t="s">
        <v>639</v>
      </c>
      <c r="B658" t="s">
        <v>2326</v>
      </c>
      <c r="C658" t="s">
        <v>2327</v>
      </c>
      <c r="D658" t="s">
        <v>2314</v>
      </c>
      <c r="E658" t="s">
        <v>2637</v>
      </c>
      <c r="F658" t="s">
        <v>2316</v>
      </c>
    </row>
    <row r="659" spans="1:6" x14ac:dyDescent="0.2">
      <c r="A659" t="s">
        <v>2730</v>
      </c>
      <c r="B659" t="s">
        <v>2312</v>
      </c>
      <c r="C659" t="s">
        <v>2317</v>
      </c>
      <c r="D659" t="s">
        <v>2314</v>
      </c>
      <c r="E659" t="s">
        <v>2320</v>
      </c>
      <c r="F659" t="s">
        <v>2378</v>
      </c>
    </row>
    <row r="660" spans="1:6" x14ac:dyDescent="0.2">
      <c r="A660" t="s">
        <v>1684</v>
      </c>
      <c r="B660" t="s">
        <v>2319</v>
      </c>
      <c r="C660" t="s">
        <v>2319</v>
      </c>
      <c r="D660" t="s">
        <v>2314</v>
      </c>
      <c r="E660" t="s">
        <v>2320</v>
      </c>
      <c r="F660" t="s">
        <v>2316</v>
      </c>
    </row>
    <row r="661" spans="1:6" x14ac:dyDescent="0.2">
      <c r="A661" t="s">
        <v>2731</v>
      </c>
      <c r="B661" t="s">
        <v>2319</v>
      </c>
      <c r="C661" t="s">
        <v>2319</v>
      </c>
      <c r="D661" t="s">
        <v>2314</v>
      </c>
      <c r="E661" t="s">
        <v>2630</v>
      </c>
      <c r="F661" t="s">
        <v>2316</v>
      </c>
    </row>
    <row r="662" spans="1:6" x14ac:dyDescent="0.2">
      <c r="A662" t="s">
        <v>723</v>
      </c>
      <c r="B662" t="s">
        <v>2319</v>
      </c>
      <c r="C662" t="s">
        <v>2319</v>
      </c>
      <c r="D662" t="s">
        <v>2314</v>
      </c>
      <c r="E662" t="s">
        <v>2318</v>
      </c>
      <c r="F662" t="s">
        <v>2316</v>
      </c>
    </row>
    <row r="663" spans="1:6" x14ac:dyDescent="0.2">
      <c r="A663" t="s">
        <v>1087</v>
      </c>
      <c r="B663" t="s">
        <v>2312</v>
      </c>
      <c r="C663" t="s">
        <v>2317</v>
      </c>
      <c r="D663" t="s">
        <v>2314</v>
      </c>
      <c r="E663" t="s">
        <v>2318</v>
      </c>
      <c r="F663" t="s">
        <v>2316</v>
      </c>
    </row>
    <row r="664" spans="1:6" x14ac:dyDescent="0.2">
      <c r="A664" t="s">
        <v>668</v>
      </c>
      <c r="B664" t="s">
        <v>2319</v>
      </c>
      <c r="C664" t="s">
        <v>2319</v>
      </c>
      <c r="D664" t="s">
        <v>2314</v>
      </c>
      <c r="E664" t="s">
        <v>2332</v>
      </c>
      <c r="F664" t="s">
        <v>2316</v>
      </c>
    </row>
    <row r="665" spans="1:6" x14ac:dyDescent="0.2">
      <c r="A665" t="s">
        <v>10</v>
      </c>
      <c r="B665" t="s">
        <v>2319</v>
      </c>
      <c r="C665" t="s">
        <v>2319</v>
      </c>
      <c r="D665" t="s">
        <v>2314</v>
      </c>
      <c r="E665" t="s">
        <v>2320</v>
      </c>
      <c r="F665" t="s">
        <v>2316</v>
      </c>
    </row>
    <row r="666" spans="1:6" x14ac:dyDescent="0.2">
      <c r="A666" t="s">
        <v>2732</v>
      </c>
      <c r="B666" t="s">
        <v>2312</v>
      </c>
      <c r="C666" t="s">
        <v>2313</v>
      </c>
      <c r="D666" t="s">
        <v>2314</v>
      </c>
      <c r="E666" t="s">
        <v>2733</v>
      </c>
      <c r="F666" t="s">
        <v>2316</v>
      </c>
    </row>
    <row r="667" spans="1:6" x14ac:dyDescent="0.2">
      <c r="A667" t="s">
        <v>1433</v>
      </c>
      <c r="B667" t="s">
        <v>2319</v>
      </c>
      <c r="C667" t="s">
        <v>2319</v>
      </c>
      <c r="D667" t="s">
        <v>2314</v>
      </c>
      <c r="E667" t="s">
        <v>2682</v>
      </c>
      <c r="F667" t="s">
        <v>2316</v>
      </c>
    </row>
    <row r="668" spans="1:6" x14ac:dyDescent="0.2">
      <c r="A668" t="s">
        <v>1760</v>
      </c>
      <c r="B668" t="s">
        <v>2319</v>
      </c>
      <c r="C668" t="s">
        <v>2319</v>
      </c>
      <c r="D668" t="s">
        <v>2314</v>
      </c>
      <c r="E668" t="s">
        <v>2320</v>
      </c>
      <c r="F668" t="s">
        <v>2316</v>
      </c>
    </row>
    <row r="669" spans="1:6" x14ac:dyDescent="0.2">
      <c r="A669" t="s">
        <v>1182</v>
      </c>
      <c r="B669" t="s">
        <v>2312</v>
      </c>
      <c r="C669" t="s">
        <v>2313</v>
      </c>
      <c r="D669" t="s">
        <v>2314</v>
      </c>
      <c r="E669" t="s">
        <v>2318</v>
      </c>
      <c r="F669" t="s">
        <v>2316</v>
      </c>
    </row>
    <row r="670" spans="1:6" x14ac:dyDescent="0.2">
      <c r="A670" t="s">
        <v>2209</v>
      </c>
      <c r="B670" t="s">
        <v>2312</v>
      </c>
      <c r="C670" t="s">
        <v>2317</v>
      </c>
      <c r="D670" t="s">
        <v>2314</v>
      </c>
      <c r="E670" t="s">
        <v>2734</v>
      </c>
      <c r="F670" t="s">
        <v>2376</v>
      </c>
    </row>
    <row r="671" spans="1:6" x14ac:dyDescent="0.2">
      <c r="A671" t="s">
        <v>2735</v>
      </c>
      <c r="B671" t="s">
        <v>2312</v>
      </c>
      <c r="C671" t="s">
        <v>2319</v>
      </c>
      <c r="D671" t="s">
        <v>2314</v>
      </c>
      <c r="E671" t="s">
        <v>2320</v>
      </c>
      <c r="F671" t="s">
        <v>2378</v>
      </c>
    </row>
    <row r="672" spans="1:6" x14ac:dyDescent="0.2">
      <c r="A672" t="s">
        <v>1175</v>
      </c>
      <c r="B672" t="s">
        <v>2319</v>
      </c>
      <c r="C672" t="s">
        <v>2319</v>
      </c>
      <c r="D672" t="s">
        <v>2314</v>
      </c>
      <c r="E672" t="s">
        <v>2320</v>
      </c>
      <c r="F672" t="s">
        <v>2316</v>
      </c>
    </row>
    <row r="673" spans="1:6" x14ac:dyDescent="0.2">
      <c r="A673" t="s">
        <v>704</v>
      </c>
      <c r="B673" t="s">
        <v>2319</v>
      </c>
      <c r="C673" t="s">
        <v>2319</v>
      </c>
      <c r="D673" t="s">
        <v>2314</v>
      </c>
      <c r="E673" t="s">
        <v>2641</v>
      </c>
      <c r="F673" t="s">
        <v>2316</v>
      </c>
    </row>
    <row r="674" spans="1:6" x14ac:dyDescent="0.2">
      <c r="A674" t="s">
        <v>1085</v>
      </c>
      <c r="B674" t="s">
        <v>2312</v>
      </c>
      <c r="C674" t="s">
        <v>2317</v>
      </c>
      <c r="D674" t="s">
        <v>2314</v>
      </c>
      <c r="E674" t="s">
        <v>2318</v>
      </c>
      <c r="F674" t="s">
        <v>2316</v>
      </c>
    </row>
    <row r="675" spans="1:6" x14ac:dyDescent="0.2">
      <c r="A675" t="s">
        <v>2736</v>
      </c>
      <c r="B675" t="s">
        <v>2319</v>
      </c>
      <c r="C675" t="s">
        <v>2319</v>
      </c>
      <c r="D675" t="s">
        <v>2314</v>
      </c>
      <c r="E675" t="s">
        <v>2318</v>
      </c>
      <c r="F675" t="s">
        <v>2412</v>
      </c>
    </row>
    <row r="676" spans="1:6" x14ac:dyDescent="0.2">
      <c r="A676" t="s">
        <v>63</v>
      </c>
      <c r="B676" t="s">
        <v>2319</v>
      </c>
      <c r="C676" t="s">
        <v>2319</v>
      </c>
      <c r="D676" t="s">
        <v>2314</v>
      </c>
      <c r="E676" t="s">
        <v>2737</v>
      </c>
      <c r="F676" t="s">
        <v>2316</v>
      </c>
    </row>
    <row r="677" spans="1:6" x14ac:dyDescent="0.2">
      <c r="A677" t="s">
        <v>2237</v>
      </c>
      <c r="B677" t="s">
        <v>2312</v>
      </c>
      <c r="C677" t="s">
        <v>2317</v>
      </c>
      <c r="D677" t="s">
        <v>2314</v>
      </c>
      <c r="E677" t="s">
        <v>2682</v>
      </c>
      <c r="F677" t="s">
        <v>2316</v>
      </c>
    </row>
    <row r="678" spans="1:6" x14ac:dyDescent="0.2">
      <c r="A678" t="s">
        <v>2738</v>
      </c>
      <c r="B678" t="s">
        <v>2312</v>
      </c>
      <c r="C678" t="s">
        <v>2317</v>
      </c>
      <c r="D678" t="s">
        <v>2314</v>
      </c>
      <c r="E678" t="s">
        <v>2359</v>
      </c>
      <c r="F678" t="s">
        <v>2316</v>
      </c>
    </row>
    <row r="679" spans="1:6" x14ac:dyDescent="0.2">
      <c r="A679" t="s">
        <v>1049</v>
      </c>
      <c r="B679" t="s">
        <v>2312</v>
      </c>
      <c r="C679" t="s">
        <v>2319</v>
      </c>
      <c r="D679" t="s">
        <v>2314</v>
      </c>
      <c r="E679" t="s">
        <v>2739</v>
      </c>
      <c r="F679" t="s">
        <v>2316</v>
      </c>
    </row>
    <row r="680" spans="1:6" x14ac:dyDescent="0.2">
      <c r="A680" t="s">
        <v>2740</v>
      </c>
      <c r="B680" t="s">
        <v>2312</v>
      </c>
      <c r="C680" t="s">
        <v>2319</v>
      </c>
      <c r="D680" t="s">
        <v>2314</v>
      </c>
      <c r="E680" t="s">
        <v>2593</v>
      </c>
      <c r="F680" t="s">
        <v>2316</v>
      </c>
    </row>
    <row r="681" spans="1:6" x14ac:dyDescent="0.2">
      <c r="A681" t="s">
        <v>2063</v>
      </c>
      <c r="B681" t="s">
        <v>2319</v>
      </c>
      <c r="C681" t="s">
        <v>2319</v>
      </c>
      <c r="D681" t="s">
        <v>2314</v>
      </c>
      <c r="E681" t="s">
        <v>2318</v>
      </c>
      <c r="F681" t="s">
        <v>2316</v>
      </c>
    </row>
    <row r="682" spans="1:6" x14ac:dyDescent="0.2">
      <c r="A682" t="s">
        <v>2741</v>
      </c>
      <c r="B682" t="s">
        <v>2312</v>
      </c>
      <c r="C682" t="s">
        <v>2319</v>
      </c>
      <c r="D682" t="s">
        <v>2314</v>
      </c>
      <c r="E682" t="s">
        <v>2348</v>
      </c>
      <c r="F682" t="s">
        <v>2350</v>
      </c>
    </row>
    <row r="683" spans="1:6" x14ac:dyDescent="0.2">
      <c r="A683" t="s">
        <v>2742</v>
      </c>
      <c r="B683" t="s">
        <v>2312</v>
      </c>
      <c r="C683" t="s">
        <v>2317</v>
      </c>
      <c r="D683" t="s">
        <v>3696</v>
      </c>
      <c r="E683" t="s">
        <v>2743</v>
      </c>
      <c r="F683" t="s">
        <v>2316</v>
      </c>
    </row>
    <row r="684" spans="1:6" x14ac:dyDescent="0.2">
      <c r="A684" t="s">
        <v>1051</v>
      </c>
      <c r="B684" t="s">
        <v>2312</v>
      </c>
      <c r="C684" t="s">
        <v>2319</v>
      </c>
      <c r="D684" t="s">
        <v>2314</v>
      </c>
      <c r="E684" t="s">
        <v>2320</v>
      </c>
      <c r="F684" t="s">
        <v>2316</v>
      </c>
    </row>
    <row r="685" spans="1:6" x14ac:dyDescent="0.2">
      <c r="A685" t="s">
        <v>2744</v>
      </c>
      <c r="B685" t="s">
        <v>2319</v>
      </c>
      <c r="C685" t="s">
        <v>2319</v>
      </c>
      <c r="D685" t="s">
        <v>2314</v>
      </c>
      <c r="E685" t="s">
        <v>2348</v>
      </c>
      <c r="F685" t="s">
        <v>2316</v>
      </c>
    </row>
    <row r="686" spans="1:6" x14ac:dyDescent="0.2">
      <c r="A686" t="s">
        <v>545</v>
      </c>
      <c r="B686" t="s">
        <v>2319</v>
      </c>
      <c r="C686" t="s">
        <v>2319</v>
      </c>
      <c r="D686" t="s">
        <v>2314</v>
      </c>
      <c r="E686" t="s">
        <v>2320</v>
      </c>
      <c r="F686" t="s">
        <v>2346</v>
      </c>
    </row>
    <row r="687" spans="1:6" x14ac:dyDescent="0.2">
      <c r="A687" t="s">
        <v>2038</v>
      </c>
      <c r="B687" t="s">
        <v>2312</v>
      </c>
      <c r="C687" t="s">
        <v>2317</v>
      </c>
      <c r="D687" t="s">
        <v>2314</v>
      </c>
      <c r="E687" t="s">
        <v>2320</v>
      </c>
      <c r="F687" t="s">
        <v>2316</v>
      </c>
    </row>
    <row r="688" spans="1:6" x14ac:dyDescent="0.2">
      <c r="A688" t="s">
        <v>429</v>
      </c>
      <c r="B688" t="s">
        <v>2319</v>
      </c>
      <c r="C688" t="s">
        <v>2319</v>
      </c>
      <c r="D688" t="s">
        <v>2314</v>
      </c>
      <c r="E688" t="s">
        <v>2320</v>
      </c>
      <c r="F688" t="s">
        <v>2316</v>
      </c>
    </row>
    <row r="689" spans="1:6" x14ac:dyDescent="0.2">
      <c r="A689" t="s">
        <v>133</v>
      </c>
      <c r="B689" t="s">
        <v>2312</v>
      </c>
      <c r="C689" t="s">
        <v>2323</v>
      </c>
      <c r="D689" t="s">
        <v>2314</v>
      </c>
      <c r="E689" t="s">
        <v>2320</v>
      </c>
      <c r="F689" t="s">
        <v>2316</v>
      </c>
    </row>
    <row r="690" spans="1:6" x14ac:dyDescent="0.2">
      <c r="A690" t="s">
        <v>1184</v>
      </c>
      <c r="B690" t="s">
        <v>2312</v>
      </c>
      <c r="C690" t="s">
        <v>2317</v>
      </c>
      <c r="D690" t="s">
        <v>2314</v>
      </c>
      <c r="E690" t="s">
        <v>2320</v>
      </c>
      <c r="F690" t="s">
        <v>2316</v>
      </c>
    </row>
    <row r="691" spans="1:6" x14ac:dyDescent="0.2">
      <c r="A691" t="s">
        <v>363</v>
      </c>
      <c r="B691" t="s">
        <v>2319</v>
      </c>
      <c r="C691" t="s">
        <v>2319</v>
      </c>
      <c r="D691" t="s">
        <v>2314</v>
      </c>
      <c r="E691" t="s">
        <v>2320</v>
      </c>
      <c r="F691" t="s">
        <v>2316</v>
      </c>
    </row>
    <row r="692" spans="1:6" x14ac:dyDescent="0.2">
      <c r="A692" t="s">
        <v>1609</v>
      </c>
      <c r="B692" t="s">
        <v>2312</v>
      </c>
      <c r="C692" t="s">
        <v>2317</v>
      </c>
      <c r="D692" t="s">
        <v>2314</v>
      </c>
      <c r="E692" t="s">
        <v>2320</v>
      </c>
      <c r="F692" t="s">
        <v>2321</v>
      </c>
    </row>
    <row r="693" spans="1:6" x14ac:dyDescent="0.2">
      <c r="A693" t="s">
        <v>1926</v>
      </c>
      <c r="B693" t="s">
        <v>2312</v>
      </c>
      <c r="C693" t="s">
        <v>2317</v>
      </c>
      <c r="D693" t="s">
        <v>3696</v>
      </c>
      <c r="E693" t="s">
        <v>2745</v>
      </c>
      <c r="F693" t="s">
        <v>2316</v>
      </c>
    </row>
    <row r="694" spans="1:6" x14ac:dyDescent="0.2">
      <c r="A694" t="s">
        <v>458</v>
      </c>
      <c r="B694" t="s">
        <v>2312</v>
      </c>
      <c r="C694" t="s">
        <v>2317</v>
      </c>
      <c r="D694" t="s">
        <v>2314</v>
      </c>
      <c r="E694" t="s">
        <v>2746</v>
      </c>
      <c r="F694" t="s">
        <v>2321</v>
      </c>
    </row>
    <row r="695" spans="1:6" x14ac:dyDescent="0.2">
      <c r="A695" t="s">
        <v>1845</v>
      </c>
      <c r="B695" t="s">
        <v>2312</v>
      </c>
      <c r="C695" t="s">
        <v>2317</v>
      </c>
      <c r="D695" t="s">
        <v>2314</v>
      </c>
      <c r="E695" t="s">
        <v>2747</v>
      </c>
      <c r="F695" t="s">
        <v>2316</v>
      </c>
    </row>
    <row r="696" spans="1:6" x14ac:dyDescent="0.2">
      <c r="A696" t="s">
        <v>1364</v>
      </c>
      <c r="B696" t="s">
        <v>2312</v>
      </c>
      <c r="C696" t="s">
        <v>2323</v>
      </c>
      <c r="D696" t="s">
        <v>2314</v>
      </c>
      <c r="E696" t="s">
        <v>2348</v>
      </c>
      <c r="F696" t="s">
        <v>2748</v>
      </c>
    </row>
    <row r="697" spans="1:6" x14ac:dyDescent="0.2">
      <c r="A697" t="s">
        <v>2749</v>
      </c>
      <c r="B697" t="s">
        <v>2312</v>
      </c>
      <c r="C697" t="s">
        <v>2323</v>
      </c>
      <c r="D697" t="s">
        <v>2314</v>
      </c>
      <c r="E697" t="s">
        <v>2320</v>
      </c>
      <c r="F697" t="s">
        <v>2750</v>
      </c>
    </row>
    <row r="698" spans="1:6" x14ac:dyDescent="0.2">
      <c r="A698" t="s">
        <v>2751</v>
      </c>
      <c r="B698" t="s">
        <v>2312</v>
      </c>
      <c r="C698" t="s">
        <v>2313</v>
      </c>
      <c r="D698" t="s">
        <v>2314</v>
      </c>
      <c r="E698" t="s">
        <v>2318</v>
      </c>
      <c r="F698" t="s">
        <v>2316</v>
      </c>
    </row>
    <row r="699" spans="1:6" x14ac:dyDescent="0.2">
      <c r="A699" t="s">
        <v>2064</v>
      </c>
      <c r="B699" t="s">
        <v>2319</v>
      </c>
      <c r="C699" t="s">
        <v>2319</v>
      </c>
      <c r="D699" t="s">
        <v>2314</v>
      </c>
      <c r="E699" t="s">
        <v>2427</v>
      </c>
      <c r="F699" t="s">
        <v>2346</v>
      </c>
    </row>
    <row r="700" spans="1:6" x14ac:dyDescent="0.2">
      <c r="A700" t="s">
        <v>563</v>
      </c>
      <c r="B700" t="s">
        <v>2312</v>
      </c>
      <c r="C700" t="s">
        <v>2323</v>
      </c>
      <c r="D700" t="s">
        <v>2314</v>
      </c>
      <c r="E700" t="s">
        <v>2320</v>
      </c>
      <c r="F700" t="s">
        <v>2480</v>
      </c>
    </row>
    <row r="701" spans="1:6" x14ac:dyDescent="0.2">
      <c r="A701" t="s">
        <v>1792</v>
      </c>
      <c r="B701" t="s">
        <v>2312</v>
      </c>
      <c r="C701" t="s">
        <v>2319</v>
      </c>
      <c r="D701" t="s">
        <v>2314</v>
      </c>
      <c r="E701" t="s">
        <v>2692</v>
      </c>
      <c r="F701" t="s">
        <v>2316</v>
      </c>
    </row>
    <row r="702" spans="1:6" x14ac:dyDescent="0.2">
      <c r="A702" t="s">
        <v>33</v>
      </c>
      <c r="B702" t="s">
        <v>2319</v>
      </c>
      <c r="C702" t="s">
        <v>2319</v>
      </c>
      <c r="D702" t="s">
        <v>2314</v>
      </c>
      <c r="E702" t="s">
        <v>2484</v>
      </c>
      <c r="F702" t="s">
        <v>2321</v>
      </c>
    </row>
    <row r="703" spans="1:6" x14ac:dyDescent="0.2">
      <c r="A703" t="s">
        <v>2752</v>
      </c>
      <c r="B703" t="s">
        <v>2319</v>
      </c>
      <c r="C703" t="s">
        <v>2319</v>
      </c>
      <c r="D703" t="s">
        <v>3696</v>
      </c>
      <c r="E703" t="s">
        <v>2632</v>
      </c>
      <c r="F703" t="s">
        <v>2316</v>
      </c>
    </row>
    <row r="704" spans="1:6" x14ac:dyDescent="0.2">
      <c r="A704" t="s">
        <v>818</v>
      </c>
      <c r="B704" t="s">
        <v>2319</v>
      </c>
      <c r="C704" t="s">
        <v>2319</v>
      </c>
      <c r="D704" t="s">
        <v>2314</v>
      </c>
      <c r="E704" t="s">
        <v>2320</v>
      </c>
      <c r="F704" t="s">
        <v>2316</v>
      </c>
    </row>
    <row r="705" spans="1:6" x14ac:dyDescent="0.2">
      <c r="A705" t="s">
        <v>1736</v>
      </c>
      <c r="B705" t="s">
        <v>2312</v>
      </c>
      <c r="C705" t="s">
        <v>2317</v>
      </c>
      <c r="D705" t="s">
        <v>2314</v>
      </c>
      <c r="E705" t="s">
        <v>2318</v>
      </c>
      <c r="F705" t="s">
        <v>2753</v>
      </c>
    </row>
    <row r="706" spans="1:6" x14ac:dyDescent="0.2">
      <c r="A706" t="s">
        <v>1552</v>
      </c>
      <c r="B706" t="s">
        <v>2312</v>
      </c>
      <c r="C706" t="s">
        <v>2317</v>
      </c>
      <c r="D706" t="s">
        <v>2314</v>
      </c>
      <c r="E706" t="s">
        <v>2320</v>
      </c>
      <c r="F706" t="s">
        <v>2321</v>
      </c>
    </row>
    <row r="707" spans="1:6" x14ac:dyDescent="0.2">
      <c r="A707" t="s">
        <v>1330</v>
      </c>
      <c r="B707" t="s">
        <v>2319</v>
      </c>
      <c r="C707" t="s">
        <v>2319</v>
      </c>
      <c r="D707" t="s">
        <v>2314</v>
      </c>
      <c r="E707" t="s">
        <v>2522</v>
      </c>
      <c r="F707" t="s">
        <v>2321</v>
      </c>
    </row>
    <row r="708" spans="1:6" x14ac:dyDescent="0.2">
      <c r="A708" t="s">
        <v>2754</v>
      </c>
      <c r="B708" t="s">
        <v>2312</v>
      </c>
      <c r="C708" t="s">
        <v>2317</v>
      </c>
      <c r="D708" t="s">
        <v>2314</v>
      </c>
      <c r="E708" t="s">
        <v>2348</v>
      </c>
      <c r="F708" t="s">
        <v>2316</v>
      </c>
    </row>
    <row r="709" spans="1:6" x14ac:dyDescent="0.2">
      <c r="A709" t="s">
        <v>224</v>
      </c>
      <c r="B709" t="s">
        <v>2312</v>
      </c>
      <c r="C709" t="s">
        <v>2317</v>
      </c>
      <c r="D709" t="s">
        <v>3696</v>
      </c>
      <c r="E709" t="s">
        <v>2755</v>
      </c>
      <c r="F709" t="s">
        <v>2399</v>
      </c>
    </row>
    <row r="710" spans="1:6" x14ac:dyDescent="0.2">
      <c r="A710" t="s">
        <v>2756</v>
      </c>
      <c r="B710" t="s">
        <v>2312</v>
      </c>
      <c r="C710" t="s">
        <v>2317</v>
      </c>
      <c r="D710" t="s">
        <v>2314</v>
      </c>
      <c r="E710" t="s">
        <v>2514</v>
      </c>
      <c r="F710" t="s">
        <v>2316</v>
      </c>
    </row>
    <row r="711" spans="1:6" x14ac:dyDescent="0.2">
      <c r="A711" t="s">
        <v>2757</v>
      </c>
      <c r="B711" t="s">
        <v>2319</v>
      </c>
      <c r="C711" t="s">
        <v>2319</v>
      </c>
      <c r="D711" t="s">
        <v>2314</v>
      </c>
      <c r="E711" t="s">
        <v>2673</v>
      </c>
      <c r="F711" t="s">
        <v>2316</v>
      </c>
    </row>
    <row r="712" spans="1:6" x14ac:dyDescent="0.2">
      <c r="A712" t="s">
        <v>1932</v>
      </c>
      <c r="B712" t="s">
        <v>2312</v>
      </c>
      <c r="C712" t="s">
        <v>2313</v>
      </c>
      <c r="D712" t="s">
        <v>2314</v>
      </c>
      <c r="E712" t="s">
        <v>2320</v>
      </c>
      <c r="F712" t="s">
        <v>2425</v>
      </c>
    </row>
    <row r="713" spans="1:6" x14ac:dyDescent="0.2">
      <c r="A713" t="s">
        <v>2758</v>
      </c>
      <c r="B713" t="s">
        <v>2312</v>
      </c>
      <c r="C713" t="s">
        <v>2317</v>
      </c>
      <c r="D713" t="s">
        <v>2314</v>
      </c>
      <c r="E713" t="s">
        <v>2759</v>
      </c>
      <c r="F713" t="s">
        <v>2316</v>
      </c>
    </row>
    <row r="714" spans="1:6" x14ac:dyDescent="0.2">
      <c r="A714" t="s">
        <v>553</v>
      </c>
      <c r="B714" t="s">
        <v>2312</v>
      </c>
      <c r="C714" t="s">
        <v>2319</v>
      </c>
      <c r="D714" t="s">
        <v>2314</v>
      </c>
      <c r="E714" t="s">
        <v>2760</v>
      </c>
      <c r="F714" t="s">
        <v>2316</v>
      </c>
    </row>
    <row r="715" spans="1:6" x14ac:dyDescent="0.2">
      <c r="A715" t="s">
        <v>1907</v>
      </c>
      <c r="B715" t="s">
        <v>2319</v>
      </c>
      <c r="C715" t="s">
        <v>2319</v>
      </c>
      <c r="D715" t="s">
        <v>2314</v>
      </c>
      <c r="E715" t="s">
        <v>2320</v>
      </c>
      <c r="F715" t="s">
        <v>2316</v>
      </c>
    </row>
    <row r="716" spans="1:6" x14ac:dyDescent="0.2">
      <c r="A716" t="s">
        <v>968</v>
      </c>
      <c r="B716" t="s">
        <v>2319</v>
      </c>
      <c r="C716" t="s">
        <v>2319</v>
      </c>
      <c r="D716" t="s">
        <v>2314</v>
      </c>
      <c r="E716" t="s">
        <v>2320</v>
      </c>
      <c r="F716" t="s">
        <v>2346</v>
      </c>
    </row>
    <row r="717" spans="1:6" x14ac:dyDescent="0.2">
      <c r="A717" t="s">
        <v>1791</v>
      </c>
      <c r="B717" t="s">
        <v>2312</v>
      </c>
      <c r="C717" t="s">
        <v>2313</v>
      </c>
      <c r="D717" t="s">
        <v>2314</v>
      </c>
      <c r="E717" t="s">
        <v>2761</v>
      </c>
      <c r="F717" t="s">
        <v>2316</v>
      </c>
    </row>
    <row r="718" spans="1:6" x14ac:dyDescent="0.2">
      <c r="A718" t="s">
        <v>2073</v>
      </c>
      <c r="B718" t="s">
        <v>2312</v>
      </c>
      <c r="C718" t="s">
        <v>2323</v>
      </c>
      <c r="D718" t="s">
        <v>2314</v>
      </c>
      <c r="E718" t="s">
        <v>2348</v>
      </c>
      <c r="F718" t="s">
        <v>2346</v>
      </c>
    </row>
    <row r="719" spans="1:6" x14ac:dyDescent="0.2">
      <c r="A719" t="s">
        <v>2762</v>
      </c>
      <c r="B719" t="s">
        <v>2312</v>
      </c>
      <c r="C719" t="s">
        <v>2323</v>
      </c>
      <c r="D719" t="s">
        <v>2314</v>
      </c>
      <c r="E719" t="s">
        <v>2453</v>
      </c>
      <c r="F719" t="s">
        <v>2378</v>
      </c>
    </row>
    <row r="720" spans="1:6" x14ac:dyDescent="0.2">
      <c r="A720" t="s">
        <v>1575</v>
      </c>
      <c r="B720" t="s">
        <v>2312</v>
      </c>
      <c r="C720" t="s">
        <v>2317</v>
      </c>
      <c r="D720" t="s">
        <v>2314</v>
      </c>
      <c r="E720" t="s">
        <v>2318</v>
      </c>
      <c r="F720" t="s">
        <v>2316</v>
      </c>
    </row>
    <row r="721" spans="1:6" x14ac:dyDescent="0.2">
      <c r="A721" t="s">
        <v>201</v>
      </c>
      <c r="B721" t="s">
        <v>2312</v>
      </c>
      <c r="C721" t="s">
        <v>2317</v>
      </c>
      <c r="D721" t="s">
        <v>2314</v>
      </c>
      <c r="E721" t="s">
        <v>2348</v>
      </c>
      <c r="F721" t="s">
        <v>2378</v>
      </c>
    </row>
    <row r="722" spans="1:6" x14ac:dyDescent="0.2">
      <c r="A722" t="s">
        <v>621</v>
      </c>
      <c r="B722" t="s">
        <v>2312</v>
      </c>
      <c r="C722" t="s">
        <v>2317</v>
      </c>
      <c r="D722" t="s">
        <v>2314</v>
      </c>
      <c r="E722" t="s">
        <v>2763</v>
      </c>
      <c r="F722" t="s">
        <v>2473</v>
      </c>
    </row>
    <row r="723" spans="1:6" x14ac:dyDescent="0.2">
      <c r="A723" t="s">
        <v>2764</v>
      </c>
      <c r="B723" t="s">
        <v>2319</v>
      </c>
      <c r="C723" t="s">
        <v>2319</v>
      </c>
      <c r="D723" t="s">
        <v>2314</v>
      </c>
      <c r="E723" t="s">
        <v>2466</v>
      </c>
      <c r="F723" t="s">
        <v>2316</v>
      </c>
    </row>
    <row r="724" spans="1:6" x14ac:dyDescent="0.2">
      <c r="A724" t="s">
        <v>897</v>
      </c>
      <c r="B724" t="s">
        <v>2312</v>
      </c>
      <c r="C724" t="s">
        <v>2317</v>
      </c>
      <c r="D724" t="s">
        <v>2314</v>
      </c>
      <c r="E724" t="s">
        <v>2320</v>
      </c>
      <c r="F724" t="s">
        <v>2316</v>
      </c>
    </row>
    <row r="725" spans="1:6" x14ac:dyDescent="0.2">
      <c r="A725" t="s">
        <v>311</v>
      </c>
      <c r="B725" t="s">
        <v>2312</v>
      </c>
      <c r="C725" t="s">
        <v>2319</v>
      </c>
      <c r="D725" t="s">
        <v>2314</v>
      </c>
      <c r="E725" t="s">
        <v>2765</v>
      </c>
      <c r="F725" t="s">
        <v>2316</v>
      </c>
    </row>
    <row r="726" spans="1:6" x14ac:dyDescent="0.2">
      <c r="A726" t="s">
        <v>1415</v>
      </c>
      <c r="B726" t="s">
        <v>2312</v>
      </c>
      <c r="C726" t="s">
        <v>2317</v>
      </c>
      <c r="D726" t="s">
        <v>2314</v>
      </c>
      <c r="E726" t="s">
        <v>2766</v>
      </c>
      <c r="F726" t="s">
        <v>2316</v>
      </c>
    </row>
    <row r="727" spans="1:6" x14ac:dyDescent="0.2">
      <c r="A727" t="s">
        <v>2767</v>
      </c>
      <c r="B727" t="s">
        <v>2319</v>
      </c>
      <c r="C727" t="s">
        <v>2319</v>
      </c>
      <c r="D727" t="s">
        <v>2314</v>
      </c>
      <c r="E727" t="s">
        <v>2687</v>
      </c>
      <c r="F727" t="s">
        <v>2316</v>
      </c>
    </row>
    <row r="728" spans="1:6" x14ac:dyDescent="0.2">
      <c r="A728" t="s">
        <v>1319</v>
      </c>
      <c r="B728" t="s">
        <v>2319</v>
      </c>
      <c r="C728" t="s">
        <v>2319</v>
      </c>
      <c r="D728" t="s">
        <v>2314</v>
      </c>
      <c r="E728" t="s">
        <v>2768</v>
      </c>
      <c r="F728" t="s">
        <v>2316</v>
      </c>
    </row>
    <row r="729" spans="1:6" x14ac:dyDescent="0.2">
      <c r="A729" t="s">
        <v>2769</v>
      </c>
      <c r="B729" t="s">
        <v>2319</v>
      </c>
      <c r="C729" t="s">
        <v>2319</v>
      </c>
      <c r="D729" t="s">
        <v>2314</v>
      </c>
      <c r="E729" t="s">
        <v>2318</v>
      </c>
      <c r="F729" t="s">
        <v>2316</v>
      </c>
    </row>
    <row r="730" spans="1:6" x14ac:dyDescent="0.2">
      <c r="A730" t="s">
        <v>802</v>
      </c>
      <c r="B730" t="s">
        <v>2319</v>
      </c>
      <c r="C730" t="s">
        <v>2319</v>
      </c>
      <c r="D730" t="s">
        <v>2314</v>
      </c>
      <c r="E730" t="s">
        <v>2770</v>
      </c>
      <c r="F730" t="s">
        <v>2316</v>
      </c>
    </row>
    <row r="731" spans="1:6" x14ac:dyDescent="0.2">
      <c r="A731" t="s">
        <v>1350</v>
      </c>
      <c r="B731" t="s">
        <v>2312</v>
      </c>
      <c r="C731" t="s">
        <v>2317</v>
      </c>
      <c r="D731" t="s">
        <v>2314</v>
      </c>
      <c r="E731" t="s">
        <v>2771</v>
      </c>
      <c r="F731" t="s">
        <v>2316</v>
      </c>
    </row>
    <row r="732" spans="1:6" x14ac:dyDescent="0.2">
      <c r="A732" t="s">
        <v>2772</v>
      </c>
      <c r="B732" t="s">
        <v>2312</v>
      </c>
      <c r="C732" t="s">
        <v>2317</v>
      </c>
      <c r="D732" t="s">
        <v>2314</v>
      </c>
      <c r="E732" t="s">
        <v>2773</v>
      </c>
      <c r="F732" t="s">
        <v>2316</v>
      </c>
    </row>
    <row r="733" spans="1:6" x14ac:dyDescent="0.2">
      <c r="A733" t="s">
        <v>150</v>
      </c>
      <c r="B733" t="s">
        <v>2312</v>
      </c>
      <c r="C733" t="s">
        <v>2319</v>
      </c>
      <c r="D733" t="s">
        <v>2314</v>
      </c>
      <c r="E733" t="s">
        <v>2320</v>
      </c>
      <c r="F733" t="s">
        <v>2316</v>
      </c>
    </row>
    <row r="734" spans="1:6" x14ac:dyDescent="0.2">
      <c r="A734" t="s">
        <v>1120</v>
      </c>
      <c r="B734" t="s">
        <v>2319</v>
      </c>
      <c r="C734" t="s">
        <v>2319</v>
      </c>
      <c r="D734" t="s">
        <v>2314</v>
      </c>
      <c r="E734" t="s">
        <v>2318</v>
      </c>
      <c r="F734" t="s">
        <v>2774</v>
      </c>
    </row>
    <row r="735" spans="1:6" x14ac:dyDescent="0.2">
      <c r="A735" t="s">
        <v>1936</v>
      </c>
      <c r="B735" t="s">
        <v>2326</v>
      </c>
      <c r="C735" t="s">
        <v>2327</v>
      </c>
      <c r="D735" t="s">
        <v>2314</v>
      </c>
      <c r="E735" t="s">
        <v>2477</v>
      </c>
      <c r="F735" t="s">
        <v>2316</v>
      </c>
    </row>
    <row r="736" spans="1:6" x14ac:dyDescent="0.2">
      <c r="A736" t="s">
        <v>2775</v>
      </c>
      <c r="B736" t="s">
        <v>2319</v>
      </c>
      <c r="C736" t="s">
        <v>2319</v>
      </c>
      <c r="D736" t="s">
        <v>2314</v>
      </c>
      <c r="E736" t="s">
        <v>2348</v>
      </c>
      <c r="F736" t="s">
        <v>2316</v>
      </c>
    </row>
    <row r="737" spans="1:6" x14ac:dyDescent="0.2">
      <c r="A737" t="s">
        <v>1048</v>
      </c>
      <c r="B737" t="s">
        <v>2319</v>
      </c>
      <c r="C737" t="s">
        <v>2319</v>
      </c>
      <c r="D737" t="s">
        <v>2314</v>
      </c>
      <c r="E737" t="s">
        <v>2320</v>
      </c>
      <c r="F737" t="s">
        <v>2316</v>
      </c>
    </row>
    <row r="738" spans="1:6" x14ac:dyDescent="0.2">
      <c r="A738" t="s">
        <v>1996</v>
      </c>
      <c r="B738" t="s">
        <v>2319</v>
      </c>
      <c r="C738" t="s">
        <v>2319</v>
      </c>
      <c r="D738" t="s">
        <v>2314</v>
      </c>
      <c r="E738" t="s">
        <v>2320</v>
      </c>
      <c r="F738" t="s">
        <v>2316</v>
      </c>
    </row>
    <row r="739" spans="1:6" x14ac:dyDescent="0.2">
      <c r="A739" t="s">
        <v>293</v>
      </c>
      <c r="B739" t="s">
        <v>2326</v>
      </c>
      <c r="C739" t="s">
        <v>2327</v>
      </c>
      <c r="D739" t="s">
        <v>2314</v>
      </c>
      <c r="E739" t="s">
        <v>2776</v>
      </c>
      <c r="F739" t="s">
        <v>2321</v>
      </c>
    </row>
    <row r="740" spans="1:6" x14ac:dyDescent="0.2">
      <c r="A740" t="s">
        <v>1981</v>
      </c>
      <c r="B740" t="s">
        <v>2319</v>
      </c>
      <c r="C740" t="s">
        <v>2319</v>
      </c>
      <c r="D740" t="s">
        <v>3696</v>
      </c>
      <c r="E740" t="s">
        <v>2320</v>
      </c>
      <c r="F740" t="s">
        <v>2447</v>
      </c>
    </row>
    <row r="741" spans="1:6" x14ac:dyDescent="0.2">
      <c r="A741" t="s">
        <v>663</v>
      </c>
      <c r="B741" t="s">
        <v>2312</v>
      </c>
      <c r="C741" t="s">
        <v>2319</v>
      </c>
      <c r="D741" t="s">
        <v>2314</v>
      </c>
      <c r="E741" t="s">
        <v>2760</v>
      </c>
      <c r="F741" t="s">
        <v>2316</v>
      </c>
    </row>
    <row r="742" spans="1:6" x14ac:dyDescent="0.2">
      <c r="A742" t="s">
        <v>1587</v>
      </c>
      <c r="B742" t="s">
        <v>2312</v>
      </c>
      <c r="C742" t="s">
        <v>2317</v>
      </c>
      <c r="D742" t="s">
        <v>2314</v>
      </c>
      <c r="E742" t="s">
        <v>2777</v>
      </c>
      <c r="F742" t="s">
        <v>2316</v>
      </c>
    </row>
    <row r="743" spans="1:6" x14ac:dyDescent="0.2">
      <c r="A743" t="s">
        <v>2778</v>
      </c>
      <c r="B743" t="s">
        <v>2312</v>
      </c>
      <c r="C743" t="s">
        <v>2313</v>
      </c>
      <c r="D743" t="s">
        <v>2314</v>
      </c>
      <c r="E743" t="s">
        <v>2320</v>
      </c>
      <c r="F743" t="s">
        <v>2316</v>
      </c>
    </row>
    <row r="744" spans="1:6" x14ac:dyDescent="0.2">
      <c r="A744" t="s">
        <v>2779</v>
      </c>
      <c r="B744" t="s">
        <v>2312</v>
      </c>
      <c r="C744" t="s">
        <v>2317</v>
      </c>
      <c r="D744" t="s">
        <v>2314</v>
      </c>
      <c r="E744" t="s">
        <v>2320</v>
      </c>
      <c r="F744" t="s">
        <v>2658</v>
      </c>
    </row>
    <row r="745" spans="1:6" x14ac:dyDescent="0.2">
      <c r="A745" t="s">
        <v>351</v>
      </c>
      <c r="B745" t="s">
        <v>2312</v>
      </c>
      <c r="C745" t="s">
        <v>2317</v>
      </c>
      <c r="D745" t="s">
        <v>2314</v>
      </c>
      <c r="E745" t="s">
        <v>2348</v>
      </c>
      <c r="F745" t="s">
        <v>2321</v>
      </c>
    </row>
    <row r="746" spans="1:6" x14ac:dyDescent="0.2">
      <c r="A746" t="s">
        <v>822</v>
      </c>
      <c r="B746" t="s">
        <v>2312</v>
      </c>
      <c r="C746" t="s">
        <v>2317</v>
      </c>
      <c r="D746" t="s">
        <v>2314</v>
      </c>
      <c r="E746" t="s">
        <v>2320</v>
      </c>
      <c r="F746" t="s">
        <v>2316</v>
      </c>
    </row>
    <row r="747" spans="1:6" x14ac:dyDescent="0.2">
      <c r="A747" t="s">
        <v>766</v>
      </c>
      <c r="B747" t="s">
        <v>2319</v>
      </c>
      <c r="C747" t="s">
        <v>2319</v>
      </c>
      <c r="D747" t="s">
        <v>2314</v>
      </c>
      <c r="E747" t="s">
        <v>2320</v>
      </c>
      <c r="F747" t="s">
        <v>2316</v>
      </c>
    </row>
    <row r="748" spans="1:6" x14ac:dyDescent="0.2">
      <c r="A748" t="s">
        <v>1014</v>
      </c>
      <c r="B748" t="s">
        <v>2312</v>
      </c>
      <c r="C748" t="s">
        <v>2317</v>
      </c>
      <c r="D748" t="s">
        <v>2314</v>
      </c>
      <c r="E748" t="s">
        <v>2780</v>
      </c>
      <c r="F748" t="s">
        <v>2316</v>
      </c>
    </row>
    <row r="749" spans="1:6" x14ac:dyDescent="0.2">
      <c r="A749" t="s">
        <v>2781</v>
      </c>
      <c r="B749" t="s">
        <v>2312</v>
      </c>
      <c r="C749" t="s">
        <v>2317</v>
      </c>
      <c r="D749" t="s">
        <v>2314</v>
      </c>
      <c r="E749" t="s">
        <v>2320</v>
      </c>
      <c r="F749" t="s">
        <v>2491</v>
      </c>
    </row>
    <row r="750" spans="1:6" x14ac:dyDescent="0.2">
      <c r="A750" t="s">
        <v>697</v>
      </c>
      <c r="B750" t="s">
        <v>2319</v>
      </c>
      <c r="C750" t="s">
        <v>2319</v>
      </c>
      <c r="D750" t="s">
        <v>2314</v>
      </c>
      <c r="E750" t="s">
        <v>2318</v>
      </c>
      <c r="F750" t="s">
        <v>2316</v>
      </c>
    </row>
    <row r="751" spans="1:6" x14ac:dyDescent="0.2">
      <c r="A751" t="s">
        <v>1767</v>
      </c>
      <c r="B751" t="s">
        <v>2319</v>
      </c>
      <c r="C751" t="s">
        <v>2319</v>
      </c>
      <c r="D751" t="s">
        <v>2314</v>
      </c>
      <c r="E751" t="s">
        <v>2320</v>
      </c>
      <c r="F751" t="s">
        <v>2316</v>
      </c>
    </row>
    <row r="752" spans="1:6" x14ac:dyDescent="0.2">
      <c r="A752" t="s">
        <v>314</v>
      </c>
      <c r="B752" t="s">
        <v>2319</v>
      </c>
      <c r="C752" t="s">
        <v>2319</v>
      </c>
      <c r="D752" t="s">
        <v>2314</v>
      </c>
      <c r="E752" t="s">
        <v>2348</v>
      </c>
      <c r="F752" t="s">
        <v>2316</v>
      </c>
    </row>
    <row r="753" spans="1:6" x14ac:dyDescent="0.2">
      <c r="A753" t="s">
        <v>60</v>
      </c>
      <c r="B753" t="s">
        <v>2319</v>
      </c>
      <c r="C753" t="s">
        <v>2310</v>
      </c>
      <c r="D753" t="s">
        <v>2314</v>
      </c>
      <c r="E753" t="s">
        <v>2348</v>
      </c>
      <c r="F753" t="s">
        <v>2316</v>
      </c>
    </row>
    <row r="754" spans="1:6" x14ac:dyDescent="0.2">
      <c r="A754" t="s">
        <v>751</v>
      </c>
      <c r="B754" t="s">
        <v>2312</v>
      </c>
      <c r="C754" t="s">
        <v>2317</v>
      </c>
      <c r="D754" t="s">
        <v>2314</v>
      </c>
      <c r="E754" t="s">
        <v>2782</v>
      </c>
      <c r="F754" t="s">
        <v>2316</v>
      </c>
    </row>
    <row r="755" spans="1:6" x14ac:dyDescent="0.2">
      <c r="A755" t="s">
        <v>956</v>
      </c>
      <c r="B755" t="s">
        <v>2326</v>
      </c>
      <c r="C755" t="s">
        <v>2327</v>
      </c>
      <c r="D755" t="s">
        <v>2314</v>
      </c>
      <c r="E755" t="s">
        <v>2484</v>
      </c>
      <c r="F755" t="s">
        <v>2321</v>
      </c>
    </row>
    <row r="756" spans="1:6" x14ac:dyDescent="0.2">
      <c r="A756" t="s">
        <v>661</v>
      </c>
      <c r="B756" t="s">
        <v>2312</v>
      </c>
      <c r="C756" t="s">
        <v>2317</v>
      </c>
      <c r="D756" t="s">
        <v>2314</v>
      </c>
      <c r="E756" t="s">
        <v>2320</v>
      </c>
      <c r="F756" t="s">
        <v>2316</v>
      </c>
    </row>
    <row r="757" spans="1:6" x14ac:dyDescent="0.2">
      <c r="A757" t="s">
        <v>2783</v>
      </c>
      <c r="B757" t="s">
        <v>2312</v>
      </c>
      <c r="C757" t="s">
        <v>2323</v>
      </c>
      <c r="D757" t="s">
        <v>2314</v>
      </c>
      <c r="E757" t="s">
        <v>2453</v>
      </c>
      <c r="F757" t="s">
        <v>2378</v>
      </c>
    </row>
    <row r="758" spans="1:6" x14ac:dyDescent="0.2">
      <c r="A758" t="s">
        <v>1960</v>
      </c>
      <c r="B758" t="s">
        <v>2319</v>
      </c>
      <c r="C758" t="s">
        <v>2319</v>
      </c>
      <c r="D758" t="s">
        <v>2314</v>
      </c>
      <c r="E758" t="s">
        <v>2318</v>
      </c>
      <c r="F758" t="s">
        <v>2316</v>
      </c>
    </row>
    <row r="759" spans="1:6" x14ac:dyDescent="0.2">
      <c r="A759" t="s">
        <v>852</v>
      </c>
      <c r="B759" t="s">
        <v>2312</v>
      </c>
      <c r="C759" t="s">
        <v>2317</v>
      </c>
      <c r="D759" t="s">
        <v>2314</v>
      </c>
      <c r="E759" t="s">
        <v>2784</v>
      </c>
      <c r="F759" t="s">
        <v>2316</v>
      </c>
    </row>
    <row r="760" spans="1:6" x14ac:dyDescent="0.2">
      <c r="A760" t="s">
        <v>1467</v>
      </c>
      <c r="B760" t="s">
        <v>2312</v>
      </c>
      <c r="C760" t="s">
        <v>2313</v>
      </c>
      <c r="D760" t="s">
        <v>3696</v>
      </c>
      <c r="E760" t="s">
        <v>2348</v>
      </c>
      <c r="F760" t="s">
        <v>2447</v>
      </c>
    </row>
    <row r="761" spans="1:6" x14ac:dyDescent="0.2">
      <c r="A761" t="s">
        <v>273</v>
      </c>
      <c r="B761" t="s">
        <v>2326</v>
      </c>
      <c r="C761" t="s">
        <v>2327</v>
      </c>
      <c r="D761" t="s">
        <v>2314</v>
      </c>
      <c r="E761" t="s">
        <v>2470</v>
      </c>
      <c r="F761" t="s">
        <v>2321</v>
      </c>
    </row>
    <row r="762" spans="1:6" x14ac:dyDescent="0.2">
      <c r="A762" t="s">
        <v>234</v>
      </c>
      <c r="B762" t="s">
        <v>2319</v>
      </c>
      <c r="C762" t="s">
        <v>2319</v>
      </c>
      <c r="D762" t="s">
        <v>2314</v>
      </c>
      <c r="E762" t="s">
        <v>2785</v>
      </c>
      <c r="F762" t="s">
        <v>2316</v>
      </c>
    </row>
    <row r="763" spans="1:6" x14ac:dyDescent="0.2">
      <c r="A763" t="s">
        <v>2786</v>
      </c>
      <c r="B763" t="s">
        <v>2312</v>
      </c>
      <c r="C763" t="s">
        <v>2317</v>
      </c>
      <c r="D763" t="s">
        <v>2314</v>
      </c>
      <c r="E763" t="s">
        <v>2423</v>
      </c>
      <c r="F763" t="s">
        <v>2424</v>
      </c>
    </row>
    <row r="764" spans="1:6" x14ac:dyDescent="0.2">
      <c r="A764" t="s">
        <v>1810</v>
      </c>
      <c r="B764" t="s">
        <v>2319</v>
      </c>
      <c r="C764" t="s">
        <v>2319</v>
      </c>
      <c r="D764" t="s">
        <v>2314</v>
      </c>
      <c r="E764" t="s">
        <v>2318</v>
      </c>
      <c r="F764" t="s">
        <v>2316</v>
      </c>
    </row>
    <row r="765" spans="1:6" x14ac:dyDescent="0.2">
      <c r="A765" t="s">
        <v>2787</v>
      </c>
      <c r="B765" t="s">
        <v>2312</v>
      </c>
      <c r="C765" t="s">
        <v>2313</v>
      </c>
      <c r="D765" t="s">
        <v>2314</v>
      </c>
      <c r="E765" t="s">
        <v>2788</v>
      </c>
      <c r="F765" t="s">
        <v>2658</v>
      </c>
    </row>
    <row r="766" spans="1:6" x14ac:dyDescent="0.2">
      <c r="A766" t="s">
        <v>870</v>
      </c>
      <c r="B766" t="s">
        <v>2312</v>
      </c>
      <c r="C766" t="s">
        <v>2319</v>
      </c>
      <c r="D766" t="s">
        <v>2314</v>
      </c>
      <c r="E766" t="s">
        <v>2789</v>
      </c>
      <c r="F766" t="s">
        <v>2316</v>
      </c>
    </row>
    <row r="767" spans="1:6" x14ac:dyDescent="0.2">
      <c r="A767" t="s">
        <v>2790</v>
      </c>
      <c r="B767" t="s">
        <v>2312</v>
      </c>
      <c r="C767" t="s">
        <v>2323</v>
      </c>
      <c r="D767" t="s">
        <v>2314</v>
      </c>
      <c r="E767" t="s">
        <v>2320</v>
      </c>
      <c r="F767" t="s">
        <v>2316</v>
      </c>
    </row>
    <row r="768" spans="1:6" x14ac:dyDescent="0.2">
      <c r="A768" t="s">
        <v>2236</v>
      </c>
      <c r="B768" t="s">
        <v>2312</v>
      </c>
      <c r="C768" t="s">
        <v>2317</v>
      </c>
      <c r="D768" t="s">
        <v>2314</v>
      </c>
      <c r="E768" t="s">
        <v>2318</v>
      </c>
      <c r="F768" t="s">
        <v>2325</v>
      </c>
    </row>
    <row r="769" spans="1:6" x14ac:dyDescent="0.2">
      <c r="A769" t="s">
        <v>2050</v>
      </c>
      <c r="B769" t="s">
        <v>2319</v>
      </c>
      <c r="C769" t="s">
        <v>2319</v>
      </c>
      <c r="D769" t="s">
        <v>2314</v>
      </c>
      <c r="E769" t="s">
        <v>2320</v>
      </c>
      <c r="F769" t="s">
        <v>2316</v>
      </c>
    </row>
    <row r="770" spans="1:6" x14ac:dyDescent="0.2">
      <c r="A770" t="s">
        <v>1492</v>
      </c>
      <c r="B770" t="s">
        <v>2312</v>
      </c>
      <c r="C770" t="s">
        <v>2319</v>
      </c>
      <c r="D770" t="s">
        <v>2314</v>
      </c>
      <c r="E770" t="s">
        <v>2791</v>
      </c>
      <c r="F770" t="s">
        <v>2316</v>
      </c>
    </row>
    <row r="771" spans="1:6" x14ac:dyDescent="0.2">
      <c r="A771" t="s">
        <v>2792</v>
      </c>
      <c r="B771" t="s">
        <v>2312</v>
      </c>
      <c r="C771" t="s">
        <v>2317</v>
      </c>
      <c r="D771" t="s">
        <v>2314</v>
      </c>
      <c r="E771" t="s">
        <v>2320</v>
      </c>
      <c r="F771" t="s">
        <v>2316</v>
      </c>
    </row>
    <row r="772" spans="1:6" x14ac:dyDescent="0.2">
      <c r="A772" t="s">
        <v>2793</v>
      </c>
      <c r="B772" t="s">
        <v>2319</v>
      </c>
      <c r="C772" t="s">
        <v>2319</v>
      </c>
      <c r="D772" t="s">
        <v>2314</v>
      </c>
      <c r="E772" t="s">
        <v>2794</v>
      </c>
      <c r="F772" t="s">
        <v>2316</v>
      </c>
    </row>
    <row r="773" spans="1:6" x14ac:dyDescent="0.2">
      <c r="A773" t="s">
        <v>825</v>
      </c>
      <c r="B773" t="s">
        <v>2319</v>
      </c>
      <c r="C773" t="s">
        <v>2319</v>
      </c>
      <c r="D773" t="s">
        <v>2314</v>
      </c>
      <c r="E773" t="s">
        <v>2522</v>
      </c>
      <c r="F773" t="s">
        <v>2321</v>
      </c>
    </row>
    <row r="774" spans="1:6" x14ac:dyDescent="0.2">
      <c r="A774" t="s">
        <v>2214</v>
      </c>
      <c r="B774" t="s">
        <v>2312</v>
      </c>
      <c r="C774" t="s">
        <v>2323</v>
      </c>
      <c r="D774" t="s">
        <v>2314</v>
      </c>
      <c r="E774" t="s">
        <v>2795</v>
      </c>
      <c r="F774" t="s">
        <v>2316</v>
      </c>
    </row>
    <row r="775" spans="1:6" x14ac:dyDescent="0.2">
      <c r="A775" t="s">
        <v>2796</v>
      </c>
      <c r="B775" t="s">
        <v>2319</v>
      </c>
      <c r="C775" t="s">
        <v>2319</v>
      </c>
      <c r="D775" t="s">
        <v>2314</v>
      </c>
      <c r="E775" t="s">
        <v>2797</v>
      </c>
      <c r="F775" t="s">
        <v>2316</v>
      </c>
    </row>
    <row r="776" spans="1:6" x14ac:dyDescent="0.2">
      <c r="A776" t="s">
        <v>1377</v>
      </c>
      <c r="B776" t="s">
        <v>2319</v>
      </c>
      <c r="C776" t="s">
        <v>2319</v>
      </c>
      <c r="D776" t="s">
        <v>2314</v>
      </c>
      <c r="E776" t="s">
        <v>2798</v>
      </c>
      <c r="F776" t="s">
        <v>2316</v>
      </c>
    </row>
    <row r="777" spans="1:6" x14ac:dyDescent="0.2">
      <c r="A777" t="s">
        <v>1983</v>
      </c>
      <c r="B777" t="s">
        <v>2312</v>
      </c>
      <c r="C777" t="s">
        <v>2319</v>
      </c>
      <c r="D777" t="s">
        <v>2314</v>
      </c>
      <c r="E777" t="s">
        <v>2320</v>
      </c>
      <c r="F777" t="s">
        <v>2316</v>
      </c>
    </row>
    <row r="778" spans="1:6" x14ac:dyDescent="0.2">
      <c r="A778" t="s">
        <v>1721</v>
      </c>
      <c r="B778" t="s">
        <v>2312</v>
      </c>
      <c r="C778" t="s">
        <v>2317</v>
      </c>
      <c r="D778" t="s">
        <v>2314</v>
      </c>
      <c r="E778" t="s">
        <v>2348</v>
      </c>
      <c r="F778" t="s">
        <v>2316</v>
      </c>
    </row>
    <row r="779" spans="1:6" x14ac:dyDescent="0.2">
      <c r="A779" t="s">
        <v>1228</v>
      </c>
      <c r="B779" t="s">
        <v>2312</v>
      </c>
      <c r="C779" t="s">
        <v>2319</v>
      </c>
      <c r="D779" t="s">
        <v>3696</v>
      </c>
      <c r="E779" t="s">
        <v>2799</v>
      </c>
      <c r="F779" t="s">
        <v>2321</v>
      </c>
    </row>
    <row r="780" spans="1:6" x14ac:dyDescent="0.2">
      <c r="A780" t="s">
        <v>2210</v>
      </c>
      <c r="B780" t="s">
        <v>2319</v>
      </c>
      <c r="C780" t="s">
        <v>2319</v>
      </c>
      <c r="D780" t="s">
        <v>2314</v>
      </c>
      <c r="E780" t="s">
        <v>2800</v>
      </c>
      <c r="F780" t="s">
        <v>2316</v>
      </c>
    </row>
    <row r="781" spans="1:6" x14ac:dyDescent="0.2">
      <c r="A781" t="s">
        <v>290</v>
      </c>
      <c r="B781" t="s">
        <v>2319</v>
      </c>
      <c r="C781" t="s">
        <v>2319</v>
      </c>
      <c r="D781" t="s">
        <v>2314</v>
      </c>
      <c r="E781" t="s">
        <v>2320</v>
      </c>
      <c r="F781" t="s">
        <v>2316</v>
      </c>
    </row>
    <row r="782" spans="1:6" x14ac:dyDescent="0.2">
      <c r="A782" t="s">
        <v>329</v>
      </c>
      <c r="B782" t="s">
        <v>2326</v>
      </c>
      <c r="C782" t="s">
        <v>2327</v>
      </c>
      <c r="D782" t="s">
        <v>2314</v>
      </c>
      <c r="E782" t="s">
        <v>2328</v>
      </c>
      <c r="F782" t="s">
        <v>2321</v>
      </c>
    </row>
    <row r="783" spans="1:6" x14ac:dyDescent="0.2">
      <c r="A783" t="s">
        <v>1111</v>
      </c>
      <c r="B783" t="s">
        <v>2319</v>
      </c>
      <c r="C783" t="s">
        <v>2319</v>
      </c>
      <c r="D783" t="s">
        <v>2314</v>
      </c>
      <c r="E783" t="s">
        <v>2801</v>
      </c>
      <c r="F783" t="s">
        <v>2473</v>
      </c>
    </row>
    <row r="784" spans="1:6" x14ac:dyDescent="0.2">
      <c r="A784" t="s">
        <v>576</v>
      </c>
      <c r="B784" t="s">
        <v>2319</v>
      </c>
      <c r="C784" t="s">
        <v>2319</v>
      </c>
      <c r="D784" t="s">
        <v>2314</v>
      </c>
      <c r="E784" t="s">
        <v>2318</v>
      </c>
      <c r="F784" t="s">
        <v>2316</v>
      </c>
    </row>
    <row r="785" spans="1:6" x14ac:dyDescent="0.2">
      <c r="A785" t="s">
        <v>546</v>
      </c>
      <c r="B785" t="s">
        <v>2312</v>
      </c>
      <c r="C785" t="s">
        <v>2323</v>
      </c>
      <c r="D785" t="s">
        <v>2314</v>
      </c>
      <c r="E785" t="s">
        <v>2453</v>
      </c>
      <c r="F785" t="s">
        <v>2378</v>
      </c>
    </row>
    <row r="786" spans="1:6" x14ac:dyDescent="0.2">
      <c r="A786" t="s">
        <v>2802</v>
      </c>
      <c r="B786" t="s">
        <v>2312</v>
      </c>
      <c r="C786" t="s">
        <v>2317</v>
      </c>
      <c r="D786" t="s">
        <v>3696</v>
      </c>
      <c r="E786" t="s">
        <v>2479</v>
      </c>
      <c r="F786" t="s">
        <v>2480</v>
      </c>
    </row>
    <row r="787" spans="1:6" x14ac:dyDescent="0.2">
      <c r="A787" t="s">
        <v>815</v>
      </c>
      <c r="B787" t="s">
        <v>2319</v>
      </c>
      <c r="C787" t="s">
        <v>2319</v>
      </c>
      <c r="D787" t="s">
        <v>2314</v>
      </c>
      <c r="E787" t="s">
        <v>2320</v>
      </c>
      <c r="F787" t="s">
        <v>2316</v>
      </c>
    </row>
    <row r="788" spans="1:6" x14ac:dyDescent="0.2">
      <c r="A788" t="s">
        <v>2803</v>
      </c>
      <c r="B788" t="s">
        <v>2312</v>
      </c>
      <c r="C788" t="s">
        <v>2319</v>
      </c>
      <c r="D788" t="s">
        <v>2314</v>
      </c>
      <c r="E788" t="s">
        <v>2320</v>
      </c>
      <c r="F788" t="s">
        <v>2316</v>
      </c>
    </row>
    <row r="789" spans="1:6" x14ac:dyDescent="0.2">
      <c r="A789" t="s">
        <v>1532</v>
      </c>
      <c r="B789" t="s">
        <v>2319</v>
      </c>
      <c r="C789" t="s">
        <v>2319</v>
      </c>
      <c r="D789" t="s">
        <v>2314</v>
      </c>
      <c r="E789" t="s">
        <v>2320</v>
      </c>
      <c r="F789" t="s">
        <v>2316</v>
      </c>
    </row>
    <row r="790" spans="1:6" x14ac:dyDescent="0.2">
      <c r="A790" t="s">
        <v>2804</v>
      </c>
      <c r="B790" t="s">
        <v>2319</v>
      </c>
      <c r="C790" t="s">
        <v>2319</v>
      </c>
      <c r="D790" t="s">
        <v>3696</v>
      </c>
      <c r="E790" t="s">
        <v>2320</v>
      </c>
      <c r="F790" t="s">
        <v>2316</v>
      </c>
    </row>
    <row r="791" spans="1:6" x14ac:dyDescent="0.2">
      <c r="A791" t="s">
        <v>230</v>
      </c>
      <c r="B791" t="s">
        <v>2312</v>
      </c>
      <c r="C791" t="s">
        <v>2317</v>
      </c>
      <c r="D791" t="s">
        <v>3696</v>
      </c>
      <c r="E791" t="s">
        <v>2665</v>
      </c>
      <c r="F791" t="s">
        <v>2491</v>
      </c>
    </row>
    <row r="792" spans="1:6" x14ac:dyDescent="0.2">
      <c r="A792" t="s">
        <v>1537</v>
      </c>
      <c r="B792" t="s">
        <v>2312</v>
      </c>
      <c r="C792" t="s">
        <v>2313</v>
      </c>
      <c r="D792" t="s">
        <v>3696</v>
      </c>
      <c r="E792" t="s">
        <v>2805</v>
      </c>
      <c r="F792" t="s">
        <v>2316</v>
      </c>
    </row>
    <row r="793" spans="1:6" x14ac:dyDescent="0.2">
      <c r="A793" t="s">
        <v>283</v>
      </c>
      <c r="B793" t="s">
        <v>2326</v>
      </c>
      <c r="C793" t="s">
        <v>2327</v>
      </c>
      <c r="D793" t="s">
        <v>2314</v>
      </c>
      <c r="E793" t="s">
        <v>2806</v>
      </c>
      <c r="F793" t="s">
        <v>2321</v>
      </c>
    </row>
    <row r="794" spans="1:6" x14ac:dyDescent="0.2">
      <c r="A794" t="s">
        <v>1673</v>
      </c>
      <c r="B794" t="s">
        <v>2312</v>
      </c>
      <c r="C794" t="s">
        <v>2319</v>
      </c>
      <c r="D794" t="s">
        <v>2314</v>
      </c>
      <c r="E794" t="s">
        <v>2807</v>
      </c>
      <c r="F794" t="s">
        <v>2316</v>
      </c>
    </row>
    <row r="795" spans="1:6" x14ac:dyDescent="0.2">
      <c r="A795" t="s">
        <v>962</v>
      </c>
      <c r="B795" t="s">
        <v>2312</v>
      </c>
      <c r="C795" t="s">
        <v>2317</v>
      </c>
      <c r="D795" t="s">
        <v>2314</v>
      </c>
      <c r="E795" t="s">
        <v>2808</v>
      </c>
      <c r="F795" t="s">
        <v>2473</v>
      </c>
    </row>
    <row r="796" spans="1:6" x14ac:dyDescent="0.2">
      <c r="A796" t="s">
        <v>1740</v>
      </c>
      <c r="B796" t="s">
        <v>2319</v>
      </c>
      <c r="C796" t="s">
        <v>2319</v>
      </c>
      <c r="D796" t="s">
        <v>2314</v>
      </c>
      <c r="E796" t="s">
        <v>2809</v>
      </c>
      <c r="F796" t="s">
        <v>2378</v>
      </c>
    </row>
    <row r="797" spans="1:6" x14ac:dyDescent="0.2">
      <c r="A797" t="s">
        <v>1564</v>
      </c>
      <c r="B797" t="s">
        <v>2312</v>
      </c>
      <c r="C797" t="s">
        <v>2317</v>
      </c>
      <c r="D797" t="s">
        <v>3696</v>
      </c>
      <c r="E797" t="s">
        <v>2318</v>
      </c>
      <c r="F797" t="s">
        <v>2316</v>
      </c>
    </row>
    <row r="798" spans="1:6" x14ac:dyDescent="0.2">
      <c r="A798" t="s">
        <v>2810</v>
      </c>
      <c r="B798" t="s">
        <v>2312</v>
      </c>
      <c r="C798" t="s">
        <v>2317</v>
      </c>
      <c r="D798" t="s">
        <v>2314</v>
      </c>
      <c r="E798" t="s">
        <v>2788</v>
      </c>
      <c r="F798" t="s">
        <v>2658</v>
      </c>
    </row>
    <row r="799" spans="1:6" x14ac:dyDescent="0.2">
      <c r="A799" t="s">
        <v>1159</v>
      </c>
      <c r="B799" t="s">
        <v>2312</v>
      </c>
      <c r="C799" t="s">
        <v>2317</v>
      </c>
      <c r="D799" t="s">
        <v>2314</v>
      </c>
      <c r="E799" t="s">
        <v>2348</v>
      </c>
      <c r="F799" t="s">
        <v>2316</v>
      </c>
    </row>
    <row r="800" spans="1:6" x14ac:dyDescent="0.2">
      <c r="A800" t="s">
        <v>464</v>
      </c>
      <c r="B800" t="s">
        <v>2319</v>
      </c>
      <c r="C800" t="s">
        <v>2319</v>
      </c>
      <c r="D800" t="s">
        <v>2314</v>
      </c>
      <c r="E800" t="s">
        <v>2320</v>
      </c>
      <c r="F800" t="s">
        <v>2316</v>
      </c>
    </row>
    <row r="801" spans="1:6" x14ac:dyDescent="0.2">
      <c r="A801" t="s">
        <v>1174</v>
      </c>
      <c r="B801" t="s">
        <v>2312</v>
      </c>
      <c r="C801" t="s">
        <v>2317</v>
      </c>
      <c r="D801" t="s">
        <v>2314</v>
      </c>
      <c r="E801" t="s">
        <v>2320</v>
      </c>
      <c r="F801" t="s">
        <v>2482</v>
      </c>
    </row>
    <row r="802" spans="1:6" x14ac:dyDescent="0.2">
      <c r="A802" t="s">
        <v>1252</v>
      </c>
      <c r="B802" t="s">
        <v>2312</v>
      </c>
      <c r="C802" t="s">
        <v>2323</v>
      </c>
      <c r="D802" t="s">
        <v>2314</v>
      </c>
      <c r="E802" t="s">
        <v>2523</v>
      </c>
      <c r="F802" t="s">
        <v>2316</v>
      </c>
    </row>
    <row r="803" spans="1:6" x14ac:dyDescent="0.2">
      <c r="A803" t="s">
        <v>2144</v>
      </c>
      <c r="B803" t="s">
        <v>2312</v>
      </c>
      <c r="C803" t="s">
        <v>2319</v>
      </c>
      <c r="D803" t="s">
        <v>2314</v>
      </c>
      <c r="E803" t="s">
        <v>2795</v>
      </c>
      <c r="F803" t="s">
        <v>2316</v>
      </c>
    </row>
    <row r="804" spans="1:6" x14ac:dyDescent="0.2">
      <c r="A804" t="s">
        <v>275</v>
      </c>
      <c r="B804" t="s">
        <v>2326</v>
      </c>
      <c r="C804" t="s">
        <v>2327</v>
      </c>
      <c r="D804" t="s">
        <v>2314</v>
      </c>
      <c r="E804" t="s">
        <v>2470</v>
      </c>
      <c r="F804" t="s">
        <v>2321</v>
      </c>
    </row>
    <row r="805" spans="1:6" x14ac:dyDescent="0.2">
      <c r="A805" t="s">
        <v>1523</v>
      </c>
      <c r="B805" t="s">
        <v>2319</v>
      </c>
      <c r="C805" t="s">
        <v>2319</v>
      </c>
      <c r="D805" t="s">
        <v>2314</v>
      </c>
      <c r="E805" t="s">
        <v>2320</v>
      </c>
      <c r="F805" t="s">
        <v>2316</v>
      </c>
    </row>
    <row r="806" spans="1:6" x14ac:dyDescent="0.2">
      <c r="A806" t="s">
        <v>2811</v>
      </c>
      <c r="B806" t="s">
        <v>2312</v>
      </c>
      <c r="C806" t="s">
        <v>2323</v>
      </c>
      <c r="D806" t="s">
        <v>3696</v>
      </c>
      <c r="E806" t="s">
        <v>2348</v>
      </c>
      <c r="F806" t="s">
        <v>2335</v>
      </c>
    </row>
    <row r="807" spans="1:6" x14ac:dyDescent="0.2">
      <c r="A807" t="s">
        <v>2179</v>
      </c>
      <c r="B807" t="s">
        <v>2312</v>
      </c>
      <c r="C807" t="s">
        <v>2313</v>
      </c>
      <c r="D807" t="s">
        <v>3696</v>
      </c>
      <c r="E807" t="s">
        <v>2812</v>
      </c>
      <c r="F807" t="s">
        <v>2316</v>
      </c>
    </row>
    <row r="808" spans="1:6" x14ac:dyDescent="0.2">
      <c r="A808" t="s">
        <v>518</v>
      </c>
      <c r="B808" t="s">
        <v>2312</v>
      </c>
      <c r="C808" t="s">
        <v>2319</v>
      </c>
      <c r="D808" t="s">
        <v>2314</v>
      </c>
      <c r="E808" t="s">
        <v>2813</v>
      </c>
      <c r="F808" t="s">
        <v>2321</v>
      </c>
    </row>
    <row r="809" spans="1:6" x14ac:dyDescent="0.2">
      <c r="A809" t="s">
        <v>1343</v>
      </c>
      <c r="B809" t="s">
        <v>2312</v>
      </c>
      <c r="C809" t="s">
        <v>2317</v>
      </c>
      <c r="D809" t="s">
        <v>2314</v>
      </c>
      <c r="E809" t="s">
        <v>2320</v>
      </c>
      <c r="F809" t="s">
        <v>2316</v>
      </c>
    </row>
    <row r="810" spans="1:6" x14ac:dyDescent="0.2">
      <c r="A810" t="s">
        <v>1877</v>
      </c>
      <c r="B810" t="s">
        <v>2319</v>
      </c>
      <c r="C810" t="s">
        <v>2319</v>
      </c>
      <c r="D810" t="s">
        <v>2314</v>
      </c>
      <c r="E810" t="s">
        <v>2318</v>
      </c>
      <c r="F810" t="s">
        <v>2316</v>
      </c>
    </row>
    <row r="811" spans="1:6" x14ac:dyDescent="0.2">
      <c r="A811" t="s">
        <v>2814</v>
      </c>
      <c r="B811" t="s">
        <v>2312</v>
      </c>
      <c r="C811" t="s">
        <v>2317</v>
      </c>
      <c r="D811" t="s">
        <v>2314</v>
      </c>
      <c r="E811" t="s">
        <v>2348</v>
      </c>
      <c r="F811" t="s">
        <v>2316</v>
      </c>
    </row>
    <row r="812" spans="1:6" x14ac:dyDescent="0.2">
      <c r="A812" t="s">
        <v>2815</v>
      </c>
      <c r="B812" t="s">
        <v>2319</v>
      </c>
      <c r="C812" t="s">
        <v>2319</v>
      </c>
      <c r="D812" t="s">
        <v>2314</v>
      </c>
      <c r="E812" t="s">
        <v>2318</v>
      </c>
      <c r="F812" t="s">
        <v>2316</v>
      </c>
    </row>
    <row r="813" spans="1:6" x14ac:dyDescent="0.2">
      <c r="A813" t="s">
        <v>2816</v>
      </c>
      <c r="B813" t="s">
        <v>2312</v>
      </c>
      <c r="C813" t="s">
        <v>2313</v>
      </c>
      <c r="D813" t="s">
        <v>2314</v>
      </c>
      <c r="E813" t="s">
        <v>2544</v>
      </c>
      <c r="F813" t="s">
        <v>2316</v>
      </c>
    </row>
    <row r="814" spans="1:6" x14ac:dyDescent="0.2">
      <c r="A814" t="s">
        <v>1967</v>
      </c>
      <c r="B814" t="s">
        <v>2312</v>
      </c>
      <c r="C814" t="s">
        <v>2317</v>
      </c>
      <c r="D814" t="s">
        <v>2314</v>
      </c>
      <c r="E814" t="s">
        <v>2817</v>
      </c>
      <c r="F814" t="s">
        <v>2316</v>
      </c>
    </row>
    <row r="815" spans="1:6" x14ac:dyDescent="0.2">
      <c r="A815" t="s">
        <v>2818</v>
      </c>
      <c r="B815" t="s">
        <v>2319</v>
      </c>
      <c r="C815" t="s">
        <v>2319</v>
      </c>
      <c r="D815" t="s">
        <v>3696</v>
      </c>
      <c r="E815" t="s">
        <v>2320</v>
      </c>
      <c r="F815" t="s">
        <v>2316</v>
      </c>
    </row>
    <row r="816" spans="1:6" x14ac:dyDescent="0.2">
      <c r="A816" t="s">
        <v>804</v>
      </c>
      <c r="B816" t="s">
        <v>2326</v>
      </c>
      <c r="C816" t="s">
        <v>2327</v>
      </c>
      <c r="D816" t="s">
        <v>2314</v>
      </c>
      <c r="E816" t="s">
        <v>2517</v>
      </c>
      <c r="F816" t="s">
        <v>2316</v>
      </c>
    </row>
    <row r="817" spans="1:6" x14ac:dyDescent="0.2">
      <c r="A817" t="s">
        <v>920</v>
      </c>
      <c r="B817" t="s">
        <v>2312</v>
      </c>
      <c r="C817" t="s">
        <v>2319</v>
      </c>
      <c r="D817" t="s">
        <v>2314</v>
      </c>
      <c r="E817" t="s">
        <v>2320</v>
      </c>
      <c r="F817" t="s">
        <v>2316</v>
      </c>
    </row>
    <row r="818" spans="1:6" x14ac:dyDescent="0.2">
      <c r="A818" t="s">
        <v>1868</v>
      </c>
      <c r="B818" t="s">
        <v>2319</v>
      </c>
      <c r="C818" t="s">
        <v>2319</v>
      </c>
      <c r="D818" t="s">
        <v>2314</v>
      </c>
      <c r="E818" t="s">
        <v>2819</v>
      </c>
      <c r="F818" t="s">
        <v>2316</v>
      </c>
    </row>
    <row r="819" spans="1:6" x14ac:dyDescent="0.2">
      <c r="A819" t="s">
        <v>2820</v>
      </c>
      <c r="B819" t="s">
        <v>2312</v>
      </c>
      <c r="C819" t="s">
        <v>2317</v>
      </c>
      <c r="D819" t="s">
        <v>2314</v>
      </c>
      <c r="E819" t="s">
        <v>2576</v>
      </c>
      <c r="F819" t="s">
        <v>2321</v>
      </c>
    </row>
    <row r="820" spans="1:6" x14ac:dyDescent="0.2">
      <c r="A820" t="s">
        <v>1272</v>
      </c>
      <c r="B820" t="s">
        <v>2312</v>
      </c>
      <c r="C820" t="s">
        <v>2317</v>
      </c>
      <c r="D820" t="s">
        <v>2314</v>
      </c>
      <c r="E820" t="s">
        <v>2360</v>
      </c>
      <c r="F820" t="s">
        <v>2401</v>
      </c>
    </row>
    <row r="821" spans="1:6" x14ac:dyDescent="0.2">
      <c r="A821" t="s">
        <v>1123</v>
      </c>
      <c r="B821" t="s">
        <v>2312</v>
      </c>
      <c r="C821" t="s">
        <v>2317</v>
      </c>
      <c r="D821" t="s">
        <v>2314</v>
      </c>
      <c r="E821" t="s">
        <v>2821</v>
      </c>
      <c r="F821" t="s">
        <v>2316</v>
      </c>
    </row>
    <row r="822" spans="1:6" x14ac:dyDescent="0.2">
      <c r="A822" t="s">
        <v>1128</v>
      </c>
      <c r="B822" t="s">
        <v>2312</v>
      </c>
      <c r="C822" t="s">
        <v>2319</v>
      </c>
      <c r="D822" t="s">
        <v>3696</v>
      </c>
      <c r="E822" t="s">
        <v>2538</v>
      </c>
      <c r="F822" t="s">
        <v>2316</v>
      </c>
    </row>
    <row r="823" spans="1:6" x14ac:dyDescent="0.2">
      <c r="A823" t="s">
        <v>246</v>
      </c>
      <c r="B823" t="s">
        <v>2312</v>
      </c>
      <c r="C823" t="s">
        <v>2313</v>
      </c>
      <c r="D823" t="s">
        <v>2314</v>
      </c>
      <c r="E823" t="s">
        <v>2320</v>
      </c>
      <c r="F823" t="s">
        <v>2321</v>
      </c>
    </row>
    <row r="824" spans="1:6" x14ac:dyDescent="0.2">
      <c r="A824" t="s">
        <v>2822</v>
      </c>
      <c r="B824" t="s">
        <v>2319</v>
      </c>
      <c r="C824" t="s">
        <v>2319</v>
      </c>
      <c r="D824" t="s">
        <v>2314</v>
      </c>
      <c r="E824" t="s">
        <v>2348</v>
      </c>
      <c r="F824" t="s">
        <v>2316</v>
      </c>
    </row>
    <row r="825" spans="1:6" x14ac:dyDescent="0.2">
      <c r="A825" t="s">
        <v>2823</v>
      </c>
      <c r="B825" t="s">
        <v>2312</v>
      </c>
      <c r="C825" t="s">
        <v>2319</v>
      </c>
      <c r="D825" t="s">
        <v>3696</v>
      </c>
      <c r="E825" t="s">
        <v>2320</v>
      </c>
      <c r="F825" t="s">
        <v>2316</v>
      </c>
    </row>
    <row r="826" spans="1:6" x14ac:dyDescent="0.2">
      <c r="A826" t="s">
        <v>2196</v>
      </c>
      <c r="B826" t="s">
        <v>2319</v>
      </c>
      <c r="C826" t="s">
        <v>2319</v>
      </c>
      <c r="D826" t="s">
        <v>2314</v>
      </c>
      <c r="E826" t="s">
        <v>2824</v>
      </c>
      <c r="F826" t="s">
        <v>2316</v>
      </c>
    </row>
    <row r="827" spans="1:6" x14ac:dyDescent="0.2">
      <c r="A827" t="s">
        <v>2825</v>
      </c>
      <c r="B827" t="s">
        <v>2312</v>
      </c>
      <c r="C827" t="s">
        <v>2313</v>
      </c>
      <c r="D827" t="s">
        <v>2314</v>
      </c>
      <c r="E827" t="s">
        <v>2320</v>
      </c>
      <c r="F827" t="s">
        <v>2316</v>
      </c>
    </row>
    <row r="828" spans="1:6" x14ac:dyDescent="0.2">
      <c r="A828" t="s">
        <v>2826</v>
      </c>
      <c r="B828" t="s">
        <v>2312</v>
      </c>
      <c r="C828" t="s">
        <v>2313</v>
      </c>
      <c r="D828" t="s">
        <v>2314</v>
      </c>
      <c r="E828" t="s">
        <v>2690</v>
      </c>
      <c r="F828" t="s">
        <v>2447</v>
      </c>
    </row>
    <row r="829" spans="1:6" x14ac:dyDescent="0.2">
      <c r="A829" t="s">
        <v>352</v>
      </c>
      <c r="B829" t="s">
        <v>2319</v>
      </c>
      <c r="C829" t="s">
        <v>2319</v>
      </c>
      <c r="D829" t="s">
        <v>2314</v>
      </c>
      <c r="E829" t="s">
        <v>2700</v>
      </c>
      <c r="F829" t="s">
        <v>2316</v>
      </c>
    </row>
    <row r="830" spans="1:6" x14ac:dyDescent="0.2">
      <c r="A830" t="s">
        <v>1455</v>
      </c>
      <c r="B830" t="s">
        <v>2319</v>
      </c>
      <c r="C830" t="s">
        <v>2319</v>
      </c>
      <c r="D830" t="s">
        <v>3696</v>
      </c>
      <c r="E830" t="s">
        <v>2827</v>
      </c>
      <c r="F830" t="s">
        <v>2316</v>
      </c>
    </row>
    <row r="831" spans="1:6" x14ac:dyDescent="0.2">
      <c r="A831" t="s">
        <v>2290</v>
      </c>
      <c r="B831" t="s">
        <v>2312</v>
      </c>
      <c r="C831" t="s">
        <v>2317</v>
      </c>
      <c r="D831" t="s">
        <v>3696</v>
      </c>
      <c r="E831" t="s">
        <v>2645</v>
      </c>
      <c r="F831" t="s">
        <v>2828</v>
      </c>
    </row>
    <row r="832" spans="1:6" x14ac:dyDescent="0.2">
      <c r="A832" t="s">
        <v>2307</v>
      </c>
      <c r="B832" t="s">
        <v>2319</v>
      </c>
      <c r="C832" t="s">
        <v>2319</v>
      </c>
      <c r="D832" t="s">
        <v>2314</v>
      </c>
      <c r="E832" t="s">
        <v>2318</v>
      </c>
      <c r="F832" t="s">
        <v>2316</v>
      </c>
    </row>
    <row r="833" spans="1:6" x14ac:dyDescent="0.2">
      <c r="A833" t="s">
        <v>361</v>
      </c>
      <c r="B833" t="s">
        <v>2319</v>
      </c>
      <c r="C833" t="s">
        <v>2319</v>
      </c>
      <c r="D833" t="s">
        <v>2314</v>
      </c>
      <c r="E833" t="s">
        <v>2675</v>
      </c>
      <c r="F833" t="s">
        <v>2316</v>
      </c>
    </row>
    <row r="834" spans="1:6" x14ac:dyDescent="0.2">
      <c r="A834" t="s">
        <v>948</v>
      </c>
      <c r="B834" t="s">
        <v>2312</v>
      </c>
      <c r="C834" t="s">
        <v>2323</v>
      </c>
      <c r="D834" t="s">
        <v>2314</v>
      </c>
      <c r="E834" t="s">
        <v>2829</v>
      </c>
      <c r="F834" t="s">
        <v>2346</v>
      </c>
    </row>
    <row r="835" spans="1:6" x14ac:dyDescent="0.2">
      <c r="A835" t="s">
        <v>1939</v>
      </c>
      <c r="B835" t="s">
        <v>2319</v>
      </c>
      <c r="C835" t="s">
        <v>2319</v>
      </c>
      <c r="D835" t="s">
        <v>2314</v>
      </c>
      <c r="E835" t="s">
        <v>2320</v>
      </c>
      <c r="F835" t="s">
        <v>2316</v>
      </c>
    </row>
    <row r="836" spans="1:6" x14ac:dyDescent="0.2">
      <c r="A836" t="s">
        <v>2830</v>
      </c>
      <c r="B836" t="s">
        <v>2319</v>
      </c>
      <c r="C836" t="s">
        <v>2319</v>
      </c>
      <c r="D836" t="s">
        <v>2314</v>
      </c>
      <c r="E836" t="s">
        <v>2679</v>
      </c>
      <c r="F836" t="s">
        <v>2316</v>
      </c>
    </row>
    <row r="837" spans="1:6" x14ac:dyDescent="0.2">
      <c r="A837" t="s">
        <v>1948</v>
      </c>
      <c r="B837" t="s">
        <v>2319</v>
      </c>
      <c r="C837" t="s">
        <v>2319</v>
      </c>
      <c r="D837" t="s">
        <v>2314</v>
      </c>
      <c r="E837" t="s">
        <v>2318</v>
      </c>
      <c r="F837" t="s">
        <v>2316</v>
      </c>
    </row>
    <row r="838" spans="1:6" x14ac:dyDescent="0.2">
      <c r="A838" t="s">
        <v>2831</v>
      </c>
      <c r="B838" t="s">
        <v>2312</v>
      </c>
      <c r="C838" t="s">
        <v>2319</v>
      </c>
      <c r="D838" t="s">
        <v>2314</v>
      </c>
      <c r="E838" t="s">
        <v>2348</v>
      </c>
      <c r="F838" t="s">
        <v>2447</v>
      </c>
    </row>
    <row r="839" spans="1:6" x14ac:dyDescent="0.2">
      <c r="A839" t="s">
        <v>2173</v>
      </c>
      <c r="B839" t="s">
        <v>2312</v>
      </c>
      <c r="C839" t="s">
        <v>2317</v>
      </c>
      <c r="D839" t="s">
        <v>2314</v>
      </c>
      <c r="E839" t="s">
        <v>2660</v>
      </c>
      <c r="F839" t="s">
        <v>2316</v>
      </c>
    </row>
    <row r="840" spans="1:6" x14ac:dyDescent="0.2">
      <c r="A840" t="s">
        <v>111</v>
      </c>
      <c r="B840" t="s">
        <v>2312</v>
      </c>
      <c r="C840" t="s">
        <v>2323</v>
      </c>
      <c r="D840" t="s">
        <v>2314</v>
      </c>
      <c r="E840" t="s">
        <v>2670</v>
      </c>
      <c r="F840" t="s">
        <v>2316</v>
      </c>
    </row>
    <row r="841" spans="1:6" x14ac:dyDescent="0.2">
      <c r="A841" t="s">
        <v>701</v>
      </c>
      <c r="B841" t="s">
        <v>2312</v>
      </c>
      <c r="C841" t="s">
        <v>2317</v>
      </c>
      <c r="D841" t="s">
        <v>2314</v>
      </c>
      <c r="E841" t="s">
        <v>2320</v>
      </c>
      <c r="F841" t="s">
        <v>2316</v>
      </c>
    </row>
    <row r="842" spans="1:6" x14ac:dyDescent="0.2">
      <c r="A842" t="s">
        <v>2832</v>
      </c>
      <c r="B842" t="s">
        <v>2312</v>
      </c>
      <c r="C842" t="s">
        <v>2317</v>
      </c>
      <c r="D842" t="s">
        <v>2314</v>
      </c>
      <c r="E842" t="s">
        <v>2348</v>
      </c>
      <c r="F842" t="s">
        <v>2462</v>
      </c>
    </row>
    <row r="843" spans="1:6" x14ac:dyDescent="0.2">
      <c r="A843" t="s">
        <v>2833</v>
      </c>
      <c r="B843" t="s">
        <v>2312</v>
      </c>
      <c r="C843" t="s">
        <v>2317</v>
      </c>
      <c r="D843" t="s">
        <v>2314</v>
      </c>
      <c r="E843" t="s">
        <v>2616</v>
      </c>
      <c r="F843" t="s">
        <v>2491</v>
      </c>
    </row>
    <row r="844" spans="1:6" x14ac:dyDescent="0.2">
      <c r="A844" t="s">
        <v>119</v>
      </c>
      <c r="B844" t="s">
        <v>2312</v>
      </c>
      <c r="C844" t="s">
        <v>2323</v>
      </c>
      <c r="D844" t="s">
        <v>2314</v>
      </c>
      <c r="E844" t="s">
        <v>2807</v>
      </c>
      <c r="F844" t="s">
        <v>2316</v>
      </c>
    </row>
    <row r="845" spans="1:6" x14ac:dyDescent="0.2">
      <c r="A845" t="s">
        <v>2834</v>
      </c>
      <c r="B845" t="s">
        <v>2312</v>
      </c>
      <c r="C845" t="s">
        <v>2313</v>
      </c>
      <c r="D845" t="s">
        <v>2314</v>
      </c>
      <c r="E845" t="s">
        <v>2320</v>
      </c>
      <c r="F845" t="s">
        <v>2447</v>
      </c>
    </row>
    <row r="846" spans="1:6" x14ac:dyDescent="0.2">
      <c r="A846" t="s">
        <v>319</v>
      </c>
      <c r="B846" t="s">
        <v>2312</v>
      </c>
      <c r="C846" t="s">
        <v>2317</v>
      </c>
      <c r="D846" t="s">
        <v>2314</v>
      </c>
      <c r="E846" t="s">
        <v>2320</v>
      </c>
      <c r="F846" t="s">
        <v>2316</v>
      </c>
    </row>
    <row r="847" spans="1:6" x14ac:dyDescent="0.2">
      <c r="A847" t="s">
        <v>1033</v>
      </c>
      <c r="B847" t="s">
        <v>2312</v>
      </c>
      <c r="C847" t="s">
        <v>2317</v>
      </c>
      <c r="D847" t="s">
        <v>2314</v>
      </c>
      <c r="E847" t="s">
        <v>2488</v>
      </c>
      <c r="F847" t="s">
        <v>2316</v>
      </c>
    </row>
    <row r="848" spans="1:6" x14ac:dyDescent="0.2">
      <c r="A848" t="s">
        <v>362</v>
      </c>
      <c r="B848" t="s">
        <v>2319</v>
      </c>
      <c r="C848" t="s">
        <v>2319</v>
      </c>
      <c r="D848" t="s">
        <v>2314</v>
      </c>
      <c r="E848" t="s">
        <v>2835</v>
      </c>
      <c r="F848" t="s">
        <v>2316</v>
      </c>
    </row>
    <row r="849" spans="1:6" x14ac:dyDescent="0.2">
      <c r="A849" t="s">
        <v>1213</v>
      </c>
      <c r="B849" t="s">
        <v>2312</v>
      </c>
      <c r="C849" t="s">
        <v>2319</v>
      </c>
      <c r="D849" t="s">
        <v>3696</v>
      </c>
      <c r="E849" t="s">
        <v>2799</v>
      </c>
      <c r="F849" t="s">
        <v>2321</v>
      </c>
    </row>
    <row r="850" spans="1:6" x14ac:dyDescent="0.2">
      <c r="A850" t="s">
        <v>2836</v>
      </c>
      <c r="B850" t="s">
        <v>2319</v>
      </c>
      <c r="C850" t="s">
        <v>2319</v>
      </c>
      <c r="D850" t="s">
        <v>2314</v>
      </c>
      <c r="E850" t="s">
        <v>2529</v>
      </c>
      <c r="F850" t="s">
        <v>2491</v>
      </c>
    </row>
    <row r="851" spans="1:6" x14ac:dyDescent="0.2">
      <c r="A851" t="s">
        <v>1486</v>
      </c>
      <c r="B851" t="s">
        <v>2312</v>
      </c>
      <c r="C851" t="s">
        <v>2317</v>
      </c>
      <c r="D851" t="s">
        <v>3696</v>
      </c>
      <c r="E851" t="s">
        <v>2459</v>
      </c>
      <c r="F851" t="s">
        <v>2316</v>
      </c>
    </row>
    <row r="852" spans="1:6" x14ac:dyDescent="0.2">
      <c r="A852" t="s">
        <v>2837</v>
      </c>
      <c r="B852" t="s">
        <v>2319</v>
      </c>
      <c r="C852" t="s">
        <v>2319</v>
      </c>
      <c r="D852" t="s">
        <v>2314</v>
      </c>
      <c r="E852" t="s">
        <v>2318</v>
      </c>
      <c r="F852" t="s">
        <v>2316</v>
      </c>
    </row>
    <row r="853" spans="1:6" x14ac:dyDescent="0.2">
      <c r="A853" t="s">
        <v>1028</v>
      </c>
      <c r="B853" t="s">
        <v>2312</v>
      </c>
      <c r="C853" t="s">
        <v>2313</v>
      </c>
      <c r="D853" t="s">
        <v>3696</v>
      </c>
      <c r="E853" t="s">
        <v>2538</v>
      </c>
      <c r="F853" t="s">
        <v>2316</v>
      </c>
    </row>
    <row r="854" spans="1:6" x14ac:dyDescent="0.2">
      <c r="A854" t="s">
        <v>2265</v>
      </c>
      <c r="B854" t="s">
        <v>2319</v>
      </c>
      <c r="C854" t="s">
        <v>2319</v>
      </c>
      <c r="D854" t="s">
        <v>2314</v>
      </c>
      <c r="E854" t="s">
        <v>2556</v>
      </c>
      <c r="F854" t="s">
        <v>2316</v>
      </c>
    </row>
    <row r="855" spans="1:6" x14ac:dyDescent="0.2">
      <c r="A855" t="s">
        <v>1281</v>
      </c>
      <c r="B855" t="s">
        <v>2312</v>
      </c>
      <c r="C855" t="s">
        <v>2317</v>
      </c>
      <c r="D855" t="s">
        <v>2314</v>
      </c>
      <c r="E855" t="s">
        <v>2320</v>
      </c>
      <c r="F855" t="s">
        <v>2316</v>
      </c>
    </row>
    <row r="856" spans="1:6" x14ac:dyDescent="0.2">
      <c r="A856" t="s">
        <v>2838</v>
      </c>
      <c r="B856" t="s">
        <v>2312</v>
      </c>
      <c r="C856" t="s">
        <v>2317</v>
      </c>
      <c r="D856" t="s">
        <v>2314</v>
      </c>
      <c r="E856" t="s">
        <v>2320</v>
      </c>
      <c r="F856" t="s">
        <v>2316</v>
      </c>
    </row>
    <row r="857" spans="1:6" x14ac:dyDescent="0.2">
      <c r="A857" t="s">
        <v>213</v>
      </c>
      <c r="B857" t="s">
        <v>2326</v>
      </c>
      <c r="C857" t="s">
        <v>2327</v>
      </c>
      <c r="D857" t="s">
        <v>2314</v>
      </c>
      <c r="E857" t="s">
        <v>2328</v>
      </c>
      <c r="F857" t="s">
        <v>2321</v>
      </c>
    </row>
    <row r="858" spans="1:6" x14ac:dyDescent="0.2">
      <c r="A858" t="s">
        <v>814</v>
      </c>
      <c r="B858" t="s">
        <v>2312</v>
      </c>
      <c r="C858" t="s">
        <v>2317</v>
      </c>
      <c r="D858" t="s">
        <v>2314</v>
      </c>
      <c r="E858" t="s">
        <v>2320</v>
      </c>
      <c r="F858" t="s">
        <v>2316</v>
      </c>
    </row>
    <row r="859" spans="1:6" x14ac:dyDescent="0.2">
      <c r="A859" t="s">
        <v>465</v>
      </c>
      <c r="B859" t="s">
        <v>2319</v>
      </c>
      <c r="C859" t="s">
        <v>2319</v>
      </c>
      <c r="D859" t="s">
        <v>2314</v>
      </c>
      <c r="E859" t="s">
        <v>2320</v>
      </c>
      <c r="F859" t="s">
        <v>2316</v>
      </c>
    </row>
    <row r="860" spans="1:6" x14ac:dyDescent="0.2">
      <c r="A860" t="s">
        <v>479</v>
      </c>
      <c r="B860" t="s">
        <v>2319</v>
      </c>
      <c r="C860" t="s">
        <v>2319</v>
      </c>
      <c r="D860" t="s">
        <v>2314</v>
      </c>
      <c r="E860" t="s">
        <v>2320</v>
      </c>
      <c r="F860" t="s">
        <v>2316</v>
      </c>
    </row>
    <row r="861" spans="1:6" x14ac:dyDescent="0.2">
      <c r="A861" t="s">
        <v>2839</v>
      </c>
      <c r="B861" t="s">
        <v>2319</v>
      </c>
      <c r="C861" t="s">
        <v>2319</v>
      </c>
      <c r="D861" t="s">
        <v>2314</v>
      </c>
      <c r="E861" t="s">
        <v>2320</v>
      </c>
      <c r="F861" t="s">
        <v>2447</v>
      </c>
    </row>
    <row r="862" spans="1:6" x14ac:dyDescent="0.2">
      <c r="A862" t="s">
        <v>1562</v>
      </c>
      <c r="B862" t="s">
        <v>2312</v>
      </c>
      <c r="C862" t="s">
        <v>2319</v>
      </c>
      <c r="D862" t="s">
        <v>2314</v>
      </c>
      <c r="E862" t="s">
        <v>2320</v>
      </c>
      <c r="F862" t="s">
        <v>2376</v>
      </c>
    </row>
    <row r="863" spans="1:6" x14ac:dyDescent="0.2">
      <c r="A863" t="s">
        <v>2840</v>
      </c>
      <c r="B863" t="s">
        <v>2312</v>
      </c>
      <c r="C863" t="s">
        <v>2317</v>
      </c>
      <c r="D863" t="s">
        <v>2314</v>
      </c>
      <c r="E863" t="s">
        <v>2348</v>
      </c>
      <c r="F863" t="s">
        <v>2316</v>
      </c>
    </row>
    <row r="864" spans="1:6" x14ac:dyDescent="0.2">
      <c r="A864" t="s">
        <v>943</v>
      </c>
      <c r="B864" t="s">
        <v>2319</v>
      </c>
      <c r="C864" t="s">
        <v>2319</v>
      </c>
      <c r="D864" t="s">
        <v>2314</v>
      </c>
      <c r="E864" t="s">
        <v>2318</v>
      </c>
      <c r="F864" t="s">
        <v>2316</v>
      </c>
    </row>
    <row r="865" spans="1:6" x14ac:dyDescent="0.2">
      <c r="A865" t="s">
        <v>2841</v>
      </c>
      <c r="B865" t="s">
        <v>2312</v>
      </c>
      <c r="C865" t="s">
        <v>2319</v>
      </c>
      <c r="D865" t="s">
        <v>2314</v>
      </c>
      <c r="E865" t="s">
        <v>2593</v>
      </c>
      <c r="F865" t="s">
        <v>2316</v>
      </c>
    </row>
    <row r="866" spans="1:6" x14ac:dyDescent="0.2">
      <c r="A866" t="s">
        <v>2842</v>
      </c>
      <c r="B866" t="s">
        <v>2319</v>
      </c>
      <c r="C866" t="s">
        <v>2319</v>
      </c>
      <c r="D866" t="s">
        <v>2314</v>
      </c>
      <c r="E866" t="s">
        <v>2630</v>
      </c>
      <c r="F866" t="s">
        <v>2316</v>
      </c>
    </row>
    <row r="867" spans="1:6" x14ac:dyDescent="0.2">
      <c r="A867" t="s">
        <v>2119</v>
      </c>
      <c r="B867" t="s">
        <v>2312</v>
      </c>
      <c r="C867" t="s">
        <v>2317</v>
      </c>
      <c r="D867" t="s">
        <v>3696</v>
      </c>
      <c r="E867" t="s">
        <v>2640</v>
      </c>
      <c r="F867" t="s">
        <v>2399</v>
      </c>
    </row>
    <row r="868" spans="1:6" x14ac:dyDescent="0.2">
      <c r="A868" t="s">
        <v>1138</v>
      </c>
      <c r="B868" t="s">
        <v>2312</v>
      </c>
      <c r="C868" t="s">
        <v>2317</v>
      </c>
      <c r="D868" t="s">
        <v>2314</v>
      </c>
      <c r="E868" t="s">
        <v>2318</v>
      </c>
      <c r="F868" t="s">
        <v>2316</v>
      </c>
    </row>
    <row r="869" spans="1:6" x14ac:dyDescent="0.2">
      <c r="A869" t="s">
        <v>21</v>
      </c>
      <c r="B869" t="s">
        <v>2326</v>
      </c>
      <c r="C869" t="s">
        <v>2327</v>
      </c>
      <c r="D869" t="s">
        <v>2314</v>
      </c>
      <c r="E869" t="s">
        <v>2484</v>
      </c>
      <c r="F869" t="s">
        <v>2321</v>
      </c>
    </row>
    <row r="870" spans="1:6" x14ac:dyDescent="0.2">
      <c r="A870" t="s">
        <v>2843</v>
      </c>
      <c r="B870" t="s">
        <v>2319</v>
      </c>
      <c r="C870" t="s">
        <v>2319</v>
      </c>
      <c r="D870" t="s">
        <v>2314</v>
      </c>
      <c r="E870" t="s">
        <v>2320</v>
      </c>
      <c r="F870" t="s">
        <v>2316</v>
      </c>
    </row>
    <row r="871" spans="1:6" x14ac:dyDescent="0.2">
      <c r="A871" t="s">
        <v>2157</v>
      </c>
      <c r="B871" t="s">
        <v>2312</v>
      </c>
      <c r="C871" t="s">
        <v>2323</v>
      </c>
      <c r="D871" t="s">
        <v>2314</v>
      </c>
      <c r="E871" t="s">
        <v>2523</v>
      </c>
      <c r="F871" t="s">
        <v>2482</v>
      </c>
    </row>
    <row r="872" spans="1:6" x14ac:dyDescent="0.2">
      <c r="A872" t="s">
        <v>1914</v>
      </c>
      <c r="B872" t="s">
        <v>2319</v>
      </c>
      <c r="C872" t="s">
        <v>2319</v>
      </c>
      <c r="D872" t="s">
        <v>2314</v>
      </c>
      <c r="E872" t="s">
        <v>2708</v>
      </c>
      <c r="F872" t="s">
        <v>2316</v>
      </c>
    </row>
    <row r="873" spans="1:6" x14ac:dyDescent="0.2">
      <c r="A873" t="s">
        <v>1993</v>
      </c>
      <c r="B873" t="s">
        <v>2312</v>
      </c>
      <c r="C873" t="s">
        <v>2317</v>
      </c>
      <c r="D873" t="s">
        <v>3696</v>
      </c>
      <c r="E873" t="s">
        <v>2348</v>
      </c>
      <c r="F873" t="s">
        <v>2316</v>
      </c>
    </row>
    <row r="874" spans="1:6" x14ac:dyDescent="0.2">
      <c r="A874" t="s">
        <v>2844</v>
      </c>
      <c r="B874" t="s">
        <v>2312</v>
      </c>
      <c r="C874" t="s">
        <v>2313</v>
      </c>
      <c r="D874" t="s">
        <v>2314</v>
      </c>
      <c r="E874" t="s">
        <v>2585</v>
      </c>
      <c r="F874" t="s">
        <v>2316</v>
      </c>
    </row>
    <row r="875" spans="1:6" x14ac:dyDescent="0.2">
      <c r="A875" t="s">
        <v>1862</v>
      </c>
      <c r="B875" t="s">
        <v>2319</v>
      </c>
      <c r="C875" t="s">
        <v>2319</v>
      </c>
      <c r="D875" t="s">
        <v>2314</v>
      </c>
      <c r="E875" t="s">
        <v>2320</v>
      </c>
      <c r="F875" t="s">
        <v>2316</v>
      </c>
    </row>
    <row r="876" spans="1:6" x14ac:dyDescent="0.2">
      <c r="A876" t="s">
        <v>1407</v>
      </c>
      <c r="B876" t="s">
        <v>2319</v>
      </c>
      <c r="C876" t="s">
        <v>2319</v>
      </c>
      <c r="D876" t="s">
        <v>2314</v>
      </c>
      <c r="E876" t="s">
        <v>2679</v>
      </c>
      <c r="F876" t="s">
        <v>2316</v>
      </c>
    </row>
    <row r="877" spans="1:6" x14ac:dyDescent="0.2">
      <c r="A877" t="s">
        <v>883</v>
      </c>
      <c r="B877" t="s">
        <v>2312</v>
      </c>
      <c r="C877" t="s">
        <v>2317</v>
      </c>
      <c r="D877" t="s">
        <v>2314</v>
      </c>
      <c r="E877" t="s">
        <v>2845</v>
      </c>
      <c r="F877" t="s">
        <v>2316</v>
      </c>
    </row>
    <row r="878" spans="1:6" x14ac:dyDescent="0.2">
      <c r="A878" t="s">
        <v>2846</v>
      </c>
      <c r="B878" t="s">
        <v>2319</v>
      </c>
      <c r="C878" t="s">
        <v>2319</v>
      </c>
      <c r="D878" t="s">
        <v>2314</v>
      </c>
      <c r="E878" t="s">
        <v>2847</v>
      </c>
      <c r="F878" t="s">
        <v>2316</v>
      </c>
    </row>
    <row r="879" spans="1:6" x14ac:dyDescent="0.2">
      <c r="A879" t="s">
        <v>865</v>
      </c>
      <c r="B879" t="s">
        <v>2319</v>
      </c>
      <c r="C879" t="s">
        <v>2319</v>
      </c>
      <c r="D879" t="s">
        <v>2314</v>
      </c>
      <c r="E879" t="s">
        <v>2332</v>
      </c>
      <c r="F879" t="s">
        <v>2316</v>
      </c>
    </row>
    <row r="880" spans="1:6" x14ac:dyDescent="0.2">
      <c r="A880" t="s">
        <v>421</v>
      </c>
      <c r="B880" t="s">
        <v>2319</v>
      </c>
      <c r="C880" t="s">
        <v>2319</v>
      </c>
      <c r="D880" t="s">
        <v>2314</v>
      </c>
      <c r="E880" t="s">
        <v>2320</v>
      </c>
      <c r="F880" t="s">
        <v>2316</v>
      </c>
    </row>
    <row r="881" spans="1:6" x14ac:dyDescent="0.2">
      <c r="A881" t="s">
        <v>1166</v>
      </c>
      <c r="B881" t="s">
        <v>2319</v>
      </c>
      <c r="C881" t="s">
        <v>2319</v>
      </c>
      <c r="D881" t="s">
        <v>2314</v>
      </c>
      <c r="E881" t="s">
        <v>2318</v>
      </c>
      <c r="F881" t="s">
        <v>2316</v>
      </c>
    </row>
    <row r="882" spans="1:6" x14ac:dyDescent="0.2">
      <c r="A882" t="s">
        <v>1313</v>
      </c>
      <c r="B882" t="s">
        <v>2312</v>
      </c>
      <c r="C882" t="s">
        <v>2317</v>
      </c>
      <c r="D882" t="s">
        <v>2314</v>
      </c>
      <c r="E882" t="s">
        <v>2420</v>
      </c>
      <c r="F882" t="s">
        <v>2316</v>
      </c>
    </row>
    <row r="883" spans="1:6" x14ac:dyDescent="0.2">
      <c r="A883" t="s">
        <v>1699</v>
      </c>
      <c r="B883" t="s">
        <v>2319</v>
      </c>
      <c r="C883" t="s">
        <v>2319</v>
      </c>
      <c r="D883" t="s">
        <v>2314</v>
      </c>
      <c r="E883" t="s">
        <v>2320</v>
      </c>
      <c r="F883" t="s">
        <v>2316</v>
      </c>
    </row>
    <row r="884" spans="1:6" x14ac:dyDescent="0.2">
      <c r="A884" t="s">
        <v>2156</v>
      </c>
      <c r="B884" t="s">
        <v>2319</v>
      </c>
      <c r="C884" t="s">
        <v>2310</v>
      </c>
      <c r="D884" t="s">
        <v>2314</v>
      </c>
      <c r="E884" t="s">
        <v>2848</v>
      </c>
      <c r="F884" t="s">
        <v>2316</v>
      </c>
    </row>
    <row r="885" spans="1:6" x14ac:dyDescent="0.2">
      <c r="A885" t="s">
        <v>2849</v>
      </c>
      <c r="B885" t="s">
        <v>2312</v>
      </c>
      <c r="C885" t="s">
        <v>2319</v>
      </c>
      <c r="D885" t="s">
        <v>2314</v>
      </c>
      <c r="E885" t="s">
        <v>2453</v>
      </c>
      <c r="F885" t="s">
        <v>2378</v>
      </c>
    </row>
    <row r="886" spans="1:6" x14ac:dyDescent="0.2">
      <c r="A886" t="s">
        <v>2850</v>
      </c>
      <c r="B886" t="s">
        <v>2319</v>
      </c>
      <c r="C886" t="s">
        <v>2319</v>
      </c>
      <c r="D886" t="s">
        <v>2314</v>
      </c>
      <c r="E886" t="s">
        <v>2320</v>
      </c>
      <c r="F886" t="s">
        <v>2316</v>
      </c>
    </row>
    <row r="887" spans="1:6" x14ac:dyDescent="0.2">
      <c r="A887" t="s">
        <v>2851</v>
      </c>
      <c r="B887" t="s">
        <v>2312</v>
      </c>
      <c r="C887" t="s">
        <v>2317</v>
      </c>
      <c r="D887" t="s">
        <v>2314</v>
      </c>
      <c r="E887" t="s">
        <v>2348</v>
      </c>
      <c r="F887" t="s">
        <v>2316</v>
      </c>
    </row>
    <row r="888" spans="1:6" x14ac:dyDescent="0.2">
      <c r="A888" t="s">
        <v>2100</v>
      </c>
      <c r="B888" t="s">
        <v>2319</v>
      </c>
      <c r="C888" t="s">
        <v>2319</v>
      </c>
      <c r="D888" t="s">
        <v>2314</v>
      </c>
      <c r="E888" t="s">
        <v>2318</v>
      </c>
      <c r="F888" t="s">
        <v>2316</v>
      </c>
    </row>
    <row r="889" spans="1:6" x14ac:dyDescent="0.2">
      <c r="A889" t="s">
        <v>2852</v>
      </c>
      <c r="B889" t="s">
        <v>2319</v>
      </c>
      <c r="C889" t="s">
        <v>2319</v>
      </c>
      <c r="D889" t="s">
        <v>2314</v>
      </c>
      <c r="E889" t="s">
        <v>2318</v>
      </c>
      <c r="F889" t="s">
        <v>2316</v>
      </c>
    </row>
    <row r="890" spans="1:6" x14ac:dyDescent="0.2">
      <c r="A890" t="s">
        <v>2275</v>
      </c>
      <c r="B890" t="s">
        <v>2312</v>
      </c>
      <c r="C890" t="s">
        <v>2319</v>
      </c>
      <c r="D890" t="s">
        <v>2314</v>
      </c>
      <c r="E890" t="s">
        <v>2853</v>
      </c>
      <c r="F890" t="s">
        <v>2854</v>
      </c>
    </row>
    <row r="891" spans="1:6" x14ac:dyDescent="0.2">
      <c r="A891" t="s">
        <v>13</v>
      </c>
      <c r="B891" t="s">
        <v>2319</v>
      </c>
      <c r="C891" t="s">
        <v>2310</v>
      </c>
      <c r="D891" t="s">
        <v>2314</v>
      </c>
      <c r="E891" t="s">
        <v>2855</v>
      </c>
      <c r="F891" t="s">
        <v>2316</v>
      </c>
    </row>
    <row r="892" spans="1:6" x14ac:dyDescent="0.2">
      <c r="A892" t="s">
        <v>2145</v>
      </c>
      <c r="B892" t="s">
        <v>2326</v>
      </c>
      <c r="C892" t="s">
        <v>2327</v>
      </c>
      <c r="D892" t="s">
        <v>2314</v>
      </c>
      <c r="E892" t="s">
        <v>2856</v>
      </c>
      <c r="F892" t="s">
        <v>2316</v>
      </c>
    </row>
    <row r="893" spans="1:6" x14ac:dyDescent="0.2">
      <c r="A893" t="s">
        <v>1590</v>
      </c>
      <c r="B893" t="s">
        <v>2312</v>
      </c>
      <c r="C893" t="s">
        <v>2317</v>
      </c>
      <c r="D893" t="s">
        <v>2314</v>
      </c>
      <c r="E893" t="s">
        <v>2348</v>
      </c>
      <c r="F893" t="s">
        <v>2316</v>
      </c>
    </row>
    <row r="894" spans="1:6" x14ac:dyDescent="0.2">
      <c r="A894" t="s">
        <v>2857</v>
      </c>
      <c r="B894" t="s">
        <v>2312</v>
      </c>
      <c r="C894" t="s">
        <v>2317</v>
      </c>
      <c r="D894" t="s">
        <v>2314</v>
      </c>
      <c r="E894" t="s">
        <v>2320</v>
      </c>
      <c r="F894" t="s">
        <v>2316</v>
      </c>
    </row>
    <row r="895" spans="1:6" x14ac:dyDescent="0.2">
      <c r="A895" t="s">
        <v>792</v>
      </c>
      <c r="B895" t="s">
        <v>2312</v>
      </c>
      <c r="C895" t="s">
        <v>2317</v>
      </c>
      <c r="D895" t="s">
        <v>2314</v>
      </c>
      <c r="E895" t="s">
        <v>2858</v>
      </c>
      <c r="F895" t="s">
        <v>2316</v>
      </c>
    </row>
    <row r="896" spans="1:6" x14ac:dyDescent="0.2">
      <c r="A896" t="s">
        <v>375</v>
      </c>
      <c r="B896" t="s">
        <v>2312</v>
      </c>
      <c r="C896" t="s">
        <v>2319</v>
      </c>
      <c r="D896" t="s">
        <v>3696</v>
      </c>
      <c r="E896" t="s">
        <v>2722</v>
      </c>
      <c r="F896" t="s">
        <v>2316</v>
      </c>
    </row>
    <row r="897" spans="1:6" x14ac:dyDescent="0.2">
      <c r="A897" t="s">
        <v>2859</v>
      </c>
      <c r="B897" t="s">
        <v>2312</v>
      </c>
      <c r="C897" t="s">
        <v>2317</v>
      </c>
      <c r="D897" t="s">
        <v>2314</v>
      </c>
      <c r="E897" t="s">
        <v>2860</v>
      </c>
      <c r="F897" t="s">
        <v>2316</v>
      </c>
    </row>
    <row r="898" spans="1:6" x14ac:dyDescent="0.2">
      <c r="A898" t="s">
        <v>1955</v>
      </c>
      <c r="B898" t="s">
        <v>2312</v>
      </c>
      <c r="C898" t="s">
        <v>2313</v>
      </c>
      <c r="D898" t="s">
        <v>2314</v>
      </c>
      <c r="E898" t="s">
        <v>2496</v>
      </c>
      <c r="F898" t="s">
        <v>2316</v>
      </c>
    </row>
    <row r="899" spans="1:6" x14ac:dyDescent="0.2">
      <c r="A899" t="s">
        <v>253</v>
      </c>
      <c r="B899" t="s">
        <v>2326</v>
      </c>
      <c r="C899" t="s">
        <v>2327</v>
      </c>
      <c r="D899" t="s">
        <v>2314</v>
      </c>
      <c r="E899" t="s">
        <v>2806</v>
      </c>
      <c r="F899" t="s">
        <v>2321</v>
      </c>
    </row>
    <row r="900" spans="1:6" x14ac:dyDescent="0.2">
      <c r="A900" t="s">
        <v>830</v>
      </c>
      <c r="B900" t="s">
        <v>2319</v>
      </c>
      <c r="C900" t="s">
        <v>2319</v>
      </c>
      <c r="D900" t="s">
        <v>3696</v>
      </c>
      <c r="E900" t="s">
        <v>2320</v>
      </c>
      <c r="F900" t="s">
        <v>2378</v>
      </c>
    </row>
    <row r="901" spans="1:6" x14ac:dyDescent="0.2">
      <c r="A901" t="s">
        <v>2861</v>
      </c>
      <c r="B901" t="s">
        <v>2312</v>
      </c>
      <c r="C901" t="s">
        <v>2313</v>
      </c>
      <c r="D901" t="s">
        <v>2314</v>
      </c>
      <c r="E901" t="s">
        <v>2690</v>
      </c>
      <c r="F901" t="s">
        <v>2447</v>
      </c>
    </row>
    <row r="902" spans="1:6" x14ac:dyDescent="0.2">
      <c r="A902" t="s">
        <v>2862</v>
      </c>
      <c r="B902" t="s">
        <v>2312</v>
      </c>
      <c r="C902" t="s">
        <v>2317</v>
      </c>
      <c r="D902" t="s">
        <v>2314</v>
      </c>
      <c r="E902" t="s">
        <v>2320</v>
      </c>
      <c r="F902" t="s">
        <v>2447</v>
      </c>
    </row>
    <row r="903" spans="1:6" x14ac:dyDescent="0.2">
      <c r="A903" t="s">
        <v>1634</v>
      </c>
      <c r="B903" t="s">
        <v>2319</v>
      </c>
      <c r="C903" t="s">
        <v>2319</v>
      </c>
      <c r="D903" t="s">
        <v>2314</v>
      </c>
      <c r="E903" t="s">
        <v>2318</v>
      </c>
      <c r="F903" t="s">
        <v>2316</v>
      </c>
    </row>
    <row r="904" spans="1:6" x14ac:dyDescent="0.2">
      <c r="A904" t="s">
        <v>1200</v>
      </c>
      <c r="B904" t="s">
        <v>2319</v>
      </c>
      <c r="C904" t="s">
        <v>2319</v>
      </c>
      <c r="D904" t="s">
        <v>3696</v>
      </c>
      <c r="E904" t="s">
        <v>2320</v>
      </c>
      <c r="F904" t="s">
        <v>2316</v>
      </c>
    </row>
    <row r="905" spans="1:6" x14ac:dyDescent="0.2">
      <c r="A905" t="s">
        <v>741</v>
      </c>
      <c r="B905" t="s">
        <v>2319</v>
      </c>
      <c r="C905" t="s">
        <v>2319</v>
      </c>
      <c r="D905" t="s">
        <v>2314</v>
      </c>
      <c r="E905" t="s">
        <v>2320</v>
      </c>
      <c r="F905" t="s">
        <v>2316</v>
      </c>
    </row>
    <row r="906" spans="1:6" x14ac:dyDescent="0.2">
      <c r="A906" t="s">
        <v>1475</v>
      </c>
      <c r="B906" t="s">
        <v>2312</v>
      </c>
      <c r="C906" t="s">
        <v>2319</v>
      </c>
      <c r="D906" t="s">
        <v>2314</v>
      </c>
      <c r="E906" t="s">
        <v>2853</v>
      </c>
      <c r="F906" t="s">
        <v>2316</v>
      </c>
    </row>
    <row r="907" spans="1:6" x14ac:dyDescent="0.2">
      <c r="A907" t="s">
        <v>1466</v>
      </c>
      <c r="B907" t="s">
        <v>2312</v>
      </c>
      <c r="C907" t="s">
        <v>2323</v>
      </c>
      <c r="D907" t="s">
        <v>2314</v>
      </c>
      <c r="E907" t="s">
        <v>2863</v>
      </c>
      <c r="F907" t="s">
        <v>2316</v>
      </c>
    </row>
    <row r="908" spans="1:6" x14ac:dyDescent="0.2">
      <c r="A908" t="s">
        <v>1859</v>
      </c>
      <c r="B908" t="s">
        <v>2319</v>
      </c>
      <c r="C908" t="s">
        <v>2319</v>
      </c>
      <c r="D908" t="s">
        <v>2314</v>
      </c>
      <c r="E908" t="s">
        <v>2318</v>
      </c>
      <c r="F908" t="s">
        <v>2316</v>
      </c>
    </row>
    <row r="909" spans="1:6" x14ac:dyDescent="0.2">
      <c r="A909" t="s">
        <v>1098</v>
      </c>
      <c r="B909" t="s">
        <v>2312</v>
      </c>
      <c r="C909" t="s">
        <v>2317</v>
      </c>
      <c r="D909" t="s">
        <v>2314</v>
      </c>
      <c r="E909" t="s">
        <v>2348</v>
      </c>
      <c r="F909" t="s">
        <v>2316</v>
      </c>
    </row>
    <row r="910" spans="1:6" x14ac:dyDescent="0.2">
      <c r="A910" t="s">
        <v>1461</v>
      </c>
      <c r="B910" t="s">
        <v>2326</v>
      </c>
      <c r="C910" t="s">
        <v>2327</v>
      </c>
      <c r="D910" t="s">
        <v>2314</v>
      </c>
      <c r="E910" t="s">
        <v>2477</v>
      </c>
      <c r="F910" t="s">
        <v>2316</v>
      </c>
    </row>
    <row r="911" spans="1:6" x14ac:dyDescent="0.2">
      <c r="A911" t="s">
        <v>2864</v>
      </c>
      <c r="B911" t="s">
        <v>2319</v>
      </c>
      <c r="C911" t="s">
        <v>2319</v>
      </c>
      <c r="D911" t="s">
        <v>2314</v>
      </c>
      <c r="E911" t="s">
        <v>2865</v>
      </c>
      <c r="F911" t="s">
        <v>2316</v>
      </c>
    </row>
    <row r="912" spans="1:6" x14ac:dyDescent="0.2">
      <c r="A912" t="s">
        <v>1301</v>
      </c>
      <c r="B912" t="s">
        <v>2312</v>
      </c>
      <c r="C912" t="s">
        <v>2317</v>
      </c>
      <c r="D912" t="s">
        <v>2314</v>
      </c>
      <c r="E912" t="s">
        <v>2320</v>
      </c>
      <c r="F912" t="s">
        <v>2316</v>
      </c>
    </row>
    <row r="913" spans="1:6" x14ac:dyDescent="0.2">
      <c r="A913" t="s">
        <v>242</v>
      </c>
      <c r="B913" t="s">
        <v>2319</v>
      </c>
      <c r="C913" t="s">
        <v>2319</v>
      </c>
      <c r="D913" t="s">
        <v>2314</v>
      </c>
      <c r="E913" t="s">
        <v>2320</v>
      </c>
      <c r="F913" t="s">
        <v>2316</v>
      </c>
    </row>
    <row r="914" spans="1:6" x14ac:dyDescent="0.2">
      <c r="A914" t="s">
        <v>1935</v>
      </c>
      <c r="B914" t="s">
        <v>2326</v>
      </c>
      <c r="C914" t="s">
        <v>2327</v>
      </c>
      <c r="D914" t="s">
        <v>2314</v>
      </c>
      <c r="E914" t="s">
        <v>2699</v>
      </c>
      <c r="F914" t="s">
        <v>2482</v>
      </c>
    </row>
    <row r="915" spans="1:6" x14ac:dyDescent="0.2">
      <c r="A915" t="s">
        <v>2866</v>
      </c>
      <c r="B915" t="s">
        <v>2312</v>
      </c>
      <c r="C915" t="s">
        <v>2319</v>
      </c>
      <c r="D915" t="s">
        <v>3696</v>
      </c>
      <c r="E915" t="s">
        <v>2624</v>
      </c>
      <c r="F915" t="s">
        <v>2625</v>
      </c>
    </row>
    <row r="916" spans="1:6" x14ac:dyDescent="0.2">
      <c r="A916" t="s">
        <v>249</v>
      </c>
      <c r="B916" t="s">
        <v>2319</v>
      </c>
      <c r="C916" t="s">
        <v>2319</v>
      </c>
      <c r="D916" t="s">
        <v>2314</v>
      </c>
      <c r="E916" t="s">
        <v>2776</v>
      </c>
      <c r="F916" t="s">
        <v>2321</v>
      </c>
    </row>
    <row r="917" spans="1:6" x14ac:dyDescent="0.2">
      <c r="A917" t="s">
        <v>1004</v>
      </c>
      <c r="B917" t="s">
        <v>2319</v>
      </c>
      <c r="C917" t="s">
        <v>2319</v>
      </c>
      <c r="D917" t="s">
        <v>2314</v>
      </c>
      <c r="E917" t="s">
        <v>2320</v>
      </c>
      <c r="F917" t="s">
        <v>2316</v>
      </c>
    </row>
    <row r="918" spans="1:6" x14ac:dyDescent="0.2">
      <c r="A918" t="s">
        <v>1671</v>
      </c>
      <c r="B918" t="s">
        <v>2319</v>
      </c>
      <c r="C918" t="s">
        <v>2319</v>
      </c>
      <c r="D918" t="s">
        <v>2314</v>
      </c>
      <c r="E918" t="s">
        <v>2318</v>
      </c>
      <c r="F918" t="s">
        <v>2321</v>
      </c>
    </row>
    <row r="919" spans="1:6" x14ac:dyDescent="0.2">
      <c r="A919" t="s">
        <v>912</v>
      </c>
      <c r="B919" t="s">
        <v>2312</v>
      </c>
      <c r="C919" t="s">
        <v>2317</v>
      </c>
      <c r="D919" t="s">
        <v>2314</v>
      </c>
      <c r="E919" t="s">
        <v>2320</v>
      </c>
      <c r="F919" t="s">
        <v>2316</v>
      </c>
    </row>
    <row r="920" spans="1:6" x14ac:dyDescent="0.2">
      <c r="A920" t="s">
        <v>2867</v>
      </c>
      <c r="B920" t="s">
        <v>2312</v>
      </c>
      <c r="C920" t="s">
        <v>2317</v>
      </c>
      <c r="D920" t="s">
        <v>3696</v>
      </c>
      <c r="E920" t="s">
        <v>2320</v>
      </c>
      <c r="F920" t="s">
        <v>2447</v>
      </c>
    </row>
    <row r="921" spans="1:6" x14ac:dyDescent="0.2">
      <c r="A921" t="s">
        <v>2868</v>
      </c>
      <c r="B921" t="s">
        <v>2312</v>
      </c>
      <c r="C921" t="s">
        <v>2319</v>
      </c>
      <c r="D921" t="s">
        <v>3696</v>
      </c>
      <c r="E921" t="s">
        <v>2869</v>
      </c>
      <c r="F921" t="s">
        <v>2316</v>
      </c>
    </row>
    <row r="922" spans="1:6" x14ac:dyDescent="0.2">
      <c r="A922" t="s">
        <v>1205</v>
      </c>
      <c r="B922" t="s">
        <v>2319</v>
      </c>
      <c r="C922" t="s">
        <v>2319</v>
      </c>
      <c r="D922" t="s">
        <v>2314</v>
      </c>
      <c r="E922" t="s">
        <v>2320</v>
      </c>
      <c r="F922" t="s">
        <v>2401</v>
      </c>
    </row>
    <row r="923" spans="1:6" x14ac:dyDescent="0.2">
      <c r="A923" t="s">
        <v>2870</v>
      </c>
      <c r="B923" t="s">
        <v>2319</v>
      </c>
      <c r="C923" t="s">
        <v>2319</v>
      </c>
      <c r="D923" t="s">
        <v>2314</v>
      </c>
      <c r="E923" t="s">
        <v>2320</v>
      </c>
      <c r="F923" t="s">
        <v>2447</v>
      </c>
    </row>
    <row r="924" spans="1:6" x14ac:dyDescent="0.2">
      <c r="A924" t="s">
        <v>259</v>
      </c>
      <c r="B924" t="s">
        <v>2326</v>
      </c>
      <c r="C924" t="s">
        <v>2327</v>
      </c>
      <c r="D924" t="s">
        <v>2314</v>
      </c>
      <c r="E924" t="s">
        <v>2470</v>
      </c>
      <c r="F924" t="s">
        <v>2321</v>
      </c>
    </row>
    <row r="925" spans="1:6" x14ac:dyDescent="0.2">
      <c r="A925" t="s">
        <v>2002</v>
      </c>
      <c r="B925" t="s">
        <v>2312</v>
      </c>
      <c r="C925" t="s">
        <v>2319</v>
      </c>
      <c r="D925" t="s">
        <v>2314</v>
      </c>
      <c r="E925" t="s">
        <v>2455</v>
      </c>
      <c r="F925" t="s">
        <v>2316</v>
      </c>
    </row>
    <row r="926" spans="1:6" x14ac:dyDescent="0.2">
      <c r="A926" t="s">
        <v>113</v>
      </c>
      <c r="B926" t="s">
        <v>2326</v>
      </c>
      <c r="C926" t="s">
        <v>2327</v>
      </c>
      <c r="D926" t="s">
        <v>2314</v>
      </c>
      <c r="E926" t="s">
        <v>2484</v>
      </c>
      <c r="F926" t="s">
        <v>2321</v>
      </c>
    </row>
    <row r="927" spans="1:6" x14ac:dyDescent="0.2">
      <c r="A927" t="s">
        <v>2871</v>
      </c>
      <c r="B927" t="s">
        <v>2312</v>
      </c>
      <c r="C927" t="s">
        <v>2313</v>
      </c>
      <c r="D927" t="s">
        <v>2314</v>
      </c>
      <c r="E927" t="s">
        <v>2847</v>
      </c>
      <c r="F927" t="s">
        <v>2316</v>
      </c>
    </row>
    <row r="928" spans="1:6" x14ac:dyDescent="0.2">
      <c r="A928" t="s">
        <v>1789</v>
      </c>
      <c r="B928" t="s">
        <v>2319</v>
      </c>
      <c r="C928" t="s">
        <v>2319</v>
      </c>
      <c r="D928" t="s">
        <v>2314</v>
      </c>
      <c r="E928" t="s">
        <v>2554</v>
      </c>
      <c r="F928" t="s">
        <v>2316</v>
      </c>
    </row>
    <row r="929" spans="1:6" x14ac:dyDescent="0.2">
      <c r="A929" t="s">
        <v>1769</v>
      </c>
      <c r="B929" t="s">
        <v>2319</v>
      </c>
      <c r="C929" t="s">
        <v>2319</v>
      </c>
      <c r="D929" t="s">
        <v>2314</v>
      </c>
      <c r="E929" t="s">
        <v>2872</v>
      </c>
      <c r="F929" t="s">
        <v>2316</v>
      </c>
    </row>
    <row r="930" spans="1:6" x14ac:dyDescent="0.2">
      <c r="A930" t="s">
        <v>673</v>
      </c>
      <c r="B930" t="s">
        <v>2312</v>
      </c>
      <c r="C930" t="s">
        <v>2317</v>
      </c>
      <c r="D930" t="s">
        <v>2314</v>
      </c>
      <c r="E930" t="s">
        <v>2348</v>
      </c>
      <c r="F930" t="s">
        <v>2316</v>
      </c>
    </row>
    <row r="931" spans="1:6" x14ac:dyDescent="0.2">
      <c r="A931" t="s">
        <v>2873</v>
      </c>
      <c r="B931" t="s">
        <v>2319</v>
      </c>
      <c r="C931" t="s">
        <v>2319</v>
      </c>
      <c r="D931" t="s">
        <v>2314</v>
      </c>
      <c r="E931" t="s">
        <v>2320</v>
      </c>
      <c r="F931" t="s">
        <v>2321</v>
      </c>
    </row>
    <row r="932" spans="1:6" x14ac:dyDescent="0.2">
      <c r="A932" t="s">
        <v>2130</v>
      </c>
      <c r="B932" t="s">
        <v>2312</v>
      </c>
      <c r="C932" t="s">
        <v>2317</v>
      </c>
      <c r="D932" t="s">
        <v>2314</v>
      </c>
      <c r="E932" t="s">
        <v>2320</v>
      </c>
      <c r="F932" t="s">
        <v>2316</v>
      </c>
    </row>
    <row r="933" spans="1:6" x14ac:dyDescent="0.2">
      <c r="A933" t="s">
        <v>1527</v>
      </c>
      <c r="B933" t="s">
        <v>2319</v>
      </c>
      <c r="C933" t="s">
        <v>2319</v>
      </c>
      <c r="D933" t="s">
        <v>2314</v>
      </c>
      <c r="E933" t="s">
        <v>2318</v>
      </c>
      <c r="F933" t="s">
        <v>2316</v>
      </c>
    </row>
    <row r="934" spans="1:6" x14ac:dyDescent="0.2">
      <c r="A934" t="s">
        <v>195</v>
      </c>
      <c r="B934" t="s">
        <v>2319</v>
      </c>
      <c r="C934" t="s">
        <v>2319</v>
      </c>
      <c r="D934" t="s">
        <v>2314</v>
      </c>
      <c r="E934" t="s">
        <v>2604</v>
      </c>
      <c r="F934" t="s">
        <v>2473</v>
      </c>
    </row>
    <row r="935" spans="1:6" x14ac:dyDescent="0.2">
      <c r="A935" t="s">
        <v>1367</v>
      </c>
      <c r="B935" t="s">
        <v>2312</v>
      </c>
      <c r="C935" t="s">
        <v>2313</v>
      </c>
      <c r="D935" t="s">
        <v>2314</v>
      </c>
      <c r="E935" t="s">
        <v>2320</v>
      </c>
      <c r="F935" t="s">
        <v>2316</v>
      </c>
    </row>
    <row r="936" spans="1:6" x14ac:dyDescent="0.2">
      <c r="A936" t="s">
        <v>1368</v>
      </c>
      <c r="B936" t="s">
        <v>2319</v>
      </c>
      <c r="C936" t="s">
        <v>2319</v>
      </c>
      <c r="D936" t="s">
        <v>2314</v>
      </c>
      <c r="E936" t="s">
        <v>2320</v>
      </c>
      <c r="F936" t="s">
        <v>2316</v>
      </c>
    </row>
    <row r="937" spans="1:6" x14ac:dyDescent="0.2">
      <c r="A937" t="s">
        <v>773</v>
      </c>
      <c r="B937" t="s">
        <v>2312</v>
      </c>
      <c r="C937" t="s">
        <v>2323</v>
      </c>
      <c r="D937" t="s">
        <v>2314</v>
      </c>
      <c r="E937" t="s">
        <v>2320</v>
      </c>
      <c r="F937" t="s">
        <v>2316</v>
      </c>
    </row>
    <row r="938" spans="1:6" x14ac:dyDescent="0.2">
      <c r="A938" t="s">
        <v>1940</v>
      </c>
      <c r="B938" t="s">
        <v>2312</v>
      </c>
      <c r="C938" t="s">
        <v>2317</v>
      </c>
      <c r="D938" t="s">
        <v>2314</v>
      </c>
      <c r="E938" t="s">
        <v>2320</v>
      </c>
      <c r="F938" t="s">
        <v>2350</v>
      </c>
    </row>
    <row r="939" spans="1:6" x14ac:dyDescent="0.2">
      <c r="A939" t="s">
        <v>1327</v>
      </c>
      <c r="B939" t="s">
        <v>2312</v>
      </c>
      <c r="C939" t="s">
        <v>2317</v>
      </c>
      <c r="D939" t="s">
        <v>3696</v>
      </c>
      <c r="E939" t="s">
        <v>2472</v>
      </c>
      <c r="F939" t="s">
        <v>2473</v>
      </c>
    </row>
    <row r="940" spans="1:6" x14ac:dyDescent="0.2">
      <c r="A940" t="s">
        <v>915</v>
      </c>
      <c r="B940" t="s">
        <v>2312</v>
      </c>
      <c r="C940" t="s">
        <v>2317</v>
      </c>
      <c r="D940" t="s">
        <v>2314</v>
      </c>
      <c r="E940" t="s">
        <v>2320</v>
      </c>
      <c r="F940" t="s">
        <v>2316</v>
      </c>
    </row>
    <row r="941" spans="1:6" x14ac:dyDescent="0.2">
      <c r="A941" t="s">
        <v>1161</v>
      </c>
      <c r="B941" t="s">
        <v>2312</v>
      </c>
      <c r="C941" t="s">
        <v>2317</v>
      </c>
      <c r="D941" t="s">
        <v>2314</v>
      </c>
      <c r="E941" t="s">
        <v>2318</v>
      </c>
      <c r="F941" t="s">
        <v>2316</v>
      </c>
    </row>
    <row r="942" spans="1:6" x14ac:dyDescent="0.2">
      <c r="A942" t="s">
        <v>1062</v>
      </c>
      <c r="B942" t="s">
        <v>2312</v>
      </c>
      <c r="C942" t="s">
        <v>2317</v>
      </c>
      <c r="D942" t="s">
        <v>2314</v>
      </c>
      <c r="E942" t="s">
        <v>2320</v>
      </c>
      <c r="F942" t="s">
        <v>2316</v>
      </c>
    </row>
    <row r="943" spans="1:6" x14ac:dyDescent="0.2">
      <c r="A943" t="s">
        <v>431</v>
      </c>
      <c r="B943" t="s">
        <v>2312</v>
      </c>
      <c r="C943" t="s">
        <v>2319</v>
      </c>
      <c r="D943" t="s">
        <v>2314</v>
      </c>
      <c r="E943" t="s">
        <v>2320</v>
      </c>
      <c r="F943" t="s">
        <v>2316</v>
      </c>
    </row>
    <row r="944" spans="1:6" x14ac:dyDescent="0.2">
      <c r="A944" t="s">
        <v>947</v>
      </c>
      <c r="B944" t="s">
        <v>2319</v>
      </c>
      <c r="C944" t="s">
        <v>2319</v>
      </c>
      <c r="D944" t="s">
        <v>2314</v>
      </c>
      <c r="E944" t="s">
        <v>2874</v>
      </c>
      <c r="F944" t="s">
        <v>2316</v>
      </c>
    </row>
    <row r="945" spans="1:6" x14ac:dyDescent="0.2">
      <c r="A945" t="s">
        <v>232</v>
      </c>
      <c r="B945" t="s">
        <v>2312</v>
      </c>
      <c r="C945" t="s">
        <v>2313</v>
      </c>
      <c r="D945" t="s">
        <v>2314</v>
      </c>
      <c r="E945" t="s">
        <v>2805</v>
      </c>
      <c r="F945" t="s">
        <v>2316</v>
      </c>
    </row>
    <row r="946" spans="1:6" x14ac:dyDescent="0.2">
      <c r="A946" t="s">
        <v>1351</v>
      </c>
      <c r="B946" t="s">
        <v>2319</v>
      </c>
      <c r="C946" t="s">
        <v>2319</v>
      </c>
      <c r="D946" t="s">
        <v>2314</v>
      </c>
      <c r="E946" t="s">
        <v>2363</v>
      </c>
      <c r="F946" t="s">
        <v>2316</v>
      </c>
    </row>
    <row r="947" spans="1:6" x14ac:dyDescent="0.2">
      <c r="A947" t="s">
        <v>46</v>
      </c>
      <c r="B947" t="s">
        <v>2312</v>
      </c>
      <c r="C947" t="s">
        <v>2323</v>
      </c>
      <c r="D947" t="s">
        <v>2314</v>
      </c>
      <c r="E947" t="s">
        <v>2320</v>
      </c>
      <c r="F947" t="s">
        <v>2316</v>
      </c>
    </row>
    <row r="948" spans="1:6" x14ac:dyDescent="0.2">
      <c r="A948" t="s">
        <v>2875</v>
      </c>
      <c r="B948" t="s">
        <v>2319</v>
      </c>
      <c r="C948" t="s">
        <v>2319</v>
      </c>
      <c r="D948" t="s">
        <v>2314</v>
      </c>
      <c r="E948" t="s">
        <v>2318</v>
      </c>
      <c r="F948" t="s">
        <v>2316</v>
      </c>
    </row>
    <row r="949" spans="1:6" x14ac:dyDescent="0.2">
      <c r="A949" t="s">
        <v>2876</v>
      </c>
      <c r="B949" t="s">
        <v>2312</v>
      </c>
      <c r="C949" t="s">
        <v>2317</v>
      </c>
      <c r="D949" t="s">
        <v>2314</v>
      </c>
      <c r="E949" t="s">
        <v>2877</v>
      </c>
      <c r="F949" t="s">
        <v>2316</v>
      </c>
    </row>
    <row r="950" spans="1:6" x14ac:dyDescent="0.2">
      <c r="A950" t="s">
        <v>835</v>
      </c>
      <c r="B950" t="s">
        <v>2312</v>
      </c>
      <c r="C950" t="s">
        <v>2323</v>
      </c>
      <c r="D950" t="s">
        <v>2314</v>
      </c>
      <c r="E950" t="s">
        <v>2320</v>
      </c>
      <c r="F950" t="s">
        <v>2316</v>
      </c>
    </row>
    <row r="951" spans="1:6" x14ac:dyDescent="0.2">
      <c r="A951" t="s">
        <v>2878</v>
      </c>
      <c r="B951" t="s">
        <v>2312</v>
      </c>
      <c r="C951" t="s">
        <v>2313</v>
      </c>
      <c r="D951" t="s">
        <v>2314</v>
      </c>
      <c r="E951" t="s">
        <v>2318</v>
      </c>
      <c r="F951" t="s">
        <v>2879</v>
      </c>
    </row>
    <row r="952" spans="1:6" x14ac:dyDescent="0.2">
      <c r="A952" t="s">
        <v>2058</v>
      </c>
      <c r="B952" t="s">
        <v>2312</v>
      </c>
      <c r="C952" t="s">
        <v>2323</v>
      </c>
      <c r="D952" t="s">
        <v>2314</v>
      </c>
      <c r="E952" t="s">
        <v>2348</v>
      </c>
      <c r="F952" t="s">
        <v>2316</v>
      </c>
    </row>
    <row r="953" spans="1:6" x14ac:dyDescent="0.2">
      <c r="A953" t="s">
        <v>2292</v>
      </c>
      <c r="B953" t="s">
        <v>2312</v>
      </c>
      <c r="C953" t="s">
        <v>2313</v>
      </c>
      <c r="D953" t="s">
        <v>2314</v>
      </c>
      <c r="E953" t="s">
        <v>2320</v>
      </c>
      <c r="F953" t="s">
        <v>2316</v>
      </c>
    </row>
    <row r="954" spans="1:6" x14ac:dyDescent="0.2">
      <c r="A954" t="s">
        <v>1194</v>
      </c>
      <c r="B954" t="s">
        <v>2312</v>
      </c>
      <c r="C954" t="s">
        <v>2313</v>
      </c>
      <c r="D954" t="s">
        <v>3696</v>
      </c>
      <c r="E954" t="s">
        <v>2318</v>
      </c>
      <c r="F954" t="s">
        <v>2880</v>
      </c>
    </row>
    <row r="955" spans="1:6" x14ac:dyDescent="0.2">
      <c r="A955" t="s">
        <v>2881</v>
      </c>
      <c r="B955" t="s">
        <v>2319</v>
      </c>
      <c r="C955" t="s">
        <v>2319</v>
      </c>
      <c r="D955" t="s">
        <v>2314</v>
      </c>
      <c r="E955" t="s">
        <v>2466</v>
      </c>
      <c r="F955" t="s">
        <v>2316</v>
      </c>
    </row>
    <row r="956" spans="1:6" x14ac:dyDescent="0.2">
      <c r="A956" t="s">
        <v>456</v>
      </c>
      <c r="B956" t="s">
        <v>2319</v>
      </c>
      <c r="C956" t="s">
        <v>2319</v>
      </c>
      <c r="D956" t="s">
        <v>2314</v>
      </c>
      <c r="E956" t="s">
        <v>2318</v>
      </c>
      <c r="F956" t="s">
        <v>2316</v>
      </c>
    </row>
    <row r="957" spans="1:6" x14ac:dyDescent="0.2">
      <c r="A957" t="s">
        <v>2882</v>
      </c>
      <c r="B957" t="s">
        <v>2319</v>
      </c>
      <c r="C957" t="s">
        <v>2319</v>
      </c>
      <c r="D957" t="s">
        <v>2314</v>
      </c>
      <c r="E957" t="s">
        <v>2883</v>
      </c>
      <c r="F957" t="s">
        <v>2491</v>
      </c>
    </row>
    <row r="958" spans="1:6" x14ac:dyDescent="0.2">
      <c r="A958" t="s">
        <v>1465</v>
      </c>
      <c r="B958" t="s">
        <v>2319</v>
      </c>
      <c r="C958" t="s">
        <v>2319</v>
      </c>
      <c r="D958" t="s">
        <v>2314</v>
      </c>
      <c r="E958" t="s">
        <v>2318</v>
      </c>
      <c r="F958" t="s">
        <v>2325</v>
      </c>
    </row>
    <row r="959" spans="1:6" x14ac:dyDescent="0.2">
      <c r="A959" t="s">
        <v>2025</v>
      </c>
      <c r="B959" t="s">
        <v>2312</v>
      </c>
      <c r="C959" t="s">
        <v>2319</v>
      </c>
      <c r="D959" t="s">
        <v>2314</v>
      </c>
      <c r="E959" t="s">
        <v>2869</v>
      </c>
      <c r="F959" t="s">
        <v>2378</v>
      </c>
    </row>
    <row r="960" spans="1:6" x14ac:dyDescent="0.2">
      <c r="A960" t="s">
        <v>715</v>
      </c>
      <c r="B960" t="s">
        <v>2312</v>
      </c>
      <c r="C960" t="s">
        <v>2317</v>
      </c>
      <c r="D960" t="s">
        <v>2314</v>
      </c>
      <c r="E960" t="s">
        <v>2397</v>
      </c>
      <c r="F960" t="s">
        <v>2380</v>
      </c>
    </row>
    <row r="961" spans="1:6" x14ac:dyDescent="0.2">
      <c r="A961" t="s">
        <v>1188</v>
      </c>
      <c r="B961" t="s">
        <v>2312</v>
      </c>
      <c r="C961" t="s">
        <v>2319</v>
      </c>
      <c r="D961" t="s">
        <v>2314</v>
      </c>
      <c r="E961" t="s">
        <v>2318</v>
      </c>
      <c r="F961" t="s">
        <v>2316</v>
      </c>
    </row>
    <row r="962" spans="1:6" x14ac:dyDescent="0.2">
      <c r="A962" t="s">
        <v>2884</v>
      </c>
      <c r="B962" t="s">
        <v>2312</v>
      </c>
      <c r="C962" t="s">
        <v>2317</v>
      </c>
      <c r="D962" t="s">
        <v>3696</v>
      </c>
      <c r="E962" t="s">
        <v>2885</v>
      </c>
      <c r="F962" t="s">
        <v>2602</v>
      </c>
    </row>
    <row r="963" spans="1:6" x14ac:dyDescent="0.2">
      <c r="A963" t="s">
        <v>1666</v>
      </c>
      <c r="B963" t="s">
        <v>2312</v>
      </c>
      <c r="C963" t="s">
        <v>2319</v>
      </c>
      <c r="D963" t="s">
        <v>2314</v>
      </c>
      <c r="E963" t="s">
        <v>2320</v>
      </c>
      <c r="F963" t="s">
        <v>2316</v>
      </c>
    </row>
    <row r="964" spans="1:6" x14ac:dyDescent="0.2">
      <c r="A964" t="s">
        <v>889</v>
      </c>
      <c r="B964" t="s">
        <v>2312</v>
      </c>
      <c r="C964" t="s">
        <v>2317</v>
      </c>
      <c r="D964" t="s">
        <v>2314</v>
      </c>
      <c r="E964" t="s">
        <v>2320</v>
      </c>
      <c r="F964" t="s">
        <v>2316</v>
      </c>
    </row>
    <row r="965" spans="1:6" x14ac:dyDescent="0.2">
      <c r="A965" t="s">
        <v>1823</v>
      </c>
      <c r="B965" t="s">
        <v>2312</v>
      </c>
      <c r="C965" t="s">
        <v>2319</v>
      </c>
      <c r="D965" t="s">
        <v>2314</v>
      </c>
      <c r="E965" t="s">
        <v>2320</v>
      </c>
      <c r="F965" t="s">
        <v>2316</v>
      </c>
    </row>
    <row r="966" spans="1:6" x14ac:dyDescent="0.2">
      <c r="A966" t="s">
        <v>2886</v>
      </c>
      <c r="B966" t="s">
        <v>2312</v>
      </c>
      <c r="C966" t="s">
        <v>2323</v>
      </c>
      <c r="D966" t="s">
        <v>2314</v>
      </c>
      <c r="E966" t="s">
        <v>2320</v>
      </c>
      <c r="F966" t="s">
        <v>2750</v>
      </c>
    </row>
    <row r="967" spans="1:6" x14ac:dyDescent="0.2">
      <c r="A967" t="s">
        <v>2887</v>
      </c>
      <c r="B967" t="s">
        <v>2312</v>
      </c>
      <c r="C967" t="s">
        <v>2317</v>
      </c>
      <c r="D967" t="s">
        <v>2314</v>
      </c>
      <c r="E967" t="s">
        <v>2348</v>
      </c>
      <c r="F967" t="s">
        <v>2316</v>
      </c>
    </row>
    <row r="968" spans="1:6" x14ac:dyDescent="0.2">
      <c r="A968" t="s">
        <v>1012</v>
      </c>
      <c r="B968" t="s">
        <v>2319</v>
      </c>
      <c r="C968" t="s">
        <v>2319</v>
      </c>
      <c r="D968" t="s">
        <v>2314</v>
      </c>
      <c r="E968" t="s">
        <v>2334</v>
      </c>
      <c r="F968" t="s">
        <v>2316</v>
      </c>
    </row>
    <row r="969" spans="1:6" x14ac:dyDescent="0.2">
      <c r="A969" t="s">
        <v>1221</v>
      </c>
      <c r="B969" t="s">
        <v>2319</v>
      </c>
      <c r="C969" t="s">
        <v>2319</v>
      </c>
      <c r="D969" t="s">
        <v>2314</v>
      </c>
      <c r="E969" t="s">
        <v>2318</v>
      </c>
      <c r="F969" t="s">
        <v>2316</v>
      </c>
    </row>
    <row r="970" spans="1:6" x14ac:dyDescent="0.2">
      <c r="A970" t="s">
        <v>2888</v>
      </c>
      <c r="B970" t="s">
        <v>2312</v>
      </c>
      <c r="C970" t="s">
        <v>2319</v>
      </c>
      <c r="D970" t="s">
        <v>2314</v>
      </c>
      <c r="E970" t="s">
        <v>2889</v>
      </c>
      <c r="F970" t="s">
        <v>2346</v>
      </c>
    </row>
    <row r="971" spans="1:6" x14ac:dyDescent="0.2">
      <c r="A971" t="s">
        <v>320</v>
      </c>
      <c r="B971" t="s">
        <v>2312</v>
      </c>
      <c r="C971" t="s">
        <v>2313</v>
      </c>
      <c r="D971" t="s">
        <v>2314</v>
      </c>
      <c r="E971" t="s">
        <v>2835</v>
      </c>
      <c r="F971" t="s">
        <v>2316</v>
      </c>
    </row>
    <row r="972" spans="1:6" x14ac:dyDescent="0.2">
      <c r="A972" t="s">
        <v>2890</v>
      </c>
      <c r="B972" t="s">
        <v>2312</v>
      </c>
      <c r="C972" t="s">
        <v>2317</v>
      </c>
      <c r="D972" t="s">
        <v>2314</v>
      </c>
      <c r="E972" t="s">
        <v>2320</v>
      </c>
      <c r="F972" t="s">
        <v>2316</v>
      </c>
    </row>
    <row r="973" spans="1:6" x14ac:dyDescent="0.2">
      <c r="A973" t="s">
        <v>1973</v>
      </c>
      <c r="B973" t="s">
        <v>2312</v>
      </c>
      <c r="C973" t="s">
        <v>2319</v>
      </c>
      <c r="D973" t="s">
        <v>2314</v>
      </c>
      <c r="E973" t="s">
        <v>2333</v>
      </c>
      <c r="F973" t="s">
        <v>2316</v>
      </c>
    </row>
    <row r="974" spans="1:6" x14ac:dyDescent="0.2">
      <c r="A974" t="s">
        <v>703</v>
      </c>
      <c r="B974" t="s">
        <v>2312</v>
      </c>
      <c r="C974" t="s">
        <v>2317</v>
      </c>
      <c r="D974" t="s">
        <v>2314</v>
      </c>
      <c r="E974" t="s">
        <v>2891</v>
      </c>
      <c r="F974" t="s">
        <v>2316</v>
      </c>
    </row>
    <row r="975" spans="1:6" x14ac:dyDescent="0.2">
      <c r="A975" t="s">
        <v>1819</v>
      </c>
      <c r="B975" t="s">
        <v>2312</v>
      </c>
      <c r="C975" t="s">
        <v>2313</v>
      </c>
      <c r="D975" t="s">
        <v>2314</v>
      </c>
      <c r="E975" t="s">
        <v>2361</v>
      </c>
      <c r="F975" t="s">
        <v>2316</v>
      </c>
    </row>
    <row r="976" spans="1:6" x14ac:dyDescent="0.2">
      <c r="A976" t="s">
        <v>1775</v>
      </c>
      <c r="B976" t="s">
        <v>2319</v>
      </c>
      <c r="C976" t="s">
        <v>2319</v>
      </c>
      <c r="D976" t="s">
        <v>2314</v>
      </c>
      <c r="E976" t="s">
        <v>2363</v>
      </c>
      <c r="F976" t="s">
        <v>2316</v>
      </c>
    </row>
    <row r="977" spans="1:6" x14ac:dyDescent="0.2">
      <c r="A977" t="s">
        <v>1116</v>
      </c>
      <c r="B977" t="s">
        <v>2312</v>
      </c>
      <c r="C977" t="s">
        <v>2323</v>
      </c>
      <c r="D977" t="s">
        <v>2314</v>
      </c>
      <c r="E977" t="s">
        <v>2589</v>
      </c>
      <c r="F977" t="s">
        <v>2316</v>
      </c>
    </row>
    <row r="978" spans="1:6" x14ac:dyDescent="0.2">
      <c r="A978" t="s">
        <v>2892</v>
      </c>
      <c r="B978" t="s">
        <v>2319</v>
      </c>
      <c r="C978" t="s">
        <v>2319</v>
      </c>
      <c r="D978" t="s">
        <v>2314</v>
      </c>
      <c r="E978" t="s">
        <v>2320</v>
      </c>
      <c r="F978" t="s">
        <v>2316</v>
      </c>
    </row>
    <row r="979" spans="1:6" x14ac:dyDescent="0.2">
      <c r="A979" t="s">
        <v>1743</v>
      </c>
      <c r="B979" t="s">
        <v>2312</v>
      </c>
      <c r="C979" t="s">
        <v>2313</v>
      </c>
      <c r="D979" t="s">
        <v>2314</v>
      </c>
      <c r="E979" t="s">
        <v>2320</v>
      </c>
      <c r="F979" t="s">
        <v>2316</v>
      </c>
    </row>
    <row r="980" spans="1:6" x14ac:dyDescent="0.2">
      <c r="A980" t="s">
        <v>2893</v>
      </c>
      <c r="B980" t="s">
        <v>2319</v>
      </c>
      <c r="C980" t="s">
        <v>2319</v>
      </c>
      <c r="D980" t="s">
        <v>2314</v>
      </c>
      <c r="E980" t="s">
        <v>2318</v>
      </c>
      <c r="F980" t="s">
        <v>2316</v>
      </c>
    </row>
    <row r="981" spans="1:6" x14ac:dyDescent="0.2">
      <c r="A981" t="s">
        <v>649</v>
      </c>
      <c r="B981" t="s">
        <v>2312</v>
      </c>
      <c r="C981" t="s">
        <v>2319</v>
      </c>
      <c r="D981" t="s">
        <v>2314</v>
      </c>
      <c r="E981" t="s">
        <v>2578</v>
      </c>
      <c r="F981" t="s">
        <v>2321</v>
      </c>
    </row>
    <row r="982" spans="1:6" x14ac:dyDescent="0.2">
      <c r="A982" t="s">
        <v>993</v>
      </c>
      <c r="B982" t="s">
        <v>2312</v>
      </c>
      <c r="C982" t="s">
        <v>2317</v>
      </c>
      <c r="D982" t="s">
        <v>2314</v>
      </c>
      <c r="E982" t="s">
        <v>2894</v>
      </c>
      <c r="F982" t="s">
        <v>2895</v>
      </c>
    </row>
    <row r="983" spans="1:6" x14ac:dyDescent="0.2">
      <c r="A983" t="s">
        <v>2896</v>
      </c>
      <c r="B983" t="s">
        <v>2319</v>
      </c>
      <c r="C983" t="s">
        <v>2319</v>
      </c>
      <c r="D983" t="s">
        <v>2314</v>
      </c>
      <c r="E983" t="s">
        <v>2673</v>
      </c>
      <c r="F983" t="s">
        <v>2316</v>
      </c>
    </row>
    <row r="984" spans="1:6" x14ac:dyDescent="0.2">
      <c r="A984" t="s">
        <v>1749</v>
      </c>
      <c r="B984" t="s">
        <v>2312</v>
      </c>
      <c r="C984" t="s">
        <v>2319</v>
      </c>
      <c r="D984" t="s">
        <v>2314</v>
      </c>
      <c r="E984" t="s">
        <v>2897</v>
      </c>
      <c r="F984" t="s">
        <v>2316</v>
      </c>
    </row>
    <row r="985" spans="1:6" x14ac:dyDescent="0.2">
      <c r="A985" t="s">
        <v>2215</v>
      </c>
      <c r="B985" t="s">
        <v>2312</v>
      </c>
      <c r="C985" t="s">
        <v>2317</v>
      </c>
      <c r="D985" t="s">
        <v>3696</v>
      </c>
      <c r="E985" t="s">
        <v>2538</v>
      </c>
      <c r="F985" t="s">
        <v>2316</v>
      </c>
    </row>
    <row r="986" spans="1:6" x14ac:dyDescent="0.2">
      <c r="A986" t="s">
        <v>115</v>
      </c>
      <c r="B986" t="s">
        <v>2319</v>
      </c>
      <c r="C986" t="s">
        <v>2319</v>
      </c>
      <c r="D986" t="s">
        <v>2314</v>
      </c>
      <c r="E986" t="s">
        <v>2320</v>
      </c>
      <c r="F986" t="s">
        <v>2316</v>
      </c>
    </row>
    <row r="987" spans="1:6" x14ac:dyDescent="0.2">
      <c r="A987" t="s">
        <v>2898</v>
      </c>
      <c r="B987" t="s">
        <v>2319</v>
      </c>
      <c r="C987" t="s">
        <v>2319</v>
      </c>
      <c r="D987" t="s">
        <v>3696</v>
      </c>
      <c r="E987" t="s">
        <v>2899</v>
      </c>
      <c r="F987" t="s">
        <v>2321</v>
      </c>
    </row>
    <row r="988" spans="1:6" x14ac:dyDescent="0.2">
      <c r="A988" t="s">
        <v>2031</v>
      </c>
      <c r="B988" t="s">
        <v>2312</v>
      </c>
      <c r="C988" t="s">
        <v>2323</v>
      </c>
      <c r="D988" t="s">
        <v>2314</v>
      </c>
      <c r="E988" t="s">
        <v>2318</v>
      </c>
      <c r="F988" t="s">
        <v>2316</v>
      </c>
    </row>
    <row r="989" spans="1:6" x14ac:dyDescent="0.2">
      <c r="A989" t="s">
        <v>2900</v>
      </c>
      <c r="B989" t="s">
        <v>2312</v>
      </c>
      <c r="C989" t="s">
        <v>2313</v>
      </c>
      <c r="D989" t="s">
        <v>2314</v>
      </c>
      <c r="E989" t="s">
        <v>2788</v>
      </c>
      <c r="F989" t="s">
        <v>2658</v>
      </c>
    </row>
    <row r="990" spans="1:6" x14ac:dyDescent="0.2">
      <c r="A990" t="s">
        <v>844</v>
      </c>
      <c r="B990" t="s">
        <v>2312</v>
      </c>
      <c r="C990" t="s">
        <v>2323</v>
      </c>
      <c r="D990" t="s">
        <v>2314</v>
      </c>
      <c r="E990" t="s">
        <v>2770</v>
      </c>
      <c r="F990" t="s">
        <v>2316</v>
      </c>
    </row>
    <row r="991" spans="1:6" x14ac:dyDescent="0.2">
      <c r="A991" t="s">
        <v>2901</v>
      </c>
      <c r="B991" t="s">
        <v>2312</v>
      </c>
      <c r="C991" t="s">
        <v>2317</v>
      </c>
      <c r="D991" t="s">
        <v>2314</v>
      </c>
      <c r="E991" t="s">
        <v>2765</v>
      </c>
      <c r="F991" t="s">
        <v>2316</v>
      </c>
    </row>
    <row r="992" spans="1:6" x14ac:dyDescent="0.2">
      <c r="A992" t="s">
        <v>615</v>
      </c>
      <c r="B992" t="s">
        <v>2326</v>
      </c>
      <c r="C992" t="s">
        <v>2327</v>
      </c>
      <c r="D992" t="s">
        <v>2314</v>
      </c>
      <c r="E992" t="s">
        <v>2902</v>
      </c>
      <c r="F992" t="s">
        <v>2316</v>
      </c>
    </row>
    <row r="993" spans="1:6" x14ac:dyDescent="0.2">
      <c r="A993" t="s">
        <v>1848</v>
      </c>
      <c r="B993" t="s">
        <v>2319</v>
      </c>
      <c r="C993" t="s">
        <v>2319</v>
      </c>
      <c r="D993" t="s">
        <v>2314</v>
      </c>
      <c r="E993" t="s">
        <v>2555</v>
      </c>
      <c r="F993" t="s">
        <v>2316</v>
      </c>
    </row>
    <row r="994" spans="1:6" x14ac:dyDescent="0.2">
      <c r="A994" t="s">
        <v>871</v>
      </c>
      <c r="B994" t="s">
        <v>2319</v>
      </c>
      <c r="C994" t="s">
        <v>2319</v>
      </c>
      <c r="D994" t="s">
        <v>2314</v>
      </c>
      <c r="E994" t="s">
        <v>2320</v>
      </c>
      <c r="F994" t="s">
        <v>2316</v>
      </c>
    </row>
    <row r="995" spans="1:6" x14ac:dyDescent="0.2">
      <c r="A995" t="s">
        <v>1683</v>
      </c>
      <c r="B995" t="s">
        <v>2319</v>
      </c>
      <c r="C995" t="s">
        <v>2319</v>
      </c>
      <c r="D995" t="s">
        <v>2314</v>
      </c>
      <c r="E995" t="s">
        <v>2681</v>
      </c>
      <c r="F995" t="s">
        <v>2316</v>
      </c>
    </row>
    <row r="996" spans="1:6" x14ac:dyDescent="0.2">
      <c r="A996" t="s">
        <v>2903</v>
      </c>
      <c r="B996" t="s">
        <v>2319</v>
      </c>
      <c r="C996" t="s">
        <v>2319</v>
      </c>
      <c r="D996" t="s">
        <v>2314</v>
      </c>
      <c r="E996" t="s">
        <v>2545</v>
      </c>
      <c r="F996" t="s">
        <v>2316</v>
      </c>
    </row>
    <row r="997" spans="1:6" x14ac:dyDescent="0.2">
      <c r="A997" t="s">
        <v>738</v>
      </c>
      <c r="B997" t="s">
        <v>2319</v>
      </c>
      <c r="C997" t="s">
        <v>2319</v>
      </c>
      <c r="D997" t="s">
        <v>2314</v>
      </c>
      <c r="E997" t="s">
        <v>2897</v>
      </c>
      <c r="F997" t="s">
        <v>2316</v>
      </c>
    </row>
    <row r="998" spans="1:6" x14ac:dyDescent="0.2">
      <c r="A998" t="s">
        <v>1863</v>
      </c>
      <c r="B998" t="s">
        <v>2319</v>
      </c>
      <c r="C998" t="s">
        <v>2319</v>
      </c>
      <c r="D998" t="s">
        <v>2314</v>
      </c>
      <c r="E998" t="s">
        <v>2320</v>
      </c>
      <c r="F998" t="s">
        <v>2316</v>
      </c>
    </row>
    <row r="999" spans="1:6" x14ac:dyDescent="0.2">
      <c r="A999" t="s">
        <v>837</v>
      </c>
      <c r="B999" t="s">
        <v>2312</v>
      </c>
      <c r="C999" t="s">
        <v>2323</v>
      </c>
      <c r="D999" t="s">
        <v>2314</v>
      </c>
      <c r="E999" t="s">
        <v>2464</v>
      </c>
      <c r="F999" t="s">
        <v>2316</v>
      </c>
    </row>
    <row r="1000" spans="1:6" x14ac:dyDescent="0.2">
      <c r="A1000" t="s">
        <v>1459</v>
      </c>
      <c r="B1000" t="s">
        <v>2319</v>
      </c>
      <c r="C1000" t="s">
        <v>2319</v>
      </c>
      <c r="D1000" t="s">
        <v>3696</v>
      </c>
      <c r="E1000" t="s">
        <v>2459</v>
      </c>
      <c r="F1000" t="s">
        <v>2316</v>
      </c>
    </row>
    <row r="1001" spans="1:6" x14ac:dyDescent="0.2">
      <c r="A1001" t="s">
        <v>358</v>
      </c>
      <c r="B1001" t="s">
        <v>2312</v>
      </c>
      <c r="C1001" t="s">
        <v>2313</v>
      </c>
      <c r="D1001" t="s">
        <v>2314</v>
      </c>
      <c r="E1001" t="s">
        <v>2348</v>
      </c>
      <c r="F1001" t="s">
        <v>2316</v>
      </c>
    </row>
    <row r="1002" spans="1:6" x14ac:dyDescent="0.2">
      <c r="A1002" t="s">
        <v>236</v>
      </c>
      <c r="B1002" t="s">
        <v>2312</v>
      </c>
      <c r="C1002" t="s">
        <v>2317</v>
      </c>
      <c r="D1002" t="s">
        <v>3696</v>
      </c>
      <c r="E1002" t="s">
        <v>2785</v>
      </c>
      <c r="F1002" t="s">
        <v>2316</v>
      </c>
    </row>
    <row r="1003" spans="1:6" x14ac:dyDescent="0.2">
      <c r="A1003" t="s">
        <v>2904</v>
      </c>
      <c r="B1003" t="s">
        <v>2319</v>
      </c>
      <c r="C1003" t="s">
        <v>2319</v>
      </c>
      <c r="D1003" t="s">
        <v>2314</v>
      </c>
      <c r="E1003" t="s">
        <v>2318</v>
      </c>
      <c r="F1003" t="s">
        <v>2316</v>
      </c>
    </row>
    <row r="1004" spans="1:6" x14ac:dyDescent="0.2">
      <c r="A1004" t="s">
        <v>1180</v>
      </c>
      <c r="B1004" t="s">
        <v>2312</v>
      </c>
      <c r="C1004" t="s">
        <v>2317</v>
      </c>
      <c r="D1004" t="s">
        <v>2314</v>
      </c>
      <c r="E1004" t="s">
        <v>2348</v>
      </c>
      <c r="F1004" t="s">
        <v>2316</v>
      </c>
    </row>
    <row r="1005" spans="1:6" x14ac:dyDescent="0.2">
      <c r="A1005" t="s">
        <v>686</v>
      </c>
      <c r="B1005" t="s">
        <v>2319</v>
      </c>
      <c r="C1005" t="s">
        <v>2319</v>
      </c>
      <c r="D1005" t="s">
        <v>2314</v>
      </c>
      <c r="E1005" t="s">
        <v>2320</v>
      </c>
      <c r="F1005" t="s">
        <v>2316</v>
      </c>
    </row>
    <row r="1006" spans="1:6" x14ac:dyDescent="0.2">
      <c r="A1006" t="s">
        <v>2905</v>
      </c>
      <c r="B1006" t="s">
        <v>2319</v>
      </c>
      <c r="C1006" t="s">
        <v>2319</v>
      </c>
      <c r="D1006" t="s">
        <v>2314</v>
      </c>
      <c r="E1006" t="s">
        <v>2320</v>
      </c>
      <c r="F1006" t="s">
        <v>2447</v>
      </c>
    </row>
    <row r="1007" spans="1:6" x14ac:dyDescent="0.2">
      <c r="A1007" t="s">
        <v>2068</v>
      </c>
      <c r="B1007" t="s">
        <v>2319</v>
      </c>
      <c r="C1007" t="s">
        <v>2319</v>
      </c>
      <c r="D1007" t="s">
        <v>2314</v>
      </c>
      <c r="E1007" t="s">
        <v>2320</v>
      </c>
      <c r="F1007" t="s">
        <v>2412</v>
      </c>
    </row>
    <row r="1008" spans="1:6" x14ac:dyDescent="0.2">
      <c r="A1008" t="s">
        <v>1449</v>
      </c>
      <c r="B1008" t="s">
        <v>2312</v>
      </c>
      <c r="C1008" t="s">
        <v>2317</v>
      </c>
      <c r="D1008" t="s">
        <v>3696</v>
      </c>
      <c r="E1008" t="s">
        <v>2906</v>
      </c>
      <c r="F1008" t="s">
        <v>2316</v>
      </c>
    </row>
    <row r="1009" spans="1:6" x14ac:dyDescent="0.2">
      <c r="A1009" t="s">
        <v>198</v>
      </c>
      <c r="B1009" t="s">
        <v>2312</v>
      </c>
      <c r="C1009" t="s">
        <v>2313</v>
      </c>
      <c r="D1009" t="s">
        <v>2314</v>
      </c>
      <c r="E1009" t="s">
        <v>2320</v>
      </c>
      <c r="F1009" t="s">
        <v>2316</v>
      </c>
    </row>
    <row r="1010" spans="1:6" x14ac:dyDescent="0.2">
      <c r="A1010" t="s">
        <v>231</v>
      </c>
      <c r="B1010" t="s">
        <v>2312</v>
      </c>
      <c r="C1010" t="s">
        <v>2317</v>
      </c>
      <c r="D1010" t="s">
        <v>2314</v>
      </c>
      <c r="E1010" t="s">
        <v>2320</v>
      </c>
      <c r="F1010" t="s">
        <v>2316</v>
      </c>
    </row>
    <row r="1011" spans="1:6" x14ac:dyDescent="0.2">
      <c r="A1011" t="s">
        <v>1816</v>
      </c>
      <c r="B1011" t="s">
        <v>2319</v>
      </c>
      <c r="C1011" t="s">
        <v>2319</v>
      </c>
      <c r="D1011" t="s">
        <v>2314</v>
      </c>
      <c r="E1011" t="s">
        <v>2907</v>
      </c>
      <c r="F1011" t="s">
        <v>2350</v>
      </c>
    </row>
    <row r="1012" spans="1:6" x14ac:dyDescent="0.2">
      <c r="A1012" t="s">
        <v>2908</v>
      </c>
      <c r="B1012" t="s">
        <v>2319</v>
      </c>
      <c r="C1012" t="s">
        <v>2319</v>
      </c>
      <c r="D1012" t="s">
        <v>2314</v>
      </c>
      <c r="E1012" t="s">
        <v>2318</v>
      </c>
      <c r="F1012" t="s">
        <v>2456</v>
      </c>
    </row>
    <row r="1013" spans="1:6" x14ac:dyDescent="0.2">
      <c r="A1013" t="s">
        <v>2909</v>
      </c>
      <c r="B1013" t="s">
        <v>2319</v>
      </c>
      <c r="C1013" t="s">
        <v>2319</v>
      </c>
      <c r="D1013" t="s">
        <v>2314</v>
      </c>
      <c r="E1013" t="s">
        <v>2847</v>
      </c>
      <c r="F1013" t="s">
        <v>2316</v>
      </c>
    </row>
    <row r="1014" spans="1:6" x14ac:dyDescent="0.2">
      <c r="A1014" t="s">
        <v>1847</v>
      </c>
      <c r="B1014" t="s">
        <v>2319</v>
      </c>
      <c r="C1014" t="s">
        <v>2319</v>
      </c>
      <c r="D1014" t="s">
        <v>2314</v>
      </c>
      <c r="E1014" t="s">
        <v>2318</v>
      </c>
      <c r="F1014" t="s">
        <v>2316</v>
      </c>
    </row>
    <row r="1015" spans="1:6" x14ac:dyDescent="0.2">
      <c r="A1015" t="s">
        <v>161</v>
      </c>
      <c r="B1015" t="s">
        <v>2312</v>
      </c>
      <c r="C1015" t="s">
        <v>2319</v>
      </c>
      <c r="D1015" t="s">
        <v>2314</v>
      </c>
      <c r="E1015" t="s">
        <v>2539</v>
      </c>
      <c r="F1015" t="s">
        <v>2316</v>
      </c>
    </row>
    <row r="1016" spans="1:6" x14ac:dyDescent="0.2">
      <c r="A1016" t="s">
        <v>2910</v>
      </c>
      <c r="B1016" t="s">
        <v>2312</v>
      </c>
      <c r="C1016" t="s">
        <v>2319</v>
      </c>
      <c r="D1016" t="s">
        <v>2314</v>
      </c>
      <c r="E1016" t="s">
        <v>2911</v>
      </c>
      <c r="F1016" t="s">
        <v>2321</v>
      </c>
    </row>
    <row r="1017" spans="1:6" x14ac:dyDescent="0.2">
      <c r="A1017" t="s">
        <v>2912</v>
      </c>
      <c r="B1017" t="s">
        <v>2319</v>
      </c>
      <c r="C1017" t="s">
        <v>2319</v>
      </c>
      <c r="D1017" t="s">
        <v>2314</v>
      </c>
      <c r="E1017" t="s">
        <v>2320</v>
      </c>
      <c r="F1017" t="s">
        <v>2316</v>
      </c>
    </row>
    <row r="1018" spans="1:6" x14ac:dyDescent="0.2">
      <c r="A1018" t="s">
        <v>159</v>
      </c>
      <c r="B1018" t="s">
        <v>2312</v>
      </c>
      <c r="C1018" t="s">
        <v>2310</v>
      </c>
      <c r="D1018" t="s">
        <v>2314</v>
      </c>
      <c r="E1018" t="s">
        <v>2597</v>
      </c>
      <c r="F1018" t="s">
        <v>2316</v>
      </c>
    </row>
    <row r="1019" spans="1:6" x14ac:dyDescent="0.2">
      <c r="A1019" t="s">
        <v>2037</v>
      </c>
      <c r="B1019" t="s">
        <v>2312</v>
      </c>
      <c r="C1019" t="s">
        <v>2323</v>
      </c>
      <c r="D1019" t="s">
        <v>2314</v>
      </c>
      <c r="E1019" t="s">
        <v>2807</v>
      </c>
      <c r="F1019" t="s">
        <v>2316</v>
      </c>
    </row>
    <row r="1020" spans="1:6" x14ac:dyDescent="0.2">
      <c r="A1020" t="s">
        <v>447</v>
      </c>
      <c r="B1020" t="s">
        <v>2312</v>
      </c>
      <c r="C1020" t="s">
        <v>2323</v>
      </c>
      <c r="D1020" t="s">
        <v>2314</v>
      </c>
      <c r="E1020" t="s">
        <v>2913</v>
      </c>
      <c r="F1020" t="s">
        <v>2316</v>
      </c>
    </row>
    <row r="1021" spans="1:6" x14ac:dyDescent="0.2">
      <c r="A1021" t="s">
        <v>2914</v>
      </c>
      <c r="B1021" t="s">
        <v>2312</v>
      </c>
      <c r="C1021" t="s">
        <v>2317</v>
      </c>
      <c r="D1021" t="s">
        <v>2314</v>
      </c>
      <c r="E1021" t="s">
        <v>2320</v>
      </c>
      <c r="F1021" t="s">
        <v>2316</v>
      </c>
    </row>
    <row r="1022" spans="1:6" x14ac:dyDescent="0.2">
      <c r="A1022" t="s">
        <v>2915</v>
      </c>
      <c r="B1022" t="s">
        <v>2312</v>
      </c>
      <c r="C1022" t="s">
        <v>2319</v>
      </c>
      <c r="D1022" t="s">
        <v>2314</v>
      </c>
      <c r="E1022" t="s">
        <v>2320</v>
      </c>
      <c r="F1022" t="s">
        <v>2316</v>
      </c>
    </row>
    <row r="1023" spans="1:6" x14ac:dyDescent="0.2">
      <c r="A1023" t="s">
        <v>687</v>
      </c>
      <c r="B1023" t="s">
        <v>2319</v>
      </c>
      <c r="C1023" t="s">
        <v>2319</v>
      </c>
      <c r="D1023" t="s">
        <v>2314</v>
      </c>
      <c r="E1023" t="s">
        <v>2320</v>
      </c>
      <c r="F1023" t="s">
        <v>2316</v>
      </c>
    </row>
    <row r="1024" spans="1:6" x14ac:dyDescent="0.2">
      <c r="A1024" t="s">
        <v>1617</v>
      </c>
      <c r="B1024" t="s">
        <v>2312</v>
      </c>
      <c r="C1024" t="s">
        <v>2317</v>
      </c>
      <c r="D1024" t="s">
        <v>2314</v>
      </c>
      <c r="E1024" t="s">
        <v>2747</v>
      </c>
      <c r="F1024" t="s">
        <v>2316</v>
      </c>
    </row>
    <row r="1025" spans="1:6" x14ac:dyDescent="0.2">
      <c r="A1025" t="s">
        <v>1779</v>
      </c>
      <c r="B1025" t="s">
        <v>2312</v>
      </c>
      <c r="C1025" t="s">
        <v>2317</v>
      </c>
      <c r="D1025" t="s">
        <v>2314</v>
      </c>
      <c r="E1025" t="s">
        <v>2363</v>
      </c>
      <c r="F1025" t="s">
        <v>2316</v>
      </c>
    </row>
    <row r="1026" spans="1:6" x14ac:dyDescent="0.2">
      <c r="A1026" t="s">
        <v>1477</v>
      </c>
      <c r="B1026" t="s">
        <v>2312</v>
      </c>
      <c r="C1026" t="s">
        <v>2319</v>
      </c>
      <c r="D1026" t="s">
        <v>2314</v>
      </c>
      <c r="E1026" t="s">
        <v>2916</v>
      </c>
      <c r="F1026" t="s">
        <v>2316</v>
      </c>
    </row>
    <row r="1027" spans="1:6" x14ac:dyDescent="0.2">
      <c r="A1027" t="s">
        <v>2917</v>
      </c>
      <c r="B1027" t="s">
        <v>2312</v>
      </c>
      <c r="C1027" t="s">
        <v>2313</v>
      </c>
      <c r="D1027" t="s">
        <v>2314</v>
      </c>
      <c r="E1027" t="s">
        <v>2320</v>
      </c>
      <c r="F1027" t="s">
        <v>2316</v>
      </c>
    </row>
    <row r="1028" spans="1:6" x14ac:dyDescent="0.2">
      <c r="A1028" t="s">
        <v>2918</v>
      </c>
      <c r="B1028" t="s">
        <v>2312</v>
      </c>
      <c r="C1028" t="s">
        <v>2313</v>
      </c>
      <c r="D1028" t="s">
        <v>2314</v>
      </c>
      <c r="E1028" t="s">
        <v>2533</v>
      </c>
      <c r="F1028" t="s">
        <v>2316</v>
      </c>
    </row>
    <row r="1029" spans="1:6" x14ac:dyDescent="0.2">
      <c r="A1029" t="s">
        <v>1388</v>
      </c>
      <c r="B1029" t="s">
        <v>2312</v>
      </c>
      <c r="C1029" t="s">
        <v>2317</v>
      </c>
      <c r="D1029" t="s">
        <v>2314</v>
      </c>
      <c r="E1029" t="s">
        <v>2919</v>
      </c>
      <c r="F1029" t="s">
        <v>2316</v>
      </c>
    </row>
    <row r="1030" spans="1:6" x14ac:dyDescent="0.2">
      <c r="A1030" t="s">
        <v>1421</v>
      </c>
      <c r="B1030" t="s">
        <v>2319</v>
      </c>
      <c r="C1030" t="s">
        <v>2319</v>
      </c>
      <c r="D1030" t="s">
        <v>2314</v>
      </c>
      <c r="E1030" t="s">
        <v>2920</v>
      </c>
      <c r="F1030" t="s">
        <v>2316</v>
      </c>
    </row>
    <row r="1031" spans="1:6" x14ac:dyDescent="0.2">
      <c r="A1031" t="s">
        <v>1780</v>
      </c>
      <c r="B1031" t="s">
        <v>2312</v>
      </c>
      <c r="C1031" t="s">
        <v>2317</v>
      </c>
      <c r="D1031" t="s">
        <v>2314</v>
      </c>
      <c r="E1031" t="s">
        <v>2536</v>
      </c>
      <c r="F1031" t="s">
        <v>2316</v>
      </c>
    </row>
    <row r="1032" spans="1:6" x14ac:dyDescent="0.2">
      <c r="A1032" t="s">
        <v>698</v>
      </c>
      <c r="B1032" t="s">
        <v>2319</v>
      </c>
      <c r="C1032" t="s">
        <v>2319</v>
      </c>
      <c r="D1032" t="s">
        <v>2314</v>
      </c>
      <c r="E1032" t="s">
        <v>2320</v>
      </c>
      <c r="F1032" t="s">
        <v>2316</v>
      </c>
    </row>
    <row r="1033" spans="1:6" x14ac:dyDescent="0.2">
      <c r="A1033" t="s">
        <v>2921</v>
      </c>
      <c r="B1033" t="s">
        <v>2312</v>
      </c>
      <c r="C1033" t="s">
        <v>2317</v>
      </c>
      <c r="D1033" t="s">
        <v>2314</v>
      </c>
      <c r="E1033" t="s">
        <v>2514</v>
      </c>
      <c r="F1033" t="s">
        <v>2316</v>
      </c>
    </row>
    <row r="1034" spans="1:6" x14ac:dyDescent="0.2">
      <c r="A1034" t="s">
        <v>359</v>
      </c>
      <c r="B1034" t="s">
        <v>2312</v>
      </c>
      <c r="C1034" t="s">
        <v>2317</v>
      </c>
      <c r="D1034" t="s">
        <v>2314</v>
      </c>
      <c r="E1034" t="s">
        <v>2348</v>
      </c>
      <c r="F1034" t="s">
        <v>2316</v>
      </c>
    </row>
    <row r="1035" spans="1:6" x14ac:dyDescent="0.2">
      <c r="A1035" t="s">
        <v>1929</v>
      </c>
      <c r="B1035" t="s">
        <v>2319</v>
      </c>
      <c r="C1035" t="s">
        <v>2319</v>
      </c>
      <c r="D1035" t="s">
        <v>2314</v>
      </c>
      <c r="E1035" t="s">
        <v>2542</v>
      </c>
      <c r="F1035" t="s">
        <v>2316</v>
      </c>
    </row>
    <row r="1036" spans="1:6" x14ac:dyDescent="0.2">
      <c r="A1036" t="s">
        <v>941</v>
      </c>
      <c r="B1036" t="s">
        <v>2326</v>
      </c>
      <c r="C1036" t="s">
        <v>2327</v>
      </c>
      <c r="D1036" t="s">
        <v>2314</v>
      </c>
      <c r="E1036" t="s">
        <v>2484</v>
      </c>
      <c r="F1036" t="s">
        <v>2321</v>
      </c>
    </row>
    <row r="1037" spans="1:6" x14ac:dyDescent="0.2">
      <c r="A1037" t="s">
        <v>1882</v>
      </c>
      <c r="B1037" t="s">
        <v>2312</v>
      </c>
      <c r="C1037" t="s">
        <v>2313</v>
      </c>
      <c r="D1037" t="s">
        <v>2314</v>
      </c>
      <c r="E1037" t="s">
        <v>2721</v>
      </c>
      <c r="F1037" t="s">
        <v>2316</v>
      </c>
    </row>
    <row r="1038" spans="1:6" x14ac:dyDescent="0.2">
      <c r="A1038" t="s">
        <v>280</v>
      </c>
      <c r="B1038" t="s">
        <v>2319</v>
      </c>
      <c r="C1038" t="s">
        <v>2319</v>
      </c>
      <c r="D1038" t="s">
        <v>2314</v>
      </c>
      <c r="E1038" t="s">
        <v>2320</v>
      </c>
      <c r="F1038" t="s">
        <v>2316</v>
      </c>
    </row>
    <row r="1039" spans="1:6" x14ac:dyDescent="0.2">
      <c r="A1039" t="s">
        <v>1700</v>
      </c>
      <c r="B1039" t="s">
        <v>2312</v>
      </c>
      <c r="C1039" t="s">
        <v>2313</v>
      </c>
      <c r="D1039" t="s">
        <v>2314</v>
      </c>
      <c r="E1039" t="s">
        <v>2320</v>
      </c>
      <c r="F1039" t="s">
        <v>2316</v>
      </c>
    </row>
    <row r="1040" spans="1:6" x14ac:dyDescent="0.2">
      <c r="A1040" t="s">
        <v>522</v>
      </c>
      <c r="B1040" t="s">
        <v>2319</v>
      </c>
      <c r="C1040" t="s">
        <v>2319</v>
      </c>
      <c r="D1040" t="s">
        <v>2314</v>
      </c>
      <c r="E1040" t="s">
        <v>2922</v>
      </c>
      <c r="F1040" t="s">
        <v>2321</v>
      </c>
    </row>
    <row r="1041" spans="1:6" x14ac:dyDescent="0.2">
      <c r="A1041" t="s">
        <v>1254</v>
      </c>
      <c r="B1041" t="s">
        <v>2319</v>
      </c>
      <c r="C1041" t="s">
        <v>2319</v>
      </c>
      <c r="D1041" t="s">
        <v>2314</v>
      </c>
      <c r="E1041" t="s">
        <v>2923</v>
      </c>
      <c r="F1041" t="s">
        <v>2316</v>
      </c>
    </row>
    <row r="1042" spans="1:6" x14ac:dyDescent="0.2">
      <c r="A1042" t="s">
        <v>1446</v>
      </c>
      <c r="B1042" t="s">
        <v>2326</v>
      </c>
      <c r="C1042" t="s">
        <v>2327</v>
      </c>
      <c r="D1042" t="s">
        <v>2314</v>
      </c>
      <c r="E1042" t="s">
        <v>2924</v>
      </c>
      <c r="F1042" t="s">
        <v>2316</v>
      </c>
    </row>
    <row r="1043" spans="1:6" x14ac:dyDescent="0.2">
      <c r="A1043" t="s">
        <v>1818</v>
      </c>
      <c r="B1043" t="s">
        <v>2312</v>
      </c>
      <c r="C1043" t="s">
        <v>2317</v>
      </c>
      <c r="D1043" t="s">
        <v>2314</v>
      </c>
      <c r="E1043" t="s">
        <v>2925</v>
      </c>
      <c r="F1043" t="s">
        <v>2316</v>
      </c>
    </row>
    <row r="1044" spans="1:6" x14ac:dyDescent="0.2">
      <c r="A1044" t="s">
        <v>2926</v>
      </c>
      <c r="B1044" t="s">
        <v>2312</v>
      </c>
      <c r="C1044" t="s">
        <v>2317</v>
      </c>
      <c r="D1044" t="s">
        <v>2314</v>
      </c>
      <c r="E1044" t="s">
        <v>2669</v>
      </c>
      <c r="F1044" t="s">
        <v>2447</v>
      </c>
    </row>
    <row r="1045" spans="1:6" x14ac:dyDescent="0.2">
      <c r="A1045" t="s">
        <v>2030</v>
      </c>
      <c r="B1045" t="s">
        <v>2319</v>
      </c>
      <c r="C1045" t="s">
        <v>2310</v>
      </c>
      <c r="D1045" t="s">
        <v>2314</v>
      </c>
      <c r="E1045" t="s">
        <v>2927</v>
      </c>
      <c r="F1045" t="s">
        <v>2316</v>
      </c>
    </row>
    <row r="1046" spans="1:6" x14ac:dyDescent="0.2">
      <c r="A1046" t="s">
        <v>226</v>
      </c>
      <c r="B1046" t="s">
        <v>2312</v>
      </c>
      <c r="C1046" t="s">
        <v>2317</v>
      </c>
      <c r="D1046" t="s">
        <v>3696</v>
      </c>
      <c r="E1046" t="s">
        <v>2755</v>
      </c>
      <c r="F1046" t="s">
        <v>2316</v>
      </c>
    </row>
    <row r="1047" spans="1:6" x14ac:dyDescent="0.2">
      <c r="A1047" t="s">
        <v>2928</v>
      </c>
      <c r="B1047" t="s">
        <v>2319</v>
      </c>
      <c r="C1047" t="s">
        <v>2319</v>
      </c>
      <c r="D1047" t="s">
        <v>2314</v>
      </c>
      <c r="E1047" t="s">
        <v>2320</v>
      </c>
      <c r="F1047" t="s">
        <v>2316</v>
      </c>
    </row>
    <row r="1048" spans="1:6" x14ac:dyDescent="0.2">
      <c r="A1048" t="s">
        <v>418</v>
      </c>
      <c r="B1048" t="s">
        <v>2319</v>
      </c>
      <c r="C1048" t="s">
        <v>2319</v>
      </c>
      <c r="D1048" t="s">
        <v>2314</v>
      </c>
      <c r="E1048" t="s">
        <v>2320</v>
      </c>
      <c r="F1048" t="s">
        <v>2316</v>
      </c>
    </row>
    <row r="1049" spans="1:6" x14ac:dyDescent="0.2">
      <c r="A1049" t="s">
        <v>2929</v>
      </c>
      <c r="B1049" t="s">
        <v>2312</v>
      </c>
      <c r="C1049" t="s">
        <v>2319</v>
      </c>
      <c r="D1049" t="s">
        <v>2314</v>
      </c>
      <c r="E1049" t="s">
        <v>2499</v>
      </c>
      <c r="F1049" t="s">
        <v>2316</v>
      </c>
    </row>
    <row r="1050" spans="1:6" x14ac:dyDescent="0.2">
      <c r="A1050" t="s">
        <v>2930</v>
      </c>
      <c r="B1050" t="s">
        <v>2312</v>
      </c>
      <c r="C1050" t="s">
        <v>2317</v>
      </c>
      <c r="D1050" t="s">
        <v>2314</v>
      </c>
      <c r="E1050" t="s">
        <v>2514</v>
      </c>
      <c r="F1050" t="s">
        <v>2316</v>
      </c>
    </row>
    <row r="1051" spans="1:6" x14ac:dyDescent="0.2">
      <c r="A1051" t="s">
        <v>2931</v>
      </c>
      <c r="B1051" t="s">
        <v>2312</v>
      </c>
      <c r="C1051" t="s">
        <v>2323</v>
      </c>
      <c r="D1051" t="s">
        <v>2314</v>
      </c>
      <c r="E1051" t="s">
        <v>2453</v>
      </c>
      <c r="F1051" t="s">
        <v>2378</v>
      </c>
    </row>
    <row r="1052" spans="1:6" x14ac:dyDescent="0.2">
      <c r="A1052" t="s">
        <v>1985</v>
      </c>
      <c r="B1052" t="s">
        <v>2312</v>
      </c>
      <c r="C1052" t="s">
        <v>2317</v>
      </c>
      <c r="D1052" t="s">
        <v>2314</v>
      </c>
      <c r="E1052" t="s">
        <v>2320</v>
      </c>
      <c r="F1052" t="s">
        <v>2447</v>
      </c>
    </row>
    <row r="1053" spans="1:6" x14ac:dyDescent="0.2">
      <c r="A1053" t="s">
        <v>2096</v>
      </c>
      <c r="B1053" t="s">
        <v>2319</v>
      </c>
      <c r="C1053" t="s">
        <v>2319</v>
      </c>
      <c r="D1053" t="s">
        <v>2314</v>
      </c>
      <c r="E1053" t="s">
        <v>2318</v>
      </c>
      <c r="F1053" t="s">
        <v>2316</v>
      </c>
    </row>
    <row r="1054" spans="1:6" x14ac:dyDescent="0.2">
      <c r="A1054" t="s">
        <v>2932</v>
      </c>
      <c r="B1054" t="s">
        <v>2319</v>
      </c>
      <c r="C1054" t="s">
        <v>2319</v>
      </c>
      <c r="D1054" t="s">
        <v>2314</v>
      </c>
      <c r="E1054" t="s">
        <v>2911</v>
      </c>
      <c r="F1054" t="s">
        <v>2321</v>
      </c>
    </row>
    <row r="1055" spans="1:6" x14ac:dyDescent="0.2">
      <c r="A1055" t="s">
        <v>2933</v>
      </c>
      <c r="B1055" t="s">
        <v>2312</v>
      </c>
      <c r="C1055" t="s">
        <v>2317</v>
      </c>
      <c r="D1055" t="s">
        <v>2314</v>
      </c>
      <c r="E1055" t="s">
        <v>2320</v>
      </c>
      <c r="F1055" t="s">
        <v>2316</v>
      </c>
    </row>
    <row r="1056" spans="1:6" x14ac:dyDescent="0.2">
      <c r="A1056" t="s">
        <v>2254</v>
      </c>
      <c r="B1056" t="s">
        <v>2312</v>
      </c>
      <c r="C1056" t="s">
        <v>2319</v>
      </c>
      <c r="D1056" t="s">
        <v>2314</v>
      </c>
      <c r="E1056" t="s">
        <v>2318</v>
      </c>
      <c r="F1056" t="s">
        <v>2316</v>
      </c>
    </row>
    <row r="1057" spans="1:6" x14ac:dyDescent="0.2">
      <c r="A1057" t="s">
        <v>67</v>
      </c>
      <c r="B1057" t="s">
        <v>2319</v>
      </c>
      <c r="C1057" t="s">
        <v>2319</v>
      </c>
      <c r="D1057" t="s">
        <v>2314</v>
      </c>
      <c r="E1057" t="s">
        <v>2934</v>
      </c>
      <c r="F1057" t="s">
        <v>2316</v>
      </c>
    </row>
    <row r="1058" spans="1:6" x14ac:dyDescent="0.2">
      <c r="A1058" t="s">
        <v>454</v>
      </c>
      <c r="B1058" t="s">
        <v>2312</v>
      </c>
      <c r="C1058" t="s">
        <v>2313</v>
      </c>
      <c r="D1058" t="s">
        <v>2314</v>
      </c>
      <c r="E1058" t="s">
        <v>2511</v>
      </c>
      <c r="F1058" t="s">
        <v>2321</v>
      </c>
    </row>
    <row r="1059" spans="1:6" x14ac:dyDescent="0.2">
      <c r="A1059" t="s">
        <v>54</v>
      </c>
      <c r="B1059" t="s">
        <v>2312</v>
      </c>
      <c r="C1059" t="s">
        <v>2319</v>
      </c>
      <c r="D1059" t="s">
        <v>2314</v>
      </c>
      <c r="E1059" t="s">
        <v>2348</v>
      </c>
      <c r="F1059" t="s">
        <v>2316</v>
      </c>
    </row>
    <row r="1060" spans="1:6" x14ac:dyDescent="0.2">
      <c r="A1060" t="s">
        <v>208</v>
      </c>
      <c r="B1060" t="s">
        <v>2312</v>
      </c>
      <c r="C1060" t="s">
        <v>2317</v>
      </c>
      <c r="D1060" t="s">
        <v>2314</v>
      </c>
      <c r="E1060" t="s">
        <v>2348</v>
      </c>
      <c r="F1060" t="s">
        <v>2378</v>
      </c>
    </row>
    <row r="1061" spans="1:6" x14ac:dyDescent="0.2">
      <c r="A1061" t="s">
        <v>543</v>
      </c>
      <c r="B1061" t="s">
        <v>2319</v>
      </c>
      <c r="C1061" t="s">
        <v>2319</v>
      </c>
      <c r="D1061" t="s">
        <v>3696</v>
      </c>
      <c r="E1061" t="s">
        <v>2472</v>
      </c>
      <c r="F1061" t="s">
        <v>2473</v>
      </c>
    </row>
    <row r="1062" spans="1:6" x14ac:dyDescent="0.2">
      <c r="A1062" t="s">
        <v>286</v>
      </c>
      <c r="B1062" t="s">
        <v>2319</v>
      </c>
      <c r="C1062" t="s">
        <v>2319</v>
      </c>
      <c r="D1062" t="s">
        <v>2314</v>
      </c>
      <c r="E1062" t="s">
        <v>2935</v>
      </c>
      <c r="F1062" t="s">
        <v>2316</v>
      </c>
    </row>
    <row r="1063" spans="1:6" x14ac:dyDescent="0.2">
      <c r="A1063" t="s">
        <v>812</v>
      </c>
      <c r="B1063" t="s">
        <v>2312</v>
      </c>
      <c r="C1063" t="s">
        <v>2317</v>
      </c>
      <c r="D1063" t="s">
        <v>2314</v>
      </c>
      <c r="E1063" t="s">
        <v>2348</v>
      </c>
      <c r="F1063" t="s">
        <v>2462</v>
      </c>
    </row>
    <row r="1064" spans="1:6" x14ac:dyDescent="0.2">
      <c r="A1064" t="s">
        <v>1143</v>
      </c>
      <c r="B1064" t="s">
        <v>2312</v>
      </c>
      <c r="C1064" t="s">
        <v>2319</v>
      </c>
      <c r="D1064" t="s">
        <v>2314</v>
      </c>
      <c r="E1064" t="s">
        <v>2318</v>
      </c>
      <c r="F1064" t="s">
        <v>2316</v>
      </c>
    </row>
    <row r="1065" spans="1:6" x14ac:dyDescent="0.2">
      <c r="A1065" t="s">
        <v>2247</v>
      </c>
      <c r="B1065" t="s">
        <v>2312</v>
      </c>
      <c r="C1065" t="s">
        <v>2319</v>
      </c>
      <c r="D1065" t="s">
        <v>2314</v>
      </c>
      <c r="E1065" t="s">
        <v>2320</v>
      </c>
      <c r="F1065" t="s">
        <v>2316</v>
      </c>
    </row>
    <row r="1066" spans="1:6" x14ac:dyDescent="0.2">
      <c r="A1066" t="s">
        <v>665</v>
      </c>
      <c r="B1066" t="s">
        <v>2312</v>
      </c>
      <c r="C1066" t="s">
        <v>2317</v>
      </c>
      <c r="D1066" t="s">
        <v>2314</v>
      </c>
      <c r="E1066" t="s">
        <v>2936</v>
      </c>
      <c r="F1066" t="s">
        <v>2316</v>
      </c>
    </row>
    <row r="1067" spans="1:6" x14ac:dyDescent="0.2">
      <c r="A1067" t="s">
        <v>333</v>
      </c>
      <c r="B1067" t="s">
        <v>2319</v>
      </c>
      <c r="C1067" t="s">
        <v>2319</v>
      </c>
      <c r="D1067" t="s">
        <v>2314</v>
      </c>
      <c r="E1067" t="s">
        <v>2324</v>
      </c>
      <c r="F1067" t="s">
        <v>2316</v>
      </c>
    </row>
    <row r="1068" spans="1:6" x14ac:dyDescent="0.2">
      <c r="A1068" t="s">
        <v>2937</v>
      </c>
      <c r="B1068" t="s">
        <v>2312</v>
      </c>
      <c r="C1068" t="s">
        <v>2323</v>
      </c>
      <c r="D1068" t="s">
        <v>2314</v>
      </c>
      <c r="E1068" t="s">
        <v>2320</v>
      </c>
      <c r="F1068" t="s">
        <v>2480</v>
      </c>
    </row>
    <row r="1069" spans="1:6" x14ac:dyDescent="0.2">
      <c r="A1069" t="s">
        <v>2127</v>
      </c>
      <c r="B1069" t="s">
        <v>2312</v>
      </c>
      <c r="C1069" t="s">
        <v>2313</v>
      </c>
      <c r="D1069" t="s">
        <v>3696</v>
      </c>
      <c r="E1069" t="s">
        <v>2938</v>
      </c>
      <c r="F1069" t="s">
        <v>2316</v>
      </c>
    </row>
    <row r="1070" spans="1:6" x14ac:dyDescent="0.2">
      <c r="A1070" t="s">
        <v>581</v>
      </c>
      <c r="B1070" t="s">
        <v>2312</v>
      </c>
      <c r="C1070" t="s">
        <v>2317</v>
      </c>
      <c r="D1070" t="s">
        <v>2314</v>
      </c>
      <c r="E1070" t="s">
        <v>2578</v>
      </c>
      <c r="F1070" t="s">
        <v>2321</v>
      </c>
    </row>
    <row r="1071" spans="1:6" x14ac:dyDescent="0.2">
      <c r="A1071" t="s">
        <v>2939</v>
      </c>
      <c r="B1071" t="s">
        <v>2312</v>
      </c>
      <c r="C1071" t="s">
        <v>2319</v>
      </c>
      <c r="D1071" t="s">
        <v>2314</v>
      </c>
      <c r="E1071" t="s">
        <v>2320</v>
      </c>
      <c r="F1071" t="s">
        <v>2560</v>
      </c>
    </row>
    <row r="1072" spans="1:6" x14ac:dyDescent="0.2">
      <c r="A1072" t="s">
        <v>1345</v>
      </c>
      <c r="B1072" t="s">
        <v>2319</v>
      </c>
      <c r="C1072" t="s">
        <v>2319</v>
      </c>
      <c r="D1072" t="s">
        <v>2314</v>
      </c>
      <c r="E1072" t="s">
        <v>2320</v>
      </c>
      <c r="F1072" t="s">
        <v>2316</v>
      </c>
    </row>
    <row r="1073" spans="1:6" x14ac:dyDescent="0.2">
      <c r="A1073" t="s">
        <v>771</v>
      </c>
      <c r="B1073" t="s">
        <v>2312</v>
      </c>
      <c r="C1073" t="s">
        <v>2319</v>
      </c>
      <c r="D1073" t="s">
        <v>2314</v>
      </c>
      <c r="E1073" t="s">
        <v>2320</v>
      </c>
      <c r="F1073" t="s">
        <v>2316</v>
      </c>
    </row>
    <row r="1074" spans="1:6" x14ac:dyDescent="0.2">
      <c r="A1074" t="s">
        <v>1759</v>
      </c>
      <c r="B1074" t="s">
        <v>2312</v>
      </c>
      <c r="C1074" t="s">
        <v>2323</v>
      </c>
      <c r="D1074" t="s">
        <v>2314</v>
      </c>
      <c r="E1074" t="s">
        <v>2348</v>
      </c>
      <c r="F1074" t="s">
        <v>2316</v>
      </c>
    </row>
    <row r="1075" spans="1:6" x14ac:dyDescent="0.2">
      <c r="A1075" t="s">
        <v>2222</v>
      </c>
      <c r="B1075" t="s">
        <v>2319</v>
      </c>
      <c r="C1075" t="s">
        <v>2319</v>
      </c>
      <c r="D1075" t="s">
        <v>2314</v>
      </c>
      <c r="E1075" t="s">
        <v>2320</v>
      </c>
      <c r="F1075" t="s">
        <v>2316</v>
      </c>
    </row>
    <row r="1076" spans="1:6" x14ac:dyDescent="0.2">
      <c r="A1076" t="s">
        <v>1058</v>
      </c>
      <c r="B1076" t="s">
        <v>2319</v>
      </c>
      <c r="C1076" t="s">
        <v>2319</v>
      </c>
      <c r="D1076" t="s">
        <v>2314</v>
      </c>
      <c r="E1076" t="s">
        <v>2874</v>
      </c>
      <c r="F1076" t="s">
        <v>2316</v>
      </c>
    </row>
    <row r="1077" spans="1:6" x14ac:dyDescent="0.2">
      <c r="A1077" t="s">
        <v>2940</v>
      </c>
      <c r="B1077" t="s">
        <v>2312</v>
      </c>
      <c r="C1077" t="s">
        <v>2317</v>
      </c>
      <c r="D1077" t="s">
        <v>2314</v>
      </c>
      <c r="E1077" t="s">
        <v>2941</v>
      </c>
      <c r="F1077" t="s">
        <v>2602</v>
      </c>
    </row>
    <row r="1078" spans="1:6" x14ac:dyDescent="0.2">
      <c r="A1078" t="s">
        <v>217</v>
      </c>
      <c r="B1078" t="s">
        <v>2312</v>
      </c>
      <c r="C1078" t="s">
        <v>2317</v>
      </c>
      <c r="D1078" t="s">
        <v>3696</v>
      </c>
      <c r="E1078" t="s">
        <v>2942</v>
      </c>
      <c r="F1078" t="s">
        <v>2473</v>
      </c>
    </row>
    <row r="1079" spans="1:6" x14ac:dyDescent="0.2">
      <c r="A1079" t="s">
        <v>1198</v>
      </c>
      <c r="B1079" t="s">
        <v>2312</v>
      </c>
      <c r="C1079" t="s">
        <v>2317</v>
      </c>
      <c r="D1079" t="s">
        <v>3696</v>
      </c>
      <c r="E1079" t="s">
        <v>2318</v>
      </c>
      <c r="F1079" t="s">
        <v>2473</v>
      </c>
    </row>
    <row r="1080" spans="1:6" x14ac:dyDescent="0.2">
      <c r="A1080" t="s">
        <v>1391</v>
      </c>
      <c r="B1080" t="s">
        <v>2319</v>
      </c>
      <c r="C1080" t="s">
        <v>2319</v>
      </c>
      <c r="D1080" t="s">
        <v>2314</v>
      </c>
      <c r="E1080" t="s">
        <v>2320</v>
      </c>
      <c r="F1080" t="s">
        <v>2316</v>
      </c>
    </row>
    <row r="1081" spans="1:6" x14ac:dyDescent="0.2">
      <c r="A1081" t="s">
        <v>2943</v>
      </c>
      <c r="B1081" t="s">
        <v>2312</v>
      </c>
      <c r="C1081" t="s">
        <v>2319</v>
      </c>
      <c r="D1081" t="s">
        <v>2314</v>
      </c>
      <c r="E1081" t="s">
        <v>2860</v>
      </c>
      <c r="F1081" t="s">
        <v>2316</v>
      </c>
    </row>
    <row r="1082" spans="1:6" x14ac:dyDescent="0.2">
      <c r="A1082" t="s">
        <v>752</v>
      </c>
      <c r="B1082" t="s">
        <v>2312</v>
      </c>
      <c r="C1082" t="s">
        <v>2319</v>
      </c>
      <c r="D1082" t="s">
        <v>2314</v>
      </c>
      <c r="E1082" t="s">
        <v>2944</v>
      </c>
      <c r="F1082" t="s">
        <v>2316</v>
      </c>
    </row>
    <row r="1083" spans="1:6" x14ac:dyDescent="0.2">
      <c r="A1083" t="s">
        <v>787</v>
      </c>
      <c r="B1083" t="s">
        <v>2312</v>
      </c>
      <c r="C1083" t="s">
        <v>2313</v>
      </c>
      <c r="D1083" t="s">
        <v>2314</v>
      </c>
      <c r="E1083" t="s">
        <v>2320</v>
      </c>
      <c r="F1083" t="s">
        <v>2316</v>
      </c>
    </row>
    <row r="1084" spans="1:6" x14ac:dyDescent="0.2">
      <c r="A1084" t="s">
        <v>2945</v>
      </c>
      <c r="B1084" t="s">
        <v>2312</v>
      </c>
      <c r="C1084" t="s">
        <v>2313</v>
      </c>
      <c r="D1084" t="s">
        <v>2314</v>
      </c>
      <c r="E1084" t="s">
        <v>2320</v>
      </c>
      <c r="F1084" t="s">
        <v>2447</v>
      </c>
    </row>
    <row r="1085" spans="1:6" x14ac:dyDescent="0.2">
      <c r="A1085" t="s">
        <v>532</v>
      </c>
      <c r="B1085" t="s">
        <v>2312</v>
      </c>
      <c r="C1085" t="s">
        <v>2319</v>
      </c>
      <c r="D1085" t="s">
        <v>2314</v>
      </c>
      <c r="E1085" t="s">
        <v>2370</v>
      </c>
      <c r="F1085" t="s">
        <v>2316</v>
      </c>
    </row>
    <row r="1086" spans="1:6" x14ac:dyDescent="0.2">
      <c r="A1086" t="s">
        <v>2946</v>
      </c>
      <c r="B1086" t="s">
        <v>2312</v>
      </c>
      <c r="C1086" t="s">
        <v>2313</v>
      </c>
      <c r="D1086" t="s">
        <v>2314</v>
      </c>
      <c r="E1086" t="s">
        <v>2690</v>
      </c>
      <c r="F1086" t="s">
        <v>2447</v>
      </c>
    </row>
    <row r="1087" spans="1:6" x14ac:dyDescent="0.2">
      <c r="A1087" t="s">
        <v>433</v>
      </c>
      <c r="B1087" t="s">
        <v>2319</v>
      </c>
      <c r="C1087" t="s">
        <v>2319</v>
      </c>
      <c r="D1087" t="s">
        <v>2314</v>
      </c>
      <c r="E1087" t="s">
        <v>2776</v>
      </c>
      <c r="F1087" t="s">
        <v>2321</v>
      </c>
    </row>
    <row r="1088" spans="1:6" x14ac:dyDescent="0.2">
      <c r="A1088" t="s">
        <v>2947</v>
      </c>
      <c r="B1088" t="s">
        <v>2312</v>
      </c>
      <c r="C1088" t="s">
        <v>2313</v>
      </c>
      <c r="D1088" t="s">
        <v>2314</v>
      </c>
      <c r="E1088" t="s">
        <v>2320</v>
      </c>
      <c r="F1088" t="s">
        <v>2316</v>
      </c>
    </row>
    <row r="1089" spans="1:6" x14ac:dyDescent="0.2">
      <c r="A1089" t="s">
        <v>547</v>
      </c>
      <c r="B1089" t="s">
        <v>2319</v>
      </c>
      <c r="C1089" t="s">
        <v>2319</v>
      </c>
      <c r="D1089" t="s">
        <v>2314</v>
      </c>
      <c r="E1089" t="s">
        <v>2320</v>
      </c>
      <c r="F1089" t="s">
        <v>2316</v>
      </c>
    </row>
    <row r="1090" spans="1:6" x14ac:dyDescent="0.2">
      <c r="A1090" t="s">
        <v>2948</v>
      </c>
      <c r="B1090" t="s">
        <v>2319</v>
      </c>
      <c r="C1090" t="s">
        <v>2319</v>
      </c>
      <c r="D1090" t="s">
        <v>3696</v>
      </c>
      <c r="E1090" t="s">
        <v>2632</v>
      </c>
      <c r="F1090" t="s">
        <v>2316</v>
      </c>
    </row>
    <row r="1091" spans="1:6" x14ac:dyDescent="0.2">
      <c r="A1091" t="s">
        <v>1218</v>
      </c>
      <c r="B1091" t="s">
        <v>2319</v>
      </c>
      <c r="C1091" t="s">
        <v>2319</v>
      </c>
      <c r="D1091" t="s">
        <v>2314</v>
      </c>
      <c r="E1091" t="s">
        <v>2563</v>
      </c>
      <c r="F1091" t="s">
        <v>2321</v>
      </c>
    </row>
    <row r="1092" spans="1:6" x14ac:dyDescent="0.2">
      <c r="A1092" t="s">
        <v>202</v>
      </c>
      <c r="B1092" t="s">
        <v>2319</v>
      </c>
      <c r="C1092" t="s">
        <v>2319</v>
      </c>
      <c r="D1092" t="s">
        <v>2314</v>
      </c>
      <c r="E1092" t="s">
        <v>2527</v>
      </c>
      <c r="F1092" t="s">
        <v>2316</v>
      </c>
    </row>
    <row r="1093" spans="1:6" x14ac:dyDescent="0.2">
      <c r="A1093" t="s">
        <v>1185</v>
      </c>
      <c r="B1093" t="s">
        <v>2312</v>
      </c>
      <c r="C1093" t="s">
        <v>2319</v>
      </c>
      <c r="D1093" t="s">
        <v>3696</v>
      </c>
      <c r="E1093" t="s">
        <v>2318</v>
      </c>
      <c r="F1093" t="s">
        <v>2316</v>
      </c>
    </row>
    <row r="1094" spans="1:6" x14ac:dyDescent="0.2">
      <c r="A1094" t="s">
        <v>215</v>
      </c>
      <c r="B1094" t="s">
        <v>2312</v>
      </c>
      <c r="C1094" t="s">
        <v>2317</v>
      </c>
      <c r="D1094" t="s">
        <v>2314</v>
      </c>
      <c r="E1094" t="s">
        <v>2320</v>
      </c>
      <c r="F1094" t="s">
        <v>2316</v>
      </c>
    </row>
    <row r="1095" spans="1:6" x14ac:dyDescent="0.2">
      <c r="A1095" t="s">
        <v>2949</v>
      </c>
      <c r="B1095" t="s">
        <v>2312</v>
      </c>
      <c r="C1095" t="s">
        <v>2317</v>
      </c>
      <c r="D1095" t="s">
        <v>3696</v>
      </c>
      <c r="E1095" t="s">
        <v>2320</v>
      </c>
      <c r="F1095" t="s">
        <v>2491</v>
      </c>
    </row>
    <row r="1096" spans="1:6" x14ac:dyDescent="0.2">
      <c r="A1096" t="s">
        <v>40</v>
      </c>
      <c r="B1096" t="s">
        <v>2319</v>
      </c>
      <c r="C1096" t="s">
        <v>2310</v>
      </c>
      <c r="D1096" t="s">
        <v>2314</v>
      </c>
      <c r="E1096" t="s">
        <v>2950</v>
      </c>
      <c r="F1096" t="s">
        <v>2316</v>
      </c>
    </row>
    <row r="1097" spans="1:6" x14ac:dyDescent="0.2">
      <c r="A1097" t="s">
        <v>1550</v>
      </c>
      <c r="B1097" t="s">
        <v>2312</v>
      </c>
      <c r="C1097" t="s">
        <v>2319</v>
      </c>
      <c r="D1097" t="s">
        <v>2314</v>
      </c>
      <c r="E1097" t="s">
        <v>2318</v>
      </c>
      <c r="F1097" t="s">
        <v>2316</v>
      </c>
    </row>
    <row r="1098" spans="1:6" x14ac:dyDescent="0.2">
      <c r="A1098" t="s">
        <v>2951</v>
      </c>
      <c r="B1098" t="s">
        <v>2319</v>
      </c>
      <c r="C1098" t="s">
        <v>2319</v>
      </c>
      <c r="D1098" t="s">
        <v>2314</v>
      </c>
      <c r="E1098" t="s">
        <v>2318</v>
      </c>
      <c r="F1098" t="s">
        <v>2316</v>
      </c>
    </row>
    <row r="1099" spans="1:6" x14ac:dyDescent="0.2">
      <c r="A1099" t="s">
        <v>548</v>
      </c>
      <c r="B1099" t="s">
        <v>2319</v>
      </c>
      <c r="C1099" t="s">
        <v>2319</v>
      </c>
      <c r="D1099" t="s">
        <v>2314</v>
      </c>
      <c r="E1099" t="s">
        <v>2952</v>
      </c>
      <c r="F1099" t="s">
        <v>2316</v>
      </c>
    </row>
    <row r="1100" spans="1:6" x14ac:dyDescent="0.2">
      <c r="A1100" t="s">
        <v>1771</v>
      </c>
      <c r="B1100" t="s">
        <v>2319</v>
      </c>
      <c r="C1100" t="s">
        <v>2319</v>
      </c>
      <c r="D1100" t="s">
        <v>2314</v>
      </c>
      <c r="E1100" t="s">
        <v>2872</v>
      </c>
      <c r="F1100" t="s">
        <v>2316</v>
      </c>
    </row>
    <row r="1101" spans="1:6" x14ac:dyDescent="0.2">
      <c r="A1101" t="s">
        <v>2953</v>
      </c>
      <c r="B1101" t="s">
        <v>2319</v>
      </c>
      <c r="C1101" t="s">
        <v>2319</v>
      </c>
      <c r="D1101" t="s">
        <v>3696</v>
      </c>
      <c r="E1101" t="s">
        <v>2479</v>
      </c>
      <c r="F1101" t="s">
        <v>2480</v>
      </c>
    </row>
    <row r="1102" spans="1:6" x14ac:dyDescent="0.2">
      <c r="A1102" t="s">
        <v>1130</v>
      </c>
      <c r="B1102" t="s">
        <v>2312</v>
      </c>
      <c r="C1102" t="s">
        <v>2317</v>
      </c>
      <c r="D1102" t="s">
        <v>3696</v>
      </c>
      <c r="E1102" t="s">
        <v>2538</v>
      </c>
      <c r="F1102" t="s">
        <v>2316</v>
      </c>
    </row>
    <row r="1103" spans="1:6" x14ac:dyDescent="0.2">
      <c r="A1103" t="s">
        <v>594</v>
      </c>
      <c r="B1103" t="s">
        <v>2312</v>
      </c>
      <c r="C1103" t="s">
        <v>2317</v>
      </c>
      <c r="D1103" t="s">
        <v>2314</v>
      </c>
      <c r="E1103" t="s">
        <v>2789</v>
      </c>
      <c r="F1103" t="s">
        <v>2316</v>
      </c>
    </row>
    <row r="1104" spans="1:6" x14ac:dyDescent="0.2">
      <c r="A1104" t="s">
        <v>965</v>
      </c>
      <c r="B1104" t="s">
        <v>2312</v>
      </c>
      <c r="C1104" t="s">
        <v>2317</v>
      </c>
      <c r="D1104" t="s">
        <v>2314</v>
      </c>
      <c r="E1104" t="s">
        <v>2954</v>
      </c>
      <c r="F1104" t="s">
        <v>2473</v>
      </c>
    </row>
    <row r="1105" spans="1:6" x14ac:dyDescent="0.2">
      <c r="A1105" t="s">
        <v>1893</v>
      </c>
      <c r="B1105" t="s">
        <v>2312</v>
      </c>
      <c r="C1105" t="s">
        <v>2319</v>
      </c>
      <c r="D1105" t="s">
        <v>2314</v>
      </c>
      <c r="E1105" t="s">
        <v>2320</v>
      </c>
      <c r="F1105" t="s">
        <v>2316</v>
      </c>
    </row>
    <row r="1106" spans="1:6" x14ac:dyDescent="0.2">
      <c r="A1106" t="s">
        <v>1172</v>
      </c>
      <c r="B1106" t="s">
        <v>2312</v>
      </c>
      <c r="C1106" t="s">
        <v>2317</v>
      </c>
      <c r="D1106" t="s">
        <v>2314</v>
      </c>
      <c r="E1106" t="s">
        <v>2955</v>
      </c>
      <c r="F1106" t="s">
        <v>2316</v>
      </c>
    </row>
    <row r="1107" spans="1:6" x14ac:dyDescent="0.2">
      <c r="A1107" t="s">
        <v>1249</v>
      </c>
      <c r="B1107" t="s">
        <v>2312</v>
      </c>
      <c r="C1107" t="s">
        <v>2317</v>
      </c>
      <c r="D1107" t="s">
        <v>2314</v>
      </c>
      <c r="E1107" t="s">
        <v>2320</v>
      </c>
      <c r="F1107" t="s">
        <v>2316</v>
      </c>
    </row>
    <row r="1108" spans="1:6" x14ac:dyDescent="0.2">
      <c r="A1108" t="s">
        <v>1691</v>
      </c>
      <c r="B1108" t="s">
        <v>2312</v>
      </c>
      <c r="C1108" t="s">
        <v>2317</v>
      </c>
      <c r="D1108" t="s">
        <v>2314</v>
      </c>
      <c r="E1108" t="s">
        <v>2320</v>
      </c>
      <c r="F1108" t="s">
        <v>2316</v>
      </c>
    </row>
    <row r="1109" spans="1:6" x14ac:dyDescent="0.2">
      <c r="A1109" t="s">
        <v>1481</v>
      </c>
      <c r="B1109" t="s">
        <v>2319</v>
      </c>
      <c r="C1109" t="s">
        <v>2319</v>
      </c>
      <c r="D1109" t="s">
        <v>2314</v>
      </c>
      <c r="E1109" t="s">
        <v>2318</v>
      </c>
      <c r="F1109" t="s">
        <v>2316</v>
      </c>
    </row>
    <row r="1110" spans="1:6" x14ac:dyDescent="0.2">
      <c r="A1110" t="s">
        <v>1584</v>
      </c>
      <c r="B1110" t="s">
        <v>2312</v>
      </c>
      <c r="C1110" t="s">
        <v>2313</v>
      </c>
      <c r="D1110" t="s">
        <v>2314</v>
      </c>
      <c r="E1110" t="s">
        <v>2956</v>
      </c>
      <c r="F1110" t="s">
        <v>2321</v>
      </c>
    </row>
    <row r="1111" spans="1:6" x14ac:dyDescent="0.2">
      <c r="A1111" t="s">
        <v>425</v>
      </c>
      <c r="B1111" t="s">
        <v>2312</v>
      </c>
      <c r="C1111" t="s">
        <v>2323</v>
      </c>
      <c r="D1111" t="s">
        <v>2314</v>
      </c>
      <c r="E1111" t="s">
        <v>2655</v>
      </c>
      <c r="F1111" t="s">
        <v>2316</v>
      </c>
    </row>
    <row r="1112" spans="1:6" x14ac:dyDescent="0.2">
      <c r="A1112" t="s">
        <v>2957</v>
      </c>
      <c r="B1112" t="s">
        <v>2312</v>
      </c>
      <c r="C1112" t="s">
        <v>2313</v>
      </c>
      <c r="D1112" t="s">
        <v>2314</v>
      </c>
      <c r="E1112" t="s">
        <v>2320</v>
      </c>
      <c r="F1112" t="s">
        <v>2658</v>
      </c>
    </row>
    <row r="1113" spans="1:6" x14ac:dyDescent="0.2">
      <c r="A1113" t="s">
        <v>366</v>
      </c>
      <c r="B1113" t="s">
        <v>2326</v>
      </c>
      <c r="C1113" t="s">
        <v>2327</v>
      </c>
      <c r="D1113" t="s">
        <v>2314</v>
      </c>
      <c r="E1113" t="s">
        <v>2958</v>
      </c>
      <c r="F1113" t="s">
        <v>2959</v>
      </c>
    </row>
    <row r="1114" spans="1:6" x14ac:dyDescent="0.2">
      <c r="A1114" t="s">
        <v>2960</v>
      </c>
      <c r="B1114" t="s">
        <v>2319</v>
      </c>
      <c r="C1114" t="s">
        <v>2319</v>
      </c>
      <c r="D1114" t="s">
        <v>2314</v>
      </c>
      <c r="E1114" t="s">
        <v>2677</v>
      </c>
      <c r="F1114" t="s">
        <v>2321</v>
      </c>
    </row>
    <row r="1115" spans="1:6" x14ac:dyDescent="0.2">
      <c r="A1115" t="s">
        <v>1800</v>
      </c>
      <c r="B1115" t="s">
        <v>2312</v>
      </c>
      <c r="C1115" t="s">
        <v>2313</v>
      </c>
      <c r="D1115" t="s">
        <v>2314</v>
      </c>
      <c r="E1115" t="s">
        <v>2961</v>
      </c>
      <c r="F1115" t="s">
        <v>2316</v>
      </c>
    </row>
    <row r="1116" spans="1:6" x14ac:dyDescent="0.2">
      <c r="A1116" t="s">
        <v>451</v>
      </c>
      <c r="B1116" t="s">
        <v>2312</v>
      </c>
      <c r="C1116" t="s">
        <v>2317</v>
      </c>
      <c r="D1116" t="s">
        <v>2314</v>
      </c>
      <c r="E1116" t="s">
        <v>2320</v>
      </c>
      <c r="F1116" t="s">
        <v>2316</v>
      </c>
    </row>
    <row r="1117" spans="1:6" x14ac:dyDescent="0.2">
      <c r="A1117" t="s">
        <v>1352</v>
      </c>
      <c r="B1117" t="s">
        <v>2312</v>
      </c>
      <c r="C1117" t="s">
        <v>2313</v>
      </c>
      <c r="D1117" t="s">
        <v>2314</v>
      </c>
      <c r="E1117" t="s">
        <v>2962</v>
      </c>
      <c r="F1117" t="s">
        <v>2316</v>
      </c>
    </row>
    <row r="1118" spans="1:6" x14ac:dyDescent="0.2">
      <c r="A1118" t="s">
        <v>1022</v>
      </c>
      <c r="B1118" t="s">
        <v>2312</v>
      </c>
      <c r="C1118" t="s">
        <v>2317</v>
      </c>
      <c r="D1118" t="s">
        <v>2314</v>
      </c>
      <c r="E1118" t="s">
        <v>2320</v>
      </c>
      <c r="F1118" t="s">
        <v>2316</v>
      </c>
    </row>
    <row r="1119" spans="1:6" x14ac:dyDescent="0.2">
      <c r="A1119" t="s">
        <v>2963</v>
      </c>
      <c r="B1119" t="s">
        <v>2312</v>
      </c>
      <c r="C1119" t="s">
        <v>2317</v>
      </c>
      <c r="D1119" t="s">
        <v>2314</v>
      </c>
      <c r="E1119" t="s">
        <v>2320</v>
      </c>
      <c r="F1119" t="s">
        <v>2491</v>
      </c>
    </row>
    <row r="1120" spans="1:6" x14ac:dyDescent="0.2">
      <c r="A1120" t="s">
        <v>1054</v>
      </c>
      <c r="B1120" t="s">
        <v>2312</v>
      </c>
      <c r="C1120" t="s">
        <v>2317</v>
      </c>
      <c r="D1120" t="s">
        <v>3696</v>
      </c>
      <c r="E1120" t="s">
        <v>2964</v>
      </c>
      <c r="F1120" t="s">
        <v>2316</v>
      </c>
    </row>
    <row r="1121" spans="1:6" x14ac:dyDescent="0.2">
      <c r="A1121" t="s">
        <v>1490</v>
      </c>
      <c r="B1121" t="s">
        <v>2312</v>
      </c>
      <c r="C1121" t="s">
        <v>2319</v>
      </c>
      <c r="D1121" t="s">
        <v>2314</v>
      </c>
      <c r="E1121" t="s">
        <v>2348</v>
      </c>
      <c r="F1121" t="s">
        <v>2316</v>
      </c>
    </row>
    <row r="1122" spans="1:6" x14ac:dyDescent="0.2">
      <c r="A1122" t="s">
        <v>1295</v>
      </c>
      <c r="B1122" t="s">
        <v>2312</v>
      </c>
      <c r="C1122" t="s">
        <v>2317</v>
      </c>
      <c r="D1122" t="s">
        <v>2314</v>
      </c>
      <c r="E1122" t="s">
        <v>2965</v>
      </c>
      <c r="F1122" t="s">
        <v>2316</v>
      </c>
    </row>
    <row r="1123" spans="1:6" x14ac:dyDescent="0.2">
      <c r="A1123" t="s">
        <v>1208</v>
      </c>
      <c r="B1123" t="s">
        <v>2312</v>
      </c>
      <c r="C1123" t="s">
        <v>2317</v>
      </c>
      <c r="D1123" t="s">
        <v>2314</v>
      </c>
      <c r="E1123" t="s">
        <v>2320</v>
      </c>
      <c r="F1123" t="s">
        <v>2316</v>
      </c>
    </row>
    <row r="1124" spans="1:6" x14ac:dyDescent="0.2">
      <c r="A1124" t="s">
        <v>1906</v>
      </c>
      <c r="B1124" t="s">
        <v>2319</v>
      </c>
      <c r="C1124" t="s">
        <v>2319</v>
      </c>
      <c r="D1124" t="s">
        <v>2314</v>
      </c>
      <c r="E1124" t="s">
        <v>2318</v>
      </c>
      <c r="F1124" t="s">
        <v>2316</v>
      </c>
    </row>
    <row r="1125" spans="1:6" x14ac:dyDescent="0.2">
      <c r="A1125" t="s">
        <v>2282</v>
      </c>
      <c r="B1125" t="s">
        <v>2312</v>
      </c>
      <c r="C1125" t="s">
        <v>2317</v>
      </c>
      <c r="D1125" t="s">
        <v>2314</v>
      </c>
      <c r="E1125" t="s">
        <v>2966</v>
      </c>
      <c r="F1125" t="s">
        <v>2316</v>
      </c>
    </row>
    <row r="1126" spans="1:6" x14ac:dyDescent="0.2">
      <c r="A1126" t="s">
        <v>2967</v>
      </c>
      <c r="B1126" t="s">
        <v>2319</v>
      </c>
      <c r="C1126" t="s">
        <v>2319</v>
      </c>
      <c r="D1126" t="s">
        <v>2314</v>
      </c>
      <c r="E1126" t="s">
        <v>2687</v>
      </c>
      <c r="F1126" t="s">
        <v>2316</v>
      </c>
    </row>
    <row r="1127" spans="1:6" x14ac:dyDescent="0.2">
      <c r="A1127" t="s">
        <v>1588</v>
      </c>
      <c r="B1127" t="s">
        <v>2319</v>
      </c>
      <c r="C1127" t="s">
        <v>2319</v>
      </c>
      <c r="D1127" t="s">
        <v>2314</v>
      </c>
      <c r="E1127" t="s">
        <v>2318</v>
      </c>
      <c r="F1127" t="s">
        <v>2316</v>
      </c>
    </row>
    <row r="1128" spans="1:6" x14ac:dyDescent="0.2">
      <c r="A1128" t="s">
        <v>441</v>
      </c>
      <c r="B1128" t="s">
        <v>2312</v>
      </c>
      <c r="C1128" t="s">
        <v>2317</v>
      </c>
      <c r="D1128" t="s">
        <v>3696</v>
      </c>
      <c r="E1128" t="s">
        <v>2628</v>
      </c>
      <c r="F1128" t="s">
        <v>2316</v>
      </c>
    </row>
    <row r="1129" spans="1:6" x14ac:dyDescent="0.2">
      <c r="A1129" t="s">
        <v>2305</v>
      </c>
      <c r="B1129" t="s">
        <v>2319</v>
      </c>
      <c r="C1129" t="s">
        <v>2319</v>
      </c>
      <c r="D1129" t="s">
        <v>2314</v>
      </c>
      <c r="E1129" t="s">
        <v>2499</v>
      </c>
      <c r="F1129" t="s">
        <v>2321</v>
      </c>
    </row>
    <row r="1130" spans="1:6" x14ac:dyDescent="0.2">
      <c r="A1130" t="s">
        <v>1979</v>
      </c>
      <c r="B1130" t="s">
        <v>2312</v>
      </c>
      <c r="C1130" t="s">
        <v>2313</v>
      </c>
      <c r="D1130" t="s">
        <v>2314</v>
      </c>
      <c r="E1130" t="s">
        <v>2693</v>
      </c>
      <c r="F1130" t="s">
        <v>2316</v>
      </c>
    </row>
    <row r="1131" spans="1:6" x14ac:dyDescent="0.2">
      <c r="A1131" t="s">
        <v>1582</v>
      </c>
      <c r="B1131" t="s">
        <v>2312</v>
      </c>
      <c r="C1131" t="s">
        <v>2317</v>
      </c>
      <c r="D1131" t="s">
        <v>2314</v>
      </c>
      <c r="E1131" t="s">
        <v>2422</v>
      </c>
      <c r="F1131" t="s">
        <v>2321</v>
      </c>
    </row>
    <row r="1132" spans="1:6" x14ac:dyDescent="0.2">
      <c r="A1132" t="s">
        <v>129</v>
      </c>
      <c r="B1132" t="s">
        <v>2319</v>
      </c>
      <c r="C1132" t="s">
        <v>2310</v>
      </c>
      <c r="D1132" t="s">
        <v>2314</v>
      </c>
      <c r="E1132" t="s">
        <v>2855</v>
      </c>
      <c r="F1132" t="s">
        <v>2316</v>
      </c>
    </row>
    <row r="1133" spans="1:6" x14ac:dyDescent="0.2">
      <c r="A1133" t="s">
        <v>775</v>
      </c>
      <c r="B1133" t="s">
        <v>2319</v>
      </c>
      <c r="C1133" t="s">
        <v>2319</v>
      </c>
      <c r="D1133" t="s">
        <v>2314</v>
      </c>
      <c r="E1133" t="s">
        <v>2318</v>
      </c>
      <c r="F1133" t="s">
        <v>2316</v>
      </c>
    </row>
    <row r="1134" spans="1:6" x14ac:dyDescent="0.2">
      <c r="A1134" t="s">
        <v>767</v>
      </c>
      <c r="B1134" t="s">
        <v>2312</v>
      </c>
      <c r="C1134" t="s">
        <v>2323</v>
      </c>
      <c r="D1134" t="s">
        <v>2314</v>
      </c>
      <c r="E1134" t="s">
        <v>2464</v>
      </c>
      <c r="F1134" t="s">
        <v>2316</v>
      </c>
    </row>
    <row r="1135" spans="1:6" x14ac:dyDescent="0.2">
      <c r="A1135" t="s">
        <v>839</v>
      </c>
      <c r="B1135" t="s">
        <v>2319</v>
      </c>
      <c r="C1135" t="s">
        <v>2319</v>
      </c>
      <c r="D1135" t="s">
        <v>2314</v>
      </c>
      <c r="E1135" t="s">
        <v>2554</v>
      </c>
      <c r="F1135" t="s">
        <v>2316</v>
      </c>
    </row>
    <row r="1136" spans="1:6" x14ac:dyDescent="0.2">
      <c r="A1136" t="s">
        <v>72</v>
      </c>
      <c r="B1136" t="s">
        <v>2319</v>
      </c>
      <c r="C1136" t="s">
        <v>2310</v>
      </c>
      <c r="D1136" t="s">
        <v>2314</v>
      </c>
      <c r="E1136" t="s">
        <v>2611</v>
      </c>
      <c r="F1136" t="s">
        <v>2316</v>
      </c>
    </row>
    <row r="1137" spans="1:6" x14ac:dyDescent="0.2">
      <c r="A1137" t="s">
        <v>2968</v>
      </c>
      <c r="B1137" t="s">
        <v>2319</v>
      </c>
      <c r="C1137" t="s">
        <v>2319</v>
      </c>
      <c r="D1137" t="s">
        <v>3696</v>
      </c>
      <c r="E1137" t="s">
        <v>2405</v>
      </c>
      <c r="F1137" t="s">
        <v>2316</v>
      </c>
    </row>
    <row r="1138" spans="1:6" x14ac:dyDescent="0.2">
      <c r="A1138" t="s">
        <v>396</v>
      </c>
      <c r="B1138" t="s">
        <v>2319</v>
      </c>
      <c r="C1138" t="s">
        <v>2319</v>
      </c>
      <c r="D1138" t="s">
        <v>2314</v>
      </c>
      <c r="E1138" t="s">
        <v>2320</v>
      </c>
      <c r="F1138" t="s">
        <v>2316</v>
      </c>
    </row>
    <row r="1139" spans="1:6" x14ac:dyDescent="0.2">
      <c r="A1139" t="s">
        <v>162</v>
      </c>
      <c r="B1139" t="s">
        <v>2319</v>
      </c>
      <c r="C1139" t="s">
        <v>2319</v>
      </c>
      <c r="D1139" t="s">
        <v>2314</v>
      </c>
      <c r="E1139" t="s">
        <v>2969</v>
      </c>
      <c r="F1139" t="s">
        <v>2316</v>
      </c>
    </row>
    <row r="1140" spans="1:6" x14ac:dyDescent="0.2">
      <c r="A1140" t="s">
        <v>1240</v>
      </c>
      <c r="B1140" t="s">
        <v>2312</v>
      </c>
      <c r="C1140" t="s">
        <v>2317</v>
      </c>
      <c r="D1140" t="s">
        <v>2314</v>
      </c>
      <c r="E1140" t="s">
        <v>2320</v>
      </c>
      <c r="F1140" t="s">
        <v>2401</v>
      </c>
    </row>
    <row r="1141" spans="1:6" x14ac:dyDescent="0.2">
      <c r="A1141" t="s">
        <v>1438</v>
      </c>
      <c r="B1141" t="s">
        <v>2326</v>
      </c>
      <c r="C1141" t="s">
        <v>2327</v>
      </c>
      <c r="D1141" t="s">
        <v>2314</v>
      </c>
      <c r="E1141" t="s">
        <v>2970</v>
      </c>
      <c r="F1141" t="s">
        <v>2321</v>
      </c>
    </row>
    <row r="1142" spans="1:6" x14ac:dyDescent="0.2">
      <c r="A1142" t="s">
        <v>446</v>
      </c>
      <c r="B1142" t="s">
        <v>2319</v>
      </c>
      <c r="C1142" t="s">
        <v>2319</v>
      </c>
      <c r="D1142" t="s">
        <v>2314</v>
      </c>
      <c r="E1142" t="s">
        <v>2320</v>
      </c>
      <c r="F1142" t="s">
        <v>2316</v>
      </c>
    </row>
    <row r="1143" spans="1:6" x14ac:dyDescent="0.2">
      <c r="A1143" t="s">
        <v>221</v>
      </c>
      <c r="B1143" t="s">
        <v>2312</v>
      </c>
      <c r="C1143" t="s">
        <v>2317</v>
      </c>
      <c r="D1143" t="s">
        <v>2314</v>
      </c>
      <c r="E1143" t="s">
        <v>2320</v>
      </c>
      <c r="F1143" t="s">
        <v>2316</v>
      </c>
    </row>
    <row r="1144" spans="1:6" x14ac:dyDescent="0.2">
      <c r="A1144" t="s">
        <v>2053</v>
      </c>
      <c r="B1144" t="s">
        <v>2312</v>
      </c>
      <c r="C1144" t="s">
        <v>2317</v>
      </c>
      <c r="D1144" t="s">
        <v>2314</v>
      </c>
      <c r="E1144" t="s">
        <v>2320</v>
      </c>
      <c r="F1144" t="s">
        <v>2316</v>
      </c>
    </row>
    <row r="1145" spans="1:6" x14ac:dyDescent="0.2">
      <c r="A1145" t="s">
        <v>636</v>
      </c>
      <c r="B1145" t="s">
        <v>2319</v>
      </c>
      <c r="C1145" t="s">
        <v>2319</v>
      </c>
      <c r="D1145" t="s">
        <v>2314</v>
      </c>
      <c r="E1145" t="s">
        <v>2320</v>
      </c>
      <c r="F1145" t="s">
        <v>2316</v>
      </c>
    </row>
    <row r="1146" spans="1:6" x14ac:dyDescent="0.2">
      <c r="A1146" t="s">
        <v>2021</v>
      </c>
      <c r="B1146" t="s">
        <v>2319</v>
      </c>
      <c r="C1146" t="s">
        <v>2319</v>
      </c>
      <c r="D1146" t="s">
        <v>2314</v>
      </c>
      <c r="E1146" t="s">
        <v>2971</v>
      </c>
      <c r="F1146" t="s">
        <v>2316</v>
      </c>
    </row>
    <row r="1147" spans="1:6" x14ac:dyDescent="0.2">
      <c r="A1147" t="s">
        <v>2972</v>
      </c>
      <c r="B1147" t="s">
        <v>2319</v>
      </c>
      <c r="C1147" t="s">
        <v>2319</v>
      </c>
      <c r="D1147" t="s">
        <v>2314</v>
      </c>
      <c r="E1147" t="s">
        <v>2320</v>
      </c>
      <c r="F1147" t="s">
        <v>2316</v>
      </c>
    </row>
    <row r="1148" spans="1:6" x14ac:dyDescent="0.2">
      <c r="A1148" t="s">
        <v>299</v>
      </c>
      <c r="B1148" t="s">
        <v>2319</v>
      </c>
      <c r="C1148" t="s">
        <v>2319</v>
      </c>
      <c r="D1148" t="s">
        <v>2314</v>
      </c>
      <c r="E1148" t="s">
        <v>2973</v>
      </c>
      <c r="F1148" t="s">
        <v>2316</v>
      </c>
    </row>
    <row r="1149" spans="1:6" x14ac:dyDescent="0.2">
      <c r="A1149" t="s">
        <v>626</v>
      </c>
      <c r="B1149" t="s">
        <v>2319</v>
      </c>
      <c r="C1149" t="s">
        <v>2319</v>
      </c>
      <c r="D1149" t="s">
        <v>2314</v>
      </c>
      <c r="E1149" t="s">
        <v>2320</v>
      </c>
      <c r="F1149" t="s">
        <v>2316</v>
      </c>
    </row>
    <row r="1150" spans="1:6" x14ac:dyDescent="0.2">
      <c r="A1150" t="s">
        <v>1119</v>
      </c>
      <c r="B1150" t="s">
        <v>2319</v>
      </c>
      <c r="C1150" t="s">
        <v>2319</v>
      </c>
      <c r="D1150" t="s">
        <v>2314</v>
      </c>
      <c r="E1150" t="s">
        <v>2320</v>
      </c>
      <c r="F1150" t="s">
        <v>2316</v>
      </c>
    </row>
    <row r="1151" spans="1:6" x14ac:dyDescent="0.2">
      <c r="A1151" t="s">
        <v>2285</v>
      </c>
      <c r="B1151" t="s">
        <v>2319</v>
      </c>
      <c r="C1151" t="s">
        <v>2319</v>
      </c>
      <c r="D1151" t="s">
        <v>2314</v>
      </c>
      <c r="E1151" t="s">
        <v>2827</v>
      </c>
      <c r="F1151" t="s">
        <v>2316</v>
      </c>
    </row>
    <row r="1152" spans="1:6" x14ac:dyDescent="0.2">
      <c r="A1152" t="s">
        <v>218</v>
      </c>
      <c r="B1152" t="s">
        <v>2312</v>
      </c>
      <c r="C1152" t="s">
        <v>2317</v>
      </c>
      <c r="D1152" t="s">
        <v>2314</v>
      </c>
      <c r="E1152" t="s">
        <v>2974</v>
      </c>
      <c r="F1152" t="s">
        <v>2316</v>
      </c>
    </row>
    <row r="1153" spans="1:6" x14ac:dyDescent="0.2">
      <c r="A1153" t="s">
        <v>1392</v>
      </c>
      <c r="B1153" t="s">
        <v>2312</v>
      </c>
      <c r="C1153" t="s">
        <v>2317</v>
      </c>
      <c r="D1153" t="s">
        <v>2314</v>
      </c>
      <c r="E1153" t="s">
        <v>2975</v>
      </c>
      <c r="F1153" t="s">
        <v>2316</v>
      </c>
    </row>
    <row r="1154" spans="1:6" x14ac:dyDescent="0.2">
      <c r="A1154" t="s">
        <v>950</v>
      </c>
      <c r="B1154" t="s">
        <v>2319</v>
      </c>
      <c r="C1154" t="s">
        <v>2319</v>
      </c>
      <c r="D1154" t="s">
        <v>3696</v>
      </c>
      <c r="E1154" t="s">
        <v>2320</v>
      </c>
      <c r="F1154" t="s">
        <v>2316</v>
      </c>
    </row>
    <row r="1155" spans="1:6" x14ac:dyDescent="0.2">
      <c r="A1155" t="s">
        <v>2976</v>
      </c>
      <c r="B1155" t="s">
        <v>2312</v>
      </c>
      <c r="C1155" t="s">
        <v>2317</v>
      </c>
      <c r="D1155" t="s">
        <v>2314</v>
      </c>
      <c r="E1155" t="s">
        <v>2359</v>
      </c>
      <c r="F1155" t="s">
        <v>2316</v>
      </c>
    </row>
    <row r="1156" spans="1:6" x14ac:dyDescent="0.2">
      <c r="A1156" t="s">
        <v>75</v>
      </c>
      <c r="B1156" t="s">
        <v>2319</v>
      </c>
      <c r="C1156" t="s">
        <v>2319</v>
      </c>
      <c r="D1156" t="s">
        <v>2314</v>
      </c>
      <c r="E1156" t="s">
        <v>2348</v>
      </c>
      <c r="F1156" t="s">
        <v>2316</v>
      </c>
    </row>
    <row r="1157" spans="1:6" x14ac:dyDescent="0.2">
      <c r="A1157" t="s">
        <v>1790</v>
      </c>
      <c r="B1157" t="s">
        <v>2312</v>
      </c>
      <c r="C1157" t="s">
        <v>2317</v>
      </c>
      <c r="D1157" t="s">
        <v>2314</v>
      </c>
      <c r="E1157" t="s">
        <v>2977</v>
      </c>
      <c r="F1157" t="s">
        <v>2321</v>
      </c>
    </row>
    <row r="1158" spans="1:6" x14ac:dyDescent="0.2">
      <c r="A1158" t="s">
        <v>371</v>
      </c>
      <c r="B1158" t="s">
        <v>2312</v>
      </c>
      <c r="C1158" t="s">
        <v>2317</v>
      </c>
      <c r="D1158" t="s">
        <v>2314</v>
      </c>
      <c r="E1158" t="s">
        <v>2978</v>
      </c>
      <c r="F1158" t="s">
        <v>2316</v>
      </c>
    </row>
    <row r="1159" spans="1:6" x14ac:dyDescent="0.2">
      <c r="A1159" t="s">
        <v>1507</v>
      </c>
      <c r="B1159" t="s">
        <v>2326</v>
      </c>
      <c r="C1159" t="s">
        <v>2327</v>
      </c>
      <c r="D1159" t="s">
        <v>2314</v>
      </c>
      <c r="E1159" t="s">
        <v>2318</v>
      </c>
      <c r="F1159" t="s">
        <v>2316</v>
      </c>
    </row>
    <row r="1160" spans="1:6" x14ac:dyDescent="0.2">
      <c r="A1160" t="s">
        <v>2979</v>
      </c>
      <c r="B1160" t="s">
        <v>2319</v>
      </c>
      <c r="C1160" t="s">
        <v>2319</v>
      </c>
      <c r="D1160" t="s">
        <v>2314</v>
      </c>
      <c r="E1160" t="s">
        <v>2320</v>
      </c>
      <c r="F1160" t="s">
        <v>2316</v>
      </c>
    </row>
    <row r="1161" spans="1:6" x14ac:dyDescent="0.2">
      <c r="A1161" t="s">
        <v>976</v>
      </c>
      <c r="B1161" t="s">
        <v>2312</v>
      </c>
      <c r="C1161" t="s">
        <v>2323</v>
      </c>
      <c r="D1161" t="s">
        <v>2314</v>
      </c>
      <c r="E1161" t="s">
        <v>2320</v>
      </c>
      <c r="F1161" t="s">
        <v>2316</v>
      </c>
    </row>
    <row r="1162" spans="1:6" x14ac:dyDescent="0.2">
      <c r="A1162" t="s">
        <v>823</v>
      </c>
      <c r="B1162" t="s">
        <v>2312</v>
      </c>
      <c r="C1162" t="s">
        <v>2317</v>
      </c>
      <c r="D1162" t="s">
        <v>3696</v>
      </c>
      <c r="E1162" t="s">
        <v>2746</v>
      </c>
      <c r="F1162" t="s">
        <v>2321</v>
      </c>
    </row>
    <row r="1163" spans="1:6" x14ac:dyDescent="0.2">
      <c r="A1163" t="s">
        <v>762</v>
      </c>
      <c r="B1163" t="s">
        <v>2319</v>
      </c>
      <c r="C1163" t="s">
        <v>2319</v>
      </c>
      <c r="D1163" t="s">
        <v>2314</v>
      </c>
      <c r="E1163" t="s">
        <v>2641</v>
      </c>
      <c r="F1163" t="s">
        <v>2316</v>
      </c>
    </row>
    <row r="1164" spans="1:6" x14ac:dyDescent="0.2">
      <c r="A1164" t="s">
        <v>349</v>
      </c>
      <c r="B1164" t="s">
        <v>2326</v>
      </c>
      <c r="C1164" t="s">
        <v>2327</v>
      </c>
      <c r="D1164" t="s">
        <v>2314</v>
      </c>
      <c r="E1164" t="s">
        <v>2328</v>
      </c>
      <c r="F1164" t="s">
        <v>2321</v>
      </c>
    </row>
    <row r="1165" spans="1:6" x14ac:dyDescent="0.2">
      <c r="A1165" t="s">
        <v>1418</v>
      </c>
      <c r="B1165" t="s">
        <v>2319</v>
      </c>
      <c r="C1165" t="s">
        <v>2319</v>
      </c>
      <c r="D1165" t="s">
        <v>2314</v>
      </c>
      <c r="E1165" t="s">
        <v>2320</v>
      </c>
      <c r="F1165" t="s">
        <v>2316</v>
      </c>
    </row>
    <row r="1166" spans="1:6" x14ac:dyDescent="0.2">
      <c r="A1166" t="s">
        <v>1613</v>
      </c>
      <c r="B1166" t="s">
        <v>2319</v>
      </c>
      <c r="C1166" t="s">
        <v>2319</v>
      </c>
      <c r="D1166" t="s">
        <v>3696</v>
      </c>
      <c r="E1166" t="s">
        <v>2318</v>
      </c>
      <c r="F1166" t="s">
        <v>2316</v>
      </c>
    </row>
    <row r="1167" spans="1:6" x14ac:dyDescent="0.2">
      <c r="A1167" t="s">
        <v>2980</v>
      </c>
      <c r="B1167" t="s">
        <v>2312</v>
      </c>
      <c r="C1167" t="s">
        <v>2313</v>
      </c>
      <c r="D1167" t="s">
        <v>2314</v>
      </c>
      <c r="E1167" t="s">
        <v>2679</v>
      </c>
      <c r="F1167" t="s">
        <v>2316</v>
      </c>
    </row>
    <row r="1168" spans="1:6" x14ac:dyDescent="0.2">
      <c r="A1168" t="s">
        <v>1326</v>
      </c>
      <c r="B1168" t="s">
        <v>2319</v>
      </c>
      <c r="C1168" t="s">
        <v>2319</v>
      </c>
      <c r="D1168" t="s">
        <v>2314</v>
      </c>
      <c r="E1168" t="s">
        <v>2522</v>
      </c>
      <c r="F1168" t="s">
        <v>2321</v>
      </c>
    </row>
    <row r="1169" spans="1:6" x14ac:dyDescent="0.2">
      <c r="A1169" t="s">
        <v>1358</v>
      </c>
      <c r="B1169" t="s">
        <v>2319</v>
      </c>
      <c r="C1169" t="s">
        <v>2319</v>
      </c>
      <c r="D1169" t="s">
        <v>2314</v>
      </c>
      <c r="E1169" t="s">
        <v>2981</v>
      </c>
      <c r="F1169" t="s">
        <v>2316</v>
      </c>
    </row>
    <row r="1170" spans="1:6" x14ac:dyDescent="0.2">
      <c r="A1170" t="s">
        <v>65</v>
      </c>
      <c r="B1170" t="s">
        <v>2319</v>
      </c>
      <c r="C1170" t="s">
        <v>2319</v>
      </c>
      <c r="D1170" t="s">
        <v>2314</v>
      </c>
      <c r="E1170" t="s">
        <v>2557</v>
      </c>
      <c r="F1170" t="s">
        <v>2316</v>
      </c>
    </row>
    <row r="1171" spans="1:6" x14ac:dyDescent="0.2">
      <c r="A1171" t="s">
        <v>444</v>
      </c>
      <c r="B1171" t="s">
        <v>2319</v>
      </c>
      <c r="C1171" t="s">
        <v>2319</v>
      </c>
      <c r="D1171" t="s">
        <v>3696</v>
      </c>
      <c r="E1171" t="s">
        <v>2320</v>
      </c>
      <c r="F1171" t="s">
        <v>2321</v>
      </c>
    </row>
    <row r="1172" spans="1:6" x14ac:dyDescent="0.2">
      <c r="A1172" t="s">
        <v>1707</v>
      </c>
      <c r="B1172" t="s">
        <v>2319</v>
      </c>
      <c r="C1172" t="s">
        <v>2319</v>
      </c>
      <c r="D1172" t="s">
        <v>3696</v>
      </c>
      <c r="E1172" t="s">
        <v>2320</v>
      </c>
      <c r="F1172" t="s">
        <v>2316</v>
      </c>
    </row>
    <row r="1173" spans="1:6" x14ac:dyDescent="0.2">
      <c r="A1173" t="s">
        <v>1206</v>
      </c>
      <c r="B1173" t="s">
        <v>2312</v>
      </c>
      <c r="C1173" t="s">
        <v>2317</v>
      </c>
      <c r="D1173" t="s">
        <v>2314</v>
      </c>
      <c r="E1173" t="s">
        <v>2320</v>
      </c>
      <c r="F1173" t="s">
        <v>2316</v>
      </c>
    </row>
    <row r="1174" spans="1:6" x14ac:dyDescent="0.2">
      <c r="A1174" t="s">
        <v>2982</v>
      </c>
      <c r="B1174" t="s">
        <v>2312</v>
      </c>
      <c r="C1174" t="s">
        <v>2317</v>
      </c>
      <c r="D1174" t="s">
        <v>2314</v>
      </c>
      <c r="E1174" t="s">
        <v>2348</v>
      </c>
      <c r="F1174" t="s">
        <v>2316</v>
      </c>
    </row>
    <row r="1175" spans="1:6" x14ac:dyDescent="0.2">
      <c r="A1175" t="s">
        <v>1070</v>
      </c>
      <c r="B1175" t="s">
        <v>2312</v>
      </c>
      <c r="C1175" t="s">
        <v>2319</v>
      </c>
      <c r="D1175" t="s">
        <v>3696</v>
      </c>
      <c r="E1175" t="s">
        <v>2320</v>
      </c>
      <c r="F1175" t="s">
        <v>2321</v>
      </c>
    </row>
    <row r="1176" spans="1:6" x14ac:dyDescent="0.2">
      <c r="A1176" t="s">
        <v>1616</v>
      </c>
      <c r="B1176" t="s">
        <v>2319</v>
      </c>
      <c r="C1176" t="s">
        <v>2319</v>
      </c>
      <c r="D1176" t="s">
        <v>2314</v>
      </c>
      <c r="E1176" t="s">
        <v>2320</v>
      </c>
      <c r="F1176" t="s">
        <v>2447</v>
      </c>
    </row>
    <row r="1177" spans="1:6" x14ac:dyDescent="0.2">
      <c r="A1177" t="s">
        <v>214</v>
      </c>
      <c r="B1177" t="s">
        <v>2312</v>
      </c>
      <c r="C1177" t="s">
        <v>2317</v>
      </c>
      <c r="D1177" t="s">
        <v>3696</v>
      </c>
      <c r="E1177" t="s">
        <v>2755</v>
      </c>
      <c r="F1177" t="s">
        <v>2399</v>
      </c>
    </row>
    <row r="1178" spans="1:6" x14ac:dyDescent="0.2">
      <c r="A1178" t="s">
        <v>2983</v>
      </c>
      <c r="B1178" t="s">
        <v>2312</v>
      </c>
      <c r="C1178" t="s">
        <v>2317</v>
      </c>
      <c r="D1178" t="s">
        <v>2314</v>
      </c>
      <c r="E1178" t="s">
        <v>2348</v>
      </c>
      <c r="F1178" t="s">
        <v>2316</v>
      </c>
    </row>
    <row r="1179" spans="1:6" x14ac:dyDescent="0.2">
      <c r="A1179" t="s">
        <v>2984</v>
      </c>
      <c r="B1179" t="s">
        <v>2319</v>
      </c>
      <c r="C1179" t="s">
        <v>2319</v>
      </c>
      <c r="D1179" t="s">
        <v>2314</v>
      </c>
      <c r="E1179" t="s">
        <v>2673</v>
      </c>
      <c r="F1179" t="s">
        <v>2316</v>
      </c>
    </row>
    <row r="1180" spans="1:6" x14ac:dyDescent="0.2">
      <c r="A1180" t="s">
        <v>2126</v>
      </c>
      <c r="B1180" t="s">
        <v>2312</v>
      </c>
      <c r="C1180" t="s">
        <v>2319</v>
      </c>
      <c r="D1180" t="s">
        <v>3696</v>
      </c>
      <c r="E1180" t="s">
        <v>2985</v>
      </c>
      <c r="F1180" t="s">
        <v>2401</v>
      </c>
    </row>
    <row r="1181" spans="1:6" x14ac:dyDescent="0.2">
      <c r="A1181" t="s">
        <v>2986</v>
      </c>
      <c r="B1181" t="s">
        <v>2319</v>
      </c>
      <c r="C1181" t="s">
        <v>2319</v>
      </c>
      <c r="D1181" t="s">
        <v>2314</v>
      </c>
      <c r="E1181" t="s">
        <v>2320</v>
      </c>
      <c r="F1181" t="s">
        <v>2447</v>
      </c>
    </row>
    <row r="1182" spans="1:6" x14ac:dyDescent="0.2">
      <c r="A1182" t="s">
        <v>2987</v>
      </c>
      <c r="B1182" t="s">
        <v>2312</v>
      </c>
      <c r="C1182" t="s">
        <v>2317</v>
      </c>
      <c r="D1182" t="s">
        <v>2314</v>
      </c>
      <c r="E1182" t="s">
        <v>2988</v>
      </c>
      <c r="F1182" t="s">
        <v>2321</v>
      </c>
    </row>
    <row r="1183" spans="1:6" x14ac:dyDescent="0.2">
      <c r="A1183" t="s">
        <v>2989</v>
      </c>
      <c r="B1183" t="s">
        <v>2312</v>
      </c>
      <c r="C1183" t="s">
        <v>2323</v>
      </c>
      <c r="D1183" t="s">
        <v>2314</v>
      </c>
      <c r="E1183" t="s">
        <v>2466</v>
      </c>
      <c r="F1183" t="s">
        <v>2316</v>
      </c>
    </row>
    <row r="1184" spans="1:6" x14ac:dyDescent="0.2">
      <c r="A1184" t="s">
        <v>892</v>
      </c>
      <c r="B1184" t="s">
        <v>2312</v>
      </c>
      <c r="C1184" t="s">
        <v>2317</v>
      </c>
      <c r="D1184" t="s">
        <v>3696</v>
      </c>
      <c r="E1184" t="s">
        <v>2320</v>
      </c>
      <c r="F1184" t="s">
        <v>2316</v>
      </c>
    </row>
    <row r="1185" spans="1:6" x14ac:dyDescent="0.2">
      <c r="A1185" t="s">
        <v>2990</v>
      </c>
      <c r="B1185" t="s">
        <v>2319</v>
      </c>
      <c r="C1185" t="s">
        <v>2319</v>
      </c>
      <c r="D1185" t="s">
        <v>3696</v>
      </c>
      <c r="E1185" t="s">
        <v>2320</v>
      </c>
      <c r="F1185" t="s">
        <v>2316</v>
      </c>
    </row>
    <row r="1186" spans="1:6" x14ac:dyDescent="0.2">
      <c r="A1186" t="s">
        <v>2991</v>
      </c>
      <c r="B1186" t="s">
        <v>2312</v>
      </c>
      <c r="C1186" t="s">
        <v>2317</v>
      </c>
      <c r="D1186" t="s">
        <v>3696</v>
      </c>
      <c r="E1186" t="s">
        <v>2616</v>
      </c>
      <c r="F1186" t="s">
        <v>2491</v>
      </c>
    </row>
    <row r="1187" spans="1:6" x14ac:dyDescent="0.2">
      <c r="A1187" t="s">
        <v>2992</v>
      </c>
      <c r="B1187" t="s">
        <v>2319</v>
      </c>
      <c r="C1187" t="s">
        <v>2319</v>
      </c>
      <c r="D1187" t="s">
        <v>2314</v>
      </c>
      <c r="E1187" t="s">
        <v>2320</v>
      </c>
      <c r="F1187" t="s">
        <v>2316</v>
      </c>
    </row>
    <row r="1188" spans="1:6" x14ac:dyDescent="0.2">
      <c r="A1188" t="s">
        <v>2993</v>
      </c>
      <c r="B1188" t="s">
        <v>2319</v>
      </c>
      <c r="C1188" t="s">
        <v>2319</v>
      </c>
      <c r="D1188" t="s">
        <v>2314</v>
      </c>
      <c r="E1188" t="s">
        <v>2994</v>
      </c>
      <c r="F1188" t="s">
        <v>2316</v>
      </c>
    </row>
    <row r="1189" spans="1:6" x14ac:dyDescent="0.2">
      <c r="A1189" t="s">
        <v>2995</v>
      </c>
      <c r="B1189" t="s">
        <v>2319</v>
      </c>
      <c r="C1189" t="s">
        <v>2319</v>
      </c>
      <c r="D1189" t="s">
        <v>2314</v>
      </c>
      <c r="E1189" t="s">
        <v>2318</v>
      </c>
      <c r="F1189" t="s">
        <v>2316</v>
      </c>
    </row>
    <row r="1190" spans="1:6" x14ac:dyDescent="0.2">
      <c r="A1190" t="s">
        <v>1366</v>
      </c>
      <c r="B1190" t="s">
        <v>2319</v>
      </c>
      <c r="C1190" t="s">
        <v>2319</v>
      </c>
      <c r="D1190" t="s">
        <v>2314</v>
      </c>
      <c r="E1190" t="s">
        <v>2348</v>
      </c>
      <c r="F1190" t="s">
        <v>2316</v>
      </c>
    </row>
    <row r="1191" spans="1:6" x14ac:dyDescent="0.2">
      <c r="A1191" t="s">
        <v>1335</v>
      </c>
      <c r="B1191" t="s">
        <v>2319</v>
      </c>
      <c r="C1191" t="s">
        <v>2319</v>
      </c>
      <c r="D1191" t="s">
        <v>2314</v>
      </c>
      <c r="E1191" t="s">
        <v>2320</v>
      </c>
      <c r="F1191" t="s">
        <v>2316</v>
      </c>
    </row>
    <row r="1192" spans="1:6" x14ac:dyDescent="0.2">
      <c r="A1192" t="s">
        <v>841</v>
      </c>
      <c r="B1192" t="s">
        <v>2312</v>
      </c>
      <c r="C1192" t="s">
        <v>2317</v>
      </c>
      <c r="D1192" t="s">
        <v>2314</v>
      </c>
      <c r="E1192" t="s">
        <v>2320</v>
      </c>
      <c r="F1192" t="s">
        <v>2316</v>
      </c>
    </row>
    <row r="1193" spans="1:6" x14ac:dyDescent="0.2">
      <c r="A1193" t="s">
        <v>450</v>
      </c>
      <c r="B1193" t="s">
        <v>2319</v>
      </c>
      <c r="C1193" t="s">
        <v>2319</v>
      </c>
      <c r="D1193" t="s">
        <v>2314</v>
      </c>
      <c r="E1193" t="s">
        <v>2320</v>
      </c>
      <c r="F1193" t="s">
        <v>2321</v>
      </c>
    </row>
    <row r="1194" spans="1:6" x14ac:dyDescent="0.2">
      <c r="A1194" t="s">
        <v>1373</v>
      </c>
      <c r="B1194" t="s">
        <v>2312</v>
      </c>
      <c r="C1194" t="s">
        <v>2319</v>
      </c>
      <c r="D1194" t="s">
        <v>2314</v>
      </c>
      <c r="E1194" t="s">
        <v>2996</v>
      </c>
      <c r="F1194" t="s">
        <v>2316</v>
      </c>
    </row>
    <row r="1195" spans="1:6" x14ac:dyDescent="0.2">
      <c r="A1195" t="s">
        <v>2997</v>
      </c>
      <c r="B1195" t="s">
        <v>2312</v>
      </c>
      <c r="C1195" t="s">
        <v>2317</v>
      </c>
      <c r="D1195" t="s">
        <v>2314</v>
      </c>
      <c r="E1195" t="s">
        <v>2320</v>
      </c>
      <c r="F1195" t="s">
        <v>2447</v>
      </c>
    </row>
    <row r="1196" spans="1:6" x14ac:dyDescent="0.2">
      <c r="A1196" t="s">
        <v>2079</v>
      </c>
      <c r="B1196" t="s">
        <v>2312</v>
      </c>
      <c r="C1196" t="s">
        <v>2317</v>
      </c>
      <c r="D1196" t="s">
        <v>2314</v>
      </c>
      <c r="E1196" t="s">
        <v>2320</v>
      </c>
      <c r="F1196" t="s">
        <v>2350</v>
      </c>
    </row>
    <row r="1197" spans="1:6" x14ac:dyDescent="0.2">
      <c r="A1197" t="s">
        <v>1879</v>
      </c>
      <c r="B1197" t="s">
        <v>2312</v>
      </c>
      <c r="C1197" t="s">
        <v>2317</v>
      </c>
      <c r="D1197" t="s">
        <v>2314</v>
      </c>
      <c r="E1197" t="s">
        <v>2348</v>
      </c>
      <c r="F1197" t="s">
        <v>2346</v>
      </c>
    </row>
    <row r="1198" spans="1:6" x14ac:dyDescent="0.2">
      <c r="A1198" t="s">
        <v>2998</v>
      </c>
      <c r="B1198" t="s">
        <v>2319</v>
      </c>
      <c r="C1198" t="s">
        <v>2319</v>
      </c>
      <c r="D1198" t="s">
        <v>2314</v>
      </c>
      <c r="E1198" t="s">
        <v>2999</v>
      </c>
      <c r="F1198" t="s">
        <v>2316</v>
      </c>
    </row>
    <row r="1199" spans="1:6" x14ac:dyDescent="0.2">
      <c r="A1199" t="s">
        <v>675</v>
      </c>
      <c r="B1199" t="s">
        <v>2312</v>
      </c>
      <c r="C1199" t="s">
        <v>2317</v>
      </c>
      <c r="D1199" t="s">
        <v>2314</v>
      </c>
      <c r="E1199" t="s">
        <v>3000</v>
      </c>
      <c r="F1199" t="s">
        <v>2316</v>
      </c>
    </row>
    <row r="1200" spans="1:6" x14ac:dyDescent="0.2">
      <c r="A1200" t="s">
        <v>632</v>
      </c>
      <c r="B1200" t="s">
        <v>2312</v>
      </c>
      <c r="C1200" t="s">
        <v>2313</v>
      </c>
      <c r="D1200" t="s">
        <v>2314</v>
      </c>
      <c r="E1200" t="s">
        <v>2320</v>
      </c>
      <c r="F1200" t="s">
        <v>2316</v>
      </c>
    </row>
    <row r="1201" spans="1:6" x14ac:dyDescent="0.2">
      <c r="A1201" t="s">
        <v>277</v>
      </c>
      <c r="B1201" t="s">
        <v>2326</v>
      </c>
      <c r="C1201" t="s">
        <v>2327</v>
      </c>
      <c r="D1201" t="s">
        <v>2314</v>
      </c>
      <c r="E1201" t="s">
        <v>2470</v>
      </c>
      <c r="F1201" t="s">
        <v>2321</v>
      </c>
    </row>
    <row r="1202" spans="1:6" x14ac:dyDescent="0.2">
      <c r="A1202" t="s">
        <v>2266</v>
      </c>
      <c r="B1202" t="s">
        <v>2319</v>
      </c>
      <c r="C1202" t="s">
        <v>2319</v>
      </c>
      <c r="D1202" t="s">
        <v>2314</v>
      </c>
      <c r="E1202" t="s">
        <v>2556</v>
      </c>
      <c r="F1202" t="s">
        <v>2316</v>
      </c>
    </row>
    <row r="1203" spans="1:6" x14ac:dyDescent="0.2">
      <c r="A1203" t="s">
        <v>1023</v>
      </c>
      <c r="B1203" t="s">
        <v>2319</v>
      </c>
      <c r="C1203" t="s">
        <v>2319</v>
      </c>
      <c r="D1203" t="s">
        <v>2314</v>
      </c>
      <c r="E1203" t="s">
        <v>2457</v>
      </c>
      <c r="F1203" t="s">
        <v>2316</v>
      </c>
    </row>
    <row r="1204" spans="1:6" x14ac:dyDescent="0.2">
      <c r="A1204" t="s">
        <v>3001</v>
      </c>
      <c r="B1204" t="s">
        <v>2312</v>
      </c>
      <c r="C1204" t="s">
        <v>2317</v>
      </c>
      <c r="D1204" t="s">
        <v>3696</v>
      </c>
      <c r="E1204" t="s">
        <v>2665</v>
      </c>
      <c r="F1204" t="s">
        <v>2491</v>
      </c>
    </row>
    <row r="1205" spans="1:6" x14ac:dyDescent="0.2">
      <c r="A1205" t="s">
        <v>816</v>
      </c>
      <c r="B1205" t="s">
        <v>2312</v>
      </c>
      <c r="C1205" t="s">
        <v>2317</v>
      </c>
      <c r="D1205" t="s">
        <v>2314</v>
      </c>
      <c r="E1205" t="s">
        <v>2858</v>
      </c>
      <c r="F1205" t="s">
        <v>2316</v>
      </c>
    </row>
    <row r="1206" spans="1:6" x14ac:dyDescent="0.2">
      <c r="A1206" t="s">
        <v>3002</v>
      </c>
      <c r="B1206" t="s">
        <v>2319</v>
      </c>
      <c r="C1206" t="s">
        <v>2319</v>
      </c>
      <c r="D1206" t="s">
        <v>2314</v>
      </c>
      <c r="E1206" t="s">
        <v>3003</v>
      </c>
      <c r="F1206" t="s">
        <v>2316</v>
      </c>
    </row>
    <row r="1207" spans="1:6" x14ac:dyDescent="0.2">
      <c r="A1207" t="s">
        <v>1881</v>
      </c>
      <c r="B1207" t="s">
        <v>2312</v>
      </c>
      <c r="C1207" t="s">
        <v>2323</v>
      </c>
      <c r="D1207" t="s">
        <v>2314</v>
      </c>
      <c r="E1207" t="s">
        <v>2464</v>
      </c>
      <c r="F1207" t="s">
        <v>2316</v>
      </c>
    </row>
    <row r="1208" spans="1:6" x14ac:dyDescent="0.2">
      <c r="A1208" t="s">
        <v>1312</v>
      </c>
      <c r="B1208" t="s">
        <v>2319</v>
      </c>
      <c r="C1208" t="s">
        <v>2319</v>
      </c>
      <c r="D1208" t="s">
        <v>3696</v>
      </c>
      <c r="E1208" t="s">
        <v>2320</v>
      </c>
      <c r="F1208" t="s">
        <v>2321</v>
      </c>
    </row>
    <row r="1209" spans="1:6" x14ac:dyDescent="0.2">
      <c r="A1209" t="s">
        <v>896</v>
      </c>
      <c r="B1209" t="s">
        <v>2312</v>
      </c>
      <c r="C1209" t="s">
        <v>2317</v>
      </c>
      <c r="D1209" t="s">
        <v>2314</v>
      </c>
      <c r="E1209" t="s">
        <v>2320</v>
      </c>
      <c r="F1209" t="s">
        <v>3004</v>
      </c>
    </row>
    <row r="1210" spans="1:6" x14ac:dyDescent="0.2">
      <c r="A1210" t="s">
        <v>1378</v>
      </c>
      <c r="B1210" t="s">
        <v>2319</v>
      </c>
      <c r="C1210" t="s">
        <v>2319</v>
      </c>
      <c r="D1210" t="s">
        <v>2314</v>
      </c>
      <c r="E1210" t="s">
        <v>2320</v>
      </c>
      <c r="F1210" t="s">
        <v>2316</v>
      </c>
    </row>
    <row r="1211" spans="1:6" x14ac:dyDescent="0.2">
      <c r="A1211" t="s">
        <v>3005</v>
      </c>
      <c r="B1211" t="s">
        <v>2312</v>
      </c>
      <c r="C1211" t="s">
        <v>2317</v>
      </c>
      <c r="D1211" t="s">
        <v>2314</v>
      </c>
      <c r="E1211" t="s">
        <v>2320</v>
      </c>
      <c r="F1211" t="s">
        <v>2316</v>
      </c>
    </row>
    <row r="1212" spans="1:6" x14ac:dyDescent="0.2">
      <c r="A1212" t="s">
        <v>3006</v>
      </c>
      <c r="B1212" t="s">
        <v>2312</v>
      </c>
      <c r="C1212" t="s">
        <v>2317</v>
      </c>
      <c r="D1212" t="s">
        <v>2314</v>
      </c>
      <c r="E1212" t="s">
        <v>2320</v>
      </c>
      <c r="F1212" t="s">
        <v>2750</v>
      </c>
    </row>
    <row r="1213" spans="1:6" x14ac:dyDescent="0.2">
      <c r="A1213" t="s">
        <v>982</v>
      </c>
      <c r="B1213" t="s">
        <v>2312</v>
      </c>
      <c r="C1213" t="s">
        <v>2317</v>
      </c>
      <c r="D1213" t="s">
        <v>2314</v>
      </c>
      <c r="E1213" t="s">
        <v>2318</v>
      </c>
      <c r="F1213" t="s">
        <v>2399</v>
      </c>
    </row>
    <row r="1214" spans="1:6" x14ac:dyDescent="0.2">
      <c r="A1214" t="s">
        <v>495</v>
      </c>
      <c r="B1214" t="s">
        <v>2312</v>
      </c>
      <c r="C1214" t="s">
        <v>2317</v>
      </c>
      <c r="D1214" t="s">
        <v>2314</v>
      </c>
      <c r="E1214" t="s">
        <v>2845</v>
      </c>
      <c r="F1214" t="s">
        <v>2316</v>
      </c>
    </row>
    <row r="1215" spans="1:6" x14ac:dyDescent="0.2">
      <c r="A1215" t="s">
        <v>3007</v>
      </c>
      <c r="B1215" t="s">
        <v>2312</v>
      </c>
      <c r="C1215" t="s">
        <v>2313</v>
      </c>
      <c r="D1215" t="s">
        <v>2314</v>
      </c>
      <c r="E1215" t="s">
        <v>2320</v>
      </c>
      <c r="F1215" t="s">
        <v>2316</v>
      </c>
    </row>
    <row r="1216" spans="1:6" x14ac:dyDescent="0.2">
      <c r="A1216" t="s">
        <v>154</v>
      </c>
      <c r="B1216" t="s">
        <v>2319</v>
      </c>
      <c r="C1216" t="s">
        <v>2319</v>
      </c>
      <c r="D1216" t="s">
        <v>2314</v>
      </c>
      <c r="E1216" t="s">
        <v>3008</v>
      </c>
      <c r="F1216" t="s">
        <v>2316</v>
      </c>
    </row>
    <row r="1217" spans="1:6" x14ac:dyDescent="0.2">
      <c r="A1217" t="s">
        <v>1625</v>
      </c>
      <c r="B1217" t="s">
        <v>2312</v>
      </c>
      <c r="C1217" t="s">
        <v>2317</v>
      </c>
      <c r="D1217" t="s">
        <v>2314</v>
      </c>
      <c r="E1217" t="s">
        <v>2682</v>
      </c>
      <c r="F1217" t="s">
        <v>2321</v>
      </c>
    </row>
    <row r="1218" spans="1:6" x14ac:dyDescent="0.2">
      <c r="A1218" t="s">
        <v>798</v>
      </c>
      <c r="B1218" t="s">
        <v>2312</v>
      </c>
      <c r="C1218" t="s">
        <v>2319</v>
      </c>
      <c r="D1218" t="s">
        <v>2314</v>
      </c>
      <c r="E1218" t="s">
        <v>2320</v>
      </c>
      <c r="F1218" t="s">
        <v>2424</v>
      </c>
    </row>
    <row r="1219" spans="1:6" x14ac:dyDescent="0.2">
      <c r="A1219" t="s">
        <v>1661</v>
      </c>
      <c r="B1219" t="s">
        <v>2319</v>
      </c>
      <c r="C1219" t="s">
        <v>2319</v>
      </c>
      <c r="D1219" t="s">
        <v>2314</v>
      </c>
      <c r="E1219" t="s">
        <v>2318</v>
      </c>
      <c r="F1219" t="s">
        <v>2316</v>
      </c>
    </row>
    <row r="1220" spans="1:6" x14ac:dyDescent="0.2">
      <c r="A1220" t="s">
        <v>2241</v>
      </c>
      <c r="B1220" t="s">
        <v>2319</v>
      </c>
      <c r="C1220" t="s">
        <v>2319</v>
      </c>
      <c r="D1220" t="s">
        <v>2314</v>
      </c>
      <c r="E1220" t="s">
        <v>2320</v>
      </c>
      <c r="F1220" t="s">
        <v>2316</v>
      </c>
    </row>
    <row r="1221" spans="1:6" x14ac:dyDescent="0.2">
      <c r="A1221" t="s">
        <v>1702</v>
      </c>
      <c r="B1221" t="s">
        <v>2312</v>
      </c>
      <c r="C1221" t="s">
        <v>2317</v>
      </c>
      <c r="D1221" t="s">
        <v>2314</v>
      </c>
      <c r="E1221" t="s">
        <v>3009</v>
      </c>
      <c r="F1221" t="s">
        <v>2316</v>
      </c>
    </row>
    <row r="1222" spans="1:6" x14ac:dyDescent="0.2">
      <c r="A1222" t="s">
        <v>2191</v>
      </c>
      <c r="B1222" t="s">
        <v>2319</v>
      </c>
      <c r="C1222" t="s">
        <v>2319</v>
      </c>
      <c r="D1222" t="s">
        <v>2314</v>
      </c>
      <c r="E1222" t="s">
        <v>2716</v>
      </c>
      <c r="F1222" t="s">
        <v>2316</v>
      </c>
    </row>
    <row r="1223" spans="1:6" x14ac:dyDescent="0.2">
      <c r="A1223" t="s">
        <v>713</v>
      </c>
      <c r="B1223" t="s">
        <v>2312</v>
      </c>
      <c r="C1223" t="s">
        <v>2317</v>
      </c>
      <c r="D1223" t="s">
        <v>2314</v>
      </c>
      <c r="E1223" t="s">
        <v>3010</v>
      </c>
      <c r="F1223" t="s">
        <v>3011</v>
      </c>
    </row>
    <row r="1224" spans="1:6" x14ac:dyDescent="0.2">
      <c r="A1224" t="s">
        <v>1073</v>
      </c>
      <c r="B1224" t="s">
        <v>2319</v>
      </c>
      <c r="C1224" t="s">
        <v>2319</v>
      </c>
      <c r="D1224" t="s">
        <v>2314</v>
      </c>
      <c r="E1224" t="s">
        <v>2863</v>
      </c>
      <c r="F1224" t="s">
        <v>2316</v>
      </c>
    </row>
    <row r="1225" spans="1:6" x14ac:dyDescent="0.2">
      <c r="A1225" t="s">
        <v>3012</v>
      </c>
      <c r="B1225" t="s">
        <v>2312</v>
      </c>
      <c r="C1225" t="s">
        <v>2317</v>
      </c>
      <c r="D1225" t="s">
        <v>2314</v>
      </c>
      <c r="E1225" t="s">
        <v>3013</v>
      </c>
      <c r="F1225" t="s">
        <v>2316</v>
      </c>
    </row>
    <row r="1226" spans="1:6" x14ac:dyDescent="0.2">
      <c r="A1226" t="s">
        <v>869</v>
      </c>
      <c r="B1226" t="s">
        <v>2312</v>
      </c>
      <c r="C1226" t="s">
        <v>2317</v>
      </c>
      <c r="D1226" t="s">
        <v>3696</v>
      </c>
      <c r="E1226" t="s">
        <v>2969</v>
      </c>
      <c r="F1226" t="s">
        <v>3014</v>
      </c>
    </row>
    <row r="1227" spans="1:6" x14ac:dyDescent="0.2">
      <c r="A1227" t="s">
        <v>893</v>
      </c>
      <c r="B1227" t="s">
        <v>2312</v>
      </c>
      <c r="C1227" t="s">
        <v>2317</v>
      </c>
      <c r="D1227" t="s">
        <v>2314</v>
      </c>
      <c r="E1227" t="s">
        <v>2320</v>
      </c>
      <c r="F1227" t="s">
        <v>2316</v>
      </c>
    </row>
    <row r="1228" spans="1:6" x14ac:dyDescent="0.2">
      <c r="A1228" t="s">
        <v>2016</v>
      </c>
      <c r="B1228" t="s">
        <v>2312</v>
      </c>
      <c r="C1228" t="s">
        <v>2317</v>
      </c>
      <c r="D1228" t="s">
        <v>2314</v>
      </c>
      <c r="E1228" t="s">
        <v>2348</v>
      </c>
      <c r="F1228" t="s">
        <v>2316</v>
      </c>
    </row>
    <row r="1229" spans="1:6" x14ac:dyDescent="0.2">
      <c r="A1229" t="s">
        <v>1403</v>
      </c>
      <c r="B1229" t="s">
        <v>2319</v>
      </c>
      <c r="C1229" t="s">
        <v>2319</v>
      </c>
      <c r="D1229" t="s">
        <v>2314</v>
      </c>
      <c r="E1229" t="s">
        <v>2853</v>
      </c>
      <c r="F1229" t="s">
        <v>2854</v>
      </c>
    </row>
    <row r="1230" spans="1:6" x14ac:dyDescent="0.2">
      <c r="A1230" t="s">
        <v>2051</v>
      </c>
      <c r="B1230" t="s">
        <v>2319</v>
      </c>
      <c r="C1230" t="s">
        <v>2319</v>
      </c>
      <c r="D1230" t="s">
        <v>2314</v>
      </c>
      <c r="E1230" t="s">
        <v>2318</v>
      </c>
      <c r="F1230" t="s">
        <v>2316</v>
      </c>
    </row>
    <row r="1231" spans="1:6" x14ac:dyDescent="0.2">
      <c r="A1231" t="s">
        <v>3015</v>
      </c>
      <c r="B1231" t="s">
        <v>2312</v>
      </c>
      <c r="C1231" t="s">
        <v>2313</v>
      </c>
      <c r="D1231" t="s">
        <v>2314</v>
      </c>
      <c r="E1231" t="s">
        <v>2320</v>
      </c>
      <c r="F1231" t="s">
        <v>2658</v>
      </c>
    </row>
    <row r="1232" spans="1:6" x14ac:dyDescent="0.2">
      <c r="A1232" t="s">
        <v>1659</v>
      </c>
      <c r="B1232" t="s">
        <v>2312</v>
      </c>
      <c r="C1232" t="s">
        <v>2323</v>
      </c>
      <c r="D1232" t="s">
        <v>2314</v>
      </c>
      <c r="E1232" t="s">
        <v>2320</v>
      </c>
      <c r="F1232" t="s">
        <v>2316</v>
      </c>
    </row>
    <row r="1233" spans="1:6" x14ac:dyDescent="0.2">
      <c r="A1233" t="s">
        <v>2169</v>
      </c>
      <c r="B1233" t="s">
        <v>2312</v>
      </c>
      <c r="C1233" t="s">
        <v>2317</v>
      </c>
      <c r="D1233" t="s">
        <v>2314</v>
      </c>
      <c r="E1233" t="s">
        <v>3016</v>
      </c>
      <c r="F1233" t="s">
        <v>2316</v>
      </c>
    </row>
    <row r="1234" spans="1:6" x14ac:dyDescent="0.2">
      <c r="A1234" t="s">
        <v>1905</v>
      </c>
      <c r="B1234" t="s">
        <v>2319</v>
      </c>
      <c r="C1234" t="s">
        <v>2319</v>
      </c>
      <c r="D1234" t="s">
        <v>2314</v>
      </c>
      <c r="E1234" t="s">
        <v>2320</v>
      </c>
      <c r="F1234" t="s">
        <v>2316</v>
      </c>
    </row>
    <row r="1235" spans="1:6" x14ac:dyDescent="0.2">
      <c r="A1235" t="s">
        <v>1375</v>
      </c>
      <c r="B1235" t="s">
        <v>2319</v>
      </c>
      <c r="C1235" t="s">
        <v>2319</v>
      </c>
      <c r="D1235" t="s">
        <v>2314</v>
      </c>
      <c r="E1235" t="s">
        <v>2555</v>
      </c>
      <c r="F1235" t="s">
        <v>2316</v>
      </c>
    </row>
    <row r="1236" spans="1:6" x14ac:dyDescent="0.2">
      <c r="A1236" t="s">
        <v>3017</v>
      </c>
      <c r="B1236" t="s">
        <v>2312</v>
      </c>
      <c r="C1236" t="s">
        <v>2317</v>
      </c>
      <c r="D1236" t="s">
        <v>2314</v>
      </c>
      <c r="E1236" t="s">
        <v>3018</v>
      </c>
      <c r="F1236" t="s">
        <v>2316</v>
      </c>
    </row>
    <row r="1237" spans="1:6" x14ac:dyDescent="0.2">
      <c r="A1237" t="s">
        <v>1304</v>
      </c>
      <c r="B1237" t="s">
        <v>2312</v>
      </c>
      <c r="C1237" t="s">
        <v>2317</v>
      </c>
      <c r="D1237" t="s">
        <v>2314</v>
      </c>
      <c r="E1237" t="s">
        <v>2318</v>
      </c>
      <c r="F1237" t="s">
        <v>2316</v>
      </c>
    </row>
    <row r="1238" spans="1:6" x14ac:dyDescent="0.2">
      <c r="A1238" t="s">
        <v>2155</v>
      </c>
      <c r="B1238" t="s">
        <v>2326</v>
      </c>
      <c r="C1238" t="s">
        <v>2327</v>
      </c>
      <c r="D1238" t="s">
        <v>2314</v>
      </c>
      <c r="E1238" t="s">
        <v>2318</v>
      </c>
      <c r="F1238" t="s">
        <v>2321</v>
      </c>
    </row>
    <row r="1239" spans="1:6" x14ac:dyDescent="0.2">
      <c r="A1239" t="s">
        <v>3019</v>
      </c>
      <c r="B1239" t="s">
        <v>2319</v>
      </c>
      <c r="C1239" t="s">
        <v>2319</v>
      </c>
      <c r="D1239" t="s">
        <v>2314</v>
      </c>
      <c r="E1239" t="s">
        <v>2318</v>
      </c>
      <c r="F1239" t="s">
        <v>2316</v>
      </c>
    </row>
    <row r="1240" spans="1:6" x14ac:dyDescent="0.2">
      <c r="A1240" t="s">
        <v>2249</v>
      </c>
      <c r="B1240" t="s">
        <v>2312</v>
      </c>
      <c r="C1240" t="s">
        <v>2317</v>
      </c>
      <c r="D1240" t="s">
        <v>2314</v>
      </c>
      <c r="E1240" t="s">
        <v>2320</v>
      </c>
      <c r="F1240" t="s">
        <v>3020</v>
      </c>
    </row>
    <row r="1241" spans="1:6" x14ac:dyDescent="0.2">
      <c r="A1241" t="s">
        <v>630</v>
      </c>
      <c r="B1241" t="s">
        <v>2312</v>
      </c>
      <c r="C1241" t="s">
        <v>2317</v>
      </c>
      <c r="D1241" t="s">
        <v>2314</v>
      </c>
      <c r="E1241" t="s">
        <v>2320</v>
      </c>
      <c r="F1241" t="s">
        <v>2316</v>
      </c>
    </row>
    <row r="1242" spans="1:6" x14ac:dyDescent="0.2">
      <c r="A1242" t="s">
        <v>3021</v>
      </c>
      <c r="B1242" t="s">
        <v>2312</v>
      </c>
      <c r="C1242" t="s">
        <v>2317</v>
      </c>
      <c r="D1242" t="s">
        <v>2314</v>
      </c>
      <c r="E1242" t="s">
        <v>2320</v>
      </c>
      <c r="F1242" t="s">
        <v>2447</v>
      </c>
    </row>
    <row r="1243" spans="1:6" x14ac:dyDescent="0.2">
      <c r="A1243" t="s">
        <v>1396</v>
      </c>
      <c r="B1243" t="s">
        <v>2312</v>
      </c>
      <c r="C1243" t="s">
        <v>2323</v>
      </c>
      <c r="D1243" t="s">
        <v>2314</v>
      </c>
      <c r="E1243" t="s">
        <v>2348</v>
      </c>
      <c r="F1243" t="s">
        <v>2748</v>
      </c>
    </row>
    <row r="1244" spans="1:6" x14ac:dyDescent="0.2">
      <c r="A1244" t="s">
        <v>1561</v>
      </c>
      <c r="B1244" t="s">
        <v>2312</v>
      </c>
      <c r="C1244" t="s">
        <v>2317</v>
      </c>
      <c r="D1244" t="s">
        <v>2314</v>
      </c>
      <c r="E1244" t="s">
        <v>2682</v>
      </c>
      <c r="F1244" t="s">
        <v>2321</v>
      </c>
    </row>
    <row r="1245" spans="1:6" x14ac:dyDescent="0.2">
      <c r="A1245" t="s">
        <v>2212</v>
      </c>
      <c r="B1245" t="s">
        <v>2326</v>
      </c>
      <c r="C1245" t="s">
        <v>2327</v>
      </c>
      <c r="D1245" t="s">
        <v>2314</v>
      </c>
      <c r="E1245" t="s">
        <v>3022</v>
      </c>
      <c r="F1245" t="s">
        <v>2350</v>
      </c>
    </row>
    <row r="1246" spans="1:6" x14ac:dyDescent="0.2">
      <c r="A1246" t="s">
        <v>1716</v>
      </c>
      <c r="B1246" t="s">
        <v>2319</v>
      </c>
      <c r="C1246" t="s">
        <v>2319</v>
      </c>
      <c r="D1246" t="s">
        <v>3696</v>
      </c>
      <c r="E1246" t="s">
        <v>2320</v>
      </c>
      <c r="F1246" t="s">
        <v>2316</v>
      </c>
    </row>
    <row r="1247" spans="1:6" x14ac:dyDescent="0.2">
      <c r="A1247" t="s">
        <v>29</v>
      </c>
      <c r="B1247" t="s">
        <v>2326</v>
      </c>
      <c r="C1247" t="s">
        <v>2327</v>
      </c>
      <c r="D1247" t="s">
        <v>2314</v>
      </c>
      <c r="E1247" t="s">
        <v>2484</v>
      </c>
      <c r="F1247" t="s">
        <v>2321</v>
      </c>
    </row>
    <row r="1248" spans="1:6" x14ac:dyDescent="0.2">
      <c r="A1248" t="s">
        <v>984</v>
      </c>
      <c r="B1248" t="s">
        <v>2312</v>
      </c>
      <c r="C1248" t="s">
        <v>2317</v>
      </c>
      <c r="D1248" t="s">
        <v>2314</v>
      </c>
      <c r="E1248" t="s">
        <v>2320</v>
      </c>
      <c r="F1248" t="s">
        <v>2316</v>
      </c>
    </row>
    <row r="1249" spans="1:6" x14ac:dyDescent="0.2">
      <c r="A1249" t="s">
        <v>252</v>
      </c>
      <c r="B1249" t="s">
        <v>2312</v>
      </c>
      <c r="C1249" t="s">
        <v>2323</v>
      </c>
      <c r="D1249" t="s">
        <v>2314</v>
      </c>
      <c r="E1249" t="s">
        <v>2474</v>
      </c>
      <c r="F1249" t="s">
        <v>2316</v>
      </c>
    </row>
    <row r="1250" spans="1:6" x14ac:dyDescent="0.2">
      <c r="A1250" t="s">
        <v>571</v>
      </c>
      <c r="B1250" t="s">
        <v>2312</v>
      </c>
      <c r="C1250" t="s">
        <v>2313</v>
      </c>
      <c r="D1250" t="s">
        <v>2314</v>
      </c>
      <c r="E1250" t="s">
        <v>2510</v>
      </c>
      <c r="F1250" t="s">
        <v>2316</v>
      </c>
    </row>
    <row r="1251" spans="1:6" x14ac:dyDescent="0.2">
      <c r="A1251" t="s">
        <v>3023</v>
      </c>
      <c r="B1251" t="s">
        <v>2319</v>
      </c>
      <c r="C1251" t="s">
        <v>2319</v>
      </c>
      <c r="D1251" t="s">
        <v>2314</v>
      </c>
      <c r="E1251" t="s">
        <v>3024</v>
      </c>
      <c r="F1251" t="s">
        <v>2316</v>
      </c>
    </row>
    <row r="1252" spans="1:6" x14ac:dyDescent="0.2">
      <c r="A1252" t="s">
        <v>49</v>
      </c>
      <c r="B1252" t="s">
        <v>2312</v>
      </c>
      <c r="C1252" t="s">
        <v>2310</v>
      </c>
      <c r="D1252" t="s">
        <v>2314</v>
      </c>
      <c r="E1252" t="s">
        <v>2348</v>
      </c>
      <c r="F1252" t="s">
        <v>2316</v>
      </c>
    </row>
    <row r="1253" spans="1:6" x14ac:dyDescent="0.2">
      <c r="A1253" t="s">
        <v>562</v>
      </c>
      <c r="B1253" t="s">
        <v>2319</v>
      </c>
      <c r="C1253" t="s">
        <v>2319</v>
      </c>
      <c r="D1253" t="s">
        <v>2314</v>
      </c>
      <c r="E1253" t="s">
        <v>2318</v>
      </c>
      <c r="F1253" t="s">
        <v>2316</v>
      </c>
    </row>
    <row r="1254" spans="1:6" x14ac:dyDescent="0.2">
      <c r="A1254" t="s">
        <v>3025</v>
      </c>
      <c r="B1254" t="s">
        <v>2319</v>
      </c>
      <c r="C1254" t="s">
        <v>2319</v>
      </c>
      <c r="D1254" t="s">
        <v>3696</v>
      </c>
      <c r="E1254" t="s">
        <v>2320</v>
      </c>
      <c r="F1254" t="s">
        <v>2316</v>
      </c>
    </row>
    <row r="1255" spans="1:6" x14ac:dyDescent="0.2">
      <c r="A1255" t="s">
        <v>2213</v>
      </c>
      <c r="B1255" t="s">
        <v>2312</v>
      </c>
      <c r="C1255" t="s">
        <v>2317</v>
      </c>
      <c r="D1255" t="s">
        <v>2314</v>
      </c>
      <c r="E1255" t="s">
        <v>2426</v>
      </c>
      <c r="F1255" t="s">
        <v>2316</v>
      </c>
    </row>
    <row r="1256" spans="1:6" x14ac:dyDescent="0.2">
      <c r="A1256" t="s">
        <v>3026</v>
      </c>
      <c r="B1256" t="s">
        <v>2319</v>
      </c>
      <c r="C1256" t="s">
        <v>2319</v>
      </c>
      <c r="D1256" t="s">
        <v>2314</v>
      </c>
      <c r="E1256" t="s">
        <v>2348</v>
      </c>
      <c r="F1256" t="s">
        <v>2316</v>
      </c>
    </row>
    <row r="1257" spans="1:6" x14ac:dyDescent="0.2">
      <c r="A1257" t="s">
        <v>3027</v>
      </c>
      <c r="B1257" t="s">
        <v>2319</v>
      </c>
      <c r="C1257" t="s">
        <v>2319</v>
      </c>
      <c r="D1257" t="s">
        <v>2314</v>
      </c>
      <c r="E1257" t="s">
        <v>2320</v>
      </c>
      <c r="F1257" t="s">
        <v>2316</v>
      </c>
    </row>
    <row r="1258" spans="1:6" x14ac:dyDescent="0.2">
      <c r="A1258" t="s">
        <v>174</v>
      </c>
      <c r="B1258" t="s">
        <v>2312</v>
      </c>
      <c r="C1258" t="s">
        <v>2323</v>
      </c>
      <c r="D1258" t="s">
        <v>2314</v>
      </c>
      <c r="E1258" t="s">
        <v>2442</v>
      </c>
      <c r="F1258" t="s">
        <v>2316</v>
      </c>
    </row>
    <row r="1259" spans="1:6" x14ac:dyDescent="0.2">
      <c r="A1259" t="s">
        <v>1817</v>
      </c>
      <c r="B1259" t="s">
        <v>2319</v>
      </c>
      <c r="C1259" t="s">
        <v>2319</v>
      </c>
      <c r="D1259" t="s">
        <v>2314</v>
      </c>
      <c r="E1259" t="s">
        <v>2555</v>
      </c>
      <c r="F1259" t="s">
        <v>2316</v>
      </c>
    </row>
    <row r="1260" spans="1:6" x14ac:dyDescent="0.2">
      <c r="A1260" t="s">
        <v>3028</v>
      </c>
      <c r="B1260" t="s">
        <v>2312</v>
      </c>
      <c r="C1260" t="s">
        <v>2317</v>
      </c>
      <c r="D1260" t="s">
        <v>2314</v>
      </c>
      <c r="E1260" t="s">
        <v>2514</v>
      </c>
      <c r="F1260" t="s">
        <v>2316</v>
      </c>
    </row>
    <row r="1261" spans="1:6" x14ac:dyDescent="0.2">
      <c r="A1261" t="s">
        <v>3029</v>
      </c>
      <c r="B1261" t="s">
        <v>2312</v>
      </c>
      <c r="C1261" t="s">
        <v>2317</v>
      </c>
      <c r="D1261" t="s">
        <v>3696</v>
      </c>
      <c r="E1261" t="s">
        <v>2318</v>
      </c>
      <c r="F1261" t="s">
        <v>2316</v>
      </c>
    </row>
    <row r="1262" spans="1:6" x14ac:dyDescent="0.2">
      <c r="A1262" t="s">
        <v>3030</v>
      </c>
      <c r="B1262" t="s">
        <v>2312</v>
      </c>
      <c r="C1262" t="s">
        <v>2317</v>
      </c>
      <c r="D1262" t="s">
        <v>2314</v>
      </c>
      <c r="E1262" t="s">
        <v>3031</v>
      </c>
      <c r="F1262" t="s">
        <v>2316</v>
      </c>
    </row>
    <row r="1263" spans="1:6" x14ac:dyDescent="0.2">
      <c r="A1263" t="s">
        <v>3032</v>
      </c>
      <c r="B1263" t="s">
        <v>2312</v>
      </c>
      <c r="C1263" t="s">
        <v>2317</v>
      </c>
      <c r="D1263" t="s">
        <v>2314</v>
      </c>
      <c r="E1263" t="s">
        <v>2318</v>
      </c>
      <c r="F1263" t="s">
        <v>2316</v>
      </c>
    </row>
    <row r="1264" spans="1:6" x14ac:dyDescent="0.2">
      <c r="A1264" t="s">
        <v>1273</v>
      </c>
      <c r="B1264" t="s">
        <v>2312</v>
      </c>
      <c r="C1264" t="s">
        <v>2323</v>
      </c>
      <c r="D1264" t="s">
        <v>2314</v>
      </c>
      <c r="E1264" t="s">
        <v>2320</v>
      </c>
      <c r="F1264" t="s">
        <v>2321</v>
      </c>
    </row>
    <row r="1265" spans="1:6" x14ac:dyDescent="0.2">
      <c r="A1265" t="s">
        <v>3033</v>
      </c>
      <c r="B1265" t="s">
        <v>2312</v>
      </c>
      <c r="C1265" t="s">
        <v>2317</v>
      </c>
      <c r="D1265" t="s">
        <v>2314</v>
      </c>
      <c r="E1265" t="s">
        <v>2320</v>
      </c>
      <c r="F1265" t="s">
        <v>2316</v>
      </c>
    </row>
    <row r="1266" spans="1:6" x14ac:dyDescent="0.2">
      <c r="A1266" t="s">
        <v>241</v>
      </c>
      <c r="B1266" t="s">
        <v>2319</v>
      </c>
      <c r="C1266" t="s">
        <v>2319</v>
      </c>
      <c r="D1266" t="s">
        <v>2314</v>
      </c>
      <c r="E1266" t="s">
        <v>2522</v>
      </c>
      <c r="F1266" t="s">
        <v>2321</v>
      </c>
    </row>
    <row r="1267" spans="1:6" x14ac:dyDescent="0.2">
      <c r="A1267" t="s">
        <v>2102</v>
      </c>
      <c r="B1267" t="s">
        <v>2312</v>
      </c>
      <c r="C1267" t="s">
        <v>2317</v>
      </c>
      <c r="D1267" t="s">
        <v>2314</v>
      </c>
      <c r="E1267" t="s">
        <v>2320</v>
      </c>
      <c r="F1267" t="s">
        <v>2316</v>
      </c>
    </row>
    <row r="1268" spans="1:6" x14ac:dyDescent="0.2">
      <c r="A1268" t="s">
        <v>2140</v>
      </c>
      <c r="B1268" t="s">
        <v>2319</v>
      </c>
      <c r="C1268" t="s">
        <v>2319</v>
      </c>
      <c r="D1268" t="s">
        <v>2314</v>
      </c>
      <c r="E1268" t="s">
        <v>2320</v>
      </c>
      <c r="F1268" t="s">
        <v>2350</v>
      </c>
    </row>
    <row r="1269" spans="1:6" x14ac:dyDescent="0.2">
      <c r="A1269" t="s">
        <v>1646</v>
      </c>
      <c r="B1269" t="s">
        <v>2319</v>
      </c>
      <c r="C1269" t="s">
        <v>2319</v>
      </c>
      <c r="D1269" t="s">
        <v>2314</v>
      </c>
      <c r="E1269" t="s">
        <v>2638</v>
      </c>
      <c r="F1269" t="s">
        <v>2316</v>
      </c>
    </row>
    <row r="1270" spans="1:6" x14ac:dyDescent="0.2">
      <c r="A1270" t="s">
        <v>1299</v>
      </c>
      <c r="B1270" t="s">
        <v>2312</v>
      </c>
      <c r="C1270" t="s">
        <v>2319</v>
      </c>
      <c r="D1270" t="s">
        <v>3696</v>
      </c>
      <c r="E1270" t="s">
        <v>2799</v>
      </c>
      <c r="F1270" t="s">
        <v>2321</v>
      </c>
    </row>
    <row r="1271" spans="1:6" x14ac:dyDescent="0.2">
      <c r="A1271" t="s">
        <v>3034</v>
      </c>
      <c r="B1271" t="s">
        <v>2319</v>
      </c>
      <c r="C1271" t="s">
        <v>2319</v>
      </c>
      <c r="D1271" t="s">
        <v>2314</v>
      </c>
      <c r="E1271" t="s">
        <v>2318</v>
      </c>
      <c r="F1271" t="s">
        <v>2316</v>
      </c>
    </row>
    <row r="1272" spans="1:6" x14ac:dyDescent="0.2">
      <c r="A1272" t="s">
        <v>849</v>
      </c>
      <c r="B1272" t="s">
        <v>2312</v>
      </c>
      <c r="C1272" t="s">
        <v>2319</v>
      </c>
      <c r="D1272" t="s">
        <v>2314</v>
      </c>
      <c r="E1272" t="s">
        <v>2514</v>
      </c>
      <c r="F1272" t="s">
        <v>2316</v>
      </c>
    </row>
    <row r="1273" spans="1:6" x14ac:dyDescent="0.2">
      <c r="A1273" t="s">
        <v>1006</v>
      </c>
      <c r="B1273" t="s">
        <v>2319</v>
      </c>
      <c r="C1273" t="s">
        <v>2319</v>
      </c>
      <c r="D1273" t="s">
        <v>2314</v>
      </c>
      <c r="E1273" t="s">
        <v>2468</v>
      </c>
      <c r="F1273" t="s">
        <v>2316</v>
      </c>
    </row>
    <row r="1274" spans="1:6" x14ac:dyDescent="0.2">
      <c r="A1274" t="s">
        <v>1732</v>
      </c>
      <c r="B1274" t="s">
        <v>2312</v>
      </c>
      <c r="C1274" t="s">
        <v>2323</v>
      </c>
      <c r="D1274" t="s">
        <v>2314</v>
      </c>
      <c r="E1274" t="s">
        <v>2320</v>
      </c>
      <c r="F1274" t="s">
        <v>2316</v>
      </c>
    </row>
    <row r="1275" spans="1:6" x14ac:dyDescent="0.2">
      <c r="A1275" t="s">
        <v>200</v>
      </c>
      <c r="B1275" t="s">
        <v>2312</v>
      </c>
      <c r="C1275" t="s">
        <v>2317</v>
      </c>
      <c r="D1275" t="s">
        <v>2314</v>
      </c>
      <c r="E1275" t="s">
        <v>2733</v>
      </c>
      <c r="F1275" t="s">
        <v>2316</v>
      </c>
    </row>
    <row r="1276" spans="1:6" x14ac:dyDescent="0.2">
      <c r="A1276" t="s">
        <v>1753</v>
      </c>
      <c r="B1276" t="s">
        <v>2312</v>
      </c>
      <c r="C1276" t="s">
        <v>2319</v>
      </c>
      <c r="D1276" t="s">
        <v>2314</v>
      </c>
      <c r="E1276" t="s">
        <v>2897</v>
      </c>
      <c r="F1276" t="s">
        <v>2346</v>
      </c>
    </row>
    <row r="1277" spans="1:6" x14ac:dyDescent="0.2">
      <c r="A1277" t="s">
        <v>2083</v>
      </c>
      <c r="B1277" t="s">
        <v>2312</v>
      </c>
      <c r="C1277" t="s">
        <v>2323</v>
      </c>
      <c r="D1277" t="s">
        <v>2314</v>
      </c>
      <c r="E1277" t="s">
        <v>2348</v>
      </c>
      <c r="F1277" t="s">
        <v>2316</v>
      </c>
    </row>
    <row r="1278" spans="1:6" x14ac:dyDescent="0.2">
      <c r="A1278" t="s">
        <v>1921</v>
      </c>
      <c r="B1278" t="s">
        <v>2312</v>
      </c>
      <c r="C1278" t="s">
        <v>2313</v>
      </c>
      <c r="D1278" t="s">
        <v>2314</v>
      </c>
      <c r="E1278" t="s">
        <v>2320</v>
      </c>
      <c r="F1278" t="s">
        <v>2316</v>
      </c>
    </row>
    <row r="1279" spans="1:6" x14ac:dyDescent="0.2">
      <c r="A1279" t="s">
        <v>1783</v>
      </c>
      <c r="B1279" t="s">
        <v>2319</v>
      </c>
      <c r="C1279" t="s">
        <v>2319</v>
      </c>
      <c r="D1279" t="s">
        <v>2314</v>
      </c>
      <c r="E1279" t="s">
        <v>2554</v>
      </c>
      <c r="F1279" t="s">
        <v>2316</v>
      </c>
    </row>
    <row r="1280" spans="1:6" x14ac:dyDescent="0.2">
      <c r="A1280" t="s">
        <v>52</v>
      </c>
      <c r="B1280" t="s">
        <v>2312</v>
      </c>
      <c r="C1280" t="s">
        <v>2310</v>
      </c>
      <c r="D1280" t="s">
        <v>2314</v>
      </c>
      <c r="E1280" t="s">
        <v>3035</v>
      </c>
      <c r="F1280" t="s">
        <v>2316</v>
      </c>
    </row>
    <row r="1281" spans="1:6" x14ac:dyDescent="0.2">
      <c r="A1281" t="s">
        <v>1539</v>
      </c>
      <c r="B1281" t="s">
        <v>2312</v>
      </c>
      <c r="C1281" t="s">
        <v>2323</v>
      </c>
      <c r="D1281" t="s">
        <v>2314</v>
      </c>
      <c r="E1281" t="s">
        <v>2694</v>
      </c>
      <c r="F1281" t="s">
        <v>2316</v>
      </c>
    </row>
    <row r="1282" spans="1:6" x14ac:dyDescent="0.2">
      <c r="A1282" t="s">
        <v>1199</v>
      </c>
      <c r="B1282" t="s">
        <v>2319</v>
      </c>
      <c r="C1282" t="s">
        <v>2319</v>
      </c>
      <c r="D1282" t="s">
        <v>2314</v>
      </c>
      <c r="E1282" t="s">
        <v>2318</v>
      </c>
      <c r="F1282" t="s">
        <v>3020</v>
      </c>
    </row>
    <row r="1283" spans="1:6" x14ac:dyDescent="0.2">
      <c r="A1283" t="s">
        <v>1814</v>
      </c>
      <c r="B1283" t="s">
        <v>2319</v>
      </c>
      <c r="C1283" t="s">
        <v>2310</v>
      </c>
      <c r="D1283" t="s">
        <v>2314</v>
      </c>
      <c r="E1283" t="s">
        <v>3036</v>
      </c>
      <c r="F1283" t="s">
        <v>2316</v>
      </c>
    </row>
    <row r="1284" spans="1:6" x14ac:dyDescent="0.2">
      <c r="A1284" t="s">
        <v>1139</v>
      </c>
      <c r="B1284" t="s">
        <v>2319</v>
      </c>
      <c r="C1284" t="s">
        <v>2319</v>
      </c>
      <c r="D1284" t="s">
        <v>2314</v>
      </c>
      <c r="E1284" t="s">
        <v>2332</v>
      </c>
      <c r="F1284" t="s">
        <v>2316</v>
      </c>
    </row>
    <row r="1285" spans="1:6" x14ac:dyDescent="0.2">
      <c r="A1285" t="s">
        <v>1958</v>
      </c>
      <c r="B1285" t="s">
        <v>2319</v>
      </c>
      <c r="C1285" t="s">
        <v>2319</v>
      </c>
      <c r="D1285" t="s">
        <v>2314</v>
      </c>
      <c r="E1285" t="s">
        <v>2348</v>
      </c>
      <c r="F1285" t="s">
        <v>2401</v>
      </c>
    </row>
    <row r="1286" spans="1:6" x14ac:dyDescent="0.2">
      <c r="A1286" t="s">
        <v>2137</v>
      </c>
      <c r="B1286" t="s">
        <v>2312</v>
      </c>
      <c r="C1286" t="s">
        <v>2323</v>
      </c>
      <c r="D1286" t="s">
        <v>2314</v>
      </c>
      <c r="E1286" t="s">
        <v>2348</v>
      </c>
      <c r="F1286" t="s">
        <v>2346</v>
      </c>
    </row>
    <row r="1287" spans="1:6" x14ac:dyDescent="0.2">
      <c r="A1287" t="s">
        <v>579</v>
      </c>
      <c r="B1287" t="s">
        <v>2312</v>
      </c>
      <c r="C1287" t="s">
        <v>2319</v>
      </c>
      <c r="D1287" t="s">
        <v>2314</v>
      </c>
      <c r="E1287" t="s">
        <v>2320</v>
      </c>
      <c r="F1287" t="s">
        <v>2316</v>
      </c>
    </row>
    <row r="1288" spans="1:6" x14ac:dyDescent="0.2">
      <c r="A1288" t="s">
        <v>3037</v>
      </c>
      <c r="B1288" t="s">
        <v>2312</v>
      </c>
      <c r="C1288" t="s">
        <v>2317</v>
      </c>
      <c r="D1288" t="s">
        <v>2314</v>
      </c>
      <c r="E1288" t="s">
        <v>2885</v>
      </c>
      <c r="F1288" t="s">
        <v>2854</v>
      </c>
    </row>
    <row r="1289" spans="1:6" x14ac:dyDescent="0.2">
      <c r="A1289" t="s">
        <v>3038</v>
      </c>
      <c r="B1289" t="s">
        <v>2312</v>
      </c>
      <c r="C1289" t="s">
        <v>2313</v>
      </c>
      <c r="D1289" t="s">
        <v>2314</v>
      </c>
      <c r="E1289" t="s">
        <v>2679</v>
      </c>
      <c r="F1289" t="s">
        <v>2316</v>
      </c>
    </row>
    <row r="1290" spans="1:6" x14ac:dyDescent="0.2">
      <c r="A1290" t="s">
        <v>3039</v>
      </c>
      <c r="B1290" t="s">
        <v>2319</v>
      </c>
      <c r="C1290" t="s">
        <v>2319</v>
      </c>
      <c r="D1290" t="s">
        <v>2314</v>
      </c>
      <c r="E1290" t="s">
        <v>3040</v>
      </c>
      <c r="F1290" t="s">
        <v>2316</v>
      </c>
    </row>
    <row r="1291" spans="1:6" x14ac:dyDescent="0.2">
      <c r="A1291" t="s">
        <v>1420</v>
      </c>
      <c r="B1291" t="s">
        <v>2319</v>
      </c>
      <c r="C1291" t="s">
        <v>2319</v>
      </c>
      <c r="D1291" t="s">
        <v>2314</v>
      </c>
      <c r="E1291" t="s">
        <v>2726</v>
      </c>
      <c r="F1291" t="s">
        <v>2316</v>
      </c>
    </row>
    <row r="1292" spans="1:6" x14ac:dyDescent="0.2">
      <c r="A1292" t="s">
        <v>1108</v>
      </c>
      <c r="B1292" t="s">
        <v>2319</v>
      </c>
      <c r="C1292" t="s">
        <v>2319</v>
      </c>
      <c r="D1292" t="s">
        <v>2314</v>
      </c>
      <c r="E1292" t="s">
        <v>2320</v>
      </c>
      <c r="F1292" t="s">
        <v>2316</v>
      </c>
    </row>
    <row r="1293" spans="1:6" x14ac:dyDescent="0.2">
      <c r="A1293" t="s">
        <v>1296</v>
      </c>
      <c r="B1293" t="s">
        <v>2312</v>
      </c>
      <c r="C1293" t="s">
        <v>2317</v>
      </c>
      <c r="D1293" t="s">
        <v>2314</v>
      </c>
      <c r="E1293" t="s">
        <v>2965</v>
      </c>
      <c r="F1293" t="s">
        <v>2401</v>
      </c>
    </row>
    <row r="1294" spans="1:6" x14ac:dyDescent="0.2">
      <c r="A1294" t="s">
        <v>1046</v>
      </c>
      <c r="B1294" t="s">
        <v>2312</v>
      </c>
      <c r="C1294" t="s">
        <v>2319</v>
      </c>
      <c r="D1294" t="s">
        <v>2314</v>
      </c>
      <c r="E1294" t="s">
        <v>3041</v>
      </c>
      <c r="F1294" t="s">
        <v>2316</v>
      </c>
    </row>
    <row r="1295" spans="1:6" x14ac:dyDescent="0.2">
      <c r="A1295" t="s">
        <v>3042</v>
      </c>
      <c r="B1295" t="s">
        <v>2312</v>
      </c>
      <c r="C1295" t="s">
        <v>2323</v>
      </c>
      <c r="D1295" t="s">
        <v>2314</v>
      </c>
      <c r="E1295" t="s">
        <v>2453</v>
      </c>
      <c r="F1295" t="s">
        <v>2378</v>
      </c>
    </row>
    <row r="1296" spans="1:6" x14ac:dyDescent="0.2">
      <c r="A1296" t="s">
        <v>3043</v>
      </c>
      <c r="B1296" t="s">
        <v>2312</v>
      </c>
      <c r="C1296" t="s">
        <v>2317</v>
      </c>
      <c r="D1296" t="s">
        <v>2314</v>
      </c>
      <c r="E1296" t="s">
        <v>2765</v>
      </c>
      <c r="F1296" t="s">
        <v>2316</v>
      </c>
    </row>
    <row r="1297" spans="1:6" x14ac:dyDescent="0.2">
      <c r="A1297" t="s">
        <v>1991</v>
      </c>
      <c r="B1297" t="s">
        <v>2319</v>
      </c>
      <c r="C1297" t="s">
        <v>2319</v>
      </c>
      <c r="D1297" t="s">
        <v>2314</v>
      </c>
      <c r="E1297" t="s">
        <v>3044</v>
      </c>
      <c r="F1297" t="s">
        <v>2316</v>
      </c>
    </row>
    <row r="1298" spans="1:6" x14ac:dyDescent="0.2">
      <c r="A1298" t="s">
        <v>3045</v>
      </c>
      <c r="B1298" t="s">
        <v>2319</v>
      </c>
      <c r="C1298" t="s">
        <v>2319</v>
      </c>
      <c r="D1298" t="s">
        <v>2314</v>
      </c>
      <c r="E1298" t="s">
        <v>2320</v>
      </c>
      <c r="F1298" t="s">
        <v>2447</v>
      </c>
    </row>
    <row r="1299" spans="1:6" x14ac:dyDescent="0.2">
      <c r="A1299" t="s">
        <v>592</v>
      </c>
      <c r="B1299" t="s">
        <v>2319</v>
      </c>
      <c r="C1299" t="s">
        <v>2319</v>
      </c>
      <c r="D1299" t="s">
        <v>2314</v>
      </c>
      <c r="E1299" t="s">
        <v>2320</v>
      </c>
      <c r="F1299" t="s">
        <v>2316</v>
      </c>
    </row>
    <row r="1300" spans="1:6" x14ac:dyDescent="0.2">
      <c r="A1300" t="s">
        <v>3046</v>
      </c>
      <c r="B1300" t="s">
        <v>2312</v>
      </c>
      <c r="C1300" t="s">
        <v>2317</v>
      </c>
      <c r="D1300" t="s">
        <v>2314</v>
      </c>
      <c r="E1300" t="s">
        <v>2320</v>
      </c>
      <c r="F1300" t="s">
        <v>2316</v>
      </c>
    </row>
    <row r="1301" spans="1:6" x14ac:dyDescent="0.2">
      <c r="A1301" t="s">
        <v>1064</v>
      </c>
      <c r="B1301" t="s">
        <v>2312</v>
      </c>
      <c r="C1301" t="s">
        <v>2317</v>
      </c>
      <c r="D1301" t="s">
        <v>2314</v>
      </c>
      <c r="E1301" t="s">
        <v>2348</v>
      </c>
      <c r="F1301" t="s">
        <v>2316</v>
      </c>
    </row>
    <row r="1302" spans="1:6" x14ac:dyDescent="0.2">
      <c r="A1302" t="s">
        <v>3047</v>
      </c>
      <c r="B1302" t="s">
        <v>2319</v>
      </c>
      <c r="C1302" t="s">
        <v>2319</v>
      </c>
      <c r="D1302" t="s">
        <v>2314</v>
      </c>
      <c r="E1302" t="s">
        <v>2320</v>
      </c>
      <c r="F1302" t="s">
        <v>2316</v>
      </c>
    </row>
    <row r="1303" spans="1:6" x14ac:dyDescent="0.2">
      <c r="A1303" t="s">
        <v>1833</v>
      </c>
      <c r="B1303" t="s">
        <v>2312</v>
      </c>
      <c r="C1303" t="s">
        <v>2323</v>
      </c>
      <c r="D1303" t="s">
        <v>2314</v>
      </c>
      <c r="E1303" t="s">
        <v>2320</v>
      </c>
      <c r="F1303" t="s">
        <v>2316</v>
      </c>
    </row>
    <row r="1304" spans="1:6" x14ac:dyDescent="0.2">
      <c r="A1304" t="s">
        <v>1203</v>
      </c>
      <c r="B1304" t="s">
        <v>2312</v>
      </c>
      <c r="C1304" t="s">
        <v>2319</v>
      </c>
      <c r="D1304" t="s">
        <v>2314</v>
      </c>
      <c r="E1304" t="s">
        <v>2320</v>
      </c>
      <c r="F1304" t="s">
        <v>2316</v>
      </c>
    </row>
    <row r="1305" spans="1:6" x14ac:dyDescent="0.2">
      <c r="A1305" t="s">
        <v>1227</v>
      </c>
      <c r="B1305" t="s">
        <v>2312</v>
      </c>
      <c r="C1305" t="s">
        <v>2317</v>
      </c>
      <c r="D1305" t="s">
        <v>2314</v>
      </c>
      <c r="E1305" t="s">
        <v>3048</v>
      </c>
      <c r="F1305" t="s">
        <v>2316</v>
      </c>
    </row>
    <row r="1306" spans="1:6" x14ac:dyDescent="0.2">
      <c r="A1306" t="s">
        <v>917</v>
      </c>
      <c r="B1306" t="s">
        <v>2326</v>
      </c>
      <c r="C1306" t="s">
        <v>2327</v>
      </c>
      <c r="D1306" t="s">
        <v>2314</v>
      </c>
      <c r="E1306" t="s">
        <v>2484</v>
      </c>
      <c r="F1306" t="s">
        <v>2321</v>
      </c>
    </row>
    <row r="1307" spans="1:6" x14ac:dyDescent="0.2">
      <c r="A1307" t="s">
        <v>204</v>
      </c>
      <c r="B1307" t="s">
        <v>2312</v>
      </c>
      <c r="C1307" t="s">
        <v>2317</v>
      </c>
      <c r="D1307" t="s">
        <v>2314</v>
      </c>
      <c r="E1307" t="s">
        <v>3049</v>
      </c>
      <c r="F1307" t="s">
        <v>2316</v>
      </c>
    </row>
    <row r="1308" spans="1:6" x14ac:dyDescent="0.2">
      <c r="A1308" t="s">
        <v>245</v>
      </c>
      <c r="B1308" t="s">
        <v>2319</v>
      </c>
      <c r="C1308" t="s">
        <v>2319</v>
      </c>
      <c r="D1308" t="s">
        <v>2314</v>
      </c>
      <c r="E1308" t="s">
        <v>2776</v>
      </c>
      <c r="F1308" t="s">
        <v>2321</v>
      </c>
    </row>
    <row r="1309" spans="1:6" x14ac:dyDescent="0.2">
      <c r="A1309" t="s">
        <v>1776</v>
      </c>
      <c r="B1309" t="s">
        <v>2312</v>
      </c>
      <c r="C1309" t="s">
        <v>2317</v>
      </c>
      <c r="D1309" t="s">
        <v>2314</v>
      </c>
      <c r="E1309" t="s">
        <v>2320</v>
      </c>
      <c r="F1309" t="s">
        <v>2316</v>
      </c>
    </row>
    <row r="1310" spans="1:6" x14ac:dyDescent="0.2">
      <c r="A1310" t="s">
        <v>559</v>
      </c>
      <c r="B1310" t="s">
        <v>2319</v>
      </c>
      <c r="C1310" t="s">
        <v>2319</v>
      </c>
      <c r="D1310" t="s">
        <v>2314</v>
      </c>
      <c r="E1310" t="s">
        <v>2320</v>
      </c>
      <c r="F1310" t="s">
        <v>2316</v>
      </c>
    </row>
    <row r="1311" spans="1:6" x14ac:dyDescent="0.2">
      <c r="A1311" t="s">
        <v>1365</v>
      </c>
      <c r="B1311" t="s">
        <v>2319</v>
      </c>
      <c r="C1311" t="s">
        <v>2319</v>
      </c>
      <c r="D1311" t="s">
        <v>2314</v>
      </c>
      <c r="E1311" t="s">
        <v>2320</v>
      </c>
      <c r="F1311" t="s">
        <v>2316</v>
      </c>
    </row>
    <row r="1312" spans="1:6" x14ac:dyDescent="0.2">
      <c r="A1312" t="s">
        <v>1503</v>
      </c>
      <c r="B1312" t="s">
        <v>2312</v>
      </c>
      <c r="C1312" t="s">
        <v>2317</v>
      </c>
      <c r="D1312" t="s">
        <v>2314</v>
      </c>
      <c r="E1312" t="s">
        <v>2320</v>
      </c>
      <c r="F1312" t="s">
        <v>2316</v>
      </c>
    </row>
    <row r="1313" spans="1:6" x14ac:dyDescent="0.2">
      <c r="A1313" t="s">
        <v>776</v>
      </c>
      <c r="B1313" t="s">
        <v>2312</v>
      </c>
      <c r="C1313" t="s">
        <v>2317</v>
      </c>
      <c r="D1313" t="s">
        <v>2314</v>
      </c>
      <c r="E1313" t="s">
        <v>3050</v>
      </c>
      <c r="F1313" t="s">
        <v>2316</v>
      </c>
    </row>
    <row r="1314" spans="1:6" x14ac:dyDescent="0.2">
      <c r="A1314" t="s">
        <v>2216</v>
      </c>
      <c r="B1314" t="s">
        <v>2319</v>
      </c>
      <c r="C1314" t="s">
        <v>2319</v>
      </c>
      <c r="D1314" t="s">
        <v>3696</v>
      </c>
      <c r="E1314" t="s">
        <v>2320</v>
      </c>
      <c r="F1314" t="s">
        <v>2316</v>
      </c>
    </row>
    <row r="1315" spans="1:6" x14ac:dyDescent="0.2">
      <c r="A1315" t="s">
        <v>1949</v>
      </c>
      <c r="B1315" t="s">
        <v>2312</v>
      </c>
      <c r="C1315" t="s">
        <v>2323</v>
      </c>
      <c r="D1315" t="s">
        <v>2314</v>
      </c>
      <c r="E1315" t="s">
        <v>2320</v>
      </c>
      <c r="F1315" t="s">
        <v>2316</v>
      </c>
    </row>
    <row r="1316" spans="1:6" x14ac:dyDescent="0.2">
      <c r="A1316" t="s">
        <v>1930</v>
      </c>
      <c r="B1316" t="s">
        <v>2319</v>
      </c>
      <c r="C1316" t="s">
        <v>2319</v>
      </c>
      <c r="D1316" t="s">
        <v>2314</v>
      </c>
      <c r="E1316" t="s">
        <v>2320</v>
      </c>
      <c r="F1316" t="s">
        <v>2316</v>
      </c>
    </row>
    <row r="1317" spans="1:6" x14ac:dyDescent="0.2">
      <c r="A1317" t="s">
        <v>1754</v>
      </c>
      <c r="B1317" t="s">
        <v>2319</v>
      </c>
      <c r="C1317" t="s">
        <v>2319</v>
      </c>
      <c r="D1317" t="s">
        <v>2314</v>
      </c>
      <c r="E1317" t="s">
        <v>2320</v>
      </c>
      <c r="F1317" t="s">
        <v>2350</v>
      </c>
    </row>
    <row r="1318" spans="1:6" x14ac:dyDescent="0.2">
      <c r="A1318" t="s">
        <v>1517</v>
      </c>
      <c r="B1318" t="s">
        <v>2319</v>
      </c>
      <c r="C1318" t="s">
        <v>2319</v>
      </c>
      <c r="D1318" t="s">
        <v>2314</v>
      </c>
      <c r="E1318" t="s">
        <v>2545</v>
      </c>
      <c r="F1318" t="s">
        <v>2316</v>
      </c>
    </row>
    <row r="1319" spans="1:6" x14ac:dyDescent="0.2">
      <c r="A1319" t="s">
        <v>264</v>
      </c>
      <c r="B1319" t="s">
        <v>2319</v>
      </c>
      <c r="C1319" t="s">
        <v>2319</v>
      </c>
      <c r="D1319" t="s">
        <v>2314</v>
      </c>
      <c r="E1319" t="s">
        <v>2320</v>
      </c>
      <c r="F1319" t="s">
        <v>2316</v>
      </c>
    </row>
    <row r="1320" spans="1:6" x14ac:dyDescent="0.2">
      <c r="A1320" t="s">
        <v>3051</v>
      </c>
      <c r="B1320" t="s">
        <v>2312</v>
      </c>
      <c r="C1320" t="s">
        <v>2317</v>
      </c>
      <c r="D1320" t="s">
        <v>2314</v>
      </c>
      <c r="E1320" t="s">
        <v>2348</v>
      </c>
      <c r="F1320" t="s">
        <v>2316</v>
      </c>
    </row>
    <row r="1321" spans="1:6" x14ac:dyDescent="0.2">
      <c r="A1321" t="s">
        <v>1488</v>
      </c>
      <c r="B1321" t="s">
        <v>2319</v>
      </c>
      <c r="C1321" t="s">
        <v>2319</v>
      </c>
      <c r="D1321" t="s">
        <v>3696</v>
      </c>
      <c r="E1321" t="s">
        <v>2459</v>
      </c>
      <c r="F1321" t="s">
        <v>2316</v>
      </c>
    </row>
    <row r="1322" spans="1:6" x14ac:dyDescent="0.2">
      <c r="A1322" t="s">
        <v>3052</v>
      </c>
      <c r="B1322" t="s">
        <v>2312</v>
      </c>
      <c r="C1322" t="s">
        <v>2317</v>
      </c>
      <c r="D1322" t="s">
        <v>2314</v>
      </c>
      <c r="E1322" t="s">
        <v>3018</v>
      </c>
      <c r="F1322" t="s">
        <v>2316</v>
      </c>
    </row>
    <row r="1323" spans="1:6" x14ac:dyDescent="0.2">
      <c r="A1323" t="s">
        <v>476</v>
      </c>
      <c r="B1323" t="s">
        <v>2319</v>
      </c>
      <c r="C1323" t="s">
        <v>2319</v>
      </c>
      <c r="D1323" t="s">
        <v>2314</v>
      </c>
      <c r="E1323" t="s">
        <v>2729</v>
      </c>
      <c r="F1323" t="s">
        <v>2316</v>
      </c>
    </row>
    <row r="1324" spans="1:6" x14ac:dyDescent="0.2">
      <c r="A1324" t="s">
        <v>1614</v>
      </c>
      <c r="B1324" t="s">
        <v>2319</v>
      </c>
      <c r="C1324" t="s">
        <v>2319</v>
      </c>
      <c r="D1324" t="s">
        <v>2314</v>
      </c>
      <c r="E1324" t="s">
        <v>2486</v>
      </c>
      <c r="F1324" t="s">
        <v>2321</v>
      </c>
    </row>
    <row r="1325" spans="1:6" x14ac:dyDescent="0.2">
      <c r="A1325" t="s">
        <v>20</v>
      </c>
      <c r="B1325" t="s">
        <v>2312</v>
      </c>
      <c r="C1325" t="s">
        <v>2317</v>
      </c>
      <c r="D1325" t="s">
        <v>2314</v>
      </c>
      <c r="E1325" t="s">
        <v>2348</v>
      </c>
      <c r="F1325" t="s">
        <v>2380</v>
      </c>
    </row>
    <row r="1326" spans="1:6" x14ac:dyDescent="0.2">
      <c r="A1326" t="s">
        <v>1697</v>
      </c>
      <c r="B1326" t="s">
        <v>2312</v>
      </c>
      <c r="C1326" t="s">
        <v>2317</v>
      </c>
      <c r="D1326" t="s">
        <v>2314</v>
      </c>
      <c r="E1326" t="s">
        <v>2320</v>
      </c>
      <c r="F1326" t="s">
        <v>2316</v>
      </c>
    </row>
    <row r="1327" spans="1:6" x14ac:dyDescent="0.2">
      <c r="A1327" t="s">
        <v>2252</v>
      </c>
      <c r="B1327" t="s">
        <v>2319</v>
      </c>
      <c r="C1327" t="s">
        <v>2319</v>
      </c>
      <c r="D1327" t="s">
        <v>2314</v>
      </c>
      <c r="E1327" t="s">
        <v>2320</v>
      </c>
      <c r="F1327" t="s">
        <v>2350</v>
      </c>
    </row>
    <row r="1328" spans="1:6" x14ac:dyDescent="0.2">
      <c r="A1328" t="s">
        <v>1606</v>
      </c>
      <c r="B1328" t="s">
        <v>2312</v>
      </c>
      <c r="C1328" t="s">
        <v>2317</v>
      </c>
      <c r="D1328" t="s">
        <v>2314</v>
      </c>
      <c r="E1328" t="s">
        <v>3053</v>
      </c>
      <c r="F1328" t="s">
        <v>2316</v>
      </c>
    </row>
    <row r="1329" spans="1:6" x14ac:dyDescent="0.2">
      <c r="A1329" t="s">
        <v>3054</v>
      </c>
      <c r="B1329" t="s">
        <v>2319</v>
      </c>
      <c r="C1329" t="s">
        <v>2319</v>
      </c>
      <c r="D1329" t="s">
        <v>2314</v>
      </c>
      <c r="E1329" t="s">
        <v>2486</v>
      </c>
      <c r="F1329" t="s">
        <v>2321</v>
      </c>
    </row>
    <row r="1330" spans="1:6" x14ac:dyDescent="0.2">
      <c r="A1330" t="s">
        <v>1412</v>
      </c>
      <c r="B1330" t="s">
        <v>2319</v>
      </c>
      <c r="C1330" t="s">
        <v>2319</v>
      </c>
      <c r="D1330" t="s">
        <v>2314</v>
      </c>
      <c r="E1330" t="s">
        <v>2685</v>
      </c>
      <c r="F1330" t="s">
        <v>2316</v>
      </c>
    </row>
    <row r="1331" spans="1:6" x14ac:dyDescent="0.2">
      <c r="A1331" t="s">
        <v>519</v>
      </c>
      <c r="B1331" t="s">
        <v>2312</v>
      </c>
      <c r="C1331" t="s">
        <v>2313</v>
      </c>
      <c r="D1331" t="s">
        <v>2314</v>
      </c>
      <c r="E1331" t="s">
        <v>2519</v>
      </c>
      <c r="F1331" t="s">
        <v>2316</v>
      </c>
    </row>
    <row r="1332" spans="1:6" x14ac:dyDescent="0.2">
      <c r="A1332" t="s">
        <v>1102</v>
      </c>
      <c r="B1332" t="s">
        <v>2319</v>
      </c>
      <c r="C1332" t="s">
        <v>2319</v>
      </c>
      <c r="D1332" t="s">
        <v>2314</v>
      </c>
      <c r="E1332" t="s">
        <v>2318</v>
      </c>
      <c r="F1332" t="s">
        <v>2473</v>
      </c>
    </row>
    <row r="1333" spans="1:6" x14ac:dyDescent="0.2">
      <c r="A1333" t="s">
        <v>567</v>
      </c>
      <c r="B1333" t="s">
        <v>2319</v>
      </c>
      <c r="C1333" t="s">
        <v>2319</v>
      </c>
      <c r="D1333" t="s">
        <v>2314</v>
      </c>
      <c r="E1333" t="s">
        <v>2600</v>
      </c>
      <c r="F1333" t="s">
        <v>2321</v>
      </c>
    </row>
    <row r="1334" spans="1:6" x14ac:dyDescent="0.2">
      <c r="A1334" t="s">
        <v>1952</v>
      </c>
      <c r="B1334" t="s">
        <v>2312</v>
      </c>
      <c r="C1334" t="s">
        <v>2317</v>
      </c>
      <c r="D1334" t="s">
        <v>2314</v>
      </c>
      <c r="E1334" t="s">
        <v>3055</v>
      </c>
      <c r="F1334" t="s">
        <v>2448</v>
      </c>
    </row>
    <row r="1335" spans="1:6" x14ac:dyDescent="0.2">
      <c r="A1335" t="s">
        <v>2113</v>
      </c>
      <c r="B1335" t="s">
        <v>2319</v>
      </c>
      <c r="C1335" t="s">
        <v>2319</v>
      </c>
      <c r="D1335" t="s">
        <v>2314</v>
      </c>
      <c r="E1335" t="s">
        <v>3056</v>
      </c>
      <c r="F1335" t="s">
        <v>2316</v>
      </c>
    </row>
    <row r="1336" spans="1:6" x14ac:dyDescent="0.2">
      <c r="A1336" t="s">
        <v>1142</v>
      </c>
      <c r="B1336" t="s">
        <v>2319</v>
      </c>
      <c r="C1336" t="s">
        <v>2319</v>
      </c>
      <c r="D1336" t="s">
        <v>2314</v>
      </c>
      <c r="E1336" t="s">
        <v>2320</v>
      </c>
      <c r="F1336" t="s">
        <v>2316</v>
      </c>
    </row>
    <row r="1337" spans="1:6" x14ac:dyDescent="0.2">
      <c r="A1337" t="s">
        <v>2192</v>
      </c>
      <c r="B1337" t="s">
        <v>2319</v>
      </c>
      <c r="C1337" t="s">
        <v>2319</v>
      </c>
      <c r="D1337" t="s">
        <v>2314</v>
      </c>
      <c r="E1337" t="s">
        <v>2824</v>
      </c>
      <c r="F1337" t="s">
        <v>2316</v>
      </c>
    </row>
    <row r="1338" spans="1:6" x14ac:dyDescent="0.2">
      <c r="A1338" t="s">
        <v>975</v>
      </c>
      <c r="B1338" t="s">
        <v>2319</v>
      </c>
      <c r="C1338" t="s">
        <v>2319</v>
      </c>
      <c r="D1338" t="s">
        <v>2314</v>
      </c>
      <c r="E1338" t="s">
        <v>2318</v>
      </c>
      <c r="F1338" t="s">
        <v>2316</v>
      </c>
    </row>
    <row r="1339" spans="1:6" x14ac:dyDescent="0.2">
      <c r="A1339" t="s">
        <v>142</v>
      </c>
      <c r="B1339" t="s">
        <v>2312</v>
      </c>
      <c r="C1339" t="s">
        <v>2317</v>
      </c>
      <c r="D1339" t="s">
        <v>2314</v>
      </c>
      <c r="E1339" t="s">
        <v>2865</v>
      </c>
      <c r="F1339" t="s">
        <v>2316</v>
      </c>
    </row>
    <row r="1340" spans="1:6" x14ac:dyDescent="0.2">
      <c r="A1340" t="s">
        <v>1865</v>
      </c>
      <c r="B1340" t="s">
        <v>2319</v>
      </c>
      <c r="C1340" t="s">
        <v>2319</v>
      </c>
      <c r="D1340" t="s">
        <v>2314</v>
      </c>
      <c r="E1340" t="s">
        <v>2318</v>
      </c>
      <c r="F1340" t="s">
        <v>2321</v>
      </c>
    </row>
    <row r="1341" spans="1:6" x14ac:dyDescent="0.2">
      <c r="A1341" t="s">
        <v>3057</v>
      </c>
      <c r="B1341" t="s">
        <v>2312</v>
      </c>
      <c r="C1341" t="s">
        <v>2317</v>
      </c>
      <c r="D1341" t="s">
        <v>2314</v>
      </c>
      <c r="E1341" t="s">
        <v>2766</v>
      </c>
      <c r="F1341" t="s">
        <v>2316</v>
      </c>
    </row>
    <row r="1342" spans="1:6" x14ac:dyDescent="0.2">
      <c r="A1342" t="s">
        <v>1899</v>
      </c>
      <c r="B1342" t="s">
        <v>2319</v>
      </c>
      <c r="C1342" t="s">
        <v>2319</v>
      </c>
      <c r="D1342" t="s">
        <v>2314</v>
      </c>
      <c r="E1342" t="s">
        <v>2318</v>
      </c>
      <c r="F1342" t="s">
        <v>2316</v>
      </c>
    </row>
    <row r="1343" spans="1:6" x14ac:dyDescent="0.2">
      <c r="A1343" t="s">
        <v>674</v>
      </c>
      <c r="B1343" t="s">
        <v>2319</v>
      </c>
      <c r="C1343" t="s">
        <v>2319</v>
      </c>
      <c r="D1343" t="s">
        <v>2314</v>
      </c>
      <c r="E1343" t="s">
        <v>3058</v>
      </c>
      <c r="F1343" t="s">
        <v>2316</v>
      </c>
    </row>
    <row r="1344" spans="1:6" x14ac:dyDescent="0.2">
      <c r="A1344" t="s">
        <v>3059</v>
      </c>
      <c r="B1344" t="s">
        <v>2319</v>
      </c>
      <c r="C1344" t="s">
        <v>2319</v>
      </c>
      <c r="D1344" t="s">
        <v>2314</v>
      </c>
      <c r="E1344" t="s">
        <v>2320</v>
      </c>
      <c r="F1344" t="s">
        <v>2316</v>
      </c>
    </row>
    <row r="1345" spans="1:6" x14ac:dyDescent="0.2">
      <c r="A1345" t="s">
        <v>531</v>
      </c>
      <c r="B1345" t="s">
        <v>2312</v>
      </c>
      <c r="C1345" t="s">
        <v>2317</v>
      </c>
      <c r="D1345" t="s">
        <v>2314</v>
      </c>
      <c r="E1345" t="s">
        <v>2578</v>
      </c>
      <c r="F1345" t="s">
        <v>2321</v>
      </c>
    </row>
    <row r="1346" spans="1:6" x14ac:dyDescent="0.2">
      <c r="A1346" t="s">
        <v>650</v>
      </c>
      <c r="B1346" t="s">
        <v>2319</v>
      </c>
      <c r="C1346" t="s">
        <v>2319</v>
      </c>
      <c r="D1346" t="s">
        <v>2314</v>
      </c>
      <c r="E1346" t="s">
        <v>2944</v>
      </c>
      <c r="F1346" t="s">
        <v>2316</v>
      </c>
    </row>
    <row r="1347" spans="1:6" x14ac:dyDescent="0.2">
      <c r="A1347" t="s">
        <v>1794</v>
      </c>
      <c r="B1347" t="s">
        <v>2319</v>
      </c>
      <c r="C1347" t="s">
        <v>2319</v>
      </c>
      <c r="D1347" t="s">
        <v>2314</v>
      </c>
      <c r="E1347" t="s">
        <v>3060</v>
      </c>
      <c r="F1347" t="s">
        <v>2316</v>
      </c>
    </row>
    <row r="1348" spans="1:6" x14ac:dyDescent="0.2">
      <c r="A1348" t="s">
        <v>851</v>
      </c>
      <c r="B1348" t="s">
        <v>2312</v>
      </c>
      <c r="C1348" t="s">
        <v>2317</v>
      </c>
      <c r="D1348" t="s">
        <v>2314</v>
      </c>
      <c r="E1348" t="s">
        <v>2514</v>
      </c>
      <c r="F1348" t="s">
        <v>2316</v>
      </c>
    </row>
    <row r="1349" spans="1:6" x14ac:dyDescent="0.2">
      <c r="A1349" t="s">
        <v>3061</v>
      </c>
      <c r="B1349" t="s">
        <v>2312</v>
      </c>
      <c r="C1349" t="s">
        <v>2317</v>
      </c>
      <c r="D1349" t="s">
        <v>2314</v>
      </c>
      <c r="E1349" t="s">
        <v>2320</v>
      </c>
      <c r="F1349" t="s">
        <v>2316</v>
      </c>
    </row>
    <row r="1350" spans="1:6" x14ac:dyDescent="0.2">
      <c r="A1350" t="s">
        <v>747</v>
      </c>
      <c r="B1350" t="s">
        <v>2312</v>
      </c>
      <c r="C1350" t="s">
        <v>2317</v>
      </c>
      <c r="D1350" t="s">
        <v>2314</v>
      </c>
      <c r="E1350" t="s">
        <v>2320</v>
      </c>
      <c r="F1350" t="s">
        <v>2316</v>
      </c>
    </row>
    <row r="1351" spans="1:6" x14ac:dyDescent="0.2">
      <c r="A1351" t="s">
        <v>1902</v>
      </c>
      <c r="B1351" t="s">
        <v>2312</v>
      </c>
      <c r="C1351" t="s">
        <v>2317</v>
      </c>
      <c r="D1351" t="s">
        <v>2314</v>
      </c>
      <c r="E1351" t="s">
        <v>3062</v>
      </c>
      <c r="F1351" t="s">
        <v>2350</v>
      </c>
    </row>
    <row r="1352" spans="1:6" x14ac:dyDescent="0.2">
      <c r="A1352" t="s">
        <v>834</v>
      </c>
      <c r="B1352" t="s">
        <v>2319</v>
      </c>
      <c r="C1352" t="s">
        <v>2319</v>
      </c>
      <c r="D1352" t="s">
        <v>2314</v>
      </c>
      <c r="E1352" t="s">
        <v>3063</v>
      </c>
      <c r="F1352" t="s">
        <v>2316</v>
      </c>
    </row>
    <row r="1353" spans="1:6" x14ac:dyDescent="0.2">
      <c r="A1353" t="s">
        <v>3064</v>
      </c>
      <c r="B1353" t="s">
        <v>2319</v>
      </c>
      <c r="C1353" t="s">
        <v>2319</v>
      </c>
      <c r="D1353" t="s">
        <v>2314</v>
      </c>
      <c r="E1353" t="s">
        <v>2320</v>
      </c>
      <c r="F1353" t="s">
        <v>2316</v>
      </c>
    </row>
    <row r="1354" spans="1:6" x14ac:dyDescent="0.2">
      <c r="A1354" t="s">
        <v>1922</v>
      </c>
      <c r="B1354" t="s">
        <v>2312</v>
      </c>
      <c r="C1354" t="s">
        <v>2313</v>
      </c>
      <c r="D1354" t="s">
        <v>3696</v>
      </c>
      <c r="E1354" t="s">
        <v>2318</v>
      </c>
      <c r="F1354" t="s">
        <v>2316</v>
      </c>
    </row>
    <row r="1355" spans="1:6" x14ac:dyDescent="0.2">
      <c r="A1355" t="s">
        <v>321</v>
      </c>
      <c r="B1355" t="s">
        <v>2319</v>
      </c>
      <c r="C1355" t="s">
        <v>2319</v>
      </c>
      <c r="D1355" t="s">
        <v>2314</v>
      </c>
      <c r="E1355" t="s">
        <v>2320</v>
      </c>
      <c r="F1355" t="s">
        <v>2316</v>
      </c>
    </row>
    <row r="1356" spans="1:6" x14ac:dyDescent="0.2">
      <c r="A1356" t="s">
        <v>755</v>
      </c>
      <c r="B1356" t="s">
        <v>2319</v>
      </c>
      <c r="C1356" t="s">
        <v>2319</v>
      </c>
      <c r="D1356" t="s">
        <v>2314</v>
      </c>
      <c r="E1356" t="s">
        <v>2320</v>
      </c>
      <c r="F1356" t="s">
        <v>2316</v>
      </c>
    </row>
    <row r="1357" spans="1:6" x14ac:dyDescent="0.2">
      <c r="A1357" t="s">
        <v>643</v>
      </c>
      <c r="B1357" t="s">
        <v>2319</v>
      </c>
      <c r="C1357" t="s">
        <v>2319</v>
      </c>
      <c r="D1357" t="s">
        <v>2314</v>
      </c>
      <c r="E1357" t="s">
        <v>2320</v>
      </c>
      <c r="F1357" t="s">
        <v>2316</v>
      </c>
    </row>
    <row r="1358" spans="1:6" x14ac:dyDescent="0.2">
      <c r="A1358" t="s">
        <v>222</v>
      </c>
      <c r="B1358" t="s">
        <v>2312</v>
      </c>
      <c r="C1358" t="s">
        <v>2317</v>
      </c>
      <c r="D1358" t="s">
        <v>3696</v>
      </c>
      <c r="E1358" t="s">
        <v>2755</v>
      </c>
      <c r="F1358" t="s">
        <v>2399</v>
      </c>
    </row>
    <row r="1359" spans="1:6" x14ac:dyDescent="0.2">
      <c r="A1359" t="s">
        <v>1339</v>
      </c>
      <c r="B1359" t="s">
        <v>2312</v>
      </c>
      <c r="C1359" t="s">
        <v>2319</v>
      </c>
      <c r="D1359" t="s">
        <v>2314</v>
      </c>
      <c r="E1359" t="s">
        <v>2981</v>
      </c>
      <c r="F1359" t="s">
        <v>2316</v>
      </c>
    </row>
    <row r="1360" spans="1:6" x14ac:dyDescent="0.2">
      <c r="A1360" t="s">
        <v>3065</v>
      </c>
      <c r="B1360" t="s">
        <v>2312</v>
      </c>
      <c r="C1360" t="s">
        <v>2317</v>
      </c>
      <c r="D1360" t="s">
        <v>2314</v>
      </c>
      <c r="E1360" t="s">
        <v>2320</v>
      </c>
      <c r="F1360" t="s">
        <v>2316</v>
      </c>
    </row>
    <row r="1361" spans="1:6" x14ac:dyDescent="0.2">
      <c r="A1361" t="s">
        <v>194</v>
      </c>
      <c r="B1361" t="s">
        <v>2319</v>
      </c>
      <c r="C1361" t="s">
        <v>2319</v>
      </c>
      <c r="D1361" t="s">
        <v>2314</v>
      </c>
      <c r="E1361" t="s">
        <v>2318</v>
      </c>
      <c r="F1361" t="s">
        <v>2316</v>
      </c>
    </row>
    <row r="1362" spans="1:6" x14ac:dyDescent="0.2">
      <c r="A1362" t="s">
        <v>1665</v>
      </c>
      <c r="B1362" t="s">
        <v>2312</v>
      </c>
      <c r="C1362" t="s">
        <v>2317</v>
      </c>
      <c r="D1362" t="s">
        <v>2314</v>
      </c>
      <c r="E1362" t="s">
        <v>2320</v>
      </c>
      <c r="F1362" t="s">
        <v>3066</v>
      </c>
    </row>
    <row r="1363" spans="1:6" x14ac:dyDescent="0.2">
      <c r="A1363" t="s">
        <v>3067</v>
      </c>
      <c r="B1363" t="s">
        <v>2312</v>
      </c>
      <c r="C1363" t="s">
        <v>2313</v>
      </c>
      <c r="D1363" t="s">
        <v>2314</v>
      </c>
      <c r="E1363" t="s">
        <v>2585</v>
      </c>
      <c r="F1363" t="s">
        <v>2316</v>
      </c>
    </row>
    <row r="1364" spans="1:6" x14ac:dyDescent="0.2">
      <c r="A1364" t="s">
        <v>1029</v>
      </c>
      <c r="B1364" t="s">
        <v>2312</v>
      </c>
      <c r="C1364" t="s">
        <v>2323</v>
      </c>
      <c r="D1364" t="s">
        <v>3696</v>
      </c>
      <c r="E1364" t="s">
        <v>3068</v>
      </c>
      <c r="F1364" t="s">
        <v>2335</v>
      </c>
    </row>
    <row r="1365" spans="1:6" x14ac:dyDescent="0.2">
      <c r="A1365" t="s">
        <v>899</v>
      </c>
      <c r="B1365" t="s">
        <v>2312</v>
      </c>
      <c r="C1365" t="s">
        <v>2317</v>
      </c>
      <c r="D1365" t="s">
        <v>2314</v>
      </c>
      <c r="E1365" t="s">
        <v>3069</v>
      </c>
      <c r="F1365" t="s">
        <v>3070</v>
      </c>
    </row>
    <row r="1366" spans="1:6" x14ac:dyDescent="0.2">
      <c r="A1366" t="s">
        <v>508</v>
      </c>
      <c r="B1366" t="s">
        <v>2312</v>
      </c>
      <c r="C1366" t="s">
        <v>2317</v>
      </c>
      <c r="D1366" t="s">
        <v>2314</v>
      </c>
      <c r="E1366" t="s">
        <v>2813</v>
      </c>
      <c r="F1366" t="s">
        <v>2321</v>
      </c>
    </row>
    <row r="1367" spans="1:6" x14ac:dyDescent="0.2">
      <c r="A1367" t="s">
        <v>3071</v>
      </c>
      <c r="B1367" t="s">
        <v>2312</v>
      </c>
      <c r="C1367" t="s">
        <v>2313</v>
      </c>
      <c r="D1367" t="s">
        <v>2314</v>
      </c>
      <c r="E1367" t="s">
        <v>2348</v>
      </c>
      <c r="F1367" t="s">
        <v>2316</v>
      </c>
    </row>
    <row r="1368" spans="1:6" x14ac:dyDescent="0.2">
      <c r="A1368" t="s">
        <v>2012</v>
      </c>
      <c r="B1368" t="s">
        <v>2312</v>
      </c>
      <c r="C1368" t="s">
        <v>2313</v>
      </c>
      <c r="D1368" t="s">
        <v>2314</v>
      </c>
      <c r="E1368" t="s">
        <v>2320</v>
      </c>
      <c r="F1368" t="s">
        <v>2429</v>
      </c>
    </row>
    <row r="1369" spans="1:6" x14ac:dyDescent="0.2">
      <c r="A1369" t="s">
        <v>3072</v>
      </c>
      <c r="B1369" t="s">
        <v>2312</v>
      </c>
      <c r="C1369" t="s">
        <v>2313</v>
      </c>
      <c r="D1369" t="s">
        <v>2314</v>
      </c>
      <c r="E1369" t="s">
        <v>2320</v>
      </c>
      <c r="F1369" t="s">
        <v>2316</v>
      </c>
    </row>
    <row r="1370" spans="1:6" x14ac:dyDescent="0.2">
      <c r="A1370" t="s">
        <v>3073</v>
      </c>
      <c r="B1370" t="s">
        <v>2312</v>
      </c>
      <c r="C1370" t="s">
        <v>2323</v>
      </c>
      <c r="D1370" t="s">
        <v>2314</v>
      </c>
      <c r="E1370" t="s">
        <v>2320</v>
      </c>
      <c r="F1370" t="s">
        <v>2335</v>
      </c>
    </row>
    <row r="1371" spans="1:6" x14ac:dyDescent="0.2">
      <c r="A1371" t="s">
        <v>2270</v>
      </c>
      <c r="B1371" t="s">
        <v>2312</v>
      </c>
      <c r="C1371" t="s">
        <v>2323</v>
      </c>
      <c r="D1371" t="s">
        <v>2314</v>
      </c>
      <c r="E1371" t="s">
        <v>3074</v>
      </c>
      <c r="F1371" t="s">
        <v>2316</v>
      </c>
    </row>
    <row r="1372" spans="1:6" x14ac:dyDescent="0.2">
      <c r="A1372" t="s">
        <v>796</v>
      </c>
      <c r="B1372" t="s">
        <v>2312</v>
      </c>
      <c r="C1372" t="s">
        <v>2317</v>
      </c>
      <c r="D1372" t="s">
        <v>2314</v>
      </c>
      <c r="E1372" t="s">
        <v>2858</v>
      </c>
      <c r="F1372" t="s">
        <v>2316</v>
      </c>
    </row>
    <row r="1373" spans="1:6" x14ac:dyDescent="0.2">
      <c r="A1373" t="s">
        <v>612</v>
      </c>
      <c r="B1373" t="s">
        <v>2312</v>
      </c>
      <c r="C1373" t="s">
        <v>2317</v>
      </c>
      <c r="D1373" t="s">
        <v>2314</v>
      </c>
      <c r="E1373" t="s">
        <v>3075</v>
      </c>
      <c r="F1373" t="s">
        <v>2316</v>
      </c>
    </row>
    <row r="1374" spans="1:6" x14ac:dyDescent="0.2">
      <c r="A1374" t="s">
        <v>3076</v>
      </c>
      <c r="B1374" t="s">
        <v>2312</v>
      </c>
      <c r="C1374" t="s">
        <v>2317</v>
      </c>
      <c r="D1374" t="s">
        <v>2314</v>
      </c>
      <c r="E1374" t="s">
        <v>2780</v>
      </c>
      <c r="F1374" t="s">
        <v>2316</v>
      </c>
    </row>
    <row r="1375" spans="1:6" x14ac:dyDescent="0.2">
      <c r="A1375" t="s">
        <v>3077</v>
      </c>
      <c r="B1375" t="s">
        <v>2312</v>
      </c>
      <c r="C1375" t="s">
        <v>2317</v>
      </c>
      <c r="D1375" t="s">
        <v>3696</v>
      </c>
      <c r="E1375" t="s">
        <v>2583</v>
      </c>
      <c r="F1375" t="s">
        <v>2447</v>
      </c>
    </row>
    <row r="1376" spans="1:6" x14ac:dyDescent="0.2">
      <c r="A1376" t="s">
        <v>1656</v>
      </c>
      <c r="B1376" t="s">
        <v>2312</v>
      </c>
      <c r="C1376" t="s">
        <v>2317</v>
      </c>
      <c r="D1376" t="s">
        <v>2314</v>
      </c>
      <c r="E1376" t="s">
        <v>2320</v>
      </c>
      <c r="F1376" t="s">
        <v>2316</v>
      </c>
    </row>
    <row r="1377" spans="1:6" x14ac:dyDescent="0.2">
      <c r="A1377" t="s">
        <v>3078</v>
      </c>
      <c r="B1377" t="s">
        <v>2312</v>
      </c>
      <c r="C1377" t="s">
        <v>2317</v>
      </c>
      <c r="D1377" t="s">
        <v>3696</v>
      </c>
      <c r="E1377" t="s">
        <v>2869</v>
      </c>
      <c r="F1377" t="s">
        <v>2378</v>
      </c>
    </row>
    <row r="1378" spans="1:6" x14ac:dyDescent="0.2">
      <c r="A1378" t="s">
        <v>365</v>
      </c>
      <c r="B1378" t="s">
        <v>2312</v>
      </c>
      <c r="C1378" t="s">
        <v>2317</v>
      </c>
      <c r="D1378" t="s">
        <v>2314</v>
      </c>
      <c r="E1378" t="s">
        <v>2320</v>
      </c>
      <c r="F1378" t="s">
        <v>2316</v>
      </c>
    </row>
    <row r="1379" spans="1:6" x14ac:dyDescent="0.2">
      <c r="A1379" t="s">
        <v>427</v>
      </c>
      <c r="B1379" t="s">
        <v>2319</v>
      </c>
      <c r="C1379" t="s">
        <v>2319</v>
      </c>
      <c r="D1379" t="s">
        <v>2314</v>
      </c>
      <c r="E1379" t="s">
        <v>2495</v>
      </c>
      <c r="F1379" t="s">
        <v>2316</v>
      </c>
    </row>
    <row r="1380" spans="1:6" x14ac:dyDescent="0.2">
      <c r="A1380" t="s">
        <v>1643</v>
      </c>
      <c r="B1380" t="s">
        <v>3079</v>
      </c>
      <c r="C1380" t="s">
        <v>3080</v>
      </c>
      <c r="D1380" t="s">
        <v>2314</v>
      </c>
      <c r="E1380" t="s">
        <v>3081</v>
      </c>
      <c r="F1380" t="s">
        <v>2753</v>
      </c>
    </row>
    <row r="1381" spans="1:6" x14ac:dyDescent="0.2">
      <c r="A1381" t="s">
        <v>3082</v>
      </c>
      <c r="B1381" t="s">
        <v>2312</v>
      </c>
      <c r="C1381" t="s">
        <v>2313</v>
      </c>
      <c r="D1381" t="s">
        <v>2314</v>
      </c>
      <c r="E1381" t="s">
        <v>2585</v>
      </c>
      <c r="F1381" t="s">
        <v>2316</v>
      </c>
    </row>
    <row r="1382" spans="1:6" x14ac:dyDescent="0.2">
      <c r="A1382" t="s">
        <v>3083</v>
      </c>
      <c r="B1382" t="s">
        <v>2312</v>
      </c>
      <c r="C1382" t="s">
        <v>2317</v>
      </c>
      <c r="D1382" t="s">
        <v>2314</v>
      </c>
      <c r="E1382" t="s">
        <v>2320</v>
      </c>
      <c r="F1382" t="s">
        <v>2316</v>
      </c>
    </row>
    <row r="1383" spans="1:6" x14ac:dyDescent="0.2">
      <c r="A1383" t="s">
        <v>196</v>
      </c>
      <c r="B1383" t="s">
        <v>2319</v>
      </c>
      <c r="C1383" t="s">
        <v>2319</v>
      </c>
      <c r="D1383" t="s">
        <v>2314</v>
      </c>
      <c r="E1383" t="s">
        <v>2320</v>
      </c>
      <c r="F1383" t="s">
        <v>2316</v>
      </c>
    </row>
    <row r="1384" spans="1:6" x14ac:dyDescent="0.2">
      <c r="A1384" t="s">
        <v>307</v>
      </c>
      <c r="B1384" t="s">
        <v>2319</v>
      </c>
      <c r="C1384" t="s">
        <v>2319</v>
      </c>
      <c r="D1384" t="s">
        <v>2314</v>
      </c>
      <c r="E1384" t="s">
        <v>3084</v>
      </c>
      <c r="F1384" t="s">
        <v>2316</v>
      </c>
    </row>
    <row r="1385" spans="1:6" x14ac:dyDescent="0.2">
      <c r="A1385" t="s">
        <v>2019</v>
      </c>
      <c r="B1385" t="s">
        <v>2312</v>
      </c>
      <c r="C1385" t="s">
        <v>2313</v>
      </c>
      <c r="D1385" t="s">
        <v>2314</v>
      </c>
      <c r="E1385" t="s">
        <v>3085</v>
      </c>
      <c r="F1385" t="s">
        <v>2316</v>
      </c>
    </row>
    <row r="1386" spans="1:6" x14ac:dyDescent="0.2">
      <c r="A1386" t="s">
        <v>1571</v>
      </c>
      <c r="B1386" t="s">
        <v>2312</v>
      </c>
      <c r="C1386" t="s">
        <v>2313</v>
      </c>
      <c r="D1386" t="s">
        <v>2314</v>
      </c>
      <c r="E1386" t="s">
        <v>2320</v>
      </c>
      <c r="F1386" t="s">
        <v>2316</v>
      </c>
    </row>
    <row r="1387" spans="1:6" x14ac:dyDescent="0.2">
      <c r="A1387" t="s">
        <v>386</v>
      </c>
      <c r="B1387" t="s">
        <v>2312</v>
      </c>
      <c r="C1387" t="s">
        <v>2317</v>
      </c>
      <c r="D1387" t="s">
        <v>2314</v>
      </c>
      <c r="E1387" t="s">
        <v>2320</v>
      </c>
      <c r="F1387" t="s">
        <v>2316</v>
      </c>
    </row>
    <row r="1388" spans="1:6" x14ac:dyDescent="0.2">
      <c r="A1388" t="s">
        <v>1112</v>
      </c>
      <c r="B1388" t="s">
        <v>2312</v>
      </c>
      <c r="C1388" t="s">
        <v>2317</v>
      </c>
      <c r="D1388" t="s">
        <v>3696</v>
      </c>
      <c r="E1388" t="s">
        <v>2320</v>
      </c>
      <c r="F1388" t="s">
        <v>2316</v>
      </c>
    </row>
    <row r="1389" spans="1:6" x14ac:dyDescent="0.2">
      <c r="A1389" t="s">
        <v>3086</v>
      </c>
      <c r="B1389" t="s">
        <v>2312</v>
      </c>
      <c r="C1389" t="s">
        <v>2317</v>
      </c>
      <c r="D1389" t="s">
        <v>2314</v>
      </c>
      <c r="E1389" t="s">
        <v>2320</v>
      </c>
      <c r="F1389" t="s">
        <v>2316</v>
      </c>
    </row>
    <row r="1390" spans="1:6" x14ac:dyDescent="0.2">
      <c r="A1390" t="s">
        <v>1088</v>
      </c>
      <c r="B1390" t="s">
        <v>2319</v>
      </c>
      <c r="C1390" t="s">
        <v>2319</v>
      </c>
      <c r="D1390" t="s">
        <v>2314</v>
      </c>
      <c r="E1390" t="s">
        <v>2318</v>
      </c>
      <c r="F1390" t="s">
        <v>2316</v>
      </c>
    </row>
    <row r="1391" spans="1:6" x14ac:dyDescent="0.2">
      <c r="A1391" t="s">
        <v>617</v>
      </c>
      <c r="B1391" t="s">
        <v>2312</v>
      </c>
      <c r="C1391" t="s">
        <v>2317</v>
      </c>
      <c r="D1391" t="s">
        <v>2314</v>
      </c>
      <c r="E1391" t="s">
        <v>2348</v>
      </c>
      <c r="F1391" t="s">
        <v>2473</v>
      </c>
    </row>
    <row r="1392" spans="1:6" x14ac:dyDescent="0.2">
      <c r="A1392" t="s">
        <v>3087</v>
      </c>
      <c r="B1392" t="s">
        <v>2312</v>
      </c>
      <c r="C1392" t="s">
        <v>2317</v>
      </c>
      <c r="D1392" t="s">
        <v>3696</v>
      </c>
      <c r="E1392" t="s">
        <v>2320</v>
      </c>
      <c r="F1392" t="s">
        <v>2491</v>
      </c>
    </row>
    <row r="1393" spans="1:6" x14ac:dyDescent="0.2">
      <c r="A1393" t="s">
        <v>3088</v>
      </c>
      <c r="B1393" t="s">
        <v>2319</v>
      </c>
      <c r="C1393" t="s">
        <v>2319</v>
      </c>
      <c r="D1393" t="s">
        <v>2314</v>
      </c>
      <c r="E1393" t="s">
        <v>2320</v>
      </c>
      <c r="F1393" t="s">
        <v>2316</v>
      </c>
    </row>
    <row r="1394" spans="1:6" x14ac:dyDescent="0.2">
      <c r="A1394" t="s">
        <v>1624</v>
      </c>
      <c r="B1394" t="s">
        <v>2312</v>
      </c>
      <c r="C1394" t="s">
        <v>2317</v>
      </c>
      <c r="D1394" t="s">
        <v>2314</v>
      </c>
      <c r="E1394" t="s">
        <v>2320</v>
      </c>
      <c r="F1394" t="s">
        <v>2316</v>
      </c>
    </row>
    <row r="1395" spans="1:6" x14ac:dyDescent="0.2">
      <c r="A1395" t="s">
        <v>3089</v>
      </c>
      <c r="B1395" t="s">
        <v>2312</v>
      </c>
      <c r="C1395" t="s">
        <v>2317</v>
      </c>
      <c r="D1395" t="s">
        <v>2314</v>
      </c>
      <c r="E1395" t="s">
        <v>2348</v>
      </c>
      <c r="F1395" t="s">
        <v>2316</v>
      </c>
    </row>
    <row r="1396" spans="1:6" x14ac:dyDescent="0.2">
      <c r="A1396" t="s">
        <v>3090</v>
      </c>
      <c r="B1396" t="s">
        <v>2319</v>
      </c>
      <c r="C1396" t="s">
        <v>2319</v>
      </c>
      <c r="D1396" t="s">
        <v>2314</v>
      </c>
      <c r="E1396" t="s">
        <v>2673</v>
      </c>
      <c r="F1396" t="s">
        <v>2316</v>
      </c>
    </row>
    <row r="1397" spans="1:6" x14ac:dyDescent="0.2">
      <c r="A1397" t="s">
        <v>2114</v>
      </c>
      <c r="B1397" t="s">
        <v>2326</v>
      </c>
      <c r="C1397" t="s">
        <v>2327</v>
      </c>
      <c r="D1397" t="s">
        <v>2314</v>
      </c>
      <c r="E1397" t="s">
        <v>2484</v>
      </c>
      <c r="F1397" t="s">
        <v>2321</v>
      </c>
    </row>
    <row r="1398" spans="1:6" x14ac:dyDescent="0.2">
      <c r="A1398" t="s">
        <v>2218</v>
      </c>
      <c r="B1398" t="s">
        <v>2319</v>
      </c>
      <c r="C1398" t="s">
        <v>2319</v>
      </c>
      <c r="D1398" t="s">
        <v>2314</v>
      </c>
      <c r="E1398" t="s">
        <v>2318</v>
      </c>
      <c r="F1398" t="s">
        <v>2316</v>
      </c>
    </row>
    <row r="1399" spans="1:6" x14ac:dyDescent="0.2">
      <c r="A1399" t="s">
        <v>3091</v>
      </c>
      <c r="B1399" t="s">
        <v>2319</v>
      </c>
      <c r="C1399" t="s">
        <v>2319</v>
      </c>
      <c r="D1399" t="s">
        <v>2314</v>
      </c>
      <c r="E1399" t="s">
        <v>2318</v>
      </c>
      <c r="F1399" t="s">
        <v>2316</v>
      </c>
    </row>
    <row r="1400" spans="1:6" x14ac:dyDescent="0.2">
      <c r="A1400" t="s">
        <v>881</v>
      </c>
      <c r="B1400" t="s">
        <v>2312</v>
      </c>
      <c r="C1400" t="s">
        <v>2313</v>
      </c>
      <c r="D1400" t="s">
        <v>2314</v>
      </c>
      <c r="E1400" t="s">
        <v>3092</v>
      </c>
      <c r="F1400" t="s">
        <v>2316</v>
      </c>
    </row>
    <row r="1401" spans="1:6" x14ac:dyDescent="0.2">
      <c r="A1401" t="s">
        <v>368</v>
      </c>
      <c r="B1401" t="s">
        <v>2326</v>
      </c>
      <c r="C1401" t="s">
        <v>2327</v>
      </c>
      <c r="D1401" t="s">
        <v>2314</v>
      </c>
      <c r="E1401" t="s">
        <v>2958</v>
      </c>
      <c r="F1401" t="s">
        <v>2959</v>
      </c>
    </row>
    <row r="1402" spans="1:6" x14ac:dyDescent="0.2">
      <c r="A1402" t="s">
        <v>3093</v>
      </c>
      <c r="B1402" t="s">
        <v>2312</v>
      </c>
      <c r="C1402" t="s">
        <v>2317</v>
      </c>
      <c r="D1402" t="s">
        <v>3696</v>
      </c>
      <c r="E1402" t="s">
        <v>2906</v>
      </c>
      <c r="F1402" t="s">
        <v>2316</v>
      </c>
    </row>
    <row r="1403" spans="1:6" x14ac:dyDescent="0.2">
      <c r="A1403" t="s">
        <v>884</v>
      </c>
      <c r="B1403" t="s">
        <v>2312</v>
      </c>
      <c r="C1403" t="s">
        <v>2319</v>
      </c>
      <c r="D1403" t="s">
        <v>2314</v>
      </c>
      <c r="E1403" t="s">
        <v>2320</v>
      </c>
      <c r="F1403" t="s">
        <v>2316</v>
      </c>
    </row>
    <row r="1404" spans="1:6" x14ac:dyDescent="0.2">
      <c r="A1404" t="s">
        <v>3094</v>
      </c>
      <c r="B1404" t="s">
        <v>2319</v>
      </c>
      <c r="C1404" t="s">
        <v>2319</v>
      </c>
      <c r="D1404" t="s">
        <v>2314</v>
      </c>
      <c r="E1404" t="s">
        <v>2726</v>
      </c>
      <c r="F1404" t="s">
        <v>2316</v>
      </c>
    </row>
    <row r="1405" spans="1:6" x14ac:dyDescent="0.2">
      <c r="A1405" t="s">
        <v>3095</v>
      </c>
      <c r="B1405" t="s">
        <v>2319</v>
      </c>
      <c r="C1405" t="s">
        <v>2319</v>
      </c>
      <c r="D1405" t="s">
        <v>2314</v>
      </c>
      <c r="E1405" t="s">
        <v>2318</v>
      </c>
      <c r="F1405" t="s">
        <v>2316</v>
      </c>
    </row>
    <row r="1406" spans="1:6" x14ac:dyDescent="0.2">
      <c r="A1406" t="s">
        <v>3096</v>
      </c>
      <c r="B1406" t="s">
        <v>2319</v>
      </c>
      <c r="C1406" t="s">
        <v>2319</v>
      </c>
      <c r="D1406" t="s">
        <v>2314</v>
      </c>
      <c r="E1406" t="s">
        <v>2320</v>
      </c>
      <c r="F1406" t="s">
        <v>2316</v>
      </c>
    </row>
    <row r="1407" spans="1:6" x14ac:dyDescent="0.2">
      <c r="A1407" t="s">
        <v>1519</v>
      </c>
      <c r="B1407" t="s">
        <v>2312</v>
      </c>
      <c r="C1407" t="s">
        <v>2317</v>
      </c>
      <c r="D1407" t="s">
        <v>2314</v>
      </c>
      <c r="E1407" t="s">
        <v>2320</v>
      </c>
      <c r="F1407" t="s">
        <v>2316</v>
      </c>
    </row>
    <row r="1408" spans="1:6" x14ac:dyDescent="0.2">
      <c r="A1408" t="s">
        <v>2059</v>
      </c>
      <c r="B1408" t="s">
        <v>2312</v>
      </c>
      <c r="C1408" t="s">
        <v>2317</v>
      </c>
      <c r="D1408" t="s">
        <v>2314</v>
      </c>
      <c r="E1408" t="s">
        <v>3097</v>
      </c>
      <c r="F1408" t="s">
        <v>2412</v>
      </c>
    </row>
    <row r="1409" spans="1:6" x14ac:dyDescent="0.2">
      <c r="A1409" t="s">
        <v>1234</v>
      </c>
      <c r="B1409" t="s">
        <v>2319</v>
      </c>
      <c r="C1409" t="s">
        <v>2319</v>
      </c>
      <c r="D1409" t="s">
        <v>2314</v>
      </c>
      <c r="E1409" t="s">
        <v>2936</v>
      </c>
      <c r="F1409" t="s">
        <v>2316</v>
      </c>
    </row>
    <row r="1410" spans="1:6" x14ac:dyDescent="0.2">
      <c r="A1410" t="s">
        <v>842</v>
      </c>
      <c r="B1410" t="s">
        <v>2312</v>
      </c>
      <c r="C1410" t="s">
        <v>2323</v>
      </c>
      <c r="D1410" t="s">
        <v>2314</v>
      </c>
      <c r="E1410" t="s">
        <v>2770</v>
      </c>
      <c r="F1410" t="s">
        <v>2316</v>
      </c>
    </row>
    <row r="1411" spans="1:6" x14ac:dyDescent="0.2">
      <c r="A1411" t="s">
        <v>569</v>
      </c>
      <c r="B1411" t="s">
        <v>2312</v>
      </c>
      <c r="C1411" t="s">
        <v>2319</v>
      </c>
      <c r="D1411" t="s">
        <v>3696</v>
      </c>
      <c r="E1411" t="s">
        <v>3098</v>
      </c>
      <c r="F1411" t="s">
        <v>2473</v>
      </c>
    </row>
    <row r="1412" spans="1:6" x14ac:dyDescent="0.2">
      <c r="A1412" t="s">
        <v>1229</v>
      </c>
      <c r="B1412" t="s">
        <v>2312</v>
      </c>
      <c r="C1412" t="s">
        <v>2319</v>
      </c>
      <c r="D1412" t="s">
        <v>2314</v>
      </c>
      <c r="E1412" t="s">
        <v>2320</v>
      </c>
      <c r="F1412" t="s">
        <v>2316</v>
      </c>
    </row>
    <row r="1413" spans="1:6" x14ac:dyDescent="0.2">
      <c r="A1413" t="s">
        <v>3099</v>
      </c>
      <c r="B1413" t="s">
        <v>2319</v>
      </c>
      <c r="C1413" t="s">
        <v>2319</v>
      </c>
      <c r="D1413" t="s">
        <v>2314</v>
      </c>
      <c r="E1413" t="s">
        <v>2320</v>
      </c>
      <c r="F1413" t="s">
        <v>2316</v>
      </c>
    </row>
    <row r="1414" spans="1:6" x14ac:dyDescent="0.2">
      <c r="A1414" t="s">
        <v>840</v>
      </c>
      <c r="B1414" t="s">
        <v>2312</v>
      </c>
      <c r="C1414" t="s">
        <v>2317</v>
      </c>
      <c r="D1414" t="s">
        <v>2314</v>
      </c>
      <c r="E1414" t="s">
        <v>2318</v>
      </c>
      <c r="F1414" t="s">
        <v>2316</v>
      </c>
    </row>
    <row r="1415" spans="1:6" x14ac:dyDescent="0.2">
      <c r="A1415" t="s">
        <v>1869</v>
      </c>
      <c r="B1415" t="s">
        <v>2319</v>
      </c>
      <c r="C1415" t="s">
        <v>2319</v>
      </c>
      <c r="D1415" t="s">
        <v>2314</v>
      </c>
      <c r="E1415" t="s">
        <v>2320</v>
      </c>
      <c r="F1415" t="s">
        <v>2316</v>
      </c>
    </row>
    <row r="1416" spans="1:6" x14ac:dyDescent="0.2">
      <c r="A1416" t="s">
        <v>440</v>
      </c>
      <c r="B1416" t="s">
        <v>2312</v>
      </c>
      <c r="C1416" t="s">
        <v>2313</v>
      </c>
      <c r="D1416" t="s">
        <v>3696</v>
      </c>
      <c r="E1416" t="s">
        <v>2320</v>
      </c>
      <c r="F1416" t="s">
        <v>2316</v>
      </c>
    </row>
    <row r="1417" spans="1:6" x14ac:dyDescent="0.2">
      <c r="A1417" t="s">
        <v>3100</v>
      </c>
      <c r="B1417" t="s">
        <v>2319</v>
      </c>
      <c r="C1417" t="s">
        <v>2319</v>
      </c>
      <c r="D1417" t="s">
        <v>2314</v>
      </c>
      <c r="E1417" t="s">
        <v>2797</v>
      </c>
      <c r="F1417" t="s">
        <v>2316</v>
      </c>
    </row>
    <row r="1418" spans="1:6" x14ac:dyDescent="0.2">
      <c r="A1418" t="s">
        <v>829</v>
      </c>
      <c r="B1418" t="s">
        <v>2319</v>
      </c>
      <c r="C1418" t="s">
        <v>2319</v>
      </c>
      <c r="D1418" t="s">
        <v>2314</v>
      </c>
      <c r="E1418" t="s">
        <v>2522</v>
      </c>
      <c r="F1418" t="s">
        <v>2321</v>
      </c>
    </row>
    <row r="1419" spans="1:6" x14ac:dyDescent="0.2">
      <c r="A1419" t="s">
        <v>2158</v>
      </c>
      <c r="B1419" t="s">
        <v>2312</v>
      </c>
      <c r="C1419" t="s">
        <v>2319</v>
      </c>
      <c r="D1419" t="s">
        <v>2314</v>
      </c>
      <c r="E1419" t="s">
        <v>2916</v>
      </c>
      <c r="F1419" t="s">
        <v>2316</v>
      </c>
    </row>
    <row r="1420" spans="1:6" x14ac:dyDescent="0.2">
      <c r="A1420" t="s">
        <v>1990</v>
      </c>
      <c r="B1420" t="s">
        <v>2319</v>
      </c>
      <c r="C1420" t="s">
        <v>2319</v>
      </c>
      <c r="D1420" t="s">
        <v>3696</v>
      </c>
      <c r="E1420" t="s">
        <v>2318</v>
      </c>
      <c r="F1420" t="s">
        <v>2350</v>
      </c>
    </row>
    <row r="1421" spans="1:6" x14ac:dyDescent="0.2">
      <c r="A1421" t="s">
        <v>1347</v>
      </c>
      <c r="B1421" t="s">
        <v>2319</v>
      </c>
      <c r="C1421" t="s">
        <v>2310</v>
      </c>
      <c r="D1421" t="s">
        <v>2314</v>
      </c>
      <c r="E1421" t="s">
        <v>2320</v>
      </c>
      <c r="F1421" t="s">
        <v>2316</v>
      </c>
    </row>
    <row r="1422" spans="1:6" x14ac:dyDescent="0.2">
      <c r="A1422" t="s">
        <v>380</v>
      </c>
      <c r="B1422" t="s">
        <v>2312</v>
      </c>
      <c r="C1422" t="s">
        <v>2323</v>
      </c>
      <c r="D1422" t="s">
        <v>2314</v>
      </c>
      <c r="E1422" t="s">
        <v>2348</v>
      </c>
      <c r="F1422" t="s">
        <v>2316</v>
      </c>
    </row>
    <row r="1423" spans="1:6" x14ac:dyDescent="0.2">
      <c r="A1423" t="s">
        <v>310</v>
      </c>
      <c r="B1423" t="s">
        <v>2319</v>
      </c>
      <c r="C1423" t="s">
        <v>2319</v>
      </c>
      <c r="D1423" t="s">
        <v>2314</v>
      </c>
      <c r="E1423" t="s">
        <v>2348</v>
      </c>
      <c r="F1423" t="s">
        <v>2316</v>
      </c>
    </row>
    <row r="1424" spans="1:6" x14ac:dyDescent="0.2">
      <c r="A1424" t="s">
        <v>1998</v>
      </c>
      <c r="B1424" t="s">
        <v>2312</v>
      </c>
      <c r="C1424" t="s">
        <v>2313</v>
      </c>
      <c r="D1424" t="s">
        <v>2314</v>
      </c>
      <c r="E1424" t="s">
        <v>2348</v>
      </c>
      <c r="F1424" t="s">
        <v>2316</v>
      </c>
    </row>
    <row r="1425" spans="1:6" x14ac:dyDescent="0.2">
      <c r="A1425" t="s">
        <v>327</v>
      </c>
      <c r="B1425" t="s">
        <v>2319</v>
      </c>
      <c r="C1425" t="s">
        <v>2310</v>
      </c>
      <c r="D1425" t="s">
        <v>2314</v>
      </c>
      <c r="E1425" t="s">
        <v>3101</v>
      </c>
      <c r="F1425" t="s">
        <v>2316</v>
      </c>
    </row>
    <row r="1426" spans="1:6" x14ac:dyDescent="0.2">
      <c r="A1426" t="s">
        <v>3102</v>
      </c>
      <c r="B1426" t="s">
        <v>2312</v>
      </c>
      <c r="C1426" t="s">
        <v>2319</v>
      </c>
      <c r="D1426" t="s">
        <v>2314</v>
      </c>
      <c r="E1426" t="s">
        <v>2348</v>
      </c>
      <c r="F1426" t="s">
        <v>2316</v>
      </c>
    </row>
    <row r="1427" spans="1:6" x14ac:dyDescent="0.2">
      <c r="A1427" t="s">
        <v>1739</v>
      </c>
      <c r="B1427" t="s">
        <v>2312</v>
      </c>
      <c r="C1427" t="s">
        <v>2319</v>
      </c>
      <c r="D1427" t="s">
        <v>2314</v>
      </c>
      <c r="E1427" t="s">
        <v>2897</v>
      </c>
      <c r="F1427" t="s">
        <v>2316</v>
      </c>
    </row>
    <row r="1428" spans="1:6" x14ac:dyDescent="0.2">
      <c r="A1428" t="s">
        <v>1153</v>
      </c>
      <c r="B1428" t="s">
        <v>2312</v>
      </c>
      <c r="C1428" t="s">
        <v>2317</v>
      </c>
      <c r="D1428" t="s">
        <v>3696</v>
      </c>
      <c r="E1428" t="s">
        <v>2538</v>
      </c>
      <c r="F1428" t="s">
        <v>2316</v>
      </c>
    </row>
    <row r="1429" spans="1:6" x14ac:dyDescent="0.2">
      <c r="A1429" t="s">
        <v>3103</v>
      </c>
      <c r="B1429" t="s">
        <v>2312</v>
      </c>
      <c r="C1429" t="s">
        <v>2319</v>
      </c>
      <c r="D1429" t="s">
        <v>2314</v>
      </c>
      <c r="E1429" t="s">
        <v>2687</v>
      </c>
      <c r="F1429" t="s">
        <v>2316</v>
      </c>
    </row>
    <row r="1430" spans="1:6" x14ac:dyDescent="0.2">
      <c r="A1430" t="s">
        <v>526</v>
      </c>
      <c r="B1430" t="s">
        <v>2312</v>
      </c>
      <c r="C1430" t="s">
        <v>2319</v>
      </c>
      <c r="D1430" t="s">
        <v>2314</v>
      </c>
      <c r="E1430" t="s">
        <v>2813</v>
      </c>
      <c r="F1430" t="s">
        <v>2321</v>
      </c>
    </row>
    <row r="1431" spans="1:6" x14ac:dyDescent="0.2">
      <c r="A1431" t="s">
        <v>3104</v>
      </c>
      <c r="B1431" t="s">
        <v>2319</v>
      </c>
      <c r="C1431" t="s">
        <v>2319</v>
      </c>
      <c r="D1431" t="s">
        <v>2314</v>
      </c>
      <c r="E1431" t="s">
        <v>3105</v>
      </c>
      <c r="F1431" t="s">
        <v>2316</v>
      </c>
    </row>
    <row r="1432" spans="1:6" x14ac:dyDescent="0.2">
      <c r="A1432" t="s">
        <v>1701</v>
      </c>
      <c r="B1432" t="s">
        <v>2312</v>
      </c>
      <c r="C1432" t="s">
        <v>2317</v>
      </c>
      <c r="D1432" t="s">
        <v>2314</v>
      </c>
      <c r="E1432" t="s">
        <v>2348</v>
      </c>
      <c r="F1432" t="s">
        <v>2316</v>
      </c>
    </row>
    <row r="1433" spans="1:6" x14ac:dyDescent="0.2">
      <c r="A1433" t="s">
        <v>3106</v>
      </c>
      <c r="B1433" t="s">
        <v>2319</v>
      </c>
      <c r="C1433" t="s">
        <v>2319</v>
      </c>
      <c r="D1433" t="s">
        <v>2314</v>
      </c>
      <c r="E1433" t="s">
        <v>2726</v>
      </c>
      <c r="F1433" t="s">
        <v>2321</v>
      </c>
    </row>
    <row r="1434" spans="1:6" x14ac:dyDescent="0.2">
      <c r="A1434" t="s">
        <v>256</v>
      </c>
      <c r="B1434" t="s">
        <v>2312</v>
      </c>
      <c r="C1434" t="s">
        <v>2323</v>
      </c>
      <c r="D1434" t="s">
        <v>2314</v>
      </c>
      <c r="E1434" t="s">
        <v>2474</v>
      </c>
      <c r="F1434" t="s">
        <v>2316</v>
      </c>
    </row>
    <row r="1435" spans="1:6" x14ac:dyDescent="0.2">
      <c r="A1435" t="s">
        <v>1509</v>
      </c>
      <c r="B1435" t="s">
        <v>2312</v>
      </c>
      <c r="C1435" t="s">
        <v>2317</v>
      </c>
      <c r="D1435" t="s">
        <v>2314</v>
      </c>
      <c r="E1435" t="s">
        <v>2320</v>
      </c>
      <c r="F1435" t="s">
        <v>2316</v>
      </c>
    </row>
    <row r="1436" spans="1:6" x14ac:dyDescent="0.2">
      <c r="A1436" t="s">
        <v>2066</v>
      </c>
      <c r="B1436" t="s">
        <v>2319</v>
      </c>
      <c r="C1436" t="s">
        <v>2319</v>
      </c>
      <c r="D1436" t="s">
        <v>2314</v>
      </c>
      <c r="E1436" t="s">
        <v>2463</v>
      </c>
      <c r="F1436" t="s">
        <v>2316</v>
      </c>
    </row>
    <row r="1437" spans="1:6" x14ac:dyDescent="0.2">
      <c r="A1437" t="s">
        <v>821</v>
      </c>
      <c r="B1437" t="s">
        <v>2312</v>
      </c>
      <c r="C1437" t="s">
        <v>2319</v>
      </c>
      <c r="D1437" t="s">
        <v>2314</v>
      </c>
      <c r="E1437" t="s">
        <v>2320</v>
      </c>
      <c r="F1437" t="s">
        <v>2316</v>
      </c>
    </row>
    <row r="1438" spans="1:6" x14ac:dyDescent="0.2">
      <c r="A1438" t="s">
        <v>3107</v>
      </c>
      <c r="B1438" t="s">
        <v>2319</v>
      </c>
      <c r="C1438" t="s">
        <v>2319</v>
      </c>
      <c r="D1438" t="s">
        <v>2314</v>
      </c>
      <c r="E1438" t="s">
        <v>2318</v>
      </c>
      <c r="F1438" t="s">
        <v>2316</v>
      </c>
    </row>
    <row r="1439" spans="1:6" x14ac:dyDescent="0.2">
      <c r="A1439" t="s">
        <v>35</v>
      </c>
      <c r="B1439" t="s">
        <v>2319</v>
      </c>
      <c r="C1439" t="s">
        <v>2310</v>
      </c>
      <c r="D1439" t="s">
        <v>2314</v>
      </c>
      <c r="E1439" t="s">
        <v>2320</v>
      </c>
      <c r="F1439" t="s">
        <v>2316</v>
      </c>
    </row>
    <row r="1440" spans="1:6" x14ac:dyDescent="0.2">
      <c r="A1440" t="s">
        <v>426</v>
      </c>
      <c r="B1440" t="s">
        <v>2319</v>
      </c>
      <c r="C1440" t="s">
        <v>2319</v>
      </c>
      <c r="D1440" t="s">
        <v>2314</v>
      </c>
      <c r="E1440" t="s">
        <v>2320</v>
      </c>
      <c r="F1440" t="s">
        <v>2316</v>
      </c>
    </row>
    <row r="1441" spans="1:6" x14ac:dyDescent="0.2">
      <c r="A1441" t="s">
        <v>1793</v>
      </c>
      <c r="B1441" t="s">
        <v>2312</v>
      </c>
      <c r="C1441" t="s">
        <v>2313</v>
      </c>
      <c r="D1441" t="s">
        <v>2314</v>
      </c>
      <c r="E1441" t="s">
        <v>2554</v>
      </c>
      <c r="F1441" t="s">
        <v>2316</v>
      </c>
    </row>
    <row r="1442" spans="1:6" x14ac:dyDescent="0.2">
      <c r="A1442" t="s">
        <v>2195</v>
      </c>
      <c r="B1442" t="s">
        <v>2312</v>
      </c>
      <c r="C1442" t="s">
        <v>2317</v>
      </c>
      <c r="D1442" t="s">
        <v>2314</v>
      </c>
      <c r="E1442" t="s">
        <v>3108</v>
      </c>
      <c r="F1442" t="s">
        <v>2316</v>
      </c>
    </row>
    <row r="1443" spans="1:6" x14ac:dyDescent="0.2">
      <c r="A1443" t="s">
        <v>376</v>
      </c>
      <c r="B1443" t="s">
        <v>2319</v>
      </c>
      <c r="C1443" t="s">
        <v>2319</v>
      </c>
      <c r="D1443" t="s">
        <v>2314</v>
      </c>
      <c r="E1443" t="s">
        <v>2320</v>
      </c>
      <c r="F1443" t="s">
        <v>2316</v>
      </c>
    </row>
    <row r="1444" spans="1:6" x14ac:dyDescent="0.2">
      <c r="A1444" t="s">
        <v>2077</v>
      </c>
      <c r="B1444" t="s">
        <v>2312</v>
      </c>
      <c r="C1444" t="s">
        <v>2313</v>
      </c>
      <c r="D1444" t="s">
        <v>3696</v>
      </c>
      <c r="E1444" t="s">
        <v>3003</v>
      </c>
      <c r="F1444" t="s">
        <v>2321</v>
      </c>
    </row>
    <row r="1445" spans="1:6" x14ac:dyDescent="0.2">
      <c r="A1445" t="s">
        <v>3109</v>
      </c>
      <c r="B1445" t="s">
        <v>2312</v>
      </c>
      <c r="C1445" t="s">
        <v>2317</v>
      </c>
      <c r="D1445" t="s">
        <v>3696</v>
      </c>
      <c r="E1445" t="s">
        <v>2490</v>
      </c>
      <c r="F1445" t="s">
        <v>2491</v>
      </c>
    </row>
    <row r="1446" spans="1:6" x14ac:dyDescent="0.2">
      <c r="A1446" t="s">
        <v>1066</v>
      </c>
      <c r="B1446" t="s">
        <v>2319</v>
      </c>
      <c r="C1446" t="s">
        <v>2319</v>
      </c>
      <c r="D1446" t="s">
        <v>2314</v>
      </c>
      <c r="E1446" t="s">
        <v>2785</v>
      </c>
      <c r="F1446" t="s">
        <v>2316</v>
      </c>
    </row>
    <row r="1447" spans="1:6" x14ac:dyDescent="0.2">
      <c r="A1447" t="s">
        <v>3110</v>
      </c>
      <c r="B1447" t="s">
        <v>2312</v>
      </c>
      <c r="C1447" t="s">
        <v>2317</v>
      </c>
      <c r="D1447" t="s">
        <v>2314</v>
      </c>
      <c r="E1447" t="s">
        <v>2320</v>
      </c>
      <c r="F1447" t="s">
        <v>2316</v>
      </c>
    </row>
    <row r="1448" spans="1:6" x14ac:dyDescent="0.2">
      <c r="A1448" t="s">
        <v>3111</v>
      </c>
      <c r="B1448" t="s">
        <v>2312</v>
      </c>
      <c r="C1448" t="s">
        <v>2317</v>
      </c>
      <c r="D1448" t="s">
        <v>3696</v>
      </c>
      <c r="E1448" t="s">
        <v>2583</v>
      </c>
      <c r="F1448" t="s">
        <v>2447</v>
      </c>
    </row>
    <row r="1449" spans="1:6" x14ac:dyDescent="0.2">
      <c r="A1449" t="s">
        <v>2159</v>
      </c>
      <c r="B1449" t="s">
        <v>2312</v>
      </c>
      <c r="C1449" t="s">
        <v>2323</v>
      </c>
      <c r="D1449" t="s">
        <v>2314</v>
      </c>
      <c r="E1449" t="s">
        <v>2807</v>
      </c>
      <c r="F1449" t="s">
        <v>2316</v>
      </c>
    </row>
    <row r="1450" spans="1:6" x14ac:dyDescent="0.2">
      <c r="A1450" t="s">
        <v>887</v>
      </c>
      <c r="B1450" t="s">
        <v>2312</v>
      </c>
      <c r="C1450" t="s">
        <v>2317</v>
      </c>
      <c r="D1450" t="s">
        <v>2314</v>
      </c>
      <c r="E1450" t="s">
        <v>2514</v>
      </c>
      <c r="F1450" t="s">
        <v>2316</v>
      </c>
    </row>
    <row r="1451" spans="1:6" x14ac:dyDescent="0.2">
      <c r="A1451" t="s">
        <v>3112</v>
      </c>
      <c r="B1451" t="s">
        <v>2312</v>
      </c>
      <c r="C1451" t="s">
        <v>2317</v>
      </c>
      <c r="D1451" t="s">
        <v>2314</v>
      </c>
      <c r="E1451" t="s">
        <v>3113</v>
      </c>
      <c r="F1451" t="s">
        <v>2480</v>
      </c>
    </row>
    <row r="1452" spans="1:6" x14ac:dyDescent="0.2">
      <c r="A1452" t="s">
        <v>1080</v>
      </c>
      <c r="B1452" t="s">
        <v>2312</v>
      </c>
      <c r="C1452" t="s">
        <v>2317</v>
      </c>
      <c r="D1452" t="s">
        <v>2314</v>
      </c>
      <c r="E1452" t="s">
        <v>2348</v>
      </c>
      <c r="F1452" t="s">
        <v>2316</v>
      </c>
    </row>
    <row r="1453" spans="1:6" x14ac:dyDescent="0.2">
      <c r="A1453" t="s">
        <v>1131</v>
      </c>
      <c r="B1453" t="s">
        <v>2312</v>
      </c>
      <c r="C1453" t="s">
        <v>2317</v>
      </c>
      <c r="D1453" t="s">
        <v>3696</v>
      </c>
      <c r="E1453" t="s">
        <v>3114</v>
      </c>
      <c r="F1453" t="s">
        <v>2316</v>
      </c>
    </row>
    <row r="1454" spans="1:6" x14ac:dyDescent="0.2">
      <c r="A1454" t="s">
        <v>3115</v>
      </c>
      <c r="B1454" t="s">
        <v>2312</v>
      </c>
      <c r="C1454" t="s">
        <v>2319</v>
      </c>
      <c r="D1454" t="s">
        <v>2314</v>
      </c>
      <c r="E1454" t="s">
        <v>2320</v>
      </c>
      <c r="F1454" t="s">
        <v>3116</v>
      </c>
    </row>
    <row r="1455" spans="1:6" x14ac:dyDescent="0.2">
      <c r="A1455" t="s">
        <v>1381</v>
      </c>
      <c r="B1455" t="s">
        <v>2312</v>
      </c>
      <c r="C1455" t="s">
        <v>2317</v>
      </c>
      <c r="D1455" t="s">
        <v>2314</v>
      </c>
      <c r="E1455" t="s">
        <v>2975</v>
      </c>
      <c r="F1455" t="s">
        <v>2316</v>
      </c>
    </row>
    <row r="1456" spans="1:6" x14ac:dyDescent="0.2">
      <c r="A1456" t="s">
        <v>765</v>
      </c>
      <c r="B1456" t="s">
        <v>2312</v>
      </c>
      <c r="C1456" t="s">
        <v>2319</v>
      </c>
      <c r="D1456" t="s">
        <v>2314</v>
      </c>
      <c r="E1456" t="s">
        <v>2320</v>
      </c>
      <c r="F1456" t="s">
        <v>2316</v>
      </c>
    </row>
    <row r="1457" spans="1:6" x14ac:dyDescent="0.2">
      <c r="A1457" t="s">
        <v>3117</v>
      </c>
      <c r="B1457" t="s">
        <v>2319</v>
      </c>
      <c r="C1457" t="s">
        <v>2319</v>
      </c>
      <c r="D1457" t="s">
        <v>2314</v>
      </c>
      <c r="E1457" t="s">
        <v>3118</v>
      </c>
      <c r="F1457" t="s">
        <v>2491</v>
      </c>
    </row>
    <row r="1458" spans="1:6" x14ac:dyDescent="0.2">
      <c r="A1458" t="s">
        <v>157</v>
      </c>
      <c r="B1458" t="s">
        <v>2319</v>
      </c>
      <c r="C1458" t="s">
        <v>2319</v>
      </c>
      <c r="D1458" t="s">
        <v>3696</v>
      </c>
      <c r="E1458" t="s">
        <v>2922</v>
      </c>
      <c r="F1458" t="s">
        <v>2321</v>
      </c>
    </row>
    <row r="1459" spans="1:6" x14ac:dyDescent="0.2">
      <c r="A1459" t="s">
        <v>2003</v>
      </c>
      <c r="B1459" t="s">
        <v>2312</v>
      </c>
      <c r="C1459" t="s">
        <v>2317</v>
      </c>
      <c r="D1459" t="s">
        <v>2314</v>
      </c>
      <c r="E1459" t="s">
        <v>3119</v>
      </c>
      <c r="F1459" t="s">
        <v>2316</v>
      </c>
    </row>
    <row r="1460" spans="1:6" x14ac:dyDescent="0.2">
      <c r="A1460" t="s">
        <v>2189</v>
      </c>
      <c r="B1460" t="s">
        <v>2326</v>
      </c>
      <c r="C1460" t="s">
        <v>2327</v>
      </c>
      <c r="D1460" t="s">
        <v>2314</v>
      </c>
      <c r="E1460" t="s">
        <v>2517</v>
      </c>
      <c r="F1460" t="s">
        <v>2380</v>
      </c>
    </row>
    <row r="1461" spans="1:6" x14ac:dyDescent="0.2">
      <c r="A1461" t="s">
        <v>666</v>
      </c>
      <c r="B1461" t="s">
        <v>2319</v>
      </c>
      <c r="C1461" t="s">
        <v>2319</v>
      </c>
      <c r="D1461" t="s">
        <v>2314</v>
      </c>
      <c r="E1461" t="s">
        <v>2332</v>
      </c>
      <c r="F1461" t="s">
        <v>2316</v>
      </c>
    </row>
    <row r="1462" spans="1:6" x14ac:dyDescent="0.2">
      <c r="A1462" t="s">
        <v>3120</v>
      </c>
      <c r="B1462" t="s">
        <v>2319</v>
      </c>
      <c r="C1462" t="s">
        <v>2319</v>
      </c>
      <c r="D1462" t="s">
        <v>2314</v>
      </c>
      <c r="E1462" t="s">
        <v>2320</v>
      </c>
      <c r="F1462" t="s">
        <v>2447</v>
      </c>
    </row>
    <row r="1463" spans="1:6" x14ac:dyDescent="0.2">
      <c r="A1463" t="s">
        <v>1095</v>
      </c>
      <c r="B1463" t="s">
        <v>2319</v>
      </c>
      <c r="C1463" t="s">
        <v>2319</v>
      </c>
      <c r="D1463" t="s">
        <v>2314</v>
      </c>
      <c r="E1463" t="s">
        <v>2320</v>
      </c>
      <c r="F1463" t="s">
        <v>2316</v>
      </c>
    </row>
    <row r="1464" spans="1:6" x14ac:dyDescent="0.2">
      <c r="A1464" t="s">
        <v>1494</v>
      </c>
      <c r="B1464" t="s">
        <v>2312</v>
      </c>
      <c r="C1464" t="s">
        <v>2317</v>
      </c>
      <c r="D1464" t="s">
        <v>2314</v>
      </c>
      <c r="E1464" t="s">
        <v>2567</v>
      </c>
      <c r="F1464" t="s">
        <v>2376</v>
      </c>
    </row>
    <row r="1465" spans="1:6" x14ac:dyDescent="0.2">
      <c r="A1465" t="s">
        <v>3121</v>
      </c>
      <c r="B1465" t="s">
        <v>2312</v>
      </c>
      <c r="C1465" t="s">
        <v>2317</v>
      </c>
      <c r="D1465" t="s">
        <v>3696</v>
      </c>
      <c r="E1465" t="s">
        <v>2662</v>
      </c>
      <c r="F1465" t="s">
        <v>2316</v>
      </c>
    </row>
    <row r="1466" spans="1:6" x14ac:dyDescent="0.2">
      <c r="A1466" t="s">
        <v>828</v>
      </c>
      <c r="B1466" t="s">
        <v>2312</v>
      </c>
      <c r="C1466" t="s">
        <v>2317</v>
      </c>
      <c r="D1466" t="s">
        <v>2314</v>
      </c>
      <c r="E1466" t="s">
        <v>2320</v>
      </c>
      <c r="F1466" t="s">
        <v>2316</v>
      </c>
    </row>
    <row r="1467" spans="1:6" x14ac:dyDescent="0.2">
      <c r="A1467" t="s">
        <v>1274</v>
      </c>
      <c r="B1467" t="s">
        <v>2312</v>
      </c>
      <c r="C1467" t="s">
        <v>2317</v>
      </c>
      <c r="D1467" t="s">
        <v>2314</v>
      </c>
      <c r="E1467" t="s">
        <v>2965</v>
      </c>
      <c r="F1467" t="s">
        <v>2401</v>
      </c>
    </row>
    <row r="1468" spans="1:6" x14ac:dyDescent="0.2">
      <c r="A1468" t="s">
        <v>172</v>
      </c>
      <c r="B1468" t="s">
        <v>2312</v>
      </c>
      <c r="C1468" t="s">
        <v>2323</v>
      </c>
      <c r="D1468" t="s">
        <v>2314</v>
      </c>
      <c r="E1468" t="s">
        <v>2320</v>
      </c>
      <c r="F1468" t="s">
        <v>2316</v>
      </c>
    </row>
    <row r="1469" spans="1:6" x14ac:dyDescent="0.2">
      <c r="A1469" t="s">
        <v>3122</v>
      </c>
      <c r="B1469" t="s">
        <v>2312</v>
      </c>
      <c r="C1469" t="s">
        <v>2319</v>
      </c>
      <c r="D1469" t="s">
        <v>2314</v>
      </c>
      <c r="E1469" t="s">
        <v>2620</v>
      </c>
      <c r="F1469" t="s">
        <v>2316</v>
      </c>
    </row>
    <row r="1470" spans="1:6" x14ac:dyDescent="0.2">
      <c r="A1470" t="s">
        <v>2304</v>
      </c>
      <c r="B1470" t="s">
        <v>2312</v>
      </c>
      <c r="C1470" t="s">
        <v>2317</v>
      </c>
      <c r="D1470" t="s">
        <v>3696</v>
      </c>
      <c r="E1470" t="s">
        <v>2634</v>
      </c>
      <c r="F1470" t="s">
        <v>2321</v>
      </c>
    </row>
    <row r="1471" spans="1:6" x14ac:dyDescent="0.2">
      <c r="A1471" t="s">
        <v>3123</v>
      </c>
      <c r="B1471" t="s">
        <v>2319</v>
      </c>
      <c r="C1471" t="s">
        <v>2319</v>
      </c>
      <c r="D1471" t="s">
        <v>2314</v>
      </c>
      <c r="E1471" t="s">
        <v>3024</v>
      </c>
      <c r="F1471" t="s">
        <v>2316</v>
      </c>
    </row>
    <row r="1472" spans="1:6" x14ac:dyDescent="0.2">
      <c r="A1472" t="s">
        <v>3124</v>
      </c>
      <c r="B1472" t="s">
        <v>2312</v>
      </c>
      <c r="C1472" t="s">
        <v>2317</v>
      </c>
      <c r="D1472" t="s">
        <v>3696</v>
      </c>
      <c r="E1472" t="s">
        <v>2348</v>
      </c>
      <c r="F1472" t="s">
        <v>2316</v>
      </c>
    </row>
    <row r="1473" spans="1:6" x14ac:dyDescent="0.2">
      <c r="A1473" t="s">
        <v>692</v>
      </c>
      <c r="B1473" t="s">
        <v>2312</v>
      </c>
      <c r="C1473" t="s">
        <v>2313</v>
      </c>
      <c r="D1473" t="s">
        <v>2314</v>
      </c>
      <c r="E1473" t="s">
        <v>3092</v>
      </c>
      <c r="F1473" t="s">
        <v>2316</v>
      </c>
    </row>
    <row r="1474" spans="1:6" x14ac:dyDescent="0.2">
      <c r="A1474" t="s">
        <v>3125</v>
      </c>
      <c r="B1474" t="s">
        <v>2312</v>
      </c>
      <c r="C1474" t="s">
        <v>2317</v>
      </c>
      <c r="D1474" t="s">
        <v>3696</v>
      </c>
      <c r="E1474" t="s">
        <v>2320</v>
      </c>
      <c r="F1474" t="s">
        <v>2316</v>
      </c>
    </row>
    <row r="1475" spans="1:6" x14ac:dyDescent="0.2">
      <c r="A1475" t="s">
        <v>3126</v>
      </c>
      <c r="B1475" t="s">
        <v>2319</v>
      </c>
      <c r="C1475" t="s">
        <v>2319</v>
      </c>
      <c r="D1475" t="s">
        <v>3696</v>
      </c>
      <c r="E1475" t="s">
        <v>2662</v>
      </c>
      <c r="F1475" t="s">
        <v>2316</v>
      </c>
    </row>
    <row r="1476" spans="1:6" x14ac:dyDescent="0.2">
      <c r="A1476" t="s">
        <v>1472</v>
      </c>
      <c r="B1476" t="s">
        <v>2312</v>
      </c>
      <c r="C1476" t="s">
        <v>2319</v>
      </c>
      <c r="D1476" t="s">
        <v>2314</v>
      </c>
      <c r="E1476" t="s">
        <v>2791</v>
      </c>
      <c r="F1476" t="s">
        <v>2316</v>
      </c>
    </row>
    <row r="1477" spans="1:6" x14ac:dyDescent="0.2">
      <c r="A1477" t="s">
        <v>3127</v>
      </c>
      <c r="B1477" t="s">
        <v>2312</v>
      </c>
      <c r="C1477" t="s">
        <v>2317</v>
      </c>
      <c r="D1477" t="s">
        <v>2314</v>
      </c>
      <c r="E1477" t="s">
        <v>2320</v>
      </c>
      <c r="F1477" t="s">
        <v>2316</v>
      </c>
    </row>
    <row r="1478" spans="1:6" x14ac:dyDescent="0.2">
      <c r="A1478" t="s">
        <v>487</v>
      </c>
      <c r="B1478" t="s">
        <v>2319</v>
      </c>
      <c r="C1478" t="s">
        <v>2319</v>
      </c>
      <c r="D1478" t="s">
        <v>2314</v>
      </c>
      <c r="E1478" t="s">
        <v>2600</v>
      </c>
      <c r="F1478" t="s">
        <v>2321</v>
      </c>
    </row>
    <row r="1479" spans="1:6" x14ac:dyDescent="0.2">
      <c r="A1479" t="s">
        <v>1016</v>
      </c>
      <c r="B1479" t="s">
        <v>2312</v>
      </c>
      <c r="C1479" t="s">
        <v>2317</v>
      </c>
      <c r="D1479" t="s">
        <v>2314</v>
      </c>
      <c r="E1479" t="s">
        <v>2348</v>
      </c>
      <c r="F1479" t="s">
        <v>2316</v>
      </c>
    </row>
    <row r="1480" spans="1:6" x14ac:dyDescent="0.2">
      <c r="A1480" t="s">
        <v>3128</v>
      </c>
      <c r="B1480" t="s">
        <v>2319</v>
      </c>
      <c r="C1480" t="s">
        <v>2319</v>
      </c>
      <c r="D1480" t="s">
        <v>2314</v>
      </c>
      <c r="E1480" t="s">
        <v>2320</v>
      </c>
      <c r="F1480" t="s">
        <v>2316</v>
      </c>
    </row>
    <row r="1481" spans="1:6" x14ac:dyDescent="0.2">
      <c r="A1481" t="s">
        <v>1020</v>
      </c>
      <c r="B1481" t="s">
        <v>2312</v>
      </c>
      <c r="C1481" t="s">
        <v>2319</v>
      </c>
      <c r="D1481" t="s">
        <v>3696</v>
      </c>
      <c r="E1481" t="s">
        <v>2320</v>
      </c>
      <c r="F1481" t="s">
        <v>2316</v>
      </c>
    </row>
    <row r="1482" spans="1:6" x14ac:dyDescent="0.2">
      <c r="A1482" t="s">
        <v>874</v>
      </c>
      <c r="B1482" t="s">
        <v>2312</v>
      </c>
      <c r="C1482" t="s">
        <v>2319</v>
      </c>
      <c r="D1482" t="s">
        <v>2314</v>
      </c>
      <c r="E1482" t="s">
        <v>2320</v>
      </c>
      <c r="F1482" t="s">
        <v>2316</v>
      </c>
    </row>
    <row r="1483" spans="1:6" x14ac:dyDescent="0.2">
      <c r="A1483" t="s">
        <v>1005</v>
      </c>
      <c r="B1483" t="s">
        <v>2319</v>
      </c>
      <c r="C1483" t="s">
        <v>2319</v>
      </c>
      <c r="D1483" t="s">
        <v>3696</v>
      </c>
      <c r="E1483" t="s">
        <v>2320</v>
      </c>
      <c r="F1483" t="s">
        <v>2316</v>
      </c>
    </row>
    <row r="1484" spans="1:6" x14ac:dyDescent="0.2">
      <c r="A1484" t="s">
        <v>3129</v>
      </c>
      <c r="B1484" t="s">
        <v>2312</v>
      </c>
      <c r="C1484" t="s">
        <v>2319</v>
      </c>
      <c r="D1484" t="s">
        <v>3696</v>
      </c>
      <c r="E1484" t="s">
        <v>2479</v>
      </c>
      <c r="F1484" t="s">
        <v>2480</v>
      </c>
    </row>
    <row r="1485" spans="1:6" x14ac:dyDescent="0.2">
      <c r="A1485" t="s">
        <v>1264</v>
      </c>
      <c r="B1485" t="s">
        <v>3130</v>
      </c>
      <c r="C1485" t="s">
        <v>3131</v>
      </c>
      <c r="D1485" t="s">
        <v>2314</v>
      </c>
      <c r="E1485" t="s">
        <v>2318</v>
      </c>
      <c r="F1485" t="s">
        <v>2316</v>
      </c>
    </row>
    <row r="1486" spans="1:6" x14ac:dyDescent="0.2">
      <c r="A1486" t="s">
        <v>186</v>
      </c>
      <c r="B1486" t="s">
        <v>2319</v>
      </c>
      <c r="C1486" t="s">
        <v>2319</v>
      </c>
      <c r="D1486" t="s">
        <v>2314</v>
      </c>
      <c r="E1486" t="s">
        <v>2320</v>
      </c>
      <c r="F1486" t="s">
        <v>2316</v>
      </c>
    </row>
    <row r="1487" spans="1:6" x14ac:dyDescent="0.2">
      <c r="A1487" t="s">
        <v>3132</v>
      </c>
      <c r="B1487" t="s">
        <v>2319</v>
      </c>
      <c r="C1487" t="s">
        <v>2319</v>
      </c>
      <c r="D1487" t="s">
        <v>2314</v>
      </c>
      <c r="E1487" t="s">
        <v>2348</v>
      </c>
      <c r="F1487" t="s">
        <v>2316</v>
      </c>
    </row>
    <row r="1488" spans="1:6" x14ac:dyDescent="0.2">
      <c r="A1488" t="s">
        <v>1409</v>
      </c>
      <c r="B1488" t="s">
        <v>2312</v>
      </c>
      <c r="C1488" t="s">
        <v>2317</v>
      </c>
      <c r="D1488" t="s">
        <v>3696</v>
      </c>
      <c r="E1488" t="s">
        <v>2348</v>
      </c>
      <c r="F1488" t="s">
        <v>2316</v>
      </c>
    </row>
    <row r="1489" spans="1:6" x14ac:dyDescent="0.2">
      <c r="A1489" t="s">
        <v>369</v>
      </c>
      <c r="B1489" t="s">
        <v>2319</v>
      </c>
      <c r="C1489" t="s">
        <v>2319</v>
      </c>
      <c r="D1489" t="s">
        <v>2314</v>
      </c>
      <c r="E1489" t="s">
        <v>2320</v>
      </c>
      <c r="F1489" t="s">
        <v>2321</v>
      </c>
    </row>
    <row r="1490" spans="1:6" x14ac:dyDescent="0.2">
      <c r="A1490" t="s">
        <v>1442</v>
      </c>
      <c r="B1490" t="s">
        <v>2312</v>
      </c>
      <c r="C1490" t="s">
        <v>2317</v>
      </c>
      <c r="D1490" t="s">
        <v>3696</v>
      </c>
      <c r="E1490" t="s">
        <v>2348</v>
      </c>
      <c r="F1490" t="s">
        <v>2316</v>
      </c>
    </row>
    <row r="1491" spans="1:6" x14ac:dyDescent="0.2">
      <c r="A1491" t="s">
        <v>3133</v>
      </c>
      <c r="B1491" t="s">
        <v>2312</v>
      </c>
      <c r="C1491" t="s">
        <v>2317</v>
      </c>
      <c r="D1491" t="s">
        <v>2314</v>
      </c>
      <c r="E1491" t="s">
        <v>2348</v>
      </c>
      <c r="F1491" t="s">
        <v>2447</v>
      </c>
    </row>
    <row r="1492" spans="1:6" x14ac:dyDescent="0.2">
      <c r="A1492" t="s">
        <v>1498</v>
      </c>
      <c r="B1492" t="s">
        <v>2312</v>
      </c>
      <c r="C1492" t="s">
        <v>2323</v>
      </c>
      <c r="D1492" t="s">
        <v>2314</v>
      </c>
      <c r="E1492" t="s">
        <v>2320</v>
      </c>
      <c r="F1492" t="s">
        <v>2316</v>
      </c>
    </row>
    <row r="1493" spans="1:6" x14ac:dyDescent="0.2">
      <c r="A1493" t="s">
        <v>1454</v>
      </c>
      <c r="B1493" t="s">
        <v>2312</v>
      </c>
      <c r="C1493" t="s">
        <v>2319</v>
      </c>
      <c r="D1493" t="s">
        <v>2314</v>
      </c>
      <c r="E1493" t="s">
        <v>2727</v>
      </c>
      <c r="F1493" t="s">
        <v>2316</v>
      </c>
    </row>
    <row r="1494" spans="1:6" x14ac:dyDescent="0.2">
      <c r="A1494" t="s">
        <v>1599</v>
      </c>
      <c r="B1494" t="s">
        <v>2312</v>
      </c>
      <c r="C1494" t="s">
        <v>2319</v>
      </c>
      <c r="D1494" t="s">
        <v>2314</v>
      </c>
      <c r="E1494" t="s">
        <v>3134</v>
      </c>
      <c r="F1494" t="s">
        <v>2447</v>
      </c>
    </row>
    <row r="1495" spans="1:6" x14ac:dyDescent="0.2">
      <c r="A1495" t="s">
        <v>1056</v>
      </c>
      <c r="B1495" t="s">
        <v>2319</v>
      </c>
      <c r="C1495" t="s">
        <v>2319</v>
      </c>
      <c r="D1495" t="s">
        <v>2314</v>
      </c>
      <c r="E1495" t="s">
        <v>3135</v>
      </c>
      <c r="F1495" t="s">
        <v>2316</v>
      </c>
    </row>
    <row r="1496" spans="1:6" x14ac:dyDescent="0.2">
      <c r="A1496" t="s">
        <v>952</v>
      </c>
      <c r="B1496" t="s">
        <v>2319</v>
      </c>
      <c r="C1496" t="s">
        <v>2319</v>
      </c>
      <c r="D1496" t="s">
        <v>2314</v>
      </c>
      <c r="E1496" t="s">
        <v>2318</v>
      </c>
      <c r="F1496" t="s">
        <v>2316</v>
      </c>
    </row>
    <row r="1497" spans="1:6" x14ac:dyDescent="0.2">
      <c r="A1497" t="s">
        <v>3136</v>
      </c>
      <c r="B1497" t="s">
        <v>2319</v>
      </c>
      <c r="C1497" t="s">
        <v>2319</v>
      </c>
      <c r="D1497" t="s">
        <v>2314</v>
      </c>
      <c r="E1497" t="s">
        <v>2318</v>
      </c>
      <c r="F1497" t="s">
        <v>2316</v>
      </c>
    </row>
    <row r="1498" spans="1:6" x14ac:dyDescent="0.2">
      <c r="A1498" t="s">
        <v>1655</v>
      </c>
      <c r="B1498" t="s">
        <v>2319</v>
      </c>
      <c r="C1498" t="s">
        <v>2319</v>
      </c>
      <c r="D1498" t="s">
        <v>2314</v>
      </c>
      <c r="E1498" t="s">
        <v>2320</v>
      </c>
      <c r="F1498" t="s">
        <v>2316</v>
      </c>
    </row>
    <row r="1499" spans="1:6" x14ac:dyDescent="0.2">
      <c r="A1499" t="s">
        <v>47</v>
      </c>
      <c r="B1499" t="s">
        <v>2319</v>
      </c>
      <c r="C1499" t="s">
        <v>2319</v>
      </c>
      <c r="D1499" t="s">
        <v>2314</v>
      </c>
      <c r="E1499" t="s">
        <v>2557</v>
      </c>
      <c r="F1499" t="s">
        <v>2316</v>
      </c>
    </row>
    <row r="1500" spans="1:6" x14ac:dyDescent="0.2">
      <c r="A1500" t="s">
        <v>481</v>
      </c>
      <c r="B1500" t="s">
        <v>2312</v>
      </c>
      <c r="C1500" t="s">
        <v>2319</v>
      </c>
      <c r="D1500" t="s">
        <v>3696</v>
      </c>
      <c r="E1500" t="s">
        <v>2318</v>
      </c>
      <c r="F1500" t="s">
        <v>2482</v>
      </c>
    </row>
    <row r="1501" spans="1:6" x14ac:dyDescent="0.2">
      <c r="A1501" t="s">
        <v>1457</v>
      </c>
      <c r="B1501" t="s">
        <v>2312</v>
      </c>
      <c r="C1501" t="s">
        <v>2317</v>
      </c>
      <c r="D1501" t="s">
        <v>3696</v>
      </c>
      <c r="E1501" t="s">
        <v>2459</v>
      </c>
      <c r="F1501" t="s">
        <v>2316</v>
      </c>
    </row>
    <row r="1502" spans="1:6" x14ac:dyDescent="0.2">
      <c r="A1502" t="s">
        <v>151</v>
      </c>
      <c r="B1502" t="s">
        <v>2312</v>
      </c>
      <c r="C1502" t="s">
        <v>2313</v>
      </c>
      <c r="D1502" t="s">
        <v>2314</v>
      </c>
      <c r="E1502" t="s">
        <v>2813</v>
      </c>
      <c r="F1502" t="s">
        <v>2316</v>
      </c>
    </row>
    <row r="1503" spans="1:6" x14ac:dyDescent="0.2">
      <c r="A1503" t="s">
        <v>867</v>
      </c>
      <c r="B1503" t="s">
        <v>2312</v>
      </c>
      <c r="C1503" t="s">
        <v>2317</v>
      </c>
      <c r="D1503" t="s">
        <v>2314</v>
      </c>
      <c r="E1503" t="s">
        <v>3069</v>
      </c>
      <c r="F1503" t="s">
        <v>3070</v>
      </c>
    </row>
    <row r="1504" spans="1:6" x14ac:dyDescent="0.2">
      <c r="A1504" t="s">
        <v>3137</v>
      </c>
      <c r="B1504" t="s">
        <v>2312</v>
      </c>
      <c r="C1504" t="s">
        <v>2317</v>
      </c>
      <c r="D1504" t="s">
        <v>2314</v>
      </c>
      <c r="E1504" t="s">
        <v>2348</v>
      </c>
      <c r="F1504" t="s">
        <v>2447</v>
      </c>
    </row>
    <row r="1505" spans="1:6" x14ac:dyDescent="0.2">
      <c r="A1505" t="s">
        <v>3138</v>
      </c>
      <c r="B1505" t="s">
        <v>2312</v>
      </c>
      <c r="C1505" t="s">
        <v>2323</v>
      </c>
      <c r="D1505" t="s">
        <v>3696</v>
      </c>
      <c r="E1505" t="s">
        <v>2348</v>
      </c>
      <c r="F1505" t="s">
        <v>2335</v>
      </c>
    </row>
    <row r="1506" spans="1:6" x14ac:dyDescent="0.2">
      <c r="A1506" t="s">
        <v>1611</v>
      </c>
      <c r="B1506" t="s">
        <v>2312</v>
      </c>
      <c r="C1506" t="s">
        <v>2317</v>
      </c>
      <c r="D1506" t="s">
        <v>3696</v>
      </c>
      <c r="E1506" t="s">
        <v>2617</v>
      </c>
      <c r="F1506" t="s">
        <v>2447</v>
      </c>
    </row>
    <row r="1507" spans="1:6" x14ac:dyDescent="0.2">
      <c r="A1507" t="s">
        <v>1596</v>
      </c>
      <c r="B1507" t="s">
        <v>2312</v>
      </c>
      <c r="C1507" t="s">
        <v>2313</v>
      </c>
      <c r="D1507" t="s">
        <v>2314</v>
      </c>
      <c r="E1507" t="s">
        <v>2956</v>
      </c>
      <c r="F1507" t="s">
        <v>2321</v>
      </c>
    </row>
    <row r="1508" spans="1:6" x14ac:dyDescent="0.2">
      <c r="A1508" t="s">
        <v>535</v>
      </c>
      <c r="B1508" t="s">
        <v>2312</v>
      </c>
      <c r="C1508" t="s">
        <v>2323</v>
      </c>
      <c r="D1508" t="s">
        <v>2314</v>
      </c>
      <c r="E1508" t="s">
        <v>2348</v>
      </c>
      <c r="F1508" t="s">
        <v>2316</v>
      </c>
    </row>
    <row r="1509" spans="1:6" x14ac:dyDescent="0.2">
      <c r="A1509" t="s">
        <v>287</v>
      </c>
      <c r="B1509" t="s">
        <v>2319</v>
      </c>
      <c r="C1509" t="s">
        <v>2319</v>
      </c>
      <c r="D1509" t="s">
        <v>2314</v>
      </c>
      <c r="E1509" t="s">
        <v>2522</v>
      </c>
      <c r="F1509" t="s">
        <v>2321</v>
      </c>
    </row>
    <row r="1510" spans="1:6" x14ac:dyDescent="0.2">
      <c r="A1510" t="s">
        <v>3139</v>
      </c>
      <c r="B1510" t="s">
        <v>2312</v>
      </c>
      <c r="C1510" t="s">
        <v>2317</v>
      </c>
      <c r="D1510" t="s">
        <v>2314</v>
      </c>
      <c r="E1510" t="s">
        <v>2576</v>
      </c>
      <c r="F1510" t="s">
        <v>2321</v>
      </c>
    </row>
    <row r="1511" spans="1:6" x14ac:dyDescent="0.2">
      <c r="A1511" t="s">
        <v>3140</v>
      </c>
      <c r="B1511" t="s">
        <v>2312</v>
      </c>
      <c r="C1511" t="s">
        <v>2313</v>
      </c>
      <c r="D1511" t="s">
        <v>2314</v>
      </c>
      <c r="E1511" t="s">
        <v>2468</v>
      </c>
      <c r="F1511" t="s">
        <v>2316</v>
      </c>
    </row>
    <row r="1512" spans="1:6" x14ac:dyDescent="0.2">
      <c r="A1512" t="s">
        <v>387</v>
      </c>
      <c r="B1512" t="s">
        <v>2319</v>
      </c>
      <c r="C1512" t="s">
        <v>2319</v>
      </c>
      <c r="D1512" t="s">
        <v>2314</v>
      </c>
      <c r="E1512" t="s">
        <v>2320</v>
      </c>
      <c r="F1512" t="s">
        <v>2316</v>
      </c>
    </row>
    <row r="1513" spans="1:6" x14ac:dyDescent="0.2">
      <c r="A1513" t="s">
        <v>2274</v>
      </c>
      <c r="B1513" t="s">
        <v>2319</v>
      </c>
      <c r="C1513" t="s">
        <v>2319</v>
      </c>
      <c r="D1513" t="s">
        <v>2314</v>
      </c>
      <c r="E1513" t="s">
        <v>2853</v>
      </c>
      <c r="F1513" t="s">
        <v>2854</v>
      </c>
    </row>
    <row r="1514" spans="1:6" x14ac:dyDescent="0.2">
      <c r="A1514" t="s">
        <v>683</v>
      </c>
      <c r="B1514" t="s">
        <v>2312</v>
      </c>
      <c r="C1514" t="s">
        <v>2317</v>
      </c>
      <c r="D1514" t="s">
        <v>2314</v>
      </c>
      <c r="E1514" t="s">
        <v>2320</v>
      </c>
      <c r="F1514" t="s">
        <v>2316</v>
      </c>
    </row>
    <row r="1515" spans="1:6" x14ac:dyDescent="0.2">
      <c r="A1515" t="s">
        <v>3141</v>
      </c>
      <c r="B1515" t="s">
        <v>2319</v>
      </c>
      <c r="C1515" t="s">
        <v>2319</v>
      </c>
      <c r="D1515" t="s">
        <v>2314</v>
      </c>
      <c r="E1515" t="s">
        <v>2320</v>
      </c>
      <c r="F1515" t="s">
        <v>2321</v>
      </c>
    </row>
    <row r="1516" spans="1:6" x14ac:dyDescent="0.2">
      <c r="A1516" t="s">
        <v>1225</v>
      </c>
      <c r="B1516" t="s">
        <v>2312</v>
      </c>
      <c r="C1516" t="s">
        <v>2313</v>
      </c>
      <c r="D1516" t="s">
        <v>3696</v>
      </c>
      <c r="E1516" t="s">
        <v>2318</v>
      </c>
      <c r="F1516" t="s">
        <v>2316</v>
      </c>
    </row>
    <row r="1517" spans="1:6" x14ac:dyDescent="0.2">
      <c r="A1517" t="s">
        <v>1034</v>
      </c>
      <c r="B1517" t="s">
        <v>2312</v>
      </c>
      <c r="C1517" t="s">
        <v>2317</v>
      </c>
      <c r="D1517" t="s">
        <v>2314</v>
      </c>
      <c r="E1517" t="s">
        <v>3135</v>
      </c>
      <c r="F1517" t="s">
        <v>2316</v>
      </c>
    </row>
    <row r="1518" spans="1:6" x14ac:dyDescent="0.2">
      <c r="A1518" t="s">
        <v>1417</v>
      </c>
      <c r="B1518" t="s">
        <v>2312</v>
      </c>
      <c r="C1518" t="s">
        <v>2313</v>
      </c>
      <c r="D1518" t="s">
        <v>2314</v>
      </c>
      <c r="E1518" t="s">
        <v>2315</v>
      </c>
      <c r="F1518" t="s">
        <v>2316</v>
      </c>
    </row>
    <row r="1519" spans="1:6" x14ac:dyDescent="0.2">
      <c r="A1519" t="s">
        <v>1428</v>
      </c>
      <c r="B1519" t="s">
        <v>2312</v>
      </c>
      <c r="C1519" t="s">
        <v>2319</v>
      </c>
      <c r="D1519" t="s">
        <v>3696</v>
      </c>
      <c r="E1519" t="s">
        <v>3024</v>
      </c>
      <c r="F1519" t="s">
        <v>2316</v>
      </c>
    </row>
    <row r="1520" spans="1:6" x14ac:dyDescent="0.2">
      <c r="A1520" t="s">
        <v>1628</v>
      </c>
      <c r="B1520" t="s">
        <v>2319</v>
      </c>
      <c r="C1520" t="s">
        <v>2319</v>
      </c>
      <c r="D1520" t="s">
        <v>2314</v>
      </c>
      <c r="E1520" t="s">
        <v>2670</v>
      </c>
      <c r="F1520" t="s">
        <v>2316</v>
      </c>
    </row>
    <row r="1521" spans="1:6" x14ac:dyDescent="0.2">
      <c r="A1521" t="s">
        <v>3142</v>
      </c>
      <c r="B1521" t="s">
        <v>2312</v>
      </c>
      <c r="C1521" t="s">
        <v>2313</v>
      </c>
      <c r="D1521" t="s">
        <v>2314</v>
      </c>
      <c r="E1521" t="s">
        <v>2687</v>
      </c>
      <c r="F1521" t="s">
        <v>2316</v>
      </c>
    </row>
    <row r="1522" spans="1:6" x14ac:dyDescent="0.2">
      <c r="A1522" t="s">
        <v>1861</v>
      </c>
      <c r="B1522" t="s">
        <v>2312</v>
      </c>
      <c r="C1522" t="s">
        <v>2317</v>
      </c>
      <c r="D1522" t="s">
        <v>2314</v>
      </c>
      <c r="E1522" t="s">
        <v>2877</v>
      </c>
      <c r="F1522" t="s">
        <v>2316</v>
      </c>
    </row>
    <row r="1523" spans="1:6" x14ac:dyDescent="0.2">
      <c r="A1523" t="s">
        <v>301</v>
      </c>
      <c r="B1523" t="s">
        <v>2326</v>
      </c>
      <c r="C1523" t="s">
        <v>2327</v>
      </c>
      <c r="D1523" t="s">
        <v>2314</v>
      </c>
      <c r="E1523" t="s">
        <v>2470</v>
      </c>
      <c r="F1523" t="s">
        <v>2321</v>
      </c>
    </row>
    <row r="1524" spans="1:6" x14ac:dyDescent="0.2">
      <c r="A1524" t="s">
        <v>1346</v>
      </c>
      <c r="B1524" t="s">
        <v>2312</v>
      </c>
      <c r="C1524" t="s">
        <v>2317</v>
      </c>
      <c r="D1524" t="s">
        <v>2314</v>
      </c>
      <c r="E1524" t="s">
        <v>2320</v>
      </c>
      <c r="F1524" t="s">
        <v>2316</v>
      </c>
    </row>
    <row r="1525" spans="1:6" x14ac:dyDescent="0.2">
      <c r="A1525" t="s">
        <v>1504</v>
      </c>
      <c r="B1525" t="s">
        <v>2319</v>
      </c>
      <c r="C1525" t="s">
        <v>2319</v>
      </c>
      <c r="D1525" t="s">
        <v>2314</v>
      </c>
      <c r="E1525" t="s">
        <v>3056</v>
      </c>
      <c r="F1525" t="s">
        <v>2316</v>
      </c>
    </row>
    <row r="1526" spans="1:6" x14ac:dyDescent="0.2">
      <c r="A1526" t="s">
        <v>148</v>
      </c>
      <c r="B1526" t="s">
        <v>2319</v>
      </c>
      <c r="C1526" t="s">
        <v>2319</v>
      </c>
      <c r="D1526" t="s">
        <v>2314</v>
      </c>
      <c r="E1526" t="s">
        <v>3008</v>
      </c>
      <c r="F1526" t="s">
        <v>2316</v>
      </c>
    </row>
    <row r="1527" spans="1:6" x14ac:dyDescent="0.2">
      <c r="A1527" t="s">
        <v>1772</v>
      </c>
      <c r="B1527" t="s">
        <v>2319</v>
      </c>
      <c r="C1527" t="s">
        <v>2319</v>
      </c>
      <c r="D1527" t="s">
        <v>2314</v>
      </c>
      <c r="E1527" t="s">
        <v>2318</v>
      </c>
      <c r="F1527" t="s">
        <v>2316</v>
      </c>
    </row>
    <row r="1528" spans="1:6" x14ac:dyDescent="0.2">
      <c r="A1528" t="s">
        <v>3143</v>
      </c>
      <c r="B1528" t="s">
        <v>2312</v>
      </c>
      <c r="C1528" t="s">
        <v>2317</v>
      </c>
      <c r="D1528" t="s">
        <v>3696</v>
      </c>
      <c r="E1528" t="s">
        <v>3144</v>
      </c>
      <c r="F1528" t="s">
        <v>2316</v>
      </c>
    </row>
    <row r="1529" spans="1:6" x14ac:dyDescent="0.2">
      <c r="A1529" t="s">
        <v>152</v>
      </c>
      <c r="B1529" t="s">
        <v>2312</v>
      </c>
      <c r="C1529" t="s">
        <v>2319</v>
      </c>
      <c r="D1529" t="s">
        <v>2314</v>
      </c>
      <c r="E1529" t="s">
        <v>2813</v>
      </c>
      <c r="F1529" t="s">
        <v>2316</v>
      </c>
    </row>
    <row r="1530" spans="1:6" x14ac:dyDescent="0.2">
      <c r="A1530" t="s">
        <v>3145</v>
      </c>
      <c r="B1530" t="s">
        <v>2319</v>
      </c>
      <c r="C1530" t="s">
        <v>2319</v>
      </c>
      <c r="D1530" t="s">
        <v>2314</v>
      </c>
      <c r="E1530" t="s">
        <v>2453</v>
      </c>
      <c r="F1530" t="s">
        <v>2378</v>
      </c>
    </row>
    <row r="1531" spans="1:6" x14ac:dyDescent="0.2">
      <c r="A1531" t="s">
        <v>659</v>
      </c>
      <c r="B1531" t="s">
        <v>2312</v>
      </c>
      <c r="C1531" t="s">
        <v>2317</v>
      </c>
      <c r="D1531" t="s">
        <v>3696</v>
      </c>
      <c r="E1531" t="s">
        <v>3146</v>
      </c>
      <c r="F1531" t="s">
        <v>2473</v>
      </c>
    </row>
    <row r="1532" spans="1:6" x14ac:dyDescent="0.2">
      <c r="A1532" t="s">
        <v>3147</v>
      </c>
      <c r="B1532" t="s">
        <v>2312</v>
      </c>
      <c r="C1532" t="s">
        <v>2313</v>
      </c>
      <c r="D1532" t="s">
        <v>3696</v>
      </c>
      <c r="E1532" t="s">
        <v>3148</v>
      </c>
      <c r="F1532" t="s">
        <v>2447</v>
      </c>
    </row>
    <row r="1533" spans="1:6" x14ac:dyDescent="0.2">
      <c r="A1533" t="s">
        <v>2071</v>
      </c>
      <c r="B1533" t="s">
        <v>2312</v>
      </c>
      <c r="C1533" t="s">
        <v>2317</v>
      </c>
      <c r="D1533" t="s">
        <v>2314</v>
      </c>
      <c r="E1533" t="s">
        <v>2348</v>
      </c>
      <c r="F1533" t="s">
        <v>2316</v>
      </c>
    </row>
    <row r="1534" spans="1:6" x14ac:dyDescent="0.2">
      <c r="A1534" t="s">
        <v>1788</v>
      </c>
      <c r="B1534" t="s">
        <v>2319</v>
      </c>
      <c r="C1534" t="s">
        <v>2319</v>
      </c>
      <c r="D1534" t="s">
        <v>2314</v>
      </c>
      <c r="E1534" t="s">
        <v>3135</v>
      </c>
      <c r="F1534" t="s">
        <v>2316</v>
      </c>
    </row>
    <row r="1535" spans="1:6" x14ac:dyDescent="0.2">
      <c r="A1535" t="s">
        <v>3149</v>
      </c>
      <c r="B1535" t="s">
        <v>2312</v>
      </c>
      <c r="C1535" t="s">
        <v>2319</v>
      </c>
      <c r="D1535" t="s">
        <v>2314</v>
      </c>
      <c r="E1535" t="s">
        <v>2453</v>
      </c>
      <c r="F1535" t="s">
        <v>2378</v>
      </c>
    </row>
    <row r="1536" spans="1:6" x14ac:dyDescent="0.2">
      <c r="A1536" t="s">
        <v>14</v>
      </c>
      <c r="B1536" t="s">
        <v>2312</v>
      </c>
      <c r="C1536" t="s">
        <v>2319</v>
      </c>
      <c r="D1536" t="s">
        <v>2314</v>
      </c>
      <c r="E1536" t="s">
        <v>2320</v>
      </c>
      <c r="F1536" t="s">
        <v>2378</v>
      </c>
    </row>
    <row r="1537" spans="1:6" x14ac:dyDescent="0.2">
      <c r="A1537" t="s">
        <v>2057</v>
      </c>
      <c r="B1537" t="s">
        <v>2312</v>
      </c>
      <c r="C1537" t="s">
        <v>2319</v>
      </c>
      <c r="D1537" t="s">
        <v>2314</v>
      </c>
      <c r="E1537" t="s">
        <v>2320</v>
      </c>
      <c r="F1537" t="s">
        <v>2316</v>
      </c>
    </row>
    <row r="1538" spans="1:6" x14ac:dyDescent="0.2">
      <c r="A1538" t="s">
        <v>1379</v>
      </c>
      <c r="B1538" t="s">
        <v>2312</v>
      </c>
      <c r="C1538" t="s">
        <v>2323</v>
      </c>
      <c r="D1538" t="s">
        <v>2314</v>
      </c>
      <c r="E1538" t="s">
        <v>2523</v>
      </c>
      <c r="F1538" t="s">
        <v>2316</v>
      </c>
    </row>
    <row r="1539" spans="1:6" x14ac:dyDescent="0.2">
      <c r="A1539" t="s">
        <v>1910</v>
      </c>
      <c r="B1539" t="s">
        <v>2319</v>
      </c>
      <c r="C1539" t="s">
        <v>2319</v>
      </c>
      <c r="D1539" t="s">
        <v>2314</v>
      </c>
      <c r="E1539" t="s">
        <v>2795</v>
      </c>
      <c r="F1539" t="s">
        <v>2425</v>
      </c>
    </row>
    <row r="1540" spans="1:6" x14ac:dyDescent="0.2">
      <c r="A1540" t="s">
        <v>71</v>
      </c>
      <c r="B1540" t="s">
        <v>2312</v>
      </c>
      <c r="C1540" t="s">
        <v>2317</v>
      </c>
      <c r="D1540" t="s">
        <v>2314</v>
      </c>
      <c r="E1540" t="s">
        <v>3150</v>
      </c>
      <c r="F1540" t="s">
        <v>2316</v>
      </c>
    </row>
    <row r="1541" spans="1:6" x14ac:dyDescent="0.2">
      <c r="A1541" t="s">
        <v>1688</v>
      </c>
      <c r="B1541" t="s">
        <v>2312</v>
      </c>
      <c r="C1541" t="s">
        <v>2317</v>
      </c>
      <c r="D1541" t="s">
        <v>2314</v>
      </c>
      <c r="E1541" t="s">
        <v>2320</v>
      </c>
      <c r="F1541" t="s">
        <v>2316</v>
      </c>
    </row>
    <row r="1542" spans="1:6" x14ac:dyDescent="0.2">
      <c r="A1542" t="s">
        <v>3151</v>
      </c>
      <c r="B1542" t="s">
        <v>2312</v>
      </c>
      <c r="C1542" t="s">
        <v>2317</v>
      </c>
      <c r="D1542" t="s">
        <v>2314</v>
      </c>
      <c r="E1542" t="s">
        <v>2320</v>
      </c>
      <c r="F1542" t="s">
        <v>2316</v>
      </c>
    </row>
    <row r="1543" spans="1:6" x14ac:dyDescent="0.2">
      <c r="A1543" t="s">
        <v>1969</v>
      </c>
      <c r="B1543" t="s">
        <v>2319</v>
      </c>
      <c r="C1543" t="s">
        <v>2319</v>
      </c>
      <c r="D1543" t="s">
        <v>2314</v>
      </c>
      <c r="E1543" t="s">
        <v>2320</v>
      </c>
      <c r="F1543" t="s">
        <v>2447</v>
      </c>
    </row>
    <row r="1544" spans="1:6" x14ac:dyDescent="0.2">
      <c r="A1544" t="s">
        <v>1540</v>
      </c>
      <c r="B1544" t="s">
        <v>2312</v>
      </c>
      <c r="C1544" t="s">
        <v>2317</v>
      </c>
      <c r="D1544" t="s">
        <v>3696</v>
      </c>
      <c r="E1544" t="s">
        <v>2755</v>
      </c>
      <c r="F1544" t="s">
        <v>2316</v>
      </c>
    </row>
    <row r="1545" spans="1:6" x14ac:dyDescent="0.2">
      <c r="A1545" t="s">
        <v>3152</v>
      </c>
      <c r="B1545" t="s">
        <v>2312</v>
      </c>
      <c r="C1545" t="s">
        <v>2317</v>
      </c>
      <c r="D1545" t="s">
        <v>2314</v>
      </c>
      <c r="E1545" t="s">
        <v>2348</v>
      </c>
      <c r="F1545" t="s">
        <v>2316</v>
      </c>
    </row>
    <row r="1546" spans="1:6" x14ac:dyDescent="0.2">
      <c r="A1546" t="s">
        <v>3153</v>
      </c>
      <c r="B1546" t="s">
        <v>2319</v>
      </c>
      <c r="C1546" t="s">
        <v>2319</v>
      </c>
      <c r="D1546" t="s">
        <v>2314</v>
      </c>
      <c r="E1546" t="s">
        <v>3154</v>
      </c>
      <c r="F1546" t="s">
        <v>2316</v>
      </c>
    </row>
    <row r="1547" spans="1:6" x14ac:dyDescent="0.2">
      <c r="A1547" t="s">
        <v>3155</v>
      </c>
      <c r="B1547" t="s">
        <v>2312</v>
      </c>
      <c r="C1547" t="s">
        <v>2313</v>
      </c>
      <c r="D1547" t="s">
        <v>2314</v>
      </c>
      <c r="E1547" t="s">
        <v>3156</v>
      </c>
      <c r="F1547" t="s">
        <v>2316</v>
      </c>
    </row>
    <row r="1548" spans="1:6" x14ac:dyDescent="0.2">
      <c r="A1548" t="s">
        <v>955</v>
      </c>
      <c r="B1548" t="s">
        <v>2312</v>
      </c>
      <c r="C1548" t="s">
        <v>2319</v>
      </c>
      <c r="D1548" t="s">
        <v>2314</v>
      </c>
      <c r="E1548" t="s">
        <v>2683</v>
      </c>
      <c r="F1548" t="s">
        <v>2346</v>
      </c>
    </row>
    <row r="1549" spans="1:6" x14ac:dyDescent="0.2">
      <c r="A1549" t="s">
        <v>1620</v>
      </c>
      <c r="B1549" t="s">
        <v>2312</v>
      </c>
      <c r="C1549" t="s">
        <v>2313</v>
      </c>
      <c r="D1549" t="s">
        <v>2314</v>
      </c>
      <c r="E1549" t="s">
        <v>2318</v>
      </c>
      <c r="F1549" t="s">
        <v>2376</v>
      </c>
    </row>
    <row r="1550" spans="1:6" x14ac:dyDescent="0.2">
      <c r="A1550" t="s">
        <v>699</v>
      </c>
      <c r="B1550" t="s">
        <v>2312</v>
      </c>
      <c r="C1550" t="s">
        <v>2317</v>
      </c>
      <c r="D1550" t="s">
        <v>2314</v>
      </c>
      <c r="E1550" t="s">
        <v>2320</v>
      </c>
      <c r="F1550" t="s">
        <v>2316</v>
      </c>
    </row>
    <row r="1551" spans="1:6" x14ac:dyDescent="0.2">
      <c r="A1551" t="s">
        <v>926</v>
      </c>
      <c r="B1551" t="s">
        <v>2319</v>
      </c>
      <c r="C1551" t="s">
        <v>2319</v>
      </c>
      <c r="D1551" t="s">
        <v>2314</v>
      </c>
      <c r="E1551" t="s">
        <v>3157</v>
      </c>
      <c r="F1551" t="s">
        <v>2316</v>
      </c>
    </row>
    <row r="1552" spans="1:6" x14ac:dyDescent="0.2">
      <c r="A1552" t="s">
        <v>3158</v>
      </c>
      <c r="B1552" t="s">
        <v>2319</v>
      </c>
      <c r="C1552" t="s">
        <v>2319</v>
      </c>
      <c r="D1552" t="s">
        <v>2314</v>
      </c>
      <c r="E1552" t="s">
        <v>2320</v>
      </c>
      <c r="F1552" t="s">
        <v>2321</v>
      </c>
    </row>
    <row r="1553" spans="1:6" x14ac:dyDescent="0.2">
      <c r="A1553" t="s">
        <v>372</v>
      </c>
      <c r="B1553" t="s">
        <v>2326</v>
      </c>
      <c r="C1553" t="s">
        <v>2327</v>
      </c>
      <c r="D1553" t="s">
        <v>2314</v>
      </c>
      <c r="E1553" t="s">
        <v>2958</v>
      </c>
      <c r="F1553" t="s">
        <v>2959</v>
      </c>
    </row>
    <row r="1554" spans="1:6" x14ac:dyDescent="0.2">
      <c r="A1554" t="s">
        <v>998</v>
      </c>
      <c r="B1554" t="s">
        <v>2312</v>
      </c>
      <c r="C1554" t="s">
        <v>2317</v>
      </c>
      <c r="D1554" t="s">
        <v>2314</v>
      </c>
      <c r="E1554" t="s">
        <v>2320</v>
      </c>
      <c r="F1554" t="s">
        <v>2316</v>
      </c>
    </row>
    <row r="1555" spans="1:6" x14ac:dyDescent="0.2">
      <c r="A1555" t="s">
        <v>1938</v>
      </c>
      <c r="B1555" t="s">
        <v>2312</v>
      </c>
      <c r="C1555" t="s">
        <v>2317</v>
      </c>
      <c r="D1555" t="s">
        <v>2314</v>
      </c>
      <c r="E1555" t="s">
        <v>2469</v>
      </c>
      <c r="F1555" t="s">
        <v>2316</v>
      </c>
    </row>
    <row r="1556" spans="1:6" x14ac:dyDescent="0.2">
      <c r="A1556" t="s">
        <v>808</v>
      </c>
      <c r="B1556" t="s">
        <v>2312</v>
      </c>
      <c r="C1556" t="s">
        <v>2317</v>
      </c>
      <c r="D1556" t="s">
        <v>2314</v>
      </c>
      <c r="E1556" t="s">
        <v>2320</v>
      </c>
      <c r="F1556" t="s">
        <v>2316</v>
      </c>
    </row>
    <row r="1557" spans="1:6" x14ac:dyDescent="0.2">
      <c r="A1557" t="s">
        <v>3159</v>
      </c>
      <c r="B1557" t="s">
        <v>2312</v>
      </c>
      <c r="C1557" t="s">
        <v>2313</v>
      </c>
      <c r="D1557" t="s">
        <v>2314</v>
      </c>
      <c r="E1557" t="s">
        <v>2315</v>
      </c>
      <c r="F1557" t="s">
        <v>2316</v>
      </c>
    </row>
    <row r="1558" spans="1:6" x14ac:dyDescent="0.2">
      <c r="A1558" t="s">
        <v>3160</v>
      </c>
      <c r="B1558" t="s">
        <v>2319</v>
      </c>
      <c r="C1558" t="s">
        <v>2319</v>
      </c>
      <c r="D1558" t="s">
        <v>2314</v>
      </c>
      <c r="E1558" t="s">
        <v>2320</v>
      </c>
      <c r="F1558" t="s">
        <v>2316</v>
      </c>
    </row>
    <row r="1559" spans="1:6" x14ac:dyDescent="0.2">
      <c r="A1559" t="s">
        <v>3161</v>
      </c>
      <c r="B1559" t="s">
        <v>2312</v>
      </c>
      <c r="C1559" t="s">
        <v>2319</v>
      </c>
      <c r="D1559" t="s">
        <v>2314</v>
      </c>
      <c r="E1559" t="s">
        <v>2687</v>
      </c>
      <c r="F1559" t="s">
        <v>2316</v>
      </c>
    </row>
    <row r="1560" spans="1:6" x14ac:dyDescent="0.2">
      <c r="A1560" t="s">
        <v>795</v>
      </c>
      <c r="B1560" t="s">
        <v>2319</v>
      </c>
      <c r="C1560" t="s">
        <v>2319</v>
      </c>
      <c r="D1560" t="s">
        <v>2314</v>
      </c>
      <c r="E1560" t="s">
        <v>2320</v>
      </c>
      <c r="F1560" t="s">
        <v>2321</v>
      </c>
    </row>
    <row r="1561" spans="1:6" x14ac:dyDescent="0.2">
      <c r="A1561" t="s">
        <v>1674</v>
      </c>
      <c r="B1561" t="s">
        <v>2312</v>
      </c>
      <c r="C1561" t="s">
        <v>2319</v>
      </c>
      <c r="D1561" t="s">
        <v>2314</v>
      </c>
      <c r="E1561" t="s">
        <v>2320</v>
      </c>
      <c r="F1561" t="s">
        <v>2316</v>
      </c>
    </row>
    <row r="1562" spans="1:6" x14ac:dyDescent="0.2">
      <c r="A1562" t="s">
        <v>2042</v>
      </c>
      <c r="B1562" t="s">
        <v>2312</v>
      </c>
      <c r="C1562" t="s">
        <v>2323</v>
      </c>
      <c r="D1562" t="s">
        <v>2314</v>
      </c>
      <c r="E1562" t="s">
        <v>2464</v>
      </c>
      <c r="F1562" t="s">
        <v>2316</v>
      </c>
    </row>
    <row r="1563" spans="1:6" x14ac:dyDescent="0.2">
      <c r="A1563" t="s">
        <v>3162</v>
      </c>
      <c r="B1563" t="s">
        <v>2312</v>
      </c>
      <c r="C1563" t="s">
        <v>2317</v>
      </c>
      <c r="D1563" t="s">
        <v>2314</v>
      </c>
      <c r="E1563" t="s">
        <v>2348</v>
      </c>
      <c r="F1563" t="s">
        <v>2462</v>
      </c>
    </row>
    <row r="1564" spans="1:6" x14ac:dyDescent="0.2">
      <c r="A1564" t="s">
        <v>1170</v>
      </c>
      <c r="B1564" t="s">
        <v>2319</v>
      </c>
      <c r="C1564" t="s">
        <v>2319</v>
      </c>
      <c r="D1564" t="s">
        <v>2314</v>
      </c>
      <c r="E1564" t="s">
        <v>2318</v>
      </c>
      <c r="F1564" t="s">
        <v>2316</v>
      </c>
    </row>
    <row r="1565" spans="1:6" x14ac:dyDescent="0.2">
      <c r="A1565" t="s">
        <v>3163</v>
      </c>
      <c r="B1565" t="s">
        <v>2319</v>
      </c>
      <c r="C1565" t="s">
        <v>2319</v>
      </c>
      <c r="D1565" t="s">
        <v>2314</v>
      </c>
      <c r="E1565" t="s">
        <v>2320</v>
      </c>
      <c r="F1565" t="s">
        <v>2316</v>
      </c>
    </row>
    <row r="1566" spans="1:6" x14ac:dyDescent="0.2">
      <c r="A1566" t="s">
        <v>341</v>
      </c>
      <c r="B1566" t="s">
        <v>2319</v>
      </c>
      <c r="C1566" t="s">
        <v>2319</v>
      </c>
      <c r="D1566" t="s">
        <v>2314</v>
      </c>
      <c r="E1566" t="s">
        <v>2324</v>
      </c>
      <c r="F1566" t="s">
        <v>2316</v>
      </c>
    </row>
    <row r="1567" spans="1:6" x14ac:dyDescent="0.2">
      <c r="A1567" t="s">
        <v>1316</v>
      </c>
      <c r="B1567" t="s">
        <v>2312</v>
      </c>
      <c r="C1567" t="s">
        <v>2317</v>
      </c>
      <c r="D1567" t="s">
        <v>2314</v>
      </c>
      <c r="E1567" t="s">
        <v>2349</v>
      </c>
      <c r="F1567" t="s">
        <v>2346</v>
      </c>
    </row>
    <row r="1568" spans="1:6" x14ac:dyDescent="0.2">
      <c r="A1568" t="s">
        <v>1267</v>
      </c>
      <c r="B1568" t="s">
        <v>2312</v>
      </c>
      <c r="C1568" t="s">
        <v>2317</v>
      </c>
      <c r="D1568" t="s">
        <v>2314</v>
      </c>
      <c r="E1568" t="s">
        <v>2320</v>
      </c>
      <c r="F1568" t="s">
        <v>2316</v>
      </c>
    </row>
    <row r="1569" spans="1:6" x14ac:dyDescent="0.2">
      <c r="A1569" t="s">
        <v>942</v>
      </c>
      <c r="B1569" t="s">
        <v>2319</v>
      </c>
      <c r="C1569" t="s">
        <v>2319</v>
      </c>
      <c r="D1569" t="s">
        <v>2314</v>
      </c>
      <c r="E1569" t="s">
        <v>3164</v>
      </c>
      <c r="F1569" t="s">
        <v>2316</v>
      </c>
    </row>
    <row r="1570" spans="1:6" x14ac:dyDescent="0.2">
      <c r="A1570" t="s">
        <v>1009</v>
      </c>
      <c r="B1570" t="s">
        <v>2312</v>
      </c>
      <c r="C1570" t="s">
        <v>2319</v>
      </c>
      <c r="D1570" t="s">
        <v>2314</v>
      </c>
      <c r="E1570" t="s">
        <v>3003</v>
      </c>
      <c r="F1570" t="s">
        <v>2316</v>
      </c>
    </row>
    <row r="1571" spans="1:6" x14ac:dyDescent="0.2">
      <c r="A1571" t="s">
        <v>3165</v>
      </c>
      <c r="B1571" t="s">
        <v>2312</v>
      </c>
      <c r="C1571" t="s">
        <v>2313</v>
      </c>
      <c r="D1571" t="s">
        <v>2314</v>
      </c>
      <c r="E1571" t="s">
        <v>2320</v>
      </c>
      <c r="F1571" t="s">
        <v>2447</v>
      </c>
    </row>
    <row r="1572" spans="1:6" x14ac:dyDescent="0.2">
      <c r="A1572" t="s">
        <v>910</v>
      </c>
      <c r="B1572" t="s">
        <v>2319</v>
      </c>
      <c r="C1572" t="s">
        <v>2319</v>
      </c>
      <c r="D1572" t="s">
        <v>2314</v>
      </c>
      <c r="E1572" t="s">
        <v>2318</v>
      </c>
      <c r="F1572" t="s">
        <v>2316</v>
      </c>
    </row>
    <row r="1573" spans="1:6" x14ac:dyDescent="0.2">
      <c r="A1573" t="s">
        <v>1261</v>
      </c>
      <c r="B1573" t="s">
        <v>2312</v>
      </c>
      <c r="C1573" t="s">
        <v>2319</v>
      </c>
      <c r="D1573" t="s">
        <v>2314</v>
      </c>
      <c r="E1573" t="s">
        <v>2320</v>
      </c>
      <c r="F1573" t="s">
        <v>2316</v>
      </c>
    </row>
    <row r="1574" spans="1:6" x14ac:dyDescent="0.2">
      <c r="A1574" t="s">
        <v>2090</v>
      </c>
      <c r="B1574" t="s">
        <v>2312</v>
      </c>
      <c r="C1574" t="s">
        <v>2317</v>
      </c>
      <c r="D1574" t="s">
        <v>2314</v>
      </c>
      <c r="E1574" t="s">
        <v>3166</v>
      </c>
      <c r="F1574" t="s">
        <v>2412</v>
      </c>
    </row>
    <row r="1575" spans="1:6" x14ac:dyDescent="0.2">
      <c r="A1575" t="s">
        <v>1654</v>
      </c>
      <c r="B1575" t="s">
        <v>2312</v>
      </c>
      <c r="C1575" t="s">
        <v>2319</v>
      </c>
      <c r="D1575" t="s">
        <v>2314</v>
      </c>
      <c r="E1575" t="s">
        <v>2320</v>
      </c>
      <c r="F1575" t="s">
        <v>2316</v>
      </c>
    </row>
    <row r="1576" spans="1:6" x14ac:dyDescent="0.2">
      <c r="A1576" t="s">
        <v>3167</v>
      </c>
      <c r="B1576" t="s">
        <v>2319</v>
      </c>
      <c r="C1576" t="s">
        <v>2319</v>
      </c>
      <c r="D1576" t="s">
        <v>2314</v>
      </c>
      <c r="E1576" t="s">
        <v>2466</v>
      </c>
      <c r="F1576" t="s">
        <v>2316</v>
      </c>
    </row>
    <row r="1577" spans="1:6" x14ac:dyDescent="0.2">
      <c r="A1577" t="s">
        <v>1030</v>
      </c>
      <c r="B1577" t="s">
        <v>2312</v>
      </c>
      <c r="C1577" t="s">
        <v>2317</v>
      </c>
      <c r="D1577" t="s">
        <v>2314</v>
      </c>
      <c r="E1577" t="s">
        <v>2348</v>
      </c>
      <c r="F1577" t="s">
        <v>2602</v>
      </c>
    </row>
    <row r="1578" spans="1:6" x14ac:dyDescent="0.2">
      <c r="A1578" t="s">
        <v>605</v>
      </c>
      <c r="B1578" t="s">
        <v>2312</v>
      </c>
      <c r="C1578" t="s">
        <v>2317</v>
      </c>
      <c r="D1578" t="s">
        <v>3696</v>
      </c>
      <c r="E1578" t="s">
        <v>2320</v>
      </c>
      <c r="F1578" t="s">
        <v>2316</v>
      </c>
    </row>
    <row r="1579" spans="1:6" x14ac:dyDescent="0.2">
      <c r="A1579" t="s">
        <v>3168</v>
      </c>
      <c r="B1579" t="s">
        <v>2312</v>
      </c>
      <c r="C1579" t="s">
        <v>2319</v>
      </c>
      <c r="D1579" t="s">
        <v>2314</v>
      </c>
      <c r="E1579" t="s">
        <v>2486</v>
      </c>
      <c r="F1579" t="s">
        <v>2321</v>
      </c>
    </row>
    <row r="1580" spans="1:6" x14ac:dyDescent="0.2">
      <c r="A1580" t="s">
        <v>1468</v>
      </c>
      <c r="B1580" t="s">
        <v>2326</v>
      </c>
      <c r="C1580" t="s">
        <v>2327</v>
      </c>
      <c r="D1580" t="s">
        <v>2314</v>
      </c>
      <c r="E1580" t="s">
        <v>2484</v>
      </c>
      <c r="F1580" t="s">
        <v>2321</v>
      </c>
    </row>
    <row r="1581" spans="1:6" x14ac:dyDescent="0.2">
      <c r="A1581" t="s">
        <v>1787</v>
      </c>
      <c r="B1581" t="s">
        <v>2312</v>
      </c>
      <c r="C1581" t="s">
        <v>2313</v>
      </c>
      <c r="D1581" t="s">
        <v>2314</v>
      </c>
      <c r="E1581" t="s">
        <v>2496</v>
      </c>
      <c r="F1581" t="s">
        <v>2316</v>
      </c>
    </row>
    <row r="1582" spans="1:6" x14ac:dyDescent="0.2">
      <c r="A1582" t="s">
        <v>1549</v>
      </c>
      <c r="B1582" t="s">
        <v>2312</v>
      </c>
      <c r="C1582" t="s">
        <v>2319</v>
      </c>
      <c r="D1582" t="s">
        <v>2314</v>
      </c>
      <c r="E1582" t="s">
        <v>2318</v>
      </c>
      <c r="F1582" t="s">
        <v>2316</v>
      </c>
    </row>
    <row r="1583" spans="1:6" x14ac:dyDescent="0.2">
      <c r="A1583" t="s">
        <v>1458</v>
      </c>
      <c r="B1583" t="s">
        <v>2319</v>
      </c>
      <c r="C1583" t="s">
        <v>2319</v>
      </c>
      <c r="D1583" t="s">
        <v>2314</v>
      </c>
      <c r="E1583" t="s">
        <v>2318</v>
      </c>
      <c r="F1583" t="s">
        <v>2316</v>
      </c>
    </row>
    <row r="1584" spans="1:6" x14ac:dyDescent="0.2">
      <c r="A1584" t="s">
        <v>1404</v>
      </c>
      <c r="B1584" t="s">
        <v>2312</v>
      </c>
      <c r="C1584" t="s">
        <v>2323</v>
      </c>
      <c r="D1584" t="s">
        <v>2314</v>
      </c>
      <c r="E1584" t="s">
        <v>2322</v>
      </c>
      <c r="F1584" t="s">
        <v>2321</v>
      </c>
    </row>
    <row r="1585" spans="1:6" x14ac:dyDescent="0.2">
      <c r="A1585" t="s">
        <v>2116</v>
      </c>
      <c r="B1585" t="s">
        <v>2312</v>
      </c>
      <c r="C1585" t="s">
        <v>2323</v>
      </c>
      <c r="D1585" t="s">
        <v>2314</v>
      </c>
      <c r="E1585" t="s">
        <v>3169</v>
      </c>
      <c r="F1585" t="s">
        <v>2316</v>
      </c>
    </row>
    <row r="1586" spans="1:6" x14ac:dyDescent="0.2">
      <c r="A1586" t="s">
        <v>853</v>
      </c>
      <c r="B1586" t="s">
        <v>2312</v>
      </c>
      <c r="C1586" t="s">
        <v>2317</v>
      </c>
      <c r="D1586" t="s">
        <v>2314</v>
      </c>
      <c r="E1586" t="s">
        <v>2514</v>
      </c>
      <c r="F1586" t="s">
        <v>2316</v>
      </c>
    </row>
    <row r="1587" spans="1:6" x14ac:dyDescent="0.2">
      <c r="A1587" t="s">
        <v>1075</v>
      </c>
      <c r="B1587" t="s">
        <v>2312</v>
      </c>
      <c r="C1587" t="s">
        <v>2313</v>
      </c>
      <c r="D1587" t="s">
        <v>2314</v>
      </c>
      <c r="E1587" t="s">
        <v>2320</v>
      </c>
      <c r="F1587" t="s">
        <v>2316</v>
      </c>
    </row>
    <row r="1588" spans="1:6" x14ac:dyDescent="0.2">
      <c r="A1588" t="s">
        <v>2118</v>
      </c>
      <c r="B1588" t="s">
        <v>2319</v>
      </c>
      <c r="C1588" t="s">
        <v>2310</v>
      </c>
      <c r="D1588" t="s">
        <v>2314</v>
      </c>
      <c r="E1588" t="s">
        <v>2855</v>
      </c>
      <c r="F1588" t="s">
        <v>2316</v>
      </c>
    </row>
    <row r="1589" spans="1:6" x14ac:dyDescent="0.2">
      <c r="A1589" t="s">
        <v>3170</v>
      </c>
      <c r="B1589" t="s">
        <v>2319</v>
      </c>
      <c r="C1589" t="s">
        <v>2319</v>
      </c>
      <c r="D1589" t="s">
        <v>2314</v>
      </c>
      <c r="E1589" t="s">
        <v>2318</v>
      </c>
      <c r="F1589" t="s">
        <v>2316</v>
      </c>
    </row>
    <row r="1590" spans="1:6" x14ac:dyDescent="0.2">
      <c r="A1590" t="s">
        <v>78</v>
      </c>
      <c r="B1590" t="s">
        <v>2319</v>
      </c>
      <c r="C1590" t="s">
        <v>2319</v>
      </c>
      <c r="D1590" t="s">
        <v>2314</v>
      </c>
      <c r="E1590" t="s">
        <v>2557</v>
      </c>
      <c r="F1590" t="s">
        <v>2316</v>
      </c>
    </row>
    <row r="1591" spans="1:6" x14ac:dyDescent="0.2">
      <c r="A1591" t="s">
        <v>1820</v>
      </c>
      <c r="B1591" t="s">
        <v>2312</v>
      </c>
      <c r="C1591" t="s">
        <v>2317</v>
      </c>
      <c r="D1591" t="s">
        <v>2314</v>
      </c>
      <c r="E1591" t="s">
        <v>2469</v>
      </c>
      <c r="F1591" t="s">
        <v>2316</v>
      </c>
    </row>
    <row r="1592" spans="1:6" x14ac:dyDescent="0.2">
      <c r="A1592" t="s">
        <v>1349</v>
      </c>
      <c r="B1592" t="s">
        <v>2312</v>
      </c>
      <c r="C1592" t="s">
        <v>2317</v>
      </c>
      <c r="D1592" t="s">
        <v>2314</v>
      </c>
      <c r="E1592" t="s">
        <v>3171</v>
      </c>
      <c r="F1592" t="s">
        <v>2316</v>
      </c>
    </row>
    <row r="1593" spans="1:6" x14ac:dyDescent="0.2">
      <c r="A1593" t="s">
        <v>676</v>
      </c>
      <c r="B1593" t="s">
        <v>2319</v>
      </c>
      <c r="C1593" t="s">
        <v>2319</v>
      </c>
      <c r="D1593" t="s">
        <v>2314</v>
      </c>
      <c r="E1593" t="s">
        <v>2320</v>
      </c>
      <c r="F1593" t="s">
        <v>2316</v>
      </c>
    </row>
    <row r="1594" spans="1:6" x14ac:dyDescent="0.2">
      <c r="A1594" t="s">
        <v>1889</v>
      </c>
      <c r="B1594" t="s">
        <v>2319</v>
      </c>
      <c r="C1594" t="s">
        <v>2310</v>
      </c>
      <c r="D1594" t="s">
        <v>2314</v>
      </c>
      <c r="E1594" t="s">
        <v>2848</v>
      </c>
      <c r="F1594" t="s">
        <v>2316</v>
      </c>
    </row>
    <row r="1595" spans="1:6" x14ac:dyDescent="0.2">
      <c r="A1595" t="s">
        <v>3172</v>
      </c>
      <c r="B1595" t="s">
        <v>2319</v>
      </c>
      <c r="C1595" t="s">
        <v>2319</v>
      </c>
      <c r="D1595" t="s">
        <v>2314</v>
      </c>
      <c r="E1595" t="s">
        <v>2320</v>
      </c>
      <c r="F1595" t="s">
        <v>2316</v>
      </c>
    </row>
    <row r="1596" spans="1:6" x14ac:dyDescent="0.2">
      <c r="A1596" t="s">
        <v>1328</v>
      </c>
      <c r="B1596" t="s">
        <v>2319</v>
      </c>
      <c r="C1596" t="s">
        <v>2319</v>
      </c>
      <c r="D1596" t="s">
        <v>2314</v>
      </c>
      <c r="E1596" t="s">
        <v>2942</v>
      </c>
      <c r="F1596" t="s">
        <v>2473</v>
      </c>
    </row>
    <row r="1597" spans="1:6" x14ac:dyDescent="0.2">
      <c r="A1597" t="s">
        <v>141</v>
      </c>
      <c r="B1597" t="s">
        <v>2319</v>
      </c>
      <c r="C1597" t="s">
        <v>2319</v>
      </c>
      <c r="D1597" t="s">
        <v>2314</v>
      </c>
      <c r="E1597" t="s">
        <v>3008</v>
      </c>
      <c r="F1597" t="s">
        <v>2316</v>
      </c>
    </row>
    <row r="1598" spans="1:6" x14ac:dyDescent="0.2">
      <c r="A1598" t="s">
        <v>731</v>
      </c>
      <c r="B1598" t="s">
        <v>2319</v>
      </c>
      <c r="C1598" t="s">
        <v>2319</v>
      </c>
      <c r="D1598" t="s">
        <v>2314</v>
      </c>
      <c r="E1598" t="s">
        <v>2320</v>
      </c>
      <c r="F1598" t="s">
        <v>2316</v>
      </c>
    </row>
    <row r="1599" spans="1:6" x14ac:dyDescent="0.2">
      <c r="A1599" t="s">
        <v>1815</v>
      </c>
      <c r="B1599" t="s">
        <v>2319</v>
      </c>
      <c r="C1599" t="s">
        <v>2319</v>
      </c>
      <c r="D1599" t="s">
        <v>2314</v>
      </c>
      <c r="E1599" t="s">
        <v>2363</v>
      </c>
      <c r="F1599" t="s">
        <v>2316</v>
      </c>
    </row>
    <row r="1600" spans="1:6" x14ac:dyDescent="0.2">
      <c r="A1600" t="s">
        <v>930</v>
      </c>
      <c r="B1600" t="s">
        <v>2312</v>
      </c>
      <c r="C1600" t="s">
        <v>2319</v>
      </c>
      <c r="D1600" t="s">
        <v>2314</v>
      </c>
      <c r="E1600" t="s">
        <v>2348</v>
      </c>
      <c r="F1600" t="s">
        <v>2316</v>
      </c>
    </row>
    <row r="1601" spans="1:6" x14ac:dyDescent="0.2">
      <c r="A1601" t="s">
        <v>1763</v>
      </c>
      <c r="B1601" t="s">
        <v>2312</v>
      </c>
      <c r="C1601" t="s">
        <v>2317</v>
      </c>
      <c r="D1601" t="s">
        <v>3696</v>
      </c>
      <c r="E1601" t="s">
        <v>2488</v>
      </c>
      <c r="F1601" t="s">
        <v>2753</v>
      </c>
    </row>
    <row r="1602" spans="1:6" x14ac:dyDescent="0.2">
      <c r="A1602" t="s">
        <v>1669</v>
      </c>
      <c r="B1602" t="s">
        <v>2319</v>
      </c>
      <c r="C1602" t="s">
        <v>2319</v>
      </c>
      <c r="D1602" t="s">
        <v>2314</v>
      </c>
      <c r="E1602" t="s">
        <v>2320</v>
      </c>
      <c r="F1602" t="s">
        <v>2321</v>
      </c>
    </row>
    <row r="1603" spans="1:6" x14ac:dyDescent="0.2">
      <c r="A1603" t="s">
        <v>633</v>
      </c>
      <c r="B1603" t="s">
        <v>2312</v>
      </c>
      <c r="C1603" t="s">
        <v>2317</v>
      </c>
      <c r="D1603" t="s">
        <v>2314</v>
      </c>
      <c r="E1603" t="s">
        <v>3173</v>
      </c>
      <c r="F1603" t="s">
        <v>2316</v>
      </c>
    </row>
    <row r="1604" spans="1:6" x14ac:dyDescent="0.2">
      <c r="A1604" t="s">
        <v>2248</v>
      </c>
      <c r="B1604" t="s">
        <v>2312</v>
      </c>
      <c r="C1604" t="s">
        <v>2317</v>
      </c>
      <c r="D1604" t="s">
        <v>2314</v>
      </c>
      <c r="E1604" t="s">
        <v>2320</v>
      </c>
      <c r="F1604" t="s">
        <v>2316</v>
      </c>
    </row>
    <row r="1605" spans="1:6" x14ac:dyDescent="0.2">
      <c r="A1605" t="s">
        <v>549</v>
      </c>
      <c r="B1605" t="s">
        <v>2319</v>
      </c>
      <c r="C1605" t="s">
        <v>2319</v>
      </c>
      <c r="D1605" t="s">
        <v>2314</v>
      </c>
      <c r="E1605" t="s">
        <v>2320</v>
      </c>
      <c r="F1605" t="s">
        <v>2316</v>
      </c>
    </row>
    <row r="1606" spans="1:6" x14ac:dyDescent="0.2">
      <c r="A1606" t="s">
        <v>3174</v>
      </c>
      <c r="B1606" t="s">
        <v>2312</v>
      </c>
      <c r="C1606" t="s">
        <v>2317</v>
      </c>
      <c r="D1606" t="s">
        <v>2314</v>
      </c>
      <c r="E1606" t="s">
        <v>2320</v>
      </c>
      <c r="F1606" t="s">
        <v>2602</v>
      </c>
    </row>
    <row r="1607" spans="1:6" x14ac:dyDescent="0.2">
      <c r="A1607" t="s">
        <v>22</v>
      </c>
      <c r="B1607" t="s">
        <v>2312</v>
      </c>
      <c r="C1607" t="s">
        <v>2317</v>
      </c>
      <c r="D1607" t="s">
        <v>2314</v>
      </c>
      <c r="E1607" t="s">
        <v>3175</v>
      </c>
      <c r="F1607" t="s">
        <v>3176</v>
      </c>
    </row>
    <row r="1608" spans="1:6" x14ac:dyDescent="0.2">
      <c r="A1608" t="s">
        <v>3177</v>
      </c>
      <c r="B1608" t="s">
        <v>2319</v>
      </c>
      <c r="C1608" t="s">
        <v>2319</v>
      </c>
      <c r="D1608" t="s">
        <v>2314</v>
      </c>
      <c r="E1608" t="s">
        <v>2348</v>
      </c>
      <c r="F1608" t="s">
        <v>2316</v>
      </c>
    </row>
    <row r="1609" spans="1:6" x14ac:dyDescent="0.2">
      <c r="A1609" t="s">
        <v>3178</v>
      </c>
      <c r="B1609" t="s">
        <v>2319</v>
      </c>
      <c r="C1609" t="s">
        <v>2319</v>
      </c>
      <c r="D1609" t="s">
        <v>2314</v>
      </c>
      <c r="E1609" t="s">
        <v>2556</v>
      </c>
      <c r="F1609" t="s">
        <v>2316</v>
      </c>
    </row>
    <row r="1610" spans="1:6" x14ac:dyDescent="0.2">
      <c r="A1610" t="s">
        <v>2023</v>
      </c>
      <c r="B1610" t="s">
        <v>2312</v>
      </c>
      <c r="C1610" t="s">
        <v>2319</v>
      </c>
      <c r="D1610" t="s">
        <v>2314</v>
      </c>
      <c r="E1610" t="s">
        <v>2675</v>
      </c>
      <c r="F1610" t="s">
        <v>2321</v>
      </c>
    </row>
    <row r="1611" spans="1:6" x14ac:dyDescent="0.2">
      <c r="A1611" t="s">
        <v>3179</v>
      </c>
      <c r="B1611" t="s">
        <v>2312</v>
      </c>
      <c r="C1611" t="s">
        <v>2319</v>
      </c>
      <c r="D1611" t="s">
        <v>2314</v>
      </c>
      <c r="E1611" t="s">
        <v>2593</v>
      </c>
      <c r="F1611" t="s">
        <v>2316</v>
      </c>
    </row>
    <row r="1612" spans="1:6" x14ac:dyDescent="0.2">
      <c r="A1612" t="s">
        <v>353</v>
      </c>
      <c r="B1612" t="s">
        <v>2319</v>
      </c>
      <c r="C1612" t="s">
        <v>2319</v>
      </c>
      <c r="D1612" t="s">
        <v>2314</v>
      </c>
      <c r="E1612" t="s">
        <v>3180</v>
      </c>
      <c r="F1612" t="s">
        <v>2316</v>
      </c>
    </row>
    <row r="1613" spans="1:6" x14ac:dyDescent="0.2">
      <c r="A1613" t="s">
        <v>3181</v>
      </c>
      <c r="B1613" t="s">
        <v>2319</v>
      </c>
      <c r="C1613" t="s">
        <v>2319</v>
      </c>
      <c r="D1613" t="s">
        <v>3696</v>
      </c>
      <c r="E1613" t="s">
        <v>2320</v>
      </c>
      <c r="F1613" t="s">
        <v>2316</v>
      </c>
    </row>
    <row r="1614" spans="1:6" x14ac:dyDescent="0.2">
      <c r="A1614" t="s">
        <v>2136</v>
      </c>
      <c r="B1614" t="s">
        <v>2319</v>
      </c>
      <c r="C1614" t="s">
        <v>2319</v>
      </c>
      <c r="D1614" t="s">
        <v>2314</v>
      </c>
      <c r="E1614" t="s">
        <v>2800</v>
      </c>
      <c r="F1614" t="s">
        <v>2316</v>
      </c>
    </row>
    <row r="1615" spans="1:6" x14ac:dyDescent="0.2">
      <c r="A1615" t="s">
        <v>710</v>
      </c>
      <c r="B1615" t="s">
        <v>2312</v>
      </c>
      <c r="C1615" t="s">
        <v>2313</v>
      </c>
      <c r="D1615" t="s">
        <v>2314</v>
      </c>
      <c r="E1615" t="s">
        <v>2320</v>
      </c>
      <c r="F1615" t="s">
        <v>2316</v>
      </c>
    </row>
    <row r="1616" spans="1:6" x14ac:dyDescent="0.2">
      <c r="A1616" t="s">
        <v>3182</v>
      </c>
      <c r="B1616" t="s">
        <v>2312</v>
      </c>
      <c r="C1616" t="s">
        <v>2317</v>
      </c>
      <c r="D1616" t="s">
        <v>3696</v>
      </c>
      <c r="E1616" t="s">
        <v>2583</v>
      </c>
      <c r="F1616" t="s">
        <v>2447</v>
      </c>
    </row>
    <row r="1617" spans="1:6" x14ac:dyDescent="0.2">
      <c r="A1617" t="s">
        <v>207</v>
      </c>
      <c r="B1617" t="s">
        <v>2319</v>
      </c>
      <c r="C1617" t="s">
        <v>2319</v>
      </c>
      <c r="D1617" t="s">
        <v>2314</v>
      </c>
      <c r="E1617" t="s">
        <v>2348</v>
      </c>
      <c r="F1617" t="s">
        <v>2378</v>
      </c>
    </row>
    <row r="1618" spans="1:6" x14ac:dyDescent="0.2">
      <c r="A1618" t="s">
        <v>1395</v>
      </c>
      <c r="B1618" t="s">
        <v>2312</v>
      </c>
      <c r="C1618" t="s">
        <v>2313</v>
      </c>
      <c r="D1618" t="s">
        <v>2314</v>
      </c>
      <c r="E1618" t="s">
        <v>3183</v>
      </c>
      <c r="F1618" t="s">
        <v>2316</v>
      </c>
    </row>
    <row r="1619" spans="1:6" x14ac:dyDescent="0.2">
      <c r="A1619" t="s">
        <v>3184</v>
      </c>
      <c r="B1619" t="s">
        <v>2312</v>
      </c>
      <c r="C1619" t="s">
        <v>2317</v>
      </c>
      <c r="D1619" t="s">
        <v>2314</v>
      </c>
      <c r="E1619" t="s">
        <v>2348</v>
      </c>
      <c r="F1619" t="s">
        <v>2316</v>
      </c>
    </row>
    <row r="1620" spans="1:6" x14ac:dyDescent="0.2">
      <c r="A1620" t="s">
        <v>3185</v>
      </c>
      <c r="B1620" t="s">
        <v>2312</v>
      </c>
      <c r="C1620" t="s">
        <v>2317</v>
      </c>
      <c r="D1620" t="s">
        <v>2314</v>
      </c>
      <c r="E1620" t="s">
        <v>2348</v>
      </c>
      <c r="F1620" t="s">
        <v>2491</v>
      </c>
    </row>
    <row r="1621" spans="1:6" x14ac:dyDescent="0.2">
      <c r="A1621" t="s">
        <v>357</v>
      </c>
      <c r="B1621" t="s">
        <v>2319</v>
      </c>
      <c r="C1621" t="s">
        <v>2319</v>
      </c>
      <c r="D1621" t="s">
        <v>2314</v>
      </c>
      <c r="E1621" t="s">
        <v>2978</v>
      </c>
      <c r="F1621" t="s">
        <v>2316</v>
      </c>
    </row>
    <row r="1622" spans="1:6" x14ac:dyDescent="0.2">
      <c r="A1622" t="s">
        <v>400</v>
      </c>
      <c r="B1622" t="s">
        <v>2319</v>
      </c>
      <c r="C1622" t="s">
        <v>2319</v>
      </c>
      <c r="D1622" t="s">
        <v>2314</v>
      </c>
      <c r="E1622" t="s">
        <v>2320</v>
      </c>
      <c r="F1622" t="s">
        <v>2316</v>
      </c>
    </row>
    <row r="1623" spans="1:6" x14ac:dyDescent="0.2">
      <c r="A1623" t="s">
        <v>1394</v>
      </c>
      <c r="B1623" t="s">
        <v>2312</v>
      </c>
      <c r="C1623" t="s">
        <v>2323</v>
      </c>
      <c r="D1623" t="s">
        <v>2314</v>
      </c>
      <c r="E1623" t="s">
        <v>2320</v>
      </c>
      <c r="F1623" t="s">
        <v>2316</v>
      </c>
    </row>
    <row r="1624" spans="1:6" x14ac:dyDescent="0.2">
      <c r="A1624" t="s">
        <v>573</v>
      </c>
      <c r="B1624" t="s">
        <v>2319</v>
      </c>
      <c r="C1624" t="s">
        <v>2319</v>
      </c>
      <c r="D1624" t="s">
        <v>2314</v>
      </c>
      <c r="E1624" t="s">
        <v>2320</v>
      </c>
      <c r="F1624" t="s">
        <v>2316</v>
      </c>
    </row>
    <row r="1625" spans="1:6" x14ac:dyDescent="0.2">
      <c r="A1625" t="s">
        <v>3186</v>
      </c>
      <c r="B1625" t="s">
        <v>2312</v>
      </c>
      <c r="C1625" t="s">
        <v>2317</v>
      </c>
      <c r="D1625" t="s">
        <v>2314</v>
      </c>
      <c r="E1625" t="s">
        <v>2348</v>
      </c>
      <c r="F1625" t="s">
        <v>2316</v>
      </c>
    </row>
    <row r="1626" spans="1:6" x14ac:dyDescent="0.2">
      <c r="A1626" t="s">
        <v>3187</v>
      </c>
      <c r="B1626" t="s">
        <v>2312</v>
      </c>
      <c r="C1626" t="s">
        <v>2323</v>
      </c>
      <c r="D1626" t="s">
        <v>2314</v>
      </c>
      <c r="E1626" t="s">
        <v>2507</v>
      </c>
      <c r="F1626" t="s">
        <v>2480</v>
      </c>
    </row>
    <row r="1627" spans="1:6" x14ac:dyDescent="0.2">
      <c r="A1627" t="s">
        <v>1836</v>
      </c>
      <c r="B1627" t="s">
        <v>2319</v>
      </c>
      <c r="C1627" t="s">
        <v>2319</v>
      </c>
      <c r="D1627" t="s">
        <v>2314</v>
      </c>
      <c r="E1627" t="s">
        <v>2320</v>
      </c>
      <c r="F1627" t="s">
        <v>2316</v>
      </c>
    </row>
    <row r="1628" spans="1:6" x14ac:dyDescent="0.2">
      <c r="A1628" t="s">
        <v>1387</v>
      </c>
      <c r="B1628" t="s">
        <v>2312</v>
      </c>
      <c r="C1628" t="s">
        <v>2319</v>
      </c>
      <c r="D1628" t="s">
        <v>2314</v>
      </c>
      <c r="E1628" t="s">
        <v>2555</v>
      </c>
      <c r="F1628" t="s">
        <v>2316</v>
      </c>
    </row>
    <row r="1629" spans="1:6" x14ac:dyDescent="0.2">
      <c r="A1629" t="s">
        <v>1533</v>
      </c>
      <c r="B1629" t="s">
        <v>2319</v>
      </c>
      <c r="C1629" t="s">
        <v>2319</v>
      </c>
      <c r="D1629" t="s">
        <v>2314</v>
      </c>
      <c r="E1629" t="s">
        <v>2320</v>
      </c>
      <c r="F1629" t="s">
        <v>2316</v>
      </c>
    </row>
    <row r="1630" spans="1:6" x14ac:dyDescent="0.2">
      <c r="A1630" t="s">
        <v>3188</v>
      </c>
      <c r="B1630" t="s">
        <v>2312</v>
      </c>
      <c r="C1630" t="s">
        <v>2317</v>
      </c>
      <c r="D1630" t="s">
        <v>3696</v>
      </c>
      <c r="E1630" t="s">
        <v>2628</v>
      </c>
      <c r="F1630" t="s">
        <v>2316</v>
      </c>
    </row>
    <row r="1631" spans="1:6" x14ac:dyDescent="0.2">
      <c r="A1631" t="s">
        <v>879</v>
      </c>
      <c r="B1631" t="s">
        <v>2319</v>
      </c>
      <c r="C1631" t="s">
        <v>2319</v>
      </c>
      <c r="D1631" t="s">
        <v>2314</v>
      </c>
      <c r="E1631" t="s">
        <v>3189</v>
      </c>
      <c r="F1631" t="s">
        <v>2316</v>
      </c>
    </row>
    <row r="1632" spans="1:6" x14ac:dyDescent="0.2">
      <c r="A1632" t="s">
        <v>2081</v>
      </c>
      <c r="B1632" t="s">
        <v>2319</v>
      </c>
      <c r="C1632" t="s">
        <v>2319</v>
      </c>
      <c r="D1632" t="s">
        <v>2314</v>
      </c>
      <c r="E1632" t="s">
        <v>2324</v>
      </c>
      <c r="F1632" t="s">
        <v>2316</v>
      </c>
    </row>
    <row r="1633" spans="1:6" x14ac:dyDescent="0.2">
      <c r="A1633" t="s">
        <v>3190</v>
      </c>
      <c r="B1633" t="s">
        <v>2319</v>
      </c>
      <c r="C1633" t="s">
        <v>2319</v>
      </c>
      <c r="D1633" t="s">
        <v>2314</v>
      </c>
      <c r="E1633" t="s">
        <v>2318</v>
      </c>
      <c r="F1633" t="s">
        <v>2316</v>
      </c>
    </row>
    <row r="1634" spans="1:6" x14ac:dyDescent="0.2">
      <c r="A1634" t="s">
        <v>3191</v>
      </c>
      <c r="B1634" t="s">
        <v>2319</v>
      </c>
      <c r="C1634" t="s">
        <v>2319</v>
      </c>
      <c r="D1634" t="s">
        <v>2314</v>
      </c>
      <c r="E1634" t="s">
        <v>2320</v>
      </c>
      <c r="F1634" t="s">
        <v>2321</v>
      </c>
    </row>
    <row r="1635" spans="1:6" x14ac:dyDescent="0.2">
      <c r="A1635" t="s">
        <v>1568</v>
      </c>
      <c r="B1635" t="s">
        <v>2319</v>
      </c>
      <c r="C1635" t="s">
        <v>2319</v>
      </c>
      <c r="D1635" t="s">
        <v>2314</v>
      </c>
      <c r="E1635" t="s">
        <v>2320</v>
      </c>
      <c r="F1635" t="s">
        <v>2321</v>
      </c>
    </row>
    <row r="1636" spans="1:6" x14ac:dyDescent="0.2">
      <c r="A1636" t="s">
        <v>1024</v>
      </c>
      <c r="B1636" t="s">
        <v>2312</v>
      </c>
      <c r="C1636" t="s">
        <v>2317</v>
      </c>
      <c r="D1636" t="s">
        <v>2314</v>
      </c>
      <c r="E1636" t="s">
        <v>3003</v>
      </c>
      <c r="F1636" t="s">
        <v>2316</v>
      </c>
    </row>
    <row r="1637" spans="1:6" x14ac:dyDescent="0.2">
      <c r="A1637" t="s">
        <v>1397</v>
      </c>
      <c r="B1637" t="s">
        <v>2312</v>
      </c>
      <c r="C1637" t="s">
        <v>2317</v>
      </c>
      <c r="D1637" t="s">
        <v>2314</v>
      </c>
      <c r="E1637" t="s">
        <v>2771</v>
      </c>
      <c r="F1637" t="s">
        <v>2854</v>
      </c>
    </row>
    <row r="1638" spans="1:6" x14ac:dyDescent="0.2">
      <c r="A1638" t="s">
        <v>1124</v>
      </c>
      <c r="B1638" t="s">
        <v>2312</v>
      </c>
      <c r="C1638" t="s">
        <v>2317</v>
      </c>
      <c r="D1638" t="s">
        <v>2314</v>
      </c>
      <c r="E1638" t="s">
        <v>3192</v>
      </c>
      <c r="F1638" t="s">
        <v>2316</v>
      </c>
    </row>
    <row r="1639" spans="1:6" x14ac:dyDescent="0.2">
      <c r="A1639" t="s">
        <v>3193</v>
      </c>
      <c r="B1639" t="s">
        <v>2312</v>
      </c>
      <c r="C1639" t="s">
        <v>2317</v>
      </c>
      <c r="D1639" t="s">
        <v>2314</v>
      </c>
      <c r="E1639" t="s">
        <v>2320</v>
      </c>
      <c r="F1639" t="s">
        <v>2316</v>
      </c>
    </row>
    <row r="1640" spans="1:6" x14ac:dyDescent="0.2">
      <c r="A1640" t="s">
        <v>192</v>
      </c>
      <c r="B1640" t="s">
        <v>2319</v>
      </c>
      <c r="C1640" t="s">
        <v>2319</v>
      </c>
      <c r="D1640" t="s">
        <v>2314</v>
      </c>
      <c r="E1640" t="s">
        <v>2444</v>
      </c>
      <c r="F1640" t="s">
        <v>2316</v>
      </c>
    </row>
    <row r="1641" spans="1:6" x14ac:dyDescent="0.2">
      <c r="A1641" t="s">
        <v>1595</v>
      </c>
      <c r="B1641" t="s">
        <v>2312</v>
      </c>
      <c r="C1641" t="s">
        <v>2317</v>
      </c>
      <c r="D1641" t="s">
        <v>2314</v>
      </c>
      <c r="E1641" t="s">
        <v>3194</v>
      </c>
      <c r="F1641" t="s">
        <v>2316</v>
      </c>
    </row>
    <row r="1642" spans="1:6" x14ac:dyDescent="0.2">
      <c r="A1642" t="s">
        <v>2093</v>
      </c>
      <c r="B1642" t="s">
        <v>2312</v>
      </c>
      <c r="C1642" t="s">
        <v>2323</v>
      </c>
      <c r="D1642" t="s">
        <v>2314</v>
      </c>
      <c r="E1642" t="s">
        <v>2348</v>
      </c>
      <c r="F1642" t="s">
        <v>2316</v>
      </c>
    </row>
    <row r="1643" spans="1:6" x14ac:dyDescent="0.2">
      <c r="A1643" t="s">
        <v>92</v>
      </c>
      <c r="B1643" t="s">
        <v>2312</v>
      </c>
      <c r="C1643" t="s">
        <v>2323</v>
      </c>
      <c r="D1643" t="s">
        <v>2314</v>
      </c>
      <c r="E1643" t="s">
        <v>2521</v>
      </c>
      <c r="F1643" t="s">
        <v>2346</v>
      </c>
    </row>
    <row r="1644" spans="1:6" x14ac:dyDescent="0.2">
      <c r="A1644" t="s">
        <v>927</v>
      </c>
      <c r="B1644" t="s">
        <v>2312</v>
      </c>
      <c r="C1644" t="s">
        <v>2317</v>
      </c>
      <c r="D1644" t="s">
        <v>2314</v>
      </c>
      <c r="E1644" t="s">
        <v>2318</v>
      </c>
      <c r="F1644" t="s">
        <v>2316</v>
      </c>
    </row>
    <row r="1645" spans="1:6" x14ac:dyDescent="0.2">
      <c r="A1645" t="s">
        <v>130</v>
      </c>
      <c r="B1645" t="s">
        <v>2312</v>
      </c>
      <c r="C1645" t="s">
        <v>2313</v>
      </c>
      <c r="D1645" t="s">
        <v>2314</v>
      </c>
      <c r="E1645" t="s">
        <v>2348</v>
      </c>
      <c r="F1645" t="s">
        <v>2316</v>
      </c>
    </row>
    <row r="1646" spans="1:6" x14ac:dyDescent="0.2">
      <c r="A1646" t="s">
        <v>1529</v>
      </c>
      <c r="B1646" t="s">
        <v>2319</v>
      </c>
      <c r="C1646" t="s">
        <v>2319</v>
      </c>
      <c r="D1646" t="s">
        <v>2314</v>
      </c>
      <c r="E1646" t="s">
        <v>2320</v>
      </c>
      <c r="F1646" t="s">
        <v>2316</v>
      </c>
    </row>
    <row r="1647" spans="1:6" x14ac:dyDescent="0.2">
      <c r="A1647" t="s">
        <v>2043</v>
      </c>
      <c r="B1647" t="s">
        <v>2319</v>
      </c>
      <c r="C1647" t="s">
        <v>2319</v>
      </c>
      <c r="D1647" t="s">
        <v>2314</v>
      </c>
      <c r="E1647" t="s">
        <v>2318</v>
      </c>
      <c r="F1647" t="s">
        <v>2376</v>
      </c>
    </row>
    <row r="1648" spans="1:6" x14ac:dyDescent="0.2">
      <c r="A1648" t="s">
        <v>1964</v>
      </c>
      <c r="B1648" t="s">
        <v>2312</v>
      </c>
      <c r="C1648" t="s">
        <v>2317</v>
      </c>
      <c r="D1648" t="s">
        <v>2314</v>
      </c>
      <c r="E1648" t="s">
        <v>2817</v>
      </c>
      <c r="F1648" t="s">
        <v>2316</v>
      </c>
    </row>
    <row r="1649" spans="1:6" x14ac:dyDescent="0.2">
      <c r="A1649" t="s">
        <v>260</v>
      </c>
      <c r="B1649" t="s">
        <v>2319</v>
      </c>
      <c r="C1649" t="s">
        <v>2319</v>
      </c>
      <c r="D1649" t="s">
        <v>2314</v>
      </c>
      <c r="E1649" t="s">
        <v>2348</v>
      </c>
      <c r="F1649" t="s">
        <v>2316</v>
      </c>
    </row>
    <row r="1650" spans="1:6" x14ac:dyDescent="0.2">
      <c r="A1650" t="s">
        <v>967</v>
      </c>
      <c r="B1650" t="s">
        <v>2319</v>
      </c>
      <c r="C1650" t="s">
        <v>2319</v>
      </c>
      <c r="D1650" t="s">
        <v>2314</v>
      </c>
      <c r="E1650" t="s">
        <v>3195</v>
      </c>
      <c r="F1650" t="s">
        <v>2316</v>
      </c>
    </row>
    <row r="1651" spans="1:6" x14ac:dyDescent="0.2">
      <c r="A1651" t="s">
        <v>190</v>
      </c>
      <c r="B1651" t="s">
        <v>2312</v>
      </c>
      <c r="C1651" t="s">
        <v>2313</v>
      </c>
      <c r="D1651" t="s">
        <v>2314</v>
      </c>
      <c r="E1651" t="s">
        <v>2320</v>
      </c>
      <c r="F1651" t="s">
        <v>2316</v>
      </c>
    </row>
    <row r="1652" spans="1:6" x14ac:dyDescent="0.2">
      <c r="A1652" t="s">
        <v>505</v>
      </c>
      <c r="B1652" t="s">
        <v>2312</v>
      </c>
      <c r="C1652" t="s">
        <v>2317</v>
      </c>
      <c r="D1652" t="s">
        <v>2314</v>
      </c>
      <c r="E1652" t="s">
        <v>2320</v>
      </c>
      <c r="F1652" t="s">
        <v>2316</v>
      </c>
    </row>
    <row r="1653" spans="1:6" x14ac:dyDescent="0.2">
      <c r="A1653" t="s">
        <v>590</v>
      </c>
      <c r="B1653" t="s">
        <v>2319</v>
      </c>
      <c r="C1653" t="s">
        <v>2319</v>
      </c>
      <c r="D1653" t="s">
        <v>2314</v>
      </c>
      <c r="E1653" t="s">
        <v>2318</v>
      </c>
      <c r="F1653" t="s">
        <v>2316</v>
      </c>
    </row>
    <row r="1654" spans="1:6" x14ac:dyDescent="0.2">
      <c r="A1654" t="s">
        <v>3196</v>
      </c>
      <c r="B1654" t="s">
        <v>2319</v>
      </c>
      <c r="C1654" t="s">
        <v>2319</v>
      </c>
      <c r="D1654" t="s">
        <v>3696</v>
      </c>
      <c r="E1654" t="s">
        <v>2318</v>
      </c>
      <c r="F1654" t="s">
        <v>2316</v>
      </c>
    </row>
    <row r="1655" spans="1:6" x14ac:dyDescent="0.2">
      <c r="A1655" t="s">
        <v>625</v>
      </c>
      <c r="B1655" t="s">
        <v>2319</v>
      </c>
      <c r="C1655" t="s">
        <v>2319</v>
      </c>
      <c r="D1655" t="s">
        <v>2314</v>
      </c>
      <c r="E1655" t="s">
        <v>3098</v>
      </c>
      <c r="F1655" t="s">
        <v>2316</v>
      </c>
    </row>
    <row r="1656" spans="1:6" x14ac:dyDescent="0.2">
      <c r="A1656" t="s">
        <v>1602</v>
      </c>
      <c r="B1656" t="s">
        <v>2312</v>
      </c>
      <c r="C1656" t="s">
        <v>2313</v>
      </c>
      <c r="D1656" t="s">
        <v>2314</v>
      </c>
      <c r="E1656" t="s">
        <v>2320</v>
      </c>
      <c r="F1656" t="s">
        <v>2316</v>
      </c>
    </row>
    <row r="1657" spans="1:6" x14ac:dyDescent="0.2">
      <c r="A1657" t="s">
        <v>913</v>
      </c>
      <c r="B1657" t="s">
        <v>2312</v>
      </c>
      <c r="C1657" t="s">
        <v>2319</v>
      </c>
      <c r="D1657" t="s">
        <v>2314</v>
      </c>
      <c r="E1657" t="s">
        <v>2318</v>
      </c>
      <c r="F1657" t="s">
        <v>2316</v>
      </c>
    </row>
    <row r="1658" spans="1:6" x14ac:dyDescent="0.2">
      <c r="A1658" t="s">
        <v>3197</v>
      </c>
      <c r="B1658" t="s">
        <v>2312</v>
      </c>
      <c r="C1658" t="s">
        <v>2317</v>
      </c>
      <c r="D1658" t="s">
        <v>2314</v>
      </c>
      <c r="E1658" t="s">
        <v>2348</v>
      </c>
      <c r="F1658" t="s">
        <v>2316</v>
      </c>
    </row>
    <row r="1659" spans="1:6" x14ac:dyDescent="0.2">
      <c r="A1659" t="s">
        <v>1975</v>
      </c>
      <c r="B1659" t="s">
        <v>2312</v>
      </c>
      <c r="C1659" t="s">
        <v>2319</v>
      </c>
      <c r="D1659" t="s">
        <v>2314</v>
      </c>
      <c r="E1659" t="s">
        <v>2348</v>
      </c>
      <c r="F1659" t="s">
        <v>2316</v>
      </c>
    </row>
    <row r="1660" spans="1:6" x14ac:dyDescent="0.2">
      <c r="A1660" t="s">
        <v>3198</v>
      </c>
      <c r="B1660" t="s">
        <v>2312</v>
      </c>
      <c r="C1660" t="s">
        <v>2317</v>
      </c>
      <c r="D1660" t="s">
        <v>3696</v>
      </c>
      <c r="E1660" t="s">
        <v>2320</v>
      </c>
      <c r="F1660" t="s">
        <v>2447</v>
      </c>
    </row>
    <row r="1661" spans="1:6" x14ac:dyDescent="0.2">
      <c r="A1661" t="s">
        <v>1250</v>
      </c>
      <c r="B1661" t="s">
        <v>2312</v>
      </c>
      <c r="C1661" t="s">
        <v>2317</v>
      </c>
      <c r="D1661" t="s">
        <v>2314</v>
      </c>
      <c r="E1661" t="s">
        <v>3156</v>
      </c>
      <c r="F1661" t="s">
        <v>2316</v>
      </c>
    </row>
    <row r="1662" spans="1:6" x14ac:dyDescent="0.2">
      <c r="A1662" t="s">
        <v>1398</v>
      </c>
      <c r="B1662" t="s">
        <v>2312</v>
      </c>
      <c r="C1662" t="s">
        <v>2313</v>
      </c>
      <c r="D1662" t="s">
        <v>2314</v>
      </c>
      <c r="E1662" t="s">
        <v>3183</v>
      </c>
      <c r="F1662" t="s">
        <v>2316</v>
      </c>
    </row>
    <row r="1663" spans="1:6" x14ac:dyDescent="0.2">
      <c r="A1663" t="s">
        <v>959</v>
      </c>
      <c r="B1663" t="s">
        <v>2319</v>
      </c>
      <c r="C1663" t="s">
        <v>2319</v>
      </c>
      <c r="D1663" t="s">
        <v>2314</v>
      </c>
      <c r="E1663" t="s">
        <v>2954</v>
      </c>
      <c r="F1663" t="s">
        <v>2473</v>
      </c>
    </row>
    <row r="1664" spans="1:6" x14ac:dyDescent="0.2">
      <c r="A1664" t="s">
        <v>1178</v>
      </c>
      <c r="B1664" t="s">
        <v>2319</v>
      </c>
      <c r="C1664" t="s">
        <v>2319</v>
      </c>
      <c r="D1664" t="s">
        <v>2314</v>
      </c>
      <c r="E1664" t="s">
        <v>2563</v>
      </c>
      <c r="F1664" t="s">
        <v>2316</v>
      </c>
    </row>
    <row r="1665" spans="1:6" x14ac:dyDescent="0.2">
      <c r="A1665" t="s">
        <v>2163</v>
      </c>
      <c r="B1665" t="s">
        <v>2312</v>
      </c>
      <c r="C1665" t="s">
        <v>2317</v>
      </c>
      <c r="D1665" t="s">
        <v>2314</v>
      </c>
      <c r="E1665" t="s">
        <v>2348</v>
      </c>
      <c r="F1665" t="s">
        <v>2316</v>
      </c>
    </row>
    <row r="1666" spans="1:6" x14ac:dyDescent="0.2">
      <c r="A1666" t="s">
        <v>3199</v>
      </c>
      <c r="B1666" t="s">
        <v>2319</v>
      </c>
      <c r="C1666" t="s">
        <v>2319</v>
      </c>
      <c r="D1666" t="s">
        <v>2314</v>
      </c>
      <c r="E1666" t="s">
        <v>2547</v>
      </c>
      <c r="F1666" t="s">
        <v>2316</v>
      </c>
    </row>
    <row r="1667" spans="1:6" x14ac:dyDescent="0.2">
      <c r="A1667" t="s">
        <v>1165</v>
      </c>
      <c r="B1667" t="s">
        <v>2312</v>
      </c>
      <c r="C1667" t="s">
        <v>2317</v>
      </c>
      <c r="D1667" t="s">
        <v>2314</v>
      </c>
      <c r="E1667" t="s">
        <v>3173</v>
      </c>
      <c r="F1667" t="s">
        <v>2316</v>
      </c>
    </row>
    <row r="1668" spans="1:6" x14ac:dyDescent="0.2">
      <c r="A1668" t="s">
        <v>3200</v>
      </c>
      <c r="B1668" t="s">
        <v>2312</v>
      </c>
      <c r="C1668" t="s">
        <v>2317</v>
      </c>
      <c r="D1668" t="s">
        <v>2314</v>
      </c>
      <c r="E1668" t="s">
        <v>2860</v>
      </c>
      <c r="F1668" t="s">
        <v>2316</v>
      </c>
    </row>
    <row r="1669" spans="1:6" x14ac:dyDescent="0.2">
      <c r="A1669" t="s">
        <v>3201</v>
      </c>
      <c r="B1669" t="s">
        <v>2319</v>
      </c>
      <c r="C1669" t="s">
        <v>2319</v>
      </c>
      <c r="D1669" t="s">
        <v>2314</v>
      </c>
      <c r="E1669" t="s">
        <v>3040</v>
      </c>
      <c r="F1669" t="s">
        <v>3202</v>
      </c>
    </row>
    <row r="1670" spans="1:6" x14ac:dyDescent="0.2">
      <c r="A1670" t="s">
        <v>1618</v>
      </c>
      <c r="B1670" t="s">
        <v>2319</v>
      </c>
      <c r="C1670" t="s">
        <v>2319</v>
      </c>
      <c r="D1670" t="s">
        <v>2314</v>
      </c>
      <c r="E1670" t="s">
        <v>2320</v>
      </c>
      <c r="F1670" t="s">
        <v>2346</v>
      </c>
    </row>
    <row r="1671" spans="1:6" x14ac:dyDescent="0.2">
      <c r="A1671" t="s">
        <v>3203</v>
      </c>
      <c r="B1671" t="s">
        <v>2319</v>
      </c>
      <c r="C1671" t="s">
        <v>2319</v>
      </c>
      <c r="D1671" t="s">
        <v>2314</v>
      </c>
      <c r="E1671" t="s">
        <v>3204</v>
      </c>
      <c r="F1671" t="s">
        <v>2491</v>
      </c>
    </row>
    <row r="1672" spans="1:6" x14ac:dyDescent="0.2">
      <c r="A1672" t="s">
        <v>2224</v>
      </c>
      <c r="B1672" t="s">
        <v>2319</v>
      </c>
      <c r="C1672" t="s">
        <v>2319</v>
      </c>
      <c r="D1672" t="s">
        <v>2314</v>
      </c>
      <c r="E1672" t="s">
        <v>3205</v>
      </c>
      <c r="F1672" t="s">
        <v>2316</v>
      </c>
    </row>
    <row r="1673" spans="1:6" x14ac:dyDescent="0.2">
      <c r="A1673" t="s">
        <v>2286</v>
      </c>
      <c r="B1673" t="s">
        <v>2319</v>
      </c>
      <c r="C1673" t="s">
        <v>2319</v>
      </c>
      <c r="D1673" t="s">
        <v>2314</v>
      </c>
      <c r="E1673" t="s">
        <v>2318</v>
      </c>
      <c r="F1673" t="s">
        <v>2316</v>
      </c>
    </row>
    <row r="1674" spans="1:6" x14ac:dyDescent="0.2">
      <c r="A1674" t="s">
        <v>1435</v>
      </c>
      <c r="B1674" t="s">
        <v>2312</v>
      </c>
      <c r="C1674" t="s">
        <v>2317</v>
      </c>
      <c r="D1674" t="s">
        <v>3696</v>
      </c>
      <c r="E1674" t="s">
        <v>2348</v>
      </c>
      <c r="F1674" t="s">
        <v>2316</v>
      </c>
    </row>
    <row r="1675" spans="1:6" x14ac:dyDescent="0.2">
      <c r="A1675" t="s">
        <v>3206</v>
      </c>
      <c r="B1675" t="s">
        <v>2319</v>
      </c>
      <c r="C1675" t="s">
        <v>2319</v>
      </c>
      <c r="D1675" t="s">
        <v>2314</v>
      </c>
      <c r="E1675" t="s">
        <v>2320</v>
      </c>
      <c r="F1675" t="s">
        <v>2316</v>
      </c>
    </row>
    <row r="1676" spans="1:6" x14ac:dyDescent="0.2">
      <c r="A1676" t="s">
        <v>1177</v>
      </c>
      <c r="B1676" t="s">
        <v>2312</v>
      </c>
      <c r="C1676" t="s">
        <v>2317</v>
      </c>
      <c r="D1676" t="s">
        <v>2314</v>
      </c>
      <c r="E1676" t="s">
        <v>3207</v>
      </c>
      <c r="F1676" t="s">
        <v>2316</v>
      </c>
    </row>
    <row r="1677" spans="1:6" x14ac:dyDescent="0.2">
      <c r="A1677" t="s">
        <v>3208</v>
      </c>
      <c r="B1677" t="s">
        <v>2319</v>
      </c>
      <c r="C1677" t="s">
        <v>2319</v>
      </c>
      <c r="D1677" t="s">
        <v>2314</v>
      </c>
      <c r="E1677" t="s">
        <v>2318</v>
      </c>
      <c r="F1677" t="s">
        <v>2316</v>
      </c>
    </row>
    <row r="1678" spans="1:6" x14ac:dyDescent="0.2">
      <c r="A1678" t="s">
        <v>1209</v>
      </c>
      <c r="B1678" t="s">
        <v>2312</v>
      </c>
      <c r="C1678" t="s">
        <v>2317</v>
      </c>
      <c r="D1678" t="s">
        <v>2314</v>
      </c>
      <c r="E1678" t="s">
        <v>2348</v>
      </c>
      <c r="F1678" t="s">
        <v>2316</v>
      </c>
    </row>
    <row r="1679" spans="1:6" x14ac:dyDescent="0.2">
      <c r="A1679" t="s">
        <v>1255</v>
      </c>
      <c r="B1679" t="s">
        <v>2312</v>
      </c>
      <c r="C1679" t="s">
        <v>2317</v>
      </c>
      <c r="D1679" t="s">
        <v>2314</v>
      </c>
      <c r="E1679" t="s">
        <v>2360</v>
      </c>
      <c r="F1679" t="s">
        <v>2321</v>
      </c>
    </row>
    <row r="1680" spans="1:6" x14ac:dyDescent="0.2">
      <c r="A1680" t="s">
        <v>2205</v>
      </c>
      <c r="B1680" t="s">
        <v>2319</v>
      </c>
      <c r="C1680" t="s">
        <v>2319</v>
      </c>
      <c r="D1680" t="s">
        <v>2314</v>
      </c>
      <c r="E1680" t="s">
        <v>2320</v>
      </c>
      <c r="F1680" t="s">
        <v>2350</v>
      </c>
    </row>
    <row r="1681" spans="1:6" x14ac:dyDescent="0.2">
      <c r="A1681" t="s">
        <v>91</v>
      </c>
      <c r="B1681" t="s">
        <v>2312</v>
      </c>
      <c r="C1681" t="s">
        <v>2323</v>
      </c>
      <c r="D1681" t="s">
        <v>2314</v>
      </c>
      <c r="E1681" t="s">
        <v>2348</v>
      </c>
      <c r="F1681" t="s">
        <v>2316</v>
      </c>
    </row>
    <row r="1682" spans="1:6" x14ac:dyDescent="0.2">
      <c r="A1682" t="s">
        <v>521</v>
      </c>
      <c r="B1682" t="s">
        <v>2312</v>
      </c>
      <c r="C1682" t="s">
        <v>2317</v>
      </c>
      <c r="D1682" t="s">
        <v>3696</v>
      </c>
      <c r="E1682" t="s">
        <v>2354</v>
      </c>
      <c r="F1682" t="s">
        <v>2321</v>
      </c>
    </row>
    <row r="1683" spans="1:6" x14ac:dyDescent="0.2">
      <c r="A1683" t="s">
        <v>781</v>
      </c>
      <c r="B1683" t="s">
        <v>2319</v>
      </c>
      <c r="C1683" t="s">
        <v>2319</v>
      </c>
      <c r="D1683" t="s">
        <v>2314</v>
      </c>
      <c r="E1683" t="s">
        <v>2318</v>
      </c>
      <c r="F1683" t="s">
        <v>2719</v>
      </c>
    </row>
    <row r="1684" spans="1:6" x14ac:dyDescent="0.2">
      <c r="A1684" t="s">
        <v>3209</v>
      </c>
      <c r="B1684" t="s">
        <v>2319</v>
      </c>
      <c r="C1684" t="s">
        <v>2319</v>
      </c>
      <c r="D1684" t="s">
        <v>2314</v>
      </c>
      <c r="E1684" t="s">
        <v>2320</v>
      </c>
      <c r="F1684" t="s">
        <v>2424</v>
      </c>
    </row>
    <row r="1685" spans="1:6" x14ac:dyDescent="0.2">
      <c r="A1685" t="s">
        <v>1390</v>
      </c>
      <c r="B1685" t="s">
        <v>2312</v>
      </c>
      <c r="C1685" t="s">
        <v>2313</v>
      </c>
      <c r="D1685" t="s">
        <v>2314</v>
      </c>
      <c r="E1685" t="s">
        <v>2357</v>
      </c>
      <c r="F1685" t="s">
        <v>2316</v>
      </c>
    </row>
    <row r="1686" spans="1:6" x14ac:dyDescent="0.2">
      <c r="A1686" t="s">
        <v>1898</v>
      </c>
      <c r="B1686" t="s">
        <v>2319</v>
      </c>
      <c r="C1686" t="s">
        <v>2319</v>
      </c>
      <c r="D1686" t="s">
        <v>2314</v>
      </c>
      <c r="E1686" t="s">
        <v>2579</v>
      </c>
      <c r="F1686" t="s">
        <v>2350</v>
      </c>
    </row>
    <row r="1687" spans="1:6" x14ac:dyDescent="0.2">
      <c r="A1687" t="s">
        <v>3210</v>
      </c>
      <c r="B1687" t="s">
        <v>2319</v>
      </c>
      <c r="C1687" t="s">
        <v>2319</v>
      </c>
      <c r="D1687" t="s">
        <v>2314</v>
      </c>
      <c r="E1687" t="s">
        <v>2320</v>
      </c>
      <c r="F1687" t="s">
        <v>2316</v>
      </c>
    </row>
    <row r="1688" spans="1:6" x14ac:dyDescent="0.2">
      <c r="A1688" t="s">
        <v>1429</v>
      </c>
      <c r="B1688" t="s">
        <v>2319</v>
      </c>
      <c r="C1688" t="s">
        <v>2319</v>
      </c>
      <c r="D1688" t="s">
        <v>2314</v>
      </c>
      <c r="E1688" t="s">
        <v>2367</v>
      </c>
      <c r="F1688" t="s">
        <v>2316</v>
      </c>
    </row>
    <row r="1689" spans="1:6" x14ac:dyDescent="0.2">
      <c r="A1689" t="s">
        <v>1439</v>
      </c>
      <c r="B1689" t="s">
        <v>2312</v>
      </c>
      <c r="C1689" t="s">
        <v>2319</v>
      </c>
      <c r="D1689" t="s">
        <v>2314</v>
      </c>
      <c r="E1689" t="s">
        <v>2800</v>
      </c>
      <c r="F1689" t="s">
        <v>2350</v>
      </c>
    </row>
    <row r="1690" spans="1:6" x14ac:dyDescent="0.2">
      <c r="A1690" t="s">
        <v>1136</v>
      </c>
      <c r="B1690" t="s">
        <v>2319</v>
      </c>
      <c r="C1690" t="s">
        <v>2319</v>
      </c>
      <c r="D1690" t="s">
        <v>2314</v>
      </c>
      <c r="E1690" t="s">
        <v>2318</v>
      </c>
      <c r="F1690" t="s">
        <v>2316</v>
      </c>
    </row>
    <row r="1691" spans="1:6" x14ac:dyDescent="0.2">
      <c r="A1691" t="s">
        <v>3211</v>
      </c>
      <c r="B1691" t="s">
        <v>2312</v>
      </c>
      <c r="C1691" t="s">
        <v>2319</v>
      </c>
      <c r="D1691" t="s">
        <v>2314</v>
      </c>
      <c r="E1691" t="s">
        <v>2593</v>
      </c>
      <c r="F1691" t="s">
        <v>2316</v>
      </c>
    </row>
    <row r="1692" spans="1:6" x14ac:dyDescent="0.2">
      <c r="A1692" t="s">
        <v>1357</v>
      </c>
      <c r="B1692" t="s">
        <v>2312</v>
      </c>
      <c r="C1692" t="s">
        <v>2313</v>
      </c>
      <c r="D1692" t="s">
        <v>2314</v>
      </c>
      <c r="E1692" t="s">
        <v>2496</v>
      </c>
      <c r="F1692" t="s">
        <v>2316</v>
      </c>
    </row>
    <row r="1693" spans="1:6" x14ac:dyDescent="0.2">
      <c r="A1693" t="s">
        <v>3212</v>
      </c>
      <c r="B1693" t="s">
        <v>2319</v>
      </c>
      <c r="C1693" t="s">
        <v>2319</v>
      </c>
      <c r="D1693" t="s">
        <v>3696</v>
      </c>
      <c r="E1693" t="s">
        <v>3213</v>
      </c>
      <c r="F1693" t="s">
        <v>2447</v>
      </c>
    </row>
    <row r="1694" spans="1:6" x14ac:dyDescent="0.2">
      <c r="A1694" t="s">
        <v>42</v>
      </c>
      <c r="B1694" t="s">
        <v>2319</v>
      </c>
      <c r="C1694" t="s">
        <v>2310</v>
      </c>
      <c r="D1694" t="s">
        <v>2314</v>
      </c>
      <c r="E1694" t="s">
        <v>2320</v>
      </c>
      <c r="F1694" t="s">
        <v>2316</v>
      </c>
    </row>
    <row r="1695" spans="1:6" x14ac:dyDescent="0.2">
      <c r="A1695" t="s">
        <v>3214</v>
      </c>
      <c r="B1695" t="s">
        <v>2312</v>
      </c>
      <c r="C1695" t="s">
        <v>2317</v>
      </c>
      <c r="D1695" t="s">
        <v>2314</v>
      </c>
      <c r="E1695" t="s">
        <v>2348</v>
      </c>
      <c r="F1695" t="s">
        <v>2316</v>
      </c>
    </row>
    <row r="1696" spans="1:6" x14ac:dyDescent="0.2">
      <c r="A1696" t="s">
        <v>627</v>
      </c>
      <c r="B1696" t="s">
        <v>2312</v>
      </c>
      <c r="C1696" t="s">
        <v>2317</v>
      </c>
      <c r="D1696" t="s">
        <v>2314</v>
      </c>
      <c r="E1696" t="s">
        <v>3215</v>
      </c>
      <c r="F1696" t="s">
        <v>2316</v>
      </c>
    </row>
    <row r="1697" spans="1:6" x14ac:dyDescent="0.2">
      <c r="A1697" t="s">
        <v>989</v>
      </c>
      <c r="B1697" t="s">
        <v>2312</v>
      </c>
      <c r="C1697" t="s">
        <v>2317</v>
      </c>
      <c r="D1697" t="s">
        <v>2314</v>
      </c>
      <c r="E1697" t="s">
        <v>3216</v>
      </c>
      <c r="F1697" t="s">
        <v>2316</v>
      </c>
    </row>
    <row r="1698" spans="1:6" x14ac:dyDescent="0.2">
      <c r="A1698" t="s">
        <v>3217</v>
      </c>
      <c r="B1698" t="s">
        <v>2319</v>
      </c>
      <c r="C1698" t="s">
        <v>2319</v>
      </c>
      <c r="D1698" t="s">
        <v>2314</v>
      </c>
      <c r="E1698" t="s">
        <v>2320</v>
      </c>
      <c r="F1698" t="s">
        <v>2378</v>
      </c>
    </row>
    <row r="1699" spans="1:6" x14ac:dyDescent="0.2">
      <c r="A1699" t="s">
        <v>403</v>
      </c>
      <c r="B1699" t="s">
        <v>2319</v>
      </c>
      <c r="C1699" t="s">
        <v>2319</v>
      </c>
      <c r="D1699" t="s">
        <v>2314</v>
      </c>
      <c r="E1699" t="s">
        <v>2320</v>
      </c>
      <c r="F1699" t="s">
        <v>2316</v>
      </c>
    </row>
    <row r="1700" spans="1:6" x14ac:dyDescent="0.2">
      <c r="A1700" t="s">
        <v>31</v>
      </c>
      <c r="B1700" t="s">
        <v>2326</v>
      </c>
      <c r="C1700" t="s">
        <v>2327</v>
      </c>
      <c r="D1700" t="s">
        <v>2314</v>
      </c>
      <c r="E1700" t="s">
        <v>2484</v>
      </c>
      <c r="F1700" t="s">
        <v>2321</v>
      </c>
    </row>
    <row r="1701" spans="1:6" x14ac:dyDescent="0.2">
      <c r="A1701" t="s">
        <v>3218</v>
      </c>
      <c r="B1701" t="s">
        <v>2319</v>
      </c>
      <c r="C1701" t="s">
        <v>2319</v>
      </c>
      <c r="D1701" t="s">
        <v>2314</v>
      </c>
      <c r="E1701" t="s">
        <v>3219</v>
      </c>
      <c r="F1701" t="s">
        <v>2316</v>
      </c>
    </row>
    <row r="1702" spans="1:6" x14ac:dyDescent="0.2">
      <c r="A1702" t="s">
        <v>3220</v>
      </c>
      <c r="B1702" t="s">
        <v>2319</v>
      </c>
      <c r="C1702" t="s">
        <v>2319</v>
      </c>
      <c r="D1702" t="s">
        <v>2314</v>
      </c>
      <c r="E1702" t="s">
        <v>2320</v>
      </c>
      <c r="F1702" t="s">
        <v>2491</v>
      </c>
    </row>
    <row r="1703" spans="1:6" x14ac:dyDescent="0.2">
      <c r="A1703" t="s">
        <v>2240</v>
      </c>
      <c r="B1703" t="s">
        <v>2312</v>
      </c>
      <c r="C1703" t="s">
        <v>2319</v>
      </c>
      <c r="D1703" t="s">
        <v>2314</v>
      </c>
      <c r="E1703" t="s">
        <v>2488</v>
      </c>
      <c r="F1703" t="s">
        <v>2325</v>
      </c>
    </row>
    <row r="1704" spans="1:6" x14ac:dyDescent="0.2">
      <c r="A1704" t="s">
        <v>1223</v>
      </c>
      <c r="B1704" t="s">
        <v>2312</v>
      </c>
      <c r="C1704" t="s">
        <v>2317</v>
      </c>
      <c r="D1704" t="s">
        <v>3696</v>
      </c>
      <c r="E1704" t="s">
        <v>2320</v>
      </c>
      <c r="F1704" t="s">
        <v>2316</v>
      </c>
    </row>
    <row r="1705" spans="1:6" x14ac:dyDescent="0.2">
      <c r="A1705" t="s">
        <v>2062</v>
      </c>
      <c r="B1705" t="s">
        <v>2326</v>
      </c>
      <c r="C1705" t="s">
        <v>2327</v>
      </c>
      <c r="D1705" t="s">
        <v>2314</v>
      </c>
      <c r="E1705" t="s">
        <v>2484</v>
      </c>
      <c r="F1705" t="s">
        <v>2321</v>
      </c>
    </row>
    <row r="1706" spans="1:6" x14ac:dyDescent="0.2">
      <c r="A1706" t="s">
        <v>1251</v>
      </c>
      <c r="B1706" t="s">
        <v>2312</v>
      </c>
      <c r="C1706" t="s">
        <v>2319</v>
      </c>
      <c r="D1706" t="s">
        <v>2314</v>
      </c>
      <c r="E1706" t="s">
        <v>3221</v>
      </c>
      <c r="F1706" t="s">
        <v>2346</v>
      </c>
    </row>
    <row r="1707" spans="1:6" x14ac:dyDescent="0.2">
      <c r="A1707" t="s">
        <v>3222</v>
      </c>
      <c r="B1707" t="s">
        <v>2312</v>
      </c>
      <c r="C1707" t="s">
        <v>2313</v>
      </c>
      <c r="D1707" t="s">
        <v>2314</v>
      </c>
      <c r="E1707" t="s">
        <v>2320</v>
      </c>
      <c r="F1707" t="s">
        <v>2447</v>
      </c>
    </row>
    <row r="1708" spans="1:6" x14ac:dyDescent="0.2">
      <c r="A1708" t="s">
        <v>2039</v>
      </c>
      <c r="B1708" t="s">
        <v>2319</v>
      </c>
      <c r="C1708" t="s">
        <v>2319</v>
      </c>
      <c r="D1708" t="s">
        <v>3696</v>
      </c>
      <c r="E1708" t="s">
        <v>2318</v>
      </c>
      <c r="F1708" t="s">
        <v>2316</v>
      </c>
    </row>
    <row r="1709" spans="1:6" x14ac:dyDescent="0.2">
      <c r="A1709" t="s">
        <v>1974</v>
      </c>
      <c r="B1709" t="s">
        <v>2312</v>
      </c>
      <c r="C1709" t="s">
        <v>2317</v>
      </c>
      <c r="D1709" t="s">
        <v>2314</v>
      </c>
      <c r="E1709" t="s">
        <v>2817</v>
      </c>
      <c r="F1709" t="s">
        <v>2316</v>
      </c>
    </row>
    <row r="1710" spans="1:6" x14ac:dyDescent="0.2">
      <c r="A1710" t="s">
        <v>809</v>
      </c>
      <c r="B1710" t="s">
        <v>2312</v>
      </c>
      <c r="C1710" t="s">
        <v>2317</v>
      </c>
      <c r="D1710" t="s">
        <v>2314</v>
      </c>
      <c r="E1710" t="s">
        <v>3194</v>
      </c>
      <c r="F1710" t="s">
        <v>2321</v>
      </c>
    </row>
    <row r="1711" spans="1:6" x14ac:dyDescent="0.2">
      <c r="A1711" t="s">
        <v>3223</v>
      </c>
      <c r="B1711" t="s">
        <v>2319</v>
      </c>
      <c r="C1711" t="s">
        <v>2319</v>
      </c>
      <c r="D1711" t="s">
        <v>2314</v>
      </c>
      <c r="E1711" t="s">
        <v>2318</v>
      </c>
      <c r="F1711" t="s">
        <v>2316</v>
      </c>
    </row>
    <row r="1712" spans="1:6" x14ac:dyDescent="0.2">
      <c r="A1712" t="s">
        <v>1271</v>
      </c>
      <c r="B1712" t="s">
        <v>2312</v>
      </c>
      <c r="C1712" t="s">
        <v>2317</v>
      </c>
      <c r="D1712" t="s">
        <v>2314</v>
      </c>
      <c r="E1712" t="s">
        <v>2809</v>
      </c>
      <c r="F1712" t="s">
        <v>2321</v>
      </c>
    </row>
    <row r="1713" spans="1:6" x14ac:dyDescent="0.2">
      <c r="A1713" t="s">
        <v>3224</v>
      </c>
      <c r="B1713" t="s">
        <v>2319</v>
      </c>
      <c r="C1713" t="s">
        <v>2319</v>
      </c>
      <c r="D1713" t="s">
        <v>2314</v>
      </c>
      <c r="E1713" t="s">
        <v>2466</v>
      </c>
      <c r="F1713" t="s">
        <v>2316</v>
      </c>
    </row>
    <row r="1714" spans="1:6" x14ac:dyDescent="0.2">
      <c r="A1714" t="s">
        <v>1719</v>
      </c>
      <c r="B1714" t="s">
        <v>2312</v>
      </c>
      <c r="C1714" t="s">
        <v>2317</v>
      </c>
      <c r="D1714" t="s">
        <v>2314</v>
      </c>
      <c r="E1714" t="s">
        <v>2320</v>
      </c>
      <c r="F1714" t="s">
        <v>2316</v>
      </c>
    </row>
    <row r="1715" spans="1:6" x14ac:dyDescent="0.2">
      <c r="A1715" t="s">
        <v>1598</v>
      </c>
      <c r="B1715" t="s">
        <v>2312</v>
      </c>
      <c r="C1715" t="s">
        <v>2317</v>
      </c>
      <c r="D1715" t="s">
        <v>2314</v>
      </c>
      <c r="E1715" t="s">
        <v>3225</v>
      </c>
      <c r="F1715" t="s">
        <v>2316</v>
      </c>
    </row>
    <row r="1716" spans="1:6" x14ac:dyDescent="0.2">
      <c r="A1716" t="s">
        <v>3226</v>
      </c>
      <c r="B1716" t="s">
        <v>2312</v>
      </c>
      <c r="C1716" t="s">
        <v>2317</v>
      </c>
      <c r="D1716" t="s">
        <v>3696</v>
      </c>
      <c r="E1716" t="s">
        <v>2490</v>
      </c>
      <c r="F1716" t="s">
        <v>2491</v>
      </c>
    </row>
    <row r="1717" spans="1:6" x14ac:dyDescent="0.2">
      <c r="A1717" t="s">
        <v>708</v>
      </c>
      <c r="B1717" t="s">
        <v>2319</v>
      </c>
      <c r="C1717" t="s">
        <v>2319</v>
      </c>
      <c r="D1717" t="s">
        <v>2314</v>
      </c>
      <c r="E1717" t="s">
        <v>2320</v>
      </c>
      <c r="F1717" t="s">
        <v>2316</v>
      </c>
    </row>
    <row r="1718" spans="1:6" x14ac:dyDescent="0.2">
      <c r="A1718" t="s">
        <v>3227</v>
      </c>
      <c r="B1718" t="s">
        <v>2312</v>
      </c>
      <c r="C1718" t="s">
        <v>2319</v>
      </c>
      <c r="D1718" t="s">
        <v>2314</v>
      </c>
      <c r="E1718" t="s">
        <v>2318</v>
      </c>
      <c r="F1718" t="s">
        <v>2316</v>
      </c>
    </row>
    <row r="1719" spans="1:6" x14ac:dyDescent="0.2">
      <c r="A1719" t="s">
        <v>3228</v>
      </c>
      <c r="B1719" t="s">
        <v>2312</v>
      </c>
      <c r="C1719" t="s">
        <v>2317</v>
      </c>
      <c r="D1719" t="s">
        <v>2314</v>
      </c>
      <c r="E1719" t="s">
        <v>2348</v>
      </c>
      <c r="F1719" t="s">
        <v>2602</v>
      </c>
    </row>
    <row r="1720" spans="1:6" x14ac:dyDescent="0.2">
      <c r="A1720" t="s">
        <v>2006</v>
      </c>
      <c r="B1720" t="s">
        <v>2312</v>
      </c>
      <c r="C1720" t="s">
        <v>2323</v>
      </c>
      <c r="D1720" t="s">
        <v>2314</v>
      </c>
      <c r="E1720" t="s">
        <v>2348</v>
      </c>
      <c r="F1720" t="s">
        <v>2316</v>
      </c>
    </row>
    <row r="1721" spans="1:6" x14ac:dyDescent="0.2">
      <c r="A1721" t="s">
        <v>1538</v>
      </c>
      <c r="B1721" t="s">
        <v>2312</v>
      </c>
      <c r="C1721" t="s">
        <v>2323</v>
      </c>
      <c r="D1721" t="s">
        <v>2314</v>
      </c>
      <c r="E1721" t="s">
        <v>2655</v>
      </c>
      <c r="F1721" t="s">
        <v>2316</v>
      </c>
    </row>
    <row r="1722" spans="1:6" x14ac:dyDescent="0.2">
      <c r="A1722" t="s">
        <v>3229</v>
      </c>
      <c r="B1722" t="s">
        <v>2319</v>
      </c>
      <c r="C1722" t="s">
        <v>2319</v>
      </c>
      <c r="D1722" t="s">
        <v>2314</v>
      </c>
      <c r="E1722" t="s">
        <v>2673</v>
      </c>
      <c r="F1722" t="s">
        <v>2316</v>
      </c>
    </row>
    <row r="1723" spans="1:6" x14ac:dyDescent="0.2">
      <c r="A1723" t="s">
        <v>225</v>
      </c>
      <c r="B1723" t="s">
        <v>2319</v>
      </c>
      <c r="C1723" t="s">
        <v>2319</v>
      </c>
      <c r="D1723" t="s">
        <v>2314</v>
      </c>
      <c r="E1723" t="s">
        <v>2643</v>
      </c>
      <c r="F1723" t="s">
        <v>2321</v>
      </c>
    </row>
    <row r="1724" spans="1:6" x14ac:dyDescent="0.2">
      <c r="A1724" t="s">
        <v>2086</v>
      </c>
      <c r="B1724" t="s">
        <v>2312</v>
      </c>
      <c r="C1724" t="s">
        <v>2313</v>
      </c>
      <c r="D1724" t="s">
        <v>2314</v>
      </c>
      <c r="E1724" t="s">
        <v>2318</v>
      </c>
      <c r="F1724" t="s">
        <v>2316</v>
      </c>
    </row>
    <row r="1725" spans="1:6" x14ac:dyDescent="0.2">
      <c r="A1725" t="s">
        <v>82</v>
      </c>
      <c r="B1725" t="s">
        <v>2319</v>
      </c>
      <c r="C1725" t="s">
        <v>2319</v>
      </c>
      <c r="D1725" t="s">
        <v>2314</v>
      </c>
      <c r="E1725" t="s">
        <v>2934</v>
      </c>
      <c r="F1725" t="s">
        <v>2316</v>
      </c>
    </row>
    <row r="1726" spans="1:6" x14ac:dyDescent="0.2">
      <c r="A1726" t="s">
        <v>123</v>
      </c>
      <c r="B1726" t="s">
        <v>2319</v>
      </c>
      <c r="C1726" t="s">
        <v>2319</v>
      </c>
      <c r="D1726" t="s">
        <v>2314</v>
      </c>
      <c r="E1726" t="s">
        <v>2495</v>
      </c>
      <c r="F1726" t="s">
        <v>2316</v>
      </c>
    </row>
    <row r="1727" spans="1:6" x14ac:dyDescent="0.2">
      <c r="A1727" t="s">
        <v>3230</v>
      </c>
      <c r="B1727" t="s">
        <v>2312</v>
      </c>
      <c r="C1727" t="s">
        <v>2317</v>
      </c>
      <c r="D1727" t="s">
        <v>3696</v>
      </c>
      <c r="E1727" t="s">
        <v>2906</v>
      </c>
      <c r="F1727" t="s">
        <v>2316</v>
      </c>
    </row>
    <row r="1728" spans="1:6" x14ac:dyDescent="0.2">
      <c r="A1728" t="s">
        <v>2257</v>
      </c>
      <c r="B1728" t="s">
        <v>2319</v>
      </c>
      <c r="C1728" t="s">
        <v>2319</v>
      </c>
      <c r="D1728" t="s">
        <v>2314</v>
      </c>
      <c r="E1728" t="s">
        <v>2320</v>
      </c>
      <c r="F1728" t="s">
        <v>2316</v>
      </c>
    </row>
    <row r="1729" spans="1:6" x14ac:dyDescent="0.2">
      <c r="A1729" t="s">
        <v>2105</v>
      </c>
      <c r="B1729" t="s">
        <v>2312</v>
      </c>
      <c r="C1729" t="s">
        <v>2317</v>
      </c>
      <c r="D1729" t="s">
        <v>2314</v>
      </c>
      <c r="E1729" t="s">
        <v>3231</v>
      </c>
      <c r="F1729" t="s">
        <v>2399</v>
      </c>
    </row>
    <row r="1730" spans="1:6" x14ac:dyDescent="0.2">
      <c r="A1730" t="s">
        <v>954</v>
      </c>
      <c r="B1730" t="s">
        <v>2312</v>
      </c>
      <c r="C1730" t="s">
        <v>2323</v>
      </c>
      <c r="D1730" t="s">
        <v>2314</v>
      </c>
      <c r="E1730" t="s">
        <v>2683</v>
      </c>
      <c r="F1730" t="s">
        <v>2316</v>
      </c>
    </row>
    <row r="1731" spans="1:6" x14ac:dyDescent="0.2">
      <c r="A1731" t="s">
        <v>1980</v>
      </c>
      <c r="B1731" t="s">
        <v>2312</v>
      </c>
      <c r="C1731" t="s">
        <v>2317</v>
      </c>
      <c r="D1731" t="s">
        <v>2314</v>
      </c>
      <c r="E1731" t="s">
        <v>2428</v>
      </c>
      <c r="F1731" t="s">
        <v>2429</v>
      </c>
    </row>
    <row r="1732" spans="1:6" x14ac:dyDescent="0.2">
      <c r="A1732" t="s">
        <v>1854</v>
      </c>
      <c r="B1732" t="s">
        <v>2319</v>
      </c>
      <c r="C1732" t="s">
        <v>2319</v>
      </c>
      <c r="D1732" t="s">
        <v>2314</v>
      </c>
      <c r="E1732" t="s">
        <v>2363</v>
      </c>
      <c r="F1732" t="s">
        <v>2316</v>
      </c>
    </row>
    <row r="1733" spans="1:6" x14ac:dyDescent="0.2">
      <c r="A1733" t="s">
        <v>1086</v>
      </c>
      <c r="B1733" t="s">
        <v>2312</v>
      </c>
      <c r="C1733" t="s">
        <v>2313</v>
      </c>
      <c r="D1733" t="s">
        <v>2314</v>
      </c>
      <c r="E1733" t="s">
        <v>2320</v>
      </c>
      <c r="F1733" t="s">
        <v>2316</v>
      </c>
    </row>
    <row r="1734" spans="1:6" x14ac:dyDescent="0.2">
      <c r="A1734" t="s">
        <v>401</v>
      </c>
      <c r="B1734" t="s">
        <v>2319</v>
      </c>
      <c r="C1734" t="s">
        <v>2319</v>
      </c>
      <c r="D1734" t="s">
        <v>3696</v>
      </c>
      <c r="E1734" t="s">
        <v>2318</v>
      </c>
      <c r="F1734" t="s">
        <v>2316</v>
      </c>
    </row>
    <row r="1735" spans="1:6" x14ac:dyDescent="0.2">
      <c r="A1735" t="s">
        <v>1169</v>
      </c>
      <c r="B1735" t="s">
        <v>2312</v>
      </c>
      <c r="C1735" t="s">
        <v>2317</v>
      </c>
      <c r="D1735" t="s">
        <v>2314</v>
      </c>
      <c r="E1735" t="s">
        <v>2318</v>
      </c>
      <c r="F1735" t="s">
        <v>2750</v>
      </c>
    </row>
    <row r="1736" spans="1:6" x14ac:dyDescent="0.2">
      <c r="A1736" t="s">
        <v>1572</v>
      </c>
      <c r="B1736" t="s">
        <v>2319</v>
      </c>
      <c r="C1736" t="s">
        <v>2319</v>
      </c>
      <c r="D1736" t="s">
        <v>2314</v>
      </c>
      <c r="E1736" t="s">
        <v>2320</v>
      </c>
      <c r="F1736" t="s">
        <v>2321</v>
      </c>
    </row>
    <row r="1737" spans="1:6" x14ac:dyDescent="0.2">
      <c r="A1737" t="s">
        <v>155</v>
      </c>
      <c r="B1737" t="s">
        <v>2312</v>
      </c>
      <c r="C1737" t="s">
        <v>2317</v>
      </c>
      <c r="D1737" t="s">
        <v>2314</v>
      </c>
      <c r="E1737" t="s">
        <v>2729</v>
      </c>
      <c r="F1737" t="s">
        <v>2321</v>
      </c>
    </row>
    <row r="1738" spans="1:6" x14ac:dyDescent="0.2">
      <c r="A1738" t="s">
        <v>530</v>
      </c>
      <c r="B1738" t="s">
        <v>2312</v>
      </c>
      <c r="C1738" t="s">
        <v>2319</v>
      </c>
      <c r="D1738" t="s">
        <v>2314</v>
      </c>
      <c r="E1738" t="s">
        <v>2370</v>
      </c>
      <c r="F1738" t="s">
        <v>2321</v>
      </c>
    </row>
    <row r="1739" spans="1:6" x14ac:dyDescent="0.2">
      <c r="A1739" t="s">
        <v>57</v>
      </c>
      <c r="B1739" t="s">
        <v>2312</v>
      </c>
      <c r="C1739" t="s">
        <v>2323</v>
      </c>
      <c r="D1739" t="s">
        <v>2314</v>
      </c>
      <c r="E1739" t="s">
        <v>2426</v>
      </c>
      <c r="F1739" t="s">
        <v>2346</v>
      </c>
    </row>
    <row r="1740" spans="1:6" x14ac:dyDescent="0.2">
      <c r="A1740" t="s">
        <v>3232</v>
      </c>
      <c r="B1740" t="s">
        <v>2312</v>
      </c>
      <c r="C1740" t="s">
        <v>2317</v>
      </c>
      <c r="D1740" t="s">
        <v>2314</v>
      </c>
      <c r="E1740" t="s">
        <v>2320</v>
      </c>
      <c r="F1740" t="s">
        <v>2316</v>
      </c>
    </row>
    <row r="1741" spans="1:6" x14ac:dyDescent="0.2">
      <c r="A1741" t="s">
        <v>1900</v>
      </c>
      <c r="B1741" t="s">
        <v>2312</v>
      </c>
      <c r="C1741" t="s">
        <v>2317</v>
      </c>
      <c r="D1741" t="s">
        <v>2314</v>
      </c>
      <c r="E1741" t="s">
        <v>2320</v>
      </c>
      <c r="F1741" t="s">
        <v>2316</v>
      </c>
    </row>
    <row r="1742" spans="1:6" x14ac:dyDescent="0.2">
      <c r="A1742" t="s">
        <v>298</v>
      </c>
      <c r="B1742" t="s">
        <v>2319</v>
      </c>
      <c r="C1742" t="s">
        <v>2319</v>
      </c>
      <c r="D1742" t="s">
        <v>2314</v>
      </c>
      <c r="E1742" t="s">
        <v>3233</v>
      </c>
      <c r="F1742" t="s">
        <v>2316</v>
      </c>
    </row>
    <row r="1743" spans="1:6" x14ac:dyDescent="0.2">
      <c r="A1743" t="s">
        <v>3234</v>
      </c>
      <c r="B1743" t="s">
        <v>2312</v>
      </c>
      <c r="C1743" t="s">
        <v>2317</v>
      </c>
      <c r="D1743" t="s">
        <v>2314</v>
      </c>
      <c r="E1743" t="s">
        <v>2320</v>
      </c>
      <c r="F1743" t="s">
        <v>2447</v>
      </c>
    </row>
    <row r="1744" spans="1:6" x14ac:dyDescent="0.2">
      <c r="A1744" t="s">
        <v>1282</v>
      </c>
      <c r="B1744" t="s">
        <v>2319</v>
      </c>
      <c r="C1744" t="s">
        <v>2319</v>
      </c>
      <c r="D1744" t="s">
        <v>2314</v>
      </c>
      <c r="E1744" t="s">
        <v>2348</v>
      </c>
      <c r="F1744" t="s">
        <v>2316</v>
      </c>
    </row>
    <row r="1745" spans="1:6" x14ac:dyDescent="0.2">
      <c r="A1745" t="s">
        <v>3235</v>
      </c>
      <c r="B1745" t="s">
        <v>2319</v>
      </c>
      <c r="C1745" t="s">
        <v>2319</v>
      </c>
      <c r="D1745" t="s">
        <v>2314</v>
      </c>
      <c r="E1745" t="s">
        <v>2320</v>
      </c>
      <c r="F1745" t="s">
        <v>2447</v>
      </c>
    </row>
    <row r="1746" spans="1:6" x14ac:dyDescent="0.2">
      <c r="A1746" t="s">
        <v>863</v>
      </c>
      <c r="B1746" t="s">
        <v>2312</v>
      </c>
      <c r="C1746" t="s">
        <v>2317</v>
      </c>
      <c r="D1746" t="s">
        <v>2314</v>
      </c>
      <c r="E1746" t="s">
        <v>2514</v>
      </c>
      <c r="F1746" t="s">
        <v>2316</v>
      </c>
    </row>
    <row r="1747" spans="1:6" x14ac:dyDescent="0.2">
      <c r="A1747" t="s">
        <v>318</v>
      </c>
      <c r="B1747" t="s">
        <v>2319</v>
      </c>
      <c r="C1747" t="s">
        <v>2319</v>
      </c>
      <c r="D1747" t="s">
        <v>2314</v>
      </c>
      <c r="E1747" t="s">
        <v>2629</v>
      </c>
      <c r="F1747" t="s">
        <v>2316</v>
      </c>
    </row>
    <row r="1748" spans="1:6" x14ac:dyDescent="0.2">
      <c r="A1748" t="s">
        <v>2271</v>
      </c>
      <c r="B1748" t="s">
        <v>2312</v>
      </c>
      <c r="C1748" t="s">
        <v>2323</v>
      </c>
      <c r="D1748" t="s">
        <v>2314</v>
      </c>
      <c r="E1748" t="s">
        <v>2320</v>
      </c>
      <c r="F1748" t="s">
        <v>2316</v>
      </c>
    </row>
    <row r="1749" spans="1:6" x14ac:dyDescent="0.2">
      <c r="A1749" t="s">
        <v>3236</v>
      </c>
      <c r="B1749" t="s">
        <v>2312</v>
      </c>
      <c r="C1749" t="s">
        <v>2319</v>
      </c>
      <c r="D1749" t="s">
        <v>2314</v>
      </c>
      <c r="E1749" t="s">
        <v>2320</v>
      </c>
      <c r="F1749" t="s">
        <v>2316</v>
      </c>
    </row>
    <row r="1750" spans="1:6" x14ac:dyDescent="0.2">
      <c r="A1750" t="s">
        <v>1077</v>
      </c>
      <c r="B1750" t="s">
        <v>2312</v>
      </c>
      <c r="C1750" t="s">
        <v>2317</v>
      </c>
      <c r="D1750" t="s">
        <v>2314</v>
      </c>
      <c r="E1750" t="s">
        <v>2348</v>
      </c>
      <c r="F1750" t="s">
        <v>2316</v>
      </c>
    </row>
    <row r="1751" spans="1:6" x14ac:dyDescent="0.2">
      <c r="A1751" t="s">
        <v>1310</v>
      </c>
      <c r="B1751" t="s">
        <v>2312</v>
      </c>
      <c r="C1751" t="s">
        <v>2317</v>
      </c>
      <c r="D1751" t="s">
        <v>2314</v>
      </c>
      <c r="E1751" t="s">
        <v>2860</v>
      </c>
      <c r="F1751" t="s">
        <v>2376</v>
      </c>
    </row>
    <row r="1752" spans="1:6" x14ac:dyDescent="0.2">
      <c r="A1752" t="s">
        <v>3237</v>
      </c>
      <c r="B1752" t="s">
        <v>2312</v>
      </c>
      <c r="C1752" t="s">
        <v>2319</v>
      </c>
      <c r="D1752" t="s">
        <v>2314</v>
      </c>
      <c r="E1752" t="s">
        <v>3238</v>
      </c>
      <c r="F1752" t="s">
        <v>2316</v>
      </c>
    </row>
    <row r="1753" spans="1:6" x14ac:dyDescent="0.2">
      <c r="A1753" t="s">
        <v>323</v>
      </c>
      <c r="B1753" t="s">
        <v>2312</v>
      </c>
      <c r="C1753" t="s">
        <v>2319</v>
      </c>
      <c r="D1753" t="s">
        <v>2314</v>
      </c>
      <c r="E1753" t="s">
        <v>2348</v>
      </c>
      <c r="F1753" t="s">
        <v>2316</v>
      </c>
    </row>
    <row r="1754" spans="1:6" x14ac:dyDescent="0.2">
      <c r="A1754" t="s">
        <v>3239</v>
      </c>
      <c r="B1754" t="s">
        <v>2312</v>
      </c>
      <c r="C1754" t="s">
        <v>2319</v>
      </c>
      <c r="D1754" t="s">
        <v>2314</v>
      </c>
      <c r="E1754" t="s">
        <v>2687</v>
      </c>
      <c r="F1754" t="s">
        <v>2316</v>
      </c>
    </row>
    <row r="1755" spans="1:6" x14ac:dyDescent="0.2">
      <c r="A1755" t="s">
        <v>3240</v>
      </c>
      <c r="B1755" t="s">
        <v>2312</v>
      </c>
      <c r="C1755" t="s">
        <v>2317</v>
      </c>
      <c r="D1755" t="s">
        <v>2314</v>
      </c>
      <c r="E1755" t="s">
        <v>2860</v>
      </c>
      <c r="F1755" t="s">
        <v>2316</v>
      </c>
    </row>
    <row r="1756" spans="1:6" x14ac:dyDescent="0.2">
      <c r="A1756" t="s">
        <v>1970</v>
      </c>
      <c r="B1756" t="s">
        <v>2319</v>
      </c>
      <c r="C1756" t="s">
        <v>2319</v>
      </c>
      <c r="D1756" t="s">
        <v>2314</v>
      </c>
      <c r="E1756" t="s">
        <v>2795</v>
      </c>
      <c r="F1756" t="s">
        <v>2316</v>
      </c>
    </row>
    <row r="1757" spans="1:6" x14ac:dyDescent="0.2">
      <c r="A1757" t="s">
        <v>1546</v>
      </c>
      <c r="B1757" t="s">
        <v>2319</v>
      </c>
      <c r="C1757" t="s">
        <v>2319</v>
      </c>
      <c r="D1757" t="s">
        <v>2314</v>
      </c>
      <c r="E1757" t="s">
        <v>3241</v>
      </c>
      <c r="F1757" t="s">
        <v>2321</v>
      </c>
    </row>
    <row r="1758" spans="1:6" x14ac:dyDescent="0.2">
      <c r="A1758" t="s">
        <v>3242</v>
      </c>
      <c r="B1758" t="s">
        <v>2312</v>
      </c>
      <c r="C1758" t="s">
        <v>2313</v>
      </c>
      <c r="D1758" t="s">
        <v>2314</v>
      </c>
      <c r="E1758" t="s">
        <v>2348</v>
      </c>
      <c r="F1758" t="s">
        <v>2316</v>
      </c>
    </row>
    <row r="1759" spans="1:6" x14ac:dyDescent="0.2">
      <c r="A1759" t="s">
        <v>750</v>
      </c>
      <c r="B1759" t="s">
        <v>2312</v>
      </c>
      <c r="C1759" t="s">
        <v>2319</v>
      </c>
      <c r="D1759" t="s">
        <v>2314</v>
      </c>
      <c r="E1759" t="s">
        <v>2966</v>
      </c>
      <c r="F1759" t="s">
        <v>2316</v>
      </c>
    </row>
    <row r="1760" spans="1:6" x14ac:dyDescent="0.2">
      <c r="A1760" t="s">
        <v>578</v>
      </c>
      <c r="B1760" t="s">
        <v>2319</v>
      </c>
      <c r="C1760" t="s">
        <v>2319</v>
      </c>
      <c r="D1760" t="s">
        <v>2314</v>
      </c>
      <c r="E1760" t="s">
        <v>3243</v>
      </c>
      <c r="F1760" t="s">
        <v>2316</v>
      </c>
    </row>
    <row r="1761" spans="1:6" x14ac:dyDescent="0.2">
      <c r="A1761" t="s">
        <v>3244</v>
      </c>
      <c r="B1761" t="s">
        <v>2312</v>
      </c>
      <c r="C1761" t="s">
        <v>2317</v>
      </c>
      <c r="D1761" t="s">
        <v>3696</v>
      </c>
      <c r="E1761" t="s">
        <v>2320</v>
      </c>
      <c r="F1761" t="s">
        <v>2447</v>
      </c>
    </row>
    <row r="1762" spans="1:6" x14ac:dyDescent="0.2">
      <c r="A1762" t="s">
        <v>1133</v>
      </c>
      <c r="B1762" t="s">
        <v>2312</v>
      </c>
      <c r="C1762" t="s">
        <v>2313</v>
      </c>
      <c r="D1762" t="s">
        <v>2314</v>
      </c>
      <c r="E1762" t="s">
        <v>2320</v>
      </c>
      <c r="F1762" t="s">
        <v>2316</v>
      </c>
    </row>
    <row r="1763" spans="1:6" x14ac:dyDescent="0.2">
      <c r="A1763" t="s">
        <v>1109</v>
      </c>
      <c r="B1763" t="s">
        <v>2312</v>
      </c>
      <c r="C1763" t="s">
        <v>2317</v>
      </c>
      <c r="D1763" t="s">
        <v>2314</v>
      </c>
      <c r="E1763" t="s">
        <v>2318</v>
      </c>
      <c r="F1763" t="s">
        <v>2473</v>
      </c>
    </row>
    <row r="1764" spans="1:6" x14ac:dyDescent="0.2">
      <c r="A1764" t="s">
        <v>1140</v>
      </c>
      <c r="B1764" t="s">
        <v>2319</v>
      </c>
      <c r="C1764" t="s">
        <v>2319</v>
      </c>
      <c r="D1764" t="s">
        <v>2314</v>
      </c>
      <c r="E1764" t="s">
        <v>2318</v>
      </c>
      <c r="F1764" t="s">
        <v>2316</v>
      </c>
    </row>
    <row r="1765" spans="1:6" x14ac:dyDescent="0.2">
      <c r="A1765" t="s">
        <v>2094</v>
      </c>
      <c r="B1765" t="s">
        <v>2319</v>
      </c>
      <c r="C1765" t="s">
        <v>2319</v>
      </c>
      <c r="D1765" t="s">
        <v>2314</v>
      </c>
      <c r="E1765" t="s">
        <v>2318</v>
      </c>
      <c r="F1765" t="s">
        <v>2316</v>
      </c>
    </row>
    <row r="1766" spans="1:6" x14ac:dyDescent="0.2">
      <c r="A1766" t="s">
        <v>3245</v>
      </c>
      <c r="B1766" t="s">
        <v>2319</v>
      </c>
      <c r="C1766" t="s">
        <v>2319</v>
      </c>
      <c r="D1766" t="s">
        <v>2314</v>
      </c>
      <c r="E1766" t="s">
        <v>2320</v>
      </c>
      <c r="F1766" t="s">
        <v>2316</v>
      </c>
    </row>
    <row r="1767" spans="1:6" x14ac:dyDescent="0.2">
      <c r="A1767" t="s">
        <v>1355</v>
      </c>
      <c r="B1767" t="s">
        <v>2319</v>
      </c>
      <c r="C1767" t="s">
        <v>2319</v>
      </c>
      <c r="D1767" t="s">
        <v>2314</v>
      </c>
      <c r="E1767" t="s">
        <v>2320</v>
      </c>
      <c r="F1767" t="s">
        <v>2316</v>
      </c>
    </row>
    <row r="1768" spans="1:6" x14ac:dyDescent="0.2">
      <c r="A1768" t="s">
        <v>177</v>
      </c>
      <c r="B1768" t="s">
        <v>2319</v>
      </c>
      <c r="C1768" t="s">
        <v>2319</v>
      </c>
      <c r="D1768" t="s">
        <v>2314</v>
      </c>
      <c r="E1768" t="s">
        <v>3246</v>
      </c>
      <c r="F1768" t="s">
        <v>2316</v>
      </c>
    </row>
    <row r="1769" spans="1:6" x14ac:dyDescent="0.2">
      <c r="A1769" t="s">
        <v>1644</v>
      </c>
      <c r="B1769" t="s">
        <v>2312</v>
      </c>
      <c r="C1769" t="s">
        <v>2317</v>
      </c>
      <c r="D1769" t="s">
        <v>2314</v>
      </c>
      <c r="E1769" t="s">
        <v>3247</v>
      </c>
      <c r="F1769" t="s">
        <v>2316</v>
      </c>
    </row>
    <row r="1770" spans="1:6" x14ac:dyDescent="0.2">
      <c r="A1770" t="s">
        <v>1913</v>
      </c>
      <c r="B1770" t="s">
        <v>2312</v>
      </c>
      <c r="C1770" t="s">
        <v>2319</v>
      </c>
      <c r="D1770" t="s">
        <v>3696</v>
      </c>
      <c r="E1770" t="s">
        <v>3248</v>
      </c>
      <c r="F1770" t="s">
        <v>2376</v>
      </c>
    </row>
    <row r="1771" spans="1:6" x14ac:dyDescent="0.2">
      <c r="A1771" t="s">
        <v>237</v>
      </c>
      <c r="B1771" t="s">
        <v>2319</v>
      </c>
      <c r="C1771" t="s">
        <v>2319</v>
      </c>
      <c r="D1771" t="s">
        <v>2314</v>
      </c>
      <c r="E1771" t="s">
        <v>2522</v>
      </c>
      <c r="F1771" t="s">
        <v>2316</v>
      </c>
    </row>
    <row r="1772" spans="1:6" x14ac:dyDescent="0.2">
      <c r="A1772" t="s">
        <v>2294</v>
      </c>
      <c r="B1772" t="s">
        <v>2319</v>
      </c>
      <c r="C1772" t="s">
        <v>2319</v>
      </c>
      <c r="D1772" t="s">
        <v>2314</v>
      </c>
      <c r="E1772" t="s">
        <v>2320</v>
      </c>
      <c r="F1772" t="s">
        <v>2316</v>
      </c>
    </row>
    <row r="1773" spans="1:6" x14ac:dyDescent="0.2">
      <c r="A1773" t="s">
        <v>12</v>
      </c>
      <c r="B1773" t="s">
        <v>2312</v>
      </c>
      <c r="C1773" t="s">
        <v>2317</v>
      </c>
      <c r="D1773" t="s">
        <v>2314</v>
      </c>
      <c r="E1773" t="s">
        <v>2320</v>
      </c>
      <c r="F1773" t="s">
        <v>2316</v>
      </c>
    </row>
    <row r="1774" spans="1:6" x14ac:dyDescent="0.2">
      <c r="A1774" t="s">
        <v>3249</v>
      </c>
      <c r="B1774" t="s">
        <v>2319</v>
      </c>
      <c r="C1774" t="s">
        <v>2319</v>
      </c>
      <c r="D1774" t="s">
        <v>2314</v>
      </c>
      <c r="E1774" t="s">
        <v>2320</v>
      </c>
      <c r="F1774" t="s">
        <v>2447</v>
      </c>
    </row>
    <row r="1775" spans="1:6" x14ac:dyDescent="0.2">
      <c r="A1775" t="s">
        <v>2099</v>
      </c>
      <c r="B1775" t="s">
        <v>2312</v>
      </c>
      <c r="C1775" t="s">
        <v>2317</v>
      </c>
      <c r="D1775" t="s">
        <v>3696</v>
      </c>
      <c r="E1775" t="s">
        <v>2969</v>
      </c>
      <c r="F1775" t="s">
        <v>2378</v>
      </c>
    </row>
    <row r="1776" spans="1:6" x14ac:dyDescent="0.2">
      <c r="A1776" t="s">
        <v>90</v>
      </c>
      <c r="B1776" t="s">
        <v>2319</v>
      </c>
      <c r="C1776" t="s">
        <v>2319</v>
      </c>
      <c r="D1776" t="s">
        <v>2314</v>
      </c>
      <c r="E1776" t="s">
        <v>2557</v>
      </c>
      <c r="F1776" t="s">
        <v>2316</v>
      </c>
    </row>
    <row r="1777" spans="1:6" x14ac:dyDescent="0.2">
      <c r="A1777" t="s">
        <v>3250</v>
      </c>
      <c r="B1777" t="s">
        <v>2319</v>
      </c>
      <c r="C1777" t="s">
        <v>2319</v>
      </c>
      <c r="D1777" t="s">
        <v>2314</v>
      </c>
      <c r="E1777" t="s">
        <v>2318</v>
      </c>
      <c r="F1777" t="s">
        <v>2316</v>
      </c>
    </row>
    <row r="1778" spans="1:6" x14ac:dyDescent="0.2">
      <c r="A1778" t="s">
        <v>3251</v>
      </c>
      <c r="B1778" t="s">
        <v>2312</v>
      </c>
      <c r="C1778" t="s">
        <v>2317</v>
      </c>
      <c r="D1778" t="s">
        <v>2314</v>
      </c>
      <c r="E1778" t="s">
        <v>3252</v>
      </c>
      <c r="F1778" t="s">
        <v>2316</v>
      </c>
    </row>
    <row r="1779" spans="1:6" x14ac:dyDescent="0.2">
      <c r="A1779" t="s">
        <v>3253</v>
      </c>
      <c r="B1779" t="s">
        <v>2319</v>
      </c>
      <c r="C1779" t="s">
        <v>2319</v>
      </c>
      <c r="D1779" t="s">
        <v>2314</v>
      </c>
      <c r="E1779" t="s">
        <v>2466</v>
      </c>
      <c r="F1779" t="s">
        <v>2316</v>
      </c>
    </row>
    <row r="1780" spans="1:6" x14ac:dyDescent="0.2">
      <c r="A1780" t="s">
        <v>295</v>
      </c>
      <c r="B1780" t="s">
        <v>2326</v>
      </c>
      <c r="C1780" t="s">
        <v>2327</v>
      </c>
      <c r="D1780" t="s">
        <v>2314</v>
      </c>
      <c r="E1780" t="s">
        <v>2470</v>
      </c>
      <c r="F1780" t="s">
        <v>2321</v>
      </c>
    </row>
    <row r="1781" spans="1:6" x14ac:dyDescent="0.2">
      <c r="A1781" t="s">
        <v>1781</v>
      </c>
      <c r="B1781" t="s">
        <v>2319</v>
      </c>
      <c r="C1781" t="s">
        <v>2319</v>
      </c>
      <c r="D1781" t="s">
        <v>2314</v>
      </c>
      <c r="E1781" t="s">
        <v>2872</v>
      </c>
      <c r="F1781" t="s">
        <v>2316</v>
      </c>
    </row>
    <row r="1782" spans="1:6" x14ac:dyDescent="0.2">
      <c r="A1782" t="s">
        <v>3254</v>
      </c>
      <c r="B1782" t="s">
        <v>2319</v>
      </c>
      <c r="C1782" t="s">
        <v>2319</v>
      </c>
      <c r="D1782" t="s">
        <v>2314</v>
      </c>
      <c r="E1782" t="s">
        <v>2320</v>
      </c>
      <c r="F1782" t="s">
        <v>2316</v>
      </c>
    </row>
    <row r="1783" spans="1:6" x14ac:dyDescent="0.2">
      <c r="A1783" t="s">
        <v>3255</v>
      </c>
      <c r="B1783" t="s">
        <v>2312</v>
      </c>
      <c r="C1783" t="s">
        <v>2313</v>
      </c>
      <c r="D1783" t="s">
        <v>2314</v>
      </c>
      <c r="E1783" t="s">
        <v>2847</v>
      </c>
      <c r="F1783" t="s">
        <v>2316</v>
      </c>
    </row>
    <row r="1784" spans="1:6" x14ac:dyDescent="0.2">
      <c r="A1784" t="s">
        <v>1405</v>
      </c>
      <c r="B1784" t="s">
        <v>2312</v>
      </c>
      <c r="C1784" t="s">
        <v>2313</v>
      </c>
      <c r="D1784" t="s">
        <v>2314</v>
      </c>
      <c r="E1784" t="s">
        <v>2320</v>
      </c>
      <c r="F1784" t="s">
        <v>2316</v>
      </c>
    </row>
    <row r="1785" spans="1:6" x14ac:dyDescent="0.2">
      <c r="A1785" t="s">
        <v>3256</v>
      </c>
      <c r="B1785" t="s">
        <v>2319</v>
      </c>
      <c r="C1785" t="s">
        <v>2319</v>
      </c>
      <c r="D1785" t="s">
        <v>3696</v>
      </c>
      <c r="E1785" t="s">
        <v>3024</v>
      </c>
      <c r="F1785" t="s">
        <v>2316</v>
      </c>
    </row>
    <row r="1786" spans="1:6" x14ac:dyDescent="0.2">
      <c r="A1786" t="s">
        <v>127</v>
      </c>
      <c r="B1786" t="s">
        <v>2319</v>
      </c>
      <c r="C1786" t="s">
        <v>2319</v>
      </c>
      <c r="D1786" t="s">
        <v>2314</v>
      </c>
      <c r="E1786" t="s">
        <v>2427</v>
      </c>
      <c r="F1786" t="s">
        <v>2346</v>
      </c>
    </row>
    <row r="1787" spans="1:6" x14ac:dyDescent="0.2">
      <c r="A1787" t="s">
        <v>346</v>
      </c>
      <c r="B1787" t="s">
        <v>2319</v>
      </c>
      <c r="C1787" t="s">
        <v>2319</v>
      </c>
      <c r="D1787" t="s">
        <v>2314</v>
      </c>
      <c r="E1787" t="s">
        <v>2700</v>
      </c>
      <c r="F1787" t="s">
        <v>2316</v>
      </c>
    </row>
    <row r="1788" spans="1:6" x14ac:dyDescent="0.2">
      <c r="A1788" t="s">
        <v>2111</v>
      </c>
      <c r="B1788" t="s">
        <v>2319</v>
      </c>
      <c r="C1788" t="s">
        <v>2319</v>
      </c>
      <c r="D1788" t="s">
        <v>2314</v>
      </c>
      <c r="E1788" t="s">
        <v>2487</v>
      </c>
      <c r="F1788" t="s">
        <v>2316</v>
      </c>
    </row>
    <row r="1789" spans="1:6" x14ac:dyDescent="0.2">
      <c r="A1789" t="s">
        <v>1766</v>
      </c>
      <c r="B1789" t="s">
        <v>2319</v>
      </c>
      <c r="C1789" t="s">
        <v>2319</v>
      </c>
      <c r="D1789" t="s">
        <v>2314</v>
      </c>
      <c r="E1789" t="s">
        <v>3022</v>
      </c>
      <c r="F1789" t="s">
        <v>2350</v>
      </c>
    </row>
    <row r="1790" spans="1:6" x14ac:dyDescent="0.2">
      <c r="A1790" t="s">
        <v>1092</v>
      </c>
      <c r="B1790" t="s">
        <v>2312</v>
      </c>
      <c r="C1790" t="s">
        <v>2319</v>
      </c>
      <c r="D1790" t="s">
        <v>2314</v>
      </c>
      <c r="E1790" t="s">
        <v>2320</v>
      </c>
      <c r="F1790" t="s">
        <v>2316</v>
      </c>
    </row>
    <row r="1791" spans="1:6" x14ac:dyDescent="0.2">
      <c r="A1791" t="s">
        <v>480</v>
      </c>
      <c r="B1791" t="s">
        <v>2312</v>
      </c>
      <c r="C1791" t="s">
        <v>2313</v>
      </c>
      <c r="D1791" t="s">
        <v>2314</v>
      </c>
      <c r="E1791" t="s">
        <v>2320</v>
      </c>
      <c r="F1791" t="s">
        <v>2321</v>
      </c>
    </row>
    <row r="1792" spans="1:6" x14ac:dyDescent="0.2">
      <c r="A1792" t="s">
        <v>1434</v>
      </c>
      <c r="B1792" t="s">
        <v>2326</v>
      </c>
      <c r="C1792" t="s">
        <v>2327</v>
      </c>
      <c r="D1792" t="s">
        <v>2314</v>
      </c>
      <c r="E1792" t="s">
        <v>2477</v>
      </c>
      <c r="F1792" t="s">
        <v>2429</v>
      </c>
    </row>
    <row r="1793" spans="1:6" x14ac:dyDescent="0.2">
      <c r="A1793" t="s">
        <v>3257</v>
      </c>
      <c r="B1793" t="s">
        <v>2319</v>
      </c>
      <c r="C1793" t="s">
        <v>2319</v>
      </c>
      <c r="D1793" t="s">
        <v>2314</v>
      </c>
      <c r="E1793" t="s">
        <v>3154</v>
      </c>
      <c r="F1793" t="s">
        <v>2316</v>
      </c>
    </row>
    <row r="1794" spans="1:6" x14ac:dyDescent="0.2">
      <c r="A1794" t="s">
        <v>1583</v>
      </c>
      <c r="B1794" t="s">
        <v>2312</v>
      </c>
      <c r="C1794" t="s">
        <v>2317</v>
      </c>
      <c r="D1794" t="s">
        <v>2314</v>
      </c>
      <c r="E1794" t="s">
        <v>3258</v>
      </c>
      <c r="F1794" t="s">
        <v>2316</v>
      </c>
    </row>
    <row r="1795" spans="1:6" x14ac:dyDescent="0.2">
      <c r="A1795" t="s">
        <v>9</v>
      </c>
      <c r="B1795" t="s">
        <v>2319</v>
      </c>
      <c r="C1795" t="s">
        <v>2319</v>
      </c>
      <c r="D1795" t="s">
        <v>2314</v>
      </c>
      <c r="E1795" t="s">
        <v>2495</v>
      </c>
      <c r="F1795" t="s">
        <v>2316</v>
      </c>
    </row>
    <row r="1796" spans="1:6" x14ac:dyDescent="0.2">
      <c r="A1796" t="s">
        <v>533</v>
      </c>
      <c r="B1796" t="s">
        <v>2312</v>
      </c>
      <c r="C1796" t="s">
        <v>2319</v>
      </c>
      <c r="D1796" t="s">
        <v>2314</v>
      </c>
      <c r="E1796" t="s">
        <v>2348</v>
      </c>
      <c r="F1796" t="s">
        <v>2346</v>
      </c>
    </row>
    <row r="1797" spans="1:6" x14ac:dyDescent="0.2">
      <c r="A1797" t="s">
        <v>331</v>
      </c>
      <c r="B1797" t="s">
        <v>2312</v>
      </c>
      <c r="C1797" t="s">
        <v>2319</v>
      </c>
      <c r="D1797" t="s">
        <v>3696</v>
      </c>
      <c r="E1797" t="s">
        <v>2320</v>
      </c>
      <c r="F1797" t="s">
        <v>2316</v>
      </c>
    </row>
    <row r="1798" spans="1:6" x14ac:dyDescent="0.2">
      <c r="A1798" t="s">
        <v>3259</v>
      </c>
      <c r="B1798" t="s">
        <v>2312</v>
      </c>
      <c r="C1798" t="s">
        <v>2317</v>
      </c>
      <c r="D1798" t="s">
        <v>3696</v>
      </c>
      <c r="E1798" t="s">
        <v>2320</v>
      </c>
      <c r="F1798" t="s">
        <v>2447</v>
      </c>
    </row>
    <row r="1799" spans="1:6" x14ac:dyDescent="0.2">
      <c r="A1799" t="s">
        <v>88</v>
      </c>
      <c r="B1799" t="s">
        <v>2312</v>
      </c>
      <c r="C1799" t="s">
        <v>2317</v>
      </c>
      <c r="D1799" t="s">
        <v>2314</v>
      </c>
      <c r="E1799" t="s">
        <v>3150</v>
      </c>
      <c r="F1799" t="s">
        <v>2316</v>
      </c>
    </row>
    <row r="1800" spans="1:6" x14ac:dyDescent="0.2">
      <c r="A1800" t="s">
        <v>2201</v>
      </c>
      <c r="B1800" t="s">
        <v>2312</v>
      </c>
      <c r="C1800" t="s">
        <v>2313</v>
      </c>
      <c r="D1800" t="s">
        <v>2314</v>
      </c>
      <c r="E1800" t="s">
        <v>3248</v>
      </c>
      <c r="F1800" t="s">
        <v>2376</v>
      </c>
    </row>
    <row r="1801" spans="1:6" x14ac:dyDescent="0.2">
      <c r="A1801" t="s">
        <v>1648</v>
      </c>
      <c r="B1801" t="s">
        <v>2312</v>
      </c>
      <c r="C1801" t="s">
        <v>2317</v>
      </c>
      <c r="D1801" t="s">
        <v>2314</v>
      </c>
      <c r="E1801" t="s">
        <v>3247</v>
      </c>
      <c r="F1801" t="s">
        <v>2316</v>
      </c>
    </row>
    <row r="1802" spans="1:6" x14ac:dyDescent="0.2">
      <c r="A1802" t="s">
        <v>742</v>
      </c>
      <c r="B1802" t="s">
        <v>2319</v>
      </c>
      <c r="C1802" t="s">
        <v>2319</v>
      </c>
      <c r="D1802" t="s">
        <v>2314</v>
      </c>
      <c r="E1802" t="s">
        <v>3260</v>
      </c>
      <c r="F1802" t="s">
        <v>2316</v>
      </c>
    </row>
    <row r="1803" spans="1:6" x14ac:dyDescent="0.2">
      <c r="A1803" t="s">
        <v>3261</v>
      </c>
      <c r="B1803" t="s">
        <v>2312</v>
      </c>
      <c r="C1803" t="s">
        <v>2317</v>
      </c>
      <c r="D1803" t="s">
        <v>2314</v>
      </c>
      <c r="E1803" t="s">
        <v>2320</v>
      </c>
      <c r="F1803" t="s">
        <v>2316</v>
      </c>
    </row>
    <row r="1804" spans="1:6" x14ac:dyDescent="0.2">
      <c r="A1804" t="s">
        <v>906</v>
      </c>
      <c r="B1804" t="s">
        <v>2312</v>
      </c>
      <c r="C1804" t="s">
        <v>2317</v>
      </c>
      <c r="D1804" t="s">
        <v>2314</v>
      </c>
      <c r="E1804" t="s">
        <v>2320</v>
      </c>
      <c r="F1804" t="s">
        <v>3004</v>
      </c>
    </row>
    <row r="1805" spans="1:6" x14ac:dyDescent="0.2">
      <c r="A1805" t="s">
        <v>3262</v>
      </c>
      <c r="B1805" t="s">
        <v>2312</v>
      </c>
      <c r="C1805" t="s">
        <v>2317</v>
      </c>
      <c r="D1805" t="s">
        <v>2314</v>
      </c>
      <c r="E1805" t="s">
        <v>2821</v>
      </c>
      <c r="F1805" t="s">
        <v>2316</v>
      </c>
    </row>
    <row r="1806" spans="1:6" x14ac:dyDescent="0.2">
      <c r="A1806" t="s">
        <v>41</v>
      </c>
      <c r="B1806" t="s">
        <v>2319</v>
      </c>
      <c r="C1806" t="s">
        <v>2319</v>
      </c>
      <c r="D1806" t="s">
        <v>2314</v>
      </c>
      <c r="E1806" t="s">
        <v>2521</v>
      </c>
      <c r="F1806" t="s">
        <v>2316</v>
      </c>
    </row>
    <row r="1807" spans="1:6" x14ac:dyDescent="0.2">
      <c r="A1807" t="s">
        <v>2306</v>
      </c>
      <c r="B1807" t="s">
        <v>2319</v>
      </c>
      <c r="C1807" t="s">
        <v>2319</v>
      </c>
      <c r="D1807" t="s">
        <v>3696</v>
      </c>
      <c r="E1807" t="s">
        <v>2318</v>
      </c>
      <c r="F1807" t="s">
        <v>2316</v>
      </c>
    </row>
    <row r="1808" spans="1:6" x14ac:dyDescent="0.2">
      <c r="A1808" t="s">
        <v>877</v>
      </c>
      <c r="B1808" t="s">
        <v>2312</v>
      </c>
      <c r="C1808" t="s">
        <v>2317</v>
      </c>
      <c r="D1808" t="s">
        <v>2314</v>
      </c>
      <c r="E1808" t="s">
        <v>2318</v>
      </c>
      <c r="F1808" t="s">
        <v>2316</v>
      </c>
    </row>
    <row r="1809" spans="1:6" x14ac:dyDescent="0.2">
      <c r="A1809" t="s">
        <v>2278</v>
      </c>
      <c r="B1809" t="s">
        <v>2319</v>
      </c>
      <c r="C1809" t="s">
        <v>2319</v>
      </c>
      <c r="D1809" t="s">
        <v>2314</v>
      </c>
      <c r="E1809" t="s">
        <v>2853</v>
      </c>
      <c r="F1809" t="s">
        <v>2854</v>
      </c>
    </row>
    <row r="1810" spans="1:6" x14ac:dyDescent="0.2">
      <c r="A1810" t="s">
        <v>3263</v>
      </c>
      <c r="B1810" t="s">
        <v>2312</v>
      </c>
      <c r="C1810" t="s">
        <v>2319</v>
      </c>
      <c r="D1810" t="s">
        <v>2314</v>
      </c>
      <c r="E1810" t="s">
        <v>2466</v>
      </c>
      <c r="F1810" t="s">
        <v>2316</v>
      </c>
    </row>
    <row r="1811" spans="1:6" x14ac:dyDescent="0.2">
      <c r="A1811" t="s">
        <v>1534</v>
      </c>
      <c r="B1811" t="s">
        <v>2319</v>
      </c>
      <c r="C1811" t="s">
        <v>2319</v>
      </c>
      <c r="D1811" t="s">
        <v>2314</v>
      </c>
      <c r="E1811" t="s">
        <v>2805</v>
      </c>
      <c r="F1811" t="s">
        <v>2316</v>
      </c>
    </row>
    <row r="1812" spans="1:6" x14ac:dyDescent="0.2">
      <c r="A1812" t="s">
        <v>3264</v>
      </c>
      <c r="B1812" t="s">
        <v>2312</v>
      </c>
      <c r="C1812" t="s">
        <v>2319</v>
      </c>
      <c r="D1812" t="s">
        <v>2314</v>
      </c>
      <c r="E1812" t="s">
        <v>2320</v>
      </c>
      <c r="F1812" t="s">
        <v>2316</v>
      </c>
    </row>
    <row r="1813" spans="1:6" x14ac:dyDescent="0.2">
      <c r="A1813" t="s">
        <v>1647</v>
      </c>
      <c r="B1813" t="s">
        <v>2312</v>
      </c>
      <c r="C1813" t="s">
        <v>2319</v>
      </c>
      <c r="D1813" t="s">
        <v>2314</v>
      </c>
      <c r="E1813" t="s">
        <v>2318</v>
      </c>
      <c r="F1813" t="s">
        <v>2316</v>
      </c>
    </row>
    <row r="1814" spans="1:6" x14ac:dyDescent="0.2">
      <c r="A1814" t="s">
        <v>120</v>
      </c>
      <c r="B1814" t="s">
        <v>2319</v>
      </c>
      <c r="C1814" t="s">
        <v>2319</v>
      </c>
      <c r="D1814" t="s">
        <v>2314</v>
      </c>
      <c r="E1814" t="s">
        <v>3265</v>
      </c>
      <c r="F1814" t="s">
        <v>2321</v>
      </c>
    </row>
    <row r="1815" spans="1:6" x14ac:dyDescent="0.2">
      <c r="A1815" t="s">
        <v>3266</v>
      </c>
      <c r="B1815" t="s">
        <v>2312</v>
      </c>
      <c r="C1815" t="s">
        <v>2313</v>
      </c>
      <c r="D1815" t="s">
        <v>2314</v>
      </c>
      <c r="E1815" t="s">
        <v>2320</v>
      </c>
      <c r="F1815" t="s">
        <v>2828</v>
      </c>
    </row>
    <row r="1816" spans="1:6" x14ac:dyDescent="0.2">
      <c r="A1816" t="s">
        <v>3267</v>
      </c>
      <c r="B1816" t="s">
        <v>2312</v>
      </c>
      <c r="C1816" t="s">
        <v>2317</v>
      </c>
      <c r="D1816" t="s">
        <v>2314</v>
      </c>
      <c r="E1816" t="s">
        <v>2860</v>
      </c>
      <c r="F1816" t="s">
        <v>2316</v>
      </c>
    </row>
    <row r="1817" spans="1:6" x14ac:dyDescent="0.2">
      <c r="A1817" t="s">
        <v>2084</v>
      </c>
      <c r="B1817" t="s">
        <v>2312</v>
      </c>
      <c r="C1817" t="s">
        <v>2317</v>
      </c>
      <c r="D1817" t="s">
        <v>2314</v>
      </c>
      <c r="E1817" t="s">
        <v>3166</v>
      </c>
      <c r="F1817" t="s">
        <v>2412</v>
      </c>
    </row>
    <row r="1818" spans="1:6" x14ac:dyDescent="0.2">
      <c r="A1818" t="s">
        <v>3268</v>
      </c>
      <c r="B1818" t="s">
        <v>2319</v>
      </c>
      <c r="C1818" t="s">
        <v>2319</v>
      </c>
      <c r="D1818" t="s">
        <v>2314</v>
      </c>
      <c r="E1818" t="s">
        <v>2318</v>
      </c>
      <c r="F1818" t="s">
        <v>2316</v>
      </c>
    </row>
    <row r="1819" spans="1:6" x14ac:dyDescent="0.2">
      <c r="A1819" t="s">
        <v>2279</v>
      </c>
      <c r="B1819" t="s">
        <v>2319</v>
      </c>
      <c r="C1819" t="s">
        <v>2319</v>
      </c>
      <c r="D1819" t="s">
        <v>2314</v>
      </c>
      <c r="E1819" t="s">
        <v>2853</v>
      </c>
      <c r="F1819" t="s">
        <v>2854</v>
      </c>
    </row>
    <row r="1820" spans="1:6" x14ac:dyDescent="0.2">
      <c r="A1820" t="s">
        <v>1756</v>
      </c>
      <c r="B1820" t="s">
        <v>2312</v>
      </c>
      <c r="C1820" t="s">
        <v>2317</v>
      </c>
      <c r="D1820" t="s">
        <v>2314</v>
      </c>
      <c r="E1820" t="s">
        <v>3053</v>
      </c>
      <c r="F1820" t="s">
        <v>2316</v>
      </c>
    </row>
    <row r="1821" spans="1:6" x14ac:dyDescent="0.2">
      <c r="A1821" t="s">
        <v>3269</v>
      </c>
      <c r="B1821" t="s">
        <v>2312</v>
      </c>
      <c r="C1821" t="s">
        <v>2319</v>
      </c>
      <c r="D1821" t="s">
        <v>2314</v>
      </c>
      <c r="E1821" t="s">
        <v>2788</v>
      </c>
      <c r="F1821" t="s">
        <v>2658</v>
      </c>
    </row>
    <row r="1822" spans="1:6" x14ac:dyDescent="0.2">
      <c r="A1822" t="s">
        <v>1148</v>
      </c>
      <c r="B1822" t="s">
        <v>2312</v>
      </c>
      <c r="C1822" t="s">
        <v>2317</v>
      </c>
      <c r="D1822" t="s">
        <v>2314</v>
      </c>
      <c r="E1822" t="s">
        <v>2320</v>
      </c>
      <c r="F1822" t="s">
        <v>3270</v>
      </c>
    </row>
    <row r="1823" spans="1:6" x14ac:dyDescent="0.2">
      <c r="A1823" t="s">
        <v>1872</v>
      </c>
      <c r="B1823" t="s">
        <v>2319</v>
      </c>
      <c r="C1823" t="s">
        <v>2319</v>
      </c>
      <c r="D1823" t="s">
        <v>2314</v>
      </c>
      <c r="E1823" t="s">
        <v>2819</v>
      </c>
      <c r="F1823" t="s">
        <v>2316</v>
      </c>
    </row>
    <row r="1824" spans="1:6" x14ac:dyDescent="0.2">
      <c r="A1824" t="s">
        <v>2045</v>
      </c>
      <c r="B1824" t="s">
        <v>2312</v>
      </c>
      <c r="C1824" t="s">
        <v>2317</v>
      </c>
      <c r="D1824" t="s">
        <v>2314</v>
      </c>
      <c r="E1824" t="s">
        <v>2320</v>
      </c>
      <c r="F1824" t="s">
        <v>2316</v>
      </c>
    </row>
    <row r="1825" spans="1:6" x14ac:dyDescent="0.2">
      <c r="A1825" t="s">
        <v>836</v>
      </c>
      <c r="B1825" t="s">
        <v>2319</v>
      </c>
      <c r="C1825" t="s">
        <v>2319</v>
      </c>
      <c r="D1825" t="s">
        <v>3696</v>
      </c>
      <c r="E1825" t="s">
        <v>2318</v>
      </c>
      <c r="F1825" t="s">
        <v>2316</v>
      </c>
    </row>
    <row r="1826" spans="1:6" x14ac:dyDescent="0.2">
      <c r="A1826" t="s">
        <v>1741</v>
      </c>
      <c r="B1826" t="s">
        <v>2319</v>
      </c>
      <c r="C1826" t="s">
        <v>2319</v>
      </c>
      <c r="D1826" t="s">
        <v>2314</v>
      </c>
      <c r="E1826" t="s">
        <v>2320</v>
      </c>
      <c r="F1826" t="s">
        <v>2316</v>
      </c>
    </row>
    <row r="1827" spans="1:6" x14ac:dyDescent="0.2">
      <c r="A1827" t="s">
        <v>2129</v>
      </c>
      <c r="B1827" t="s">
        <v>2326</v>
      </c>
      <c r="C1827" t="s">
        <v>2327</v>
      </c>
      <c r="D1827" t="s">
        <v>2314</v>
      </c>
      <c r="E1827" t="s">
        <v>2477</v>
      </c>
      <c r="F1827" t="s">
        <v>2316</v>
      </c>
    </row>
    <row r="1828" spans="1:6" x14ac:dyDescent="0.2">
      <c r="A1828" t="s">
        <v>1911</v>
      </c>
      <c r="B1828" t="s">
        <v>2312</v>
      </c>
      <c r="C1828" t="s">
        <v>2317</v>
      </c>
      <c r="D1828" t="s">
        <v>2314</v>
      </c>
      <c r="E1828" t="s">
        <v>2734</v>
      </c>
      <c r="F1828" t="s">
        <v>2376</v>
      </c>
    </row>
    <row r="1829" spans="1:6" x14ac:dyDescent="0.2">
      <c r="A1829" t="s">
        <v>163</v>
      </c>
      <c r="B1829" t="s">
        <v>2319</v>
      </c>
      <c r="C1829" t="s">
        <v>2319</v>
      </c>
      <c r="D1829" t="s">
        <v>2314</v>
      </c>
      <c r="E1829" t="s">
        <v>3044</v>
      </c>
      <c r="F1829" t="s">
        <v>2316</v>
      </c>
    </row>
    <row r="1830" spans="1:6" x14ac:dyDescent="0.2">
      <c r="A1830" t="s">
        <v>1966</v>
      </c>
      <c r="B1830" t="s">
        <v>2312</v>
      </c>
      <c r="C1830" t="s">
        <v>2323</v>
      </c>
      <c r="D1830" t="s">
        <v>2314</v>
      </c>
      <c r="E1830" t="s">
        <v>2322</v>
      </c>
      <c r="F1830" t="s">
        <v>2321</v>
      </c>
    </row>
    <row r="1831" spans="1:6" x14ac:dyDescent="0.2">
      <c r="A1831" t="s">
        <v>667</v>
      </c>
      <c r="B1831" t="s">
        <v>2312</v>
      </c>
      <c r="C1831" t="s">
        <v>2317</v>
      </c>
      <c r="D1831" t="s">
        <v>2314</v>
      </c>
      <c r="E1831" t="s">
        <v>3258</v>
      </c>
      <c r="F1831" t="s">
        <v>2316</v>
      </c>
    </row>
    <row r="1832" spans="1:6" x14ac:dyDescent="0.2">
      <c r="A1832" t="s">
        <v>1408</v>
      </c>
      <c r="B1832" t="s">
        <v>2312</v>
      </c>
      <c r="C1832" t="s">
        <v>2317</v>
      </c>
      <c r="D1832" t="s">
        <v>3696</v>
      </c>
      <c r="E1832" t="s">
        <v>2628</v>
      </c>
      <c r="F1832" t="s">
        <v>2316</v>
      </c>
    </row>
    <row r="1833" spans="1:6" x14ac:dyDescent="0.2">
      <c r="A1833" t="s">
        <v>3271</v>
      </c>
      <c r="B1833" t="s">
        <v>2319</v>
      </c>
      <c r="C1833" t="s">
        <v>2319</v>
      </c>
      <c r="D1833" t="s">
        <v>2314</v>
      </c>
      <c r="E1833" t="s">
        <v>3105</v>
      </c>
      <c r="F1833" t="s">
        <v>2316</v>
      </c>
    </row>
    <row r="1834" spans="1:6" x14ac:dyDescent="0.2">
      <c r="A1834" t="s">
        <v>1712</v>
      </c>
      <c r="B1834" t="s">
        <v>2312</v>
      </c>
      <c r="C1834" t="s">
        <v>2317</v>
      </c>
      <c r="D1834" t="s">
        <v>2314</v>
      </c>
      <c r="E1834" t="s">
        <v>3016</v>
      </c>
      <c r="F1834" t="s">
        <v>2316</v>
      </c>
    </row>
    <row r="1835" spans="1:6" x14ac:dyDescent="0.2">
      <c r="A1835" t="s">
        <v>972</v>
      </c>
      <c r="B1835" t="s">
        <v>2319</v>
      </c>
      <c r="C1835" t="s">
        <v>2319</v>
      </c>
      <c r="D1835" t="s">
        <v>2314</v>
      </c>
      <c r="E1835" t="s">
        <v>2318</v>
      </c>
      <c r="F1835" t="s">
        <v>2316</v>
      </c>
    </row>
    <row r="1836" spans="1:6" x14ac:dyDescent="0.2">
      <c r="A1836" t="s">
        <v>1212</v>
      </c>
      <c r="B1836" t="s">
        <v>2319</v>
      </c>
      <c r="C1836" t="s">
        <v>2319</v>
      </c>
      <c r="D1836" t="s">
        <v>2314</v>
      </c>
      <c r="E1836" t="s">
        <v>2320</v>
      </c>
      <c r="F1836" t="s">
        <v>2316</v>
      </c>
    </row>
    <row r="1837" spans="1:6" x14ac:dyDescent="0.2">
      <c r="A1837" t="s">
        <v>1670</v>
      </c>
      <c r="B1837" t="s">
        <v>2312</v>
      </c>
      <c r="C1837" t="s">
        <v>2319</v>
      </c>
      <c r="D1837" t="s">
        <v>2314</v>
      </c>
      <c r="E1837" t="s">
        <v>3272</v>
      </c>
      <c r="F1837" t="s">
        <v>2316</v>
      </c>
    </row>
    <row r="1838" spans="1:6" x14ac:dyDescent="0.2">
      <c r="A1838" t="s">
        <v>126</v>
      </c>
      <c r="B1838" t="s">
        <v>2319</v>
      </c>
      <c r="C1838" t="s">
        <v>2319</v>
      </c>
      <c r="D1838" t="s">
        <v>2314</v>
      </c>
      <c r="E1838" t="s">
        <v>3265</v>
      </c>
      <c r="F1838" t="s">
        <v>2321</v>
      </c>
    </row>
    <row r="1839" spans="1:6" x14ac:dyDescent="0.2">
      <c r="A1839" t="s">
        <v>714</v>
      </c>
      <c r="B1839" t="s">
        <v>2312</v>
      </c>
      <c r="C1839" t="s">
        <v>2317</v>
      </c>
      <c r="D1839" t="s">
        <v>2314</v>
      </c>
      <c r="E1839" t="s">
        <v>2320</v>
      </c>
      <c r="F1839" t="s">
        <v>2316</v>
      </c>
    </row>
    <row r="1840" spans="1:6" x14ac:dyDescent="0.2">
      <c r="A1840" t="s">
        <v>437</v>
      </c>
      <c r="B1840" t="s">
        <v>2319</v>
      </c>
      <c r="C1840" t="s">
        <v>2319</v>
      </c>
      <c r="D1840" t="s">
        <v>2314</v>
      </c>
      <c r="E1840" t="s">
        <v>2776</v>
      </c>
      <c r="F1840" t="s">
        <v>2321</v>
      </c>
    </row>
    <row r="1841" spans="1:6" x14ac:dyDescent="0.2">
      <c r="A1841" t="s">
        <v>1362</v>
      </c>
      <c r="B1841" t="s">
        <v>2312</v>
      </c>
      <c r="C1841" t="s">
        <v>2313</v>
      </c>
      <c r="D1841" t="s">
        <v>2314</v>
      </c>
      <c r="E1841" t="s">
        <v>2357</v>
      </c>
      <c r="F1841" t="s">
        <v>2316</v>
      </c>
    </row>
    <row r="1842" spans="1:6" x14ac:dyDescent="0.2">
      <c r="A1842" t="s">
        <v>3273</v>
      </c>
      <c r="B1842" t="s">
        <v>2319</v>
      </c>
      <c r="C1842" t="s">
        <v>2319</v>
      </c>
      <c r="D1842" t="s">
        <v>2314</v>
      </c>
      <c r="E1842" t="s">
        <v>2318</v>
      </c>
      <c r="F1842" t="s">
        <v>2316</v>
      </c>
    </row>
    <row r="1843" spans="1:6" x14ac:dyDescent="0.2">
      <c r="A1843" t="s">
        <v>1897</v>
      </c>
      <c r="B1843" t="s">
        <v>2326</v>
      </c>
      <c r="C1843" t="s">
        <v>2327</v>
      </c>
      <c r="D1843" t="s">
        <v>2314</v>
      </c>
      <c r="E1843" t="s">
        <v>2318</v>
      </c>
      <c r="F1843" t="s">
        <v>2350</v>
      </c>
    </row>
    <row r="1844" spans="1:6" x14ac:dyDescent="0.2">
      <c r="A1844" t="s">
        <v>607</v>
      </c>
      <c r="B1844" t="s">
        <v>2312</v>
      </c>
      <c r="C1844" t="s">
        <v>2317</v>
      </c>
      <c r="D1844" t="s">
        <v>2314</v>
      </c>
      <c r="E1844" t="s">
        <v>2763</v>
      </c>
      <c r="F1844" t="s">
        <v>2473</v>
      </c>
    </row>
    <row r="1845" spans="1:6" x14ac:dyDescent="0.2">
      <c r="A1845" t="s">
        <v>919</v>
      </c>
      <c r="B1845" t="s">
        <v>2319</v>
      </c>
      <c r="C1845" t="s">
        <v>2319</v>
      </c>
      <c r="D1845" t="s">
        <v>2314</v>
      </c>
      <c r="E1845" t="s">
        <v>2432</v>
      </c>
      <c r="F1845" t="s">
        <v>3066</v>
      </c>
    </row>
    <row r="1846" spans="1:6" x14ac:dyDescent="0.2">
      <c r="A1846" t="s">
        <v>1758</v>
      </c>
      <c r="B1846" t="s">
        <v>2319</v>
      </c>
      <c r="C1846" t="s">
        <v>2319</v>
      </c>
      <c r="D1846" t="s">
        <v>2314</v>
      </c>
      <c r="E1846" t="s">
        <v>2897</v>
      </c>
      <c r="F1846" t="s">
        <v>2316</v>
      </c>
    </row>
    <row r="1847" spans="1:6" x14ac:dyDescent="0.2">
      <c r="A1847" t="s">
        <v>1886</v>
      </c>
      <c r="B1847" t="s">
        <v>2319</v>
      </c>
      <c r="C1847" t="s">
        <v>2319</v>
      </c>
      <c r="D1847" t="s">
        <v>2314</v>
      </c>
      <c r="E1847" t="s">
        <v>2318</v>
      </c>
      <c r="F1847" t="s">
        <v>2316</v>
      </c>
    </row>
    <row r="1848" spans="1:6" x14ac:dyDescent="0.2">
      <c r="A1848" t="s">
        <v>1115</v>
      </c>
      <c r="B1848" t="s">
        <v>2312</v>
      </c>
      <c r="C1848" t="s">
        <v>2323</v>
      </c>
      <c r="D1848" t="s">
        <v>2314</v>
      </c>
      <c r="E1848" t="s">
        <v>2348</v>
      </c>
      <c r="F1848" t="s">
        <v>2316</v>
      </c>
    </row>
    <row r="1849" spans="1:6" x14ac:dyDescent="0.2">
      <c r="A1849" t="s">
        <v>1651</v>
      </c>
      <c r="B1849" t="s">
        <v>2319</v>
      </c>
      <c r="C1849" t="s">
        <v>2319</v>
      </c>
      <c r="D1849" t="s">
        <v>2314</v>
      </c>
      <c r="E1849" t="s">
        <v>2318</v>
      </c>
      <c r="F1849" t="s">
        <v>2316</v>
      </c>
    </row>
    <row r="1850" spans="1:6" x14ac:dyDescent="0.2">
      <c r="A1850" t="s">
        <v>1746</v>
      </c>
      <c r="B1850" t="s">
        <v>2312</v>
      </c>
      <c r="C1850" t="s">
        <v>2323</v>
      </c>
      <c r="D1850" t="s">
        <v>2314</v>
      </c>
      <c r="E1850" t="s">
        <v>2348</v>
      </c>
      <c r="F1850" t="s">
        <v>2316</v>
      </c>
    </row>
    <row r="1851" spans="1:6" x14ac:dyDescent="0.2">
      <c r="A1851" t="s">
        <v>647</v>
      </c>
      <c r="B1851" t="s">
        <v>2312</v>
      </c>
      <c r="C1851" t="s">
        <v>2317</v>
      </c>
      <c r="D1851" t="s">
        <v>2314</v>
      </c>
      <c r="E1851" t="s">
        <v>2320</v>
      </c>
      <c r="F1851" t="s">
        <v>2316</v>
      </c>
    </row>
    <row r="1852" spans="1:6" x14ac:dyDescent="0.2">
      <c r="A1852" t="s">
        <v>1471</v>
      </c>
      <c r="B1852" t="s">
        <v>2312</v>
      </c>
      <c r="C1852" t="s">
        <v>2317</v>
      </c>
      <c r="D1852" t="s">
        <v>2314</v>
      </c>
      <c r="E1852" t="s">
        <v>2348</v>
      </c>
      <c r="F1852" t="s">
        <v>2316</v>
      </c>
    </row>
    <row r="1853" spans="1:6" x14ac:dyDescent="0.2">
      <c r="A1853" t="s">
        <v>725</v>
      </c>
      <c r="B1853" t="s">
        <v>2312</v>
      </c>
      <c r="C1853" t="s">
        <v>2317</v>
      </c>
      <c r="D1853" t="s">
        <v>2314</v>
      </c>
      <c r="E1853" t="s">
        <v>3010</v>
      </c>
      <c r="F1853" t="s">
        <v>3011</v>
      </c>
    </row>
    <row r="1854" spans="1:6" x14ac:dyDescent="0.2">
      <c r="A1854" t="s">
        <v>1945</v>
      </c>
      <c r="B1854" t="s">
        <v>2312</v>
      </c>
      <c r="C1854" t="s">
        <v>2319</v>
      </c>
      <c r="D1854" t="s">
        <v>2314</v>
      </c>
      <c r="E1854" t="s">
        <v>3274</v>
      </c>
      <c r="F1854" t="s">
        <v>2316</v>
      </c>
    </row>
    <row r="1855" spans="1:6" x14ac:dyDescent="0.2">
      <c r="A1855" t="s">
        <v>1427</v>
      </c>
      <c r="B1855" t="s">
        <v>2312</v>
      </c>
      <c r="C1855" t="s">
        <v>2317</v>
      </c>
      <c r="D1855" t="s">
        <v>2314</v>
      </c>
      <c r="E1855" t="s">
        <v>3000</v>
      </c>
      <c r="F1855" t="s">
        <v>2316</v>
      </c>
    </row>
    <row r="1856" spans="1:6" x14ac:dyDescent="0.2">
      <c r="A1856" t="s">
        <v>37</v>
      </c>
      <c r="B1856" t="s">
        <v>2319</v>
      </c>
      <c r="C1856" t="s">
        <v>2310</v>
      </c>
      <c r="D1856" t="s">
        <v>2314</v>
      </c>
      <c r="E1856" t="s">
        <v>2320</v>
      </c>
      <c r="F1856" t="s">
        <v>2316</v>
      </c>
    </row>
    <row r="1857" spans="1:6" x14ac:dyDescent="0.2">
      <c r="A1857" t="s">
        <v>3275</v>
      </c>
      <c r="B1857" t="s">
        <v>2319</v>
      </c>
      <c r="C1857" t="s">
        <v>2319</v>
      </c>
      <c r="D1857" t="s">
        <v>2314</v>
      </c>
      <c r="E1857" t="s">
        <v>2320</v>
      </c>
      <c r="F1857" t="s">
        <v>2316</v>
      </c>
    </row>
    <row r="1858" spans="1:6" x14ac:dyDescent="0.2">
      <c r="A1858" t="s">
        <v>1694</v>
      </c>
      <c r="B1858" t="s">
        <v>2312</v>
      </c>
      <c r="C1858" t="s">
        <v>2317</v>
      </c>
      <c r="D1858" t="s">
        <v>2314</v>
      </c>
      <c r="E1858" t="s">
        <v>2348</v>
      </c>
      <c r="F1858" t="s">
        <v>2316</v>
      </c>
    </row>
    <row r="1859" spans="1:6" x14ac:dyDescent="0.2">
      <c r="A1859" t="s">
        <v>1473</v>
      </c>
      <c r="B1859" t="s">
        <v>2312</v>
      </c>
      <c r="C1859" t="s">
        <v>2317</v>
      </c>
      <c r="D1859" t="s">
        <v>2314</v>
      </c>
      <c r="E1859" t="s">
        <v>2320</v>
      </c>
      <c r="F1859" t="s">
        <v>2447</v>
      </c>
    </row>
    <row r="1860" spans="1:6" x14ac:dyDescent="0.2">
      <c r="A1860" t="s">
        <v>492</v>
      </c>
      <c r="B1860" t="s">
        <v>2319</v>
      </c>
      <c r="C1860" t="s">
        <v>2319</v>
      </c>
      <c r="D1860" t="s">
        <v>2314</v>
      </c>
      <c r="E1860" t="s">
        <v>2320</v>
      </c>
      <c r="F1860" t="s">
        <v>2316</v>
      </c>
    </row>
    <row r="1861" spans="1:6" x14ac:dyDescent="0.2">
      <c r="A1861" t="s">
        <v>2204</v>
      </c>
      <c r="B1861" t="s">
        <v>2312</v>
      </c>
      <c r="C1861" t="s">
        <v>2317</v>
      </c>
      <c r="D1861" t="s">
        <v>2314</v>
      </c>
      <c r="E1861" t="s">
        <v>2320</v>
      </c>
      <c r="F1861" t="s">
        <v>2753</v>
      </c>
    </row>
    <row r="1862" spans="1:6" x14ac:dyDescent="0.2">
      <c r="A1862" t="s">
        <v>70</v>
      </c>
      <c r="B1862" t="s">
        <v>2319</v>
      </c>
      <c r="C1862" t="s">
        <v>2319</v>
      </c>
      <c r="D1862" t="s">
        <v>2314</v>
      </c>
      <c r="E1862" t="s">
        <v>2807</v>
      </c>
      <c r="F1862" t="s">
        <v>2316</v>
      </c>
    </row>
    <row r="1863" spans="1:6" x14ac:dyDescent="0.2">
      <c r="A1863" t="s">
        <v>3276</v>
      </c>
      <c r="B1863" t="s">
        <v>2319</v>
      </c>
      <c r="C1863" t="s">
        <v>2319</v>
      </c>
      <c r="D1863" t="s">
        <v>2314</v>
      </c>
      <c r="E1863" t="s">
        <v>2609</v>
      </c>
      <c r="F1863" t="s">
        <v>2316</v>
      </c>
    </row>
    <row r="1864" spans="1:6" x14ac:dyDescent="0.2">
      <c r="A1864" t="s">
        <v>876</v>
      </c>
      <c r="B1864" t="s">
        <v>2312</v>
      </c>
      <c r="C1864" t="s">
        <v>2317</v>
      </c>
      <c r="D1864" t="s">
        <v>2314</v>
      </c>
      <c r="E1864" t="s">
        <v>2320</v>
      </c>
      <c r="F1864" t="s">
        <v>2335</v>
      </c>
    </row>
    <row r="1865" spans="1:6" x14ac:dyDescent="0.2">
      <c r="A1865" t="s">
        <v>3277</v>
      </c>
      <c r="B1865" t="s">
        <v>2312</v>
      </c>
      <c r="C1865" t="s">
        <v>2313</v>
      </c>
      <c r="D1865" t="s">
        <v>2314</v>
      </c>
      <c r="E1865" t="s">
        <v>2468</v>
      </c>
      <c r="F1865" t="s">
        <v>2316</v>
      </c>
    </row>
    <row r="1866" spans="1:6" x14ac:dyDescent="0.2">
      <c r="A1866" t="s">
        <v>3278</v>
      </c>
      <c r="B1866" t="s">
        <v>2312</v>
      </c>
      <c r="C1866" t="s">
        <v>2319</v>
      </c>
      <c r="D1866" t="s">
        <v>2314</v>
      </c>
      <c r="E1866" t="s">
        <v>2514</v>
      </c>
      <c r="F1866" t="s">
        <v>2316</v>
      </c>
    </row>
    <row r="1867" spans="1:6" x14ac:dyDescent="0.2">
      <c r="A1867" t="s">
        <v>2133</v>
      </c>
      <c r="B1867" t="s">
        <v>2312</v>
      </c>
      <c r="C1867" t="s">
        <v>2319</v>
      </c>
      <c r="D1867" t="s">
        <v>2314</v>
      </c>
      <c r="E1867" t="s">
        <v>2907</v>
      </c>
      <c r="F1867" t="s">
        <v>2316</v>
      </c>
    </row>
    <row r="1868" spans="1:6" x14ac:dyDescent="0.2">
      <c r="A1868" t="s">
        <v>183</v>
      </c>
      <c r="B1868" t="s">
        <v>2312</v>
      </c>
      <c r="C1868" t="s">
        <v>2323</v>
      </c>
      <c r="D1868" t="s">
        <v>2314</v>
      </c>
      <c r="E1868" t="s">
        <v>2597</v>
      </c>
      <c r="F1868" t="s">
        <v>2316</v>
      </c>
    </row>
    <row r="1869" spans="1:6" x14ac:dyDescent="0.2">
      <c r="A1869" t="s">
        <v>1469</v>
      </c>
      <c r="B1869" t="s">
        <v>2312</v>
      </c>
      <c r="C1869" t="s">
        <v>2317</v>
      </c>
      <c r="D1869" t="s">
        <v>2314</v>
      </c>
      <c r="E1869" t="s">
        <v>2320</v>
      </c>
      <c r="F1869" t="s">
        <v>2316</v>
      </c>
    </row>
    <row r="1870" spans="1:6" x14ac:dyDescent="0.2">
      <c r="A1870" t="s">
        <v>3279</v>
      </c>
      <c r="B1870" t="s">
        <v>2319</v>
      </c>
      <c r="C1870" t="s">
        <v>2319</v>
      </c>
      <c r="D1870" t="s">
        <v>2314</v>
      </c>
      <c r="E1870" t="s">
        <v>3252</v>
      </c>
      <c r="F1870" t="s">
        <v>2316</v>
      </c>
    </row>
    <row r="1871" spans="1:6" x14ac:dyDescent="0.2">
      <c r="A1871" t="s">
        <v>1524</v>
      </c>
      <c r="B1871" t="s">
        <v>2319</v>
      </c>
      <c r="C1871" t="s">
        <v>2319</v>
      </c>
      <c r="D1871" t="s">
        <v>2314</v>
      </c>
      <c r="E1871" t="s">
        <v>2807</v>
      </c>
      <c r="F1871" t="s">
        <v>2316</v>
      </c>
    </row>
    <row r="1872" spans="1:6" x14ac:dyDescent="0.2">
      <c r="A1872" t="s">
        <v>3280</v>
      </c>
      <c r="B1872" t="s">
        <v>2312</v>
      </c>
      <c r="C1872" t="s">
        <v>2317</v>
      </c>
      <c r="D1872" t="s">
        <v>3696</v>
      </c>
      <c r="E1872" t="s">
        <v>2665</v>
      </c>
      <c r="F1872" t="s">
        <v>2491</v>
      </c>
    </row>
    <row r="1873" spans="1:6" x14ac:dyDescent="0.2">
      <c r="A1873" t="s">
        <v>3281</v>
      </c>
      <c r="B1873" t="s">
        <v>2319</v>
      </c>
      <c r="C1873" t="s">
        <v>2319</v>
      </c>
      <c r="D1873" t="s">
        <v>2314</v>
      </c>
      <c r="E1873" t="s">
        <v>2348</v>
      </c>
      <c r="F1873" t="s">
        <v>2316</v>
      </c>
    </row>
    <row r="1874" spans="1:6" x14ac:dyDescent="0.2">
      <c r="A1874" t="s">
        <v>3282</v>
      </c>
      <c r="B1874" t="s">
        <v>2312</v>
      </c>
      <c r="C1874" t="s">
        <v>2319</v>
      </c>
      <c r="D1874" t="s">
        <v>2314</v>
      </c>
      <c r="E1874" t="s">
        <v>2860</v>
      </c>
      <c r="F1874" t="s">
        <v>2316</v>
      </c>
    </row>
    <row r="1875" spans="1:6" x14ac:dyDescent="0.2">
      <c r="A1875" t="s">
        <v>602</v>
      </c>
      <c r="B1875" t="s">
        <v>2312</v>
      </c>
      <c r="C1875" t="s">
        <v>2313</v>
      </c>
      <c r="D1875" t="s">
        <v>2314</v>
      </c>
      <c r="E1875" t="s">
        <v>3283</v>
      </c>
      <c r="F1875" t="s">
        <v>2316</v>
      </c>
    </row>
    <row r="1876" spans="1:6" x14ac:dyDescent="0.2">
      <c r="A1876" t="s">
        <v>2085</v>
      </c>
      <c r="B1876" t="s">
        <v>2319</v>
      </c>
      <c r="C1876" t="s">
        <v>2319</v>
      </c>
      <c r="D1876" t="s">
        <v>2314</v>
      </c>
      <c r="E1876" t="s">
        <v>2320</v>
      </c>
      <c r="F1876" t="s">
        <v>2316</v>
      </c>
    </row>
    <row r="1877" spans="1:6" x14ac:dyDescent="0.2">
      <c r="A1877" t="s">
        <v>135</v>
      </c>
      <c r="B1877" t="s">
        <v>2319</v>
      </c>
      <c r="C1877" t="s">
        <v>2319</v>
      </c>
      <c r="D1877" t="s">
        <v>2314</v>
      </c>
      <c r="E1877" t="s">
        <v>2320</v>
      </c>
      <c r="F1877" t="s">
        <v>2316</v>
      </c>
    </row>
    <row r="1878" spans="1:6" x14ac:dyDescent="0.2">
      <c r="A1878" t="s">
        <v>1755</v>
      </c>
      <c r="B1878" t="s">
        <v>2319</v>
      </c>
      <c r="C1878" t="s">
        <v>2319</v>
      </c>
      <c r="D1878" t="s">
        <v>2314</v>
      </c>
      <c r="E1878" t="s">
        <v>2574</v>
      </c>
      <c r="F1878" t="s">
        <v>2346</v>
      </c>
    </row>
    <row r="1879" spans="1:6" x14ac:dyDescent="0.2">
      <c r="A1879" t="s">
        <v>2301</v>
      </c>
      <c r="B1879" t="s">
        <v>2319</v>
      </c>
      <c r="C1879" t="s">
        <v>2319</v>
      </c>
      <c r="D1879" t="s">
        <v>2314</v>
      </c>
      <c r="E1879" t="s">
        <v>2994</v>
      </c>
      <c r="F1879" t="s">
        <v>2316</v>
      </c>
    </row>
    <row r="1880" spans="1:6" x14ac:dyDescent="0.2">
      <c r="A1880" t="s">
        <v>1083</v>
      </c>
      <c r="B1880" t="s">
        <v>2312</v>
      </c>
      <c r="C1880" t="s">
        <v>2313</v>
      </c>
      <c r="D1880" t="s">
        <v>2314</v>
      </c>
      <c r="E1880" t="s">
        <v>2449</v>
      </c>
      <c r="F1880" t="s">
        <v>2774</v>
      </c>
    </row>
    <row r="1881" spans="1:6" x14ac:dyDescent="0.2">
      <c r="A1881" t="s">
        <v>1915</v>
      </c>
      <c r="B1881" t="s">
        <v>2312</v>
      </c>
      <c r="C1881" t="s">
        <v>2323</v>
      </c>
      <c r="D1881" t="s">
        <v>2314</v>
      </c>
      <c r="E1881" t="s">
        <v>2320</v>
      </c>
      <c r="F1881" t="s">
        <v>2316</v>
      </c>
    </row>
    <row r="1882" spans="1:6" x14ac:dyDescent="0.2">
      <c r="A1882" t="s">
        <v>3284</v>
      </c>
      <c r="B1882" t="s">
        <v>2319</v>
      </c>
      <c r="C1882" t="s">
        <v>2319</v>
      </c>
      <c r="D1882" t="s">
        <v>2314</v>
      </c>
      <c r="E1882" t="s">
        <v>2630</v>
      </c>
      <c r="F1882" t="s">
        <v>2316</v>
      </c>
    </row>
    <row r="1883" spans="1:6" x14ac:dyDescent="0.2">
      <c r="A1883" t="s">
        <v>3285</v>
      </c>
      <c r="B1883" t="s">
        <v>2312</v>
      </c>
      <c r="C1883" t="s">
        <v>2323</v>
      </c>
      <c r="D1883" t="s">
        <v>2314</v>
      </c>
      <c r="E1883" t="s">
        <v>2320</v>
      </c>
      <c r="F1883" t="s">
        <v>2378</v>
      </c>
    </row>
    <row r="1884" spans="1:6" x14ac:dyDescent="0.2">
      <c r="A1884" t="s">
        <v>2028</v>
      </c>
      <c r="B1884" t="s">
        <v>2312</v>
      </c>
      <c r="C1884" t="s">
        <v>2317</v>
      </c>
      <c r="D1884" t="s">
        <v>2314</v>
      </c>
      <c r="E1884" t="s">
        <v>3055</v>
      </c>
      <c r="F1884" t="s">
        <v>2448</v>
      </c>
    </row>
    <row r="1885" spans="1:6" x14ac:dyDescent="0.2">
      <c r="A1885" t="s">
        <v>712</v>
      </c>
      <c r="B1885" t="s">
        <v>2312</v>
      </c>
      <c r="C1885" t="s">
        <v>2317</v>
      </c>
      <c r="D1885" t="s">
        <v>2314</v>
      </c>
      <c r="E1885" t="s">
        <v>2423</v>
      </c>
      <c r="F1885" t="s">
        <v>2425</v>
      </c>
    </row>
    <row r="1886" spans="1:6" x14ac:dyDescent="0.2">
      <c r="A1886" t="s">
        <v>1039</v>
      </c>
      <c r="B1886" t="s">
        <v>2312</v>
      </c>
      <c r="C1886" t="s">
        <v>2323</v>
      </c>
      <c r="D1886" t="s">
        <v>2314</v>
      </c>
      <c r="E1886" t="s">
        <v>3286</v>
      </c>
      <c r="F1886" t="s">
        <v>2335</v>
      </c>
    </row>
    <row r="1887" spans="1:6" x14ac:dyDescent="0.2">
      <c r="A1887" t="s">
        <v>1982</v>
      </c>
      <c r="B1887" t="s">
        <v>2312</v>
      </c>
      <c r="C1887" t="s">
        <v>2323</v>
      </c>
      <c r="D1887" t="s">
        <v>2314</v>
      </c>
      <c r="E1887" t="s">
        <v>2535</v>
      </c>
      <c r="F1887" t="s">
        <v>2316</v>
      </c>
    </row>
    <row r="1888" spans="1:6" x14ac:dyDescent="0.2">
      <c r="A1888" t="s">
        <v>1947</v>
      </c>
      <c r="B1888" t="s">
        <v>2319</v>
      </c>
      <c r="C1888" t="s">
        <v>2319</v>
      </c>
      <c r="D1888" t="s">
        <v>2314</v>
      </c>
      <c r="E1888" t="s">
        <v>2318</v>
      </c>
      <c r="F1888" t="s">
        <v>2316</v>
      </c>
    </row>
    <row r="1889" spans="1:6" x14ac:dyDescent="0.2">
      <c r="A1889" t="s">
        <v>2256</v>
      </c>
      <c r="B1889" t="s">
        <v>2312</v>
      </c>
      <c r="C1889" t="s">
        <v>2323</v>
      </c>
      <c r="D1889" t="s">
        <v>2314</v>
      </c>
      <c r="E1889" t="s">
        <v>2320</v>
      </c>
      <c r="F1889" t="s">
        <v>2316</v>
      </c>
    </row>
    <row r="1890" spans="1:6" x14ac:dyDescent="0.2">
      <c r="A1890" t="s">
        <v>3287</v>
      </c>
      <c r="B1890" t="s">
        <v>2319</v>
      </c>
      <c r="C1890" t="s">
        <v>2319</v>
      </c>
      <c r="D1890" t="s">
        <v>3696</v>
      </c>
      <c r="E1890" t="s">
        <v>2318</v>
      </c>
      <c r="F1890" t="s">
        <v>2316</v>
      </c>
    </row>
    <row r="1891" spans="1:6" x14ac:dyDescent="0.2">
      <c r="A1891" t="s">
        <v>1069</v>
      </c>
      <c r="B1891" t="s">
        <v>2312</v>
      </c>
      <c r="C1891" t="s">
        <v>2317</v>
      </c>
      <c r="D1891" t="s">
        <v>2314</v>
      </c>
      <c r="E1891" t="s">
        <v>2320</v>
      </c>
      <c r="F1891" t="s">
        <v>2316</v>
      </c>
    </row>
    <row r="1892" spans="1:6" x14ac:dyDescent="0.2">
      <c r="A1892" t="s">
        <v>1924</v>
      </c>
      <c r="B1892" t="s">
        <v>2319</v>
      </c>
      <c r="C1892" t="s">
        <v>2310</v>
      </c>
      <c r="D1892" t="s">
        <v>2314</v>
      </c>
      <c r="E1892" t="s">
        <v>3180</v>
      </c>
      <c r="F1892" t="s">
        <v>2316</v>
      </c>
    </row>
    <row r="1893" spans="1:6" x14ac:dyDescent="0.2">
      <c r="A1893" t="s">
        <v>83</v>
      </c>
      <c r="B1893" t="s">
        <v>2319</v>
      </c>
      <c r="C1893" t="s">
        <v>2319</v>
      </c>
      <c r="D1893" t="s">
        <v>2314</v>
      </c>
      <c r="E1893" t="s">
        <v>2807</v>
      </c>
      <c r="F1893" t="s">
        <v>2316</v>
      </c>
    </row>
    <row r="1894" spans="1:6" x14ac:dyDescent="0.2">
      <c r="A1894" t="s">
        <v>1129</v>
      </c>
      <c r="B1894" t="s">
        <v>2312</v>
      </c>
      <c r="C1894" t="s">
        <v>2317</v>
      </c>
      <c r="D1894" t="s">
        <v>3696</v>
      </c>
      <c r="E1894" t="s">
        <v>2538</v>
      </c>
      <c r="F1894" t="s">
        <v>2316</v>
      </c>
    </row>
    <row r="1895" spans="1:6" x14ac:dyDescent="0.2">
      <c r="A1895" t="s">
        <v>1619</v>
      </c>
      <c r="B1895" t="s">
        <v>2312</v>
      </c>
      <c r="C1895" t="s">
        <v>2317</v>
      </c>
      <c r="D1895" t="s">
        <v>3696</v>
      </c>
      <c r="E1895" t="s">
        <v>2617</v>
      </c>
      <c r="F1895" t="s">
        <v>2447</v>
      </c>
    </row>
    <row r="1896" spans="1:6" x14ac:dyDescent="0.2">
      <c r="A1896" t="s">
        <v>1192</v>
      </c>
      <c r="B1896" t="s">
        <v>2312</v>
      </c>
      <c r="C1896" t="s">
        <v>2313</v>
      </c>
      <c r="D1896" t="s">
        <v>2314</v>
      </c>
      <c r="E1896" t="s">
        <v>2318</v>
      </c>
      <c r="F1896" t="s">
        <v>2316</v>
      </c>
    </row>
    <row r="1897" spans="1:6" x14ac:dyDescent="0.2">
      <c r="A1897" t="s">
        <v>898</v>
      </c>
      <c r="B1897" t="s">
        <v>2312</v>
      </c>
      <c r="C1897" t="s">
        <v>2317</v>
      </c>
      <c r="D1897" t="s">
        <v>2314</v>
      </c>
      <c r="E1897" t="s">
        <v>2320</v>
      </c>
      <c r="F1897" t="s">
        <v>2335</v>
      </c>
    </row>
    <row r="1898" spans="1:6" x14ac:dyDescent="0.2">
      <c r="A1898" t="s">
        <v>3288</v>
      </c>
      <c r="B1898" t="s">
        <v>2319</v>
      </c>
      <c r="C1898" t="s">
        <v>2319</v>
      </c>
      <c r="D1898" t="s">
        <v>2314</v>
      </c>
      <c r="E1898" t="s">
        <v>3135</v>
      </c>
      <c r="F1898" t="s">
        <v>2316</v>
      </c>
    </row>
    <row r="1899" spans="1:6" x14ac:dyDescent="0.2">
      <c r="A1899" t="s">
        <v>3289</v>
      </c>
      <c r="B1899" t="s">
        <v>2319</v>
      </c>
      <c r="C1899" t="s">
        <v>2319</v>
      </c>
      <c r="D1899" t="s">
        <v>2314</v>
      </c>
      <c r="E1899" t="s">
        <v>2320</v>
      </c>
      <c r="F1899" t="s">
        <v>2316</v>
      </c>
    </row>
    <row r="1900" spans="1:6" x14ac:dyDescent="0.2">
      <c r="A1900" t="s">
        <v>3290</v>
      </c>
      <c r="B1900" t="s">
        <v>2312</v>
      </c>
      <c r="C1900" t="s">
        <v>2313</v>
      </c>
      <c r="D1900" t="s">
        <v>2314</v>
      </c>
      <c r="E1900" t="s">
        <v>2348</v>
      </c>
      <c r="F1900" t="s">
        <v>2854</v>
      </c>
    </row>
    <row r="1901" spans="1:6" x14ac:dyDescent="0.2">
      <c r="A1901" t="s">
        <v>3291</v>
      </c>
      <c r="B1901" t="s">
        <v>2312</v>
      </c>
      <c r="C1901" t="s">
        <v>2317</v>
      </c>
      <c r="D1901" t="s">
        <v>2314</v>
      </c>
      <c r="E1901" t="s">
        <v>2490</v>
      </c>
      <c r="F1901" t="s">
        <v>2316</v>
      </c>
    </row>
    <row r="1902" spans="1:6" x14ac:dyDescent="0.2">
      <c r="A1902" t="s">
        <v>1871</v>
      </c>
      <c r="B1902" t="s">
        <v>2312</v>
      </c>
      <c r="C1902" t="s">
        <v>2317</v>
      </c>
      <c r="D1902" t="s">
        <v>2314</v>
      </c>
      <c r="E1902" t="s">
        <v>2320</v>
      </c>
      <c r="F1902" t="s">
        <v>2316</v>
      </c>
    </row>
    <row r="1903" spans="1:6" x14ac:dyDescent="0.2">
      <c r="A1903" t="s">
        <v>3292</v>
      </c>
      <c r="B1903" t="s">
        <v>2319</v>
      </c>
      <c r="C1903" t="s">
        <v>2319</v>
      </c>
      <c r="D1903" t="s">
        <v>2314</v>
      </c>
      <c r="E1903" t="s">
        <v>2320</v>
      </c>
      <c r="F1903" t="s">
        <v>2316</v>
      </c>
    </row>
    <row r="1904" spans="1:6" x14ac:dyDescent="0.2">
      <c r="A1904" t="s">
        <v>3293</v>
      </c>
      <c r="B1904" t="s">
        <v>2319</v>
      </c>
      <c r="C1904" t="s">
        <v>2319</v>
      </c>
      <c r="D1904" t="s">
        <v>2314</v>
      </c>
      <c r="E1904" t="s">
        <v>2468</v>
      </c>
      <c r="F1904" t="s">
        <v>2316</v>
      </c>
    </row>
    <row r="1905" spans="1:6" x14ac:dyDescent="0.2">
      <c r="A1905" t="s">
        <v>1369</v>
      </c>
      <c r="B1905" t="s">
        <v>2312</v>
      </c>
      <c r="C1905" t="s">
        <v>2323</v>
      </c>
      <c r="D1905" t="s">
        <v>2314</v>
      </c>
      <c r="E1905" t="s">
        <v>2348</v>
      </c>
      <c r="F1905" t="s">
        <v>2748</v>
      </c>
    </row>
    <row r="1906" spans="1:6" x14ac:dyDescent="0.2">
      <c r="A1906" t="s">
        <v>3294</v>
      </c>
      <c r="B1906" t="s">
        <v>2319</v>
      </c>
      <c r="C1906" t="s">
        <v>2319</v>
      </c>
      <c r="D1906" t="s">
        <v>2314</v>
      </c>
      <c r="E1906" t="s">
        <v>2320</v>
      </c>
      <c r="F1906" t="s">
        <v>2316</v>
      </c>
    </row>
    <row r="1907" spans="1:6" x14ac:dyDescent="0.2">
      <c r="A1907" t="s">
        <v>1919</v>
      </c>
      <c r="B1907" t="s">
        <v>2319</v>
      </c>
      <c r="C1907" t="s">
        <v>2319</v>
      </c>
      <c r="D1907" t="s">
        <v>2314</v>
      </c>
      <c r="E1907" t="s">
        <v>2320</v>
      </c>
      <c r="F1907" t="s">
        <v>2316</v>
      </c>
    </row>
    <row r="1908" spans="1:6" x14ac:dyDescent="0.2">
      <c r="A1908" t="s">
        <v>3295</v>
      </c>
      <c r="B1908" t="s">
        <v>2312</v>
      </c>
      <c r="C1908" t="s">
        <v>2317</v>
      </c>
      <c r="D1908" t="s">
        <v>3696</v>
      </c>
      <c r="E1908" t="s">
        <v>2490</v>
      </c>
      <c r="F1908" t="s">
        <v>2491</v>
      </c>
    </row>
    <row r="1909" spans="1:6" x14ac:dyDescent="0.2">
      <c r="A1909" t="s">
        <v>1342</v>
      </c>
      <c r="B1909" t="s">
        <v>2319</v>
      </c>
      <c r="C1909" t="s">
        <v>2319</v>
      </c>
      <c r="D1909" t="s">
        <v>2314</v>
      </c>
      <c r="E1909" t="s">
        <v>2320</v>
      </c>
      <c r="F1909" t="s">
        <v>2316</v>
      </c>
    </row>
    <row r="1910" spans="1:6" x14ac:dyDescent="0.2">
      <c r="A1910" t="s">
        <v>3296</v>
      </c>
      <c r="B1910" t="s">
        <v>2319</v>
      </c>
      <c r="C1910" t="s">
        <v>2319</v>
      </c>
      <c r="D1910" t="s">
        <v>2314</v>
      </c>
      <c r="E1910" t="s">
        <v>2318</v>
      </c>
      <c r="F1910" t="s">
        <v>2316</v>
      </c>
    </row>
    <row r="1911" spans="1:6" x14ac:dyDescent="0.2">
      <c r="A1911" t="s">
        <v>3297</v>
      </c>
      <c r="B1911" t="s">
        <v>2319</v>
      </c>
      <c r="C1911" t="s">
        <v>2319</v>
      </c>
      <c r="D1911" t="s">
        <v>2314</v>
      </c>
      <c r="E1911" t="s">
        <v>2529</v>
      </c>
      <c r="F1911" t="s">
        <v>2491</v>
      </c>
    </row>
    <row r="1912" spans="1:6" x14ac:dyDescent="0.2">
      <c r="A1912" t="s">
        <v>2174</v>
      </c>
      <c r="B1912" t="s">
        <v>2312</v>
      </c>
      <c r="C1912" t="s">
        <v>2319</v>
      </c>
      <c r="D1912" t="s">
        <v>2314</v>
      </c>
      <c r="E1912" t="s">
        <v>2780</v>
      </c>
      <c r="F1912" t="s">
        <v>2316</v>
      </c>
    </row>
    <row r="1913" spans="1:6" x14ac:dyDescent="0.2">
      <c r="A1913" t="s">
        <v>3298</v>
      </c>
      <c r="B1913" t="s">
        <v>2312</v>
      </c>
      <c r="C1913" t="s">
        <v>2317</v>
      </c>
      <c r="D1913" t="s">
        <v>3696</v>
      </c>
      <c r="E1913" t="s">
        <v>2320</v>
      </c>
      <c r="F1913" t="s">
        <v>2447</v>
      </c>
    </row>
    <row r="1914" spans="1:6" x14ac:dyDescent="0.2">
      <c r="A1914" t="s">
        <v>414</v>
      </c>
      <c r="B1914" t="s">
        <v>2312</v>
      </c>
      <c r="C1914" t="s">
        <v>2317</v>
      </c>
      <c r="D1914" t="s">
        <v>2314</v>
      </c>
      <c r="E1914" t="s">
        <v>3156</v>
      </c>
      <c r="F1914" t="s">
        <v>2316</v>
      </c>
    </row>
    <row r="1915" spans="1:6" x14ac:dyDescent="0.2">
      <c r="A1915" t="s">
        <v>1072</v>
      </c>
      <c r="B1915" t="s">
        <v>2319</v>
      </c>
      <c r="C1915" t="s">
        <v>2319</v>
      </c>
      <c r="D1915" t="s">
        <v>2314</v>
      </c>
      <c r="E1915" t="s">
        <v>2726</v>
      </c>
      <c r="F1915" t="s">
        <v>2316</v>
      </c>
    </row>
    <row r="1916" spans="1:6" x14ac:dyDescent="0.2">
      <c r="A1916" t="s">
        <v>3299</v>
      </c>
      <c r="B1916" t="s">
        <v>2319</v>
      </c>
      <c r="C1916" t="s">
        <v>2319</v>
      </c>
      <c r="D1916" t="s">
        <v>2314</v>
      </c>
      <c r="E1916" t="s">
        <v>2318</v>
      </c>
      <c r="F1916" t="s">
        <v>2316</v>
      </c>
    </row>
    <row r="1917" spans="1:6" x14ac:dyDescent="0.2">
      <c r="A1917" t="s">
        <v>800</v>
      </c>
      <c r="B1917" t="s">
        <v>2312</v>
      </c>
      <c r="C1917" t="s">
        <v>2317</v>
      </c>
      <c r="D1917" t="s">
        <v>2314</v>
      </c>
      <c r="E1917" t="s">
        <v>2858</v>
      </c>
      <c r="F1917" t="s">
        <v>2316</v>
      </c>
    </row>
    <row r="1918" spans="1:6" x14ac:dyDescent="0.2">
      <c r="A1918" t="s">
        <v>15</v>
      </c>
      <c r="B1918" t="s">
        <v>2319</v>
      </c>
      <c r="C1918" t="s">
        <v>2310</v>
      </c>
      <c r="D1918" t="s">
        <v>2314</v>
      </c>
      <c r="E1918" t="s">
        <v>2855</v>
      </c>
      <c r="F1918" t="s">
        <v>2316</v>
      </c>
    </row>
    <row r="1919" spans="1:6" x14ac:dyDescent="0.2">
      <c r="A1919" t="s">
        <v>292</v>
      </c>
      <c r="B1919" t="s">
        <v>2319</v>
      </c>
      <c r="C1919" t="s">
        <v>2319</v>
      </c>
      <c r="D1919" t="s">
        <v>2314</v>
      </c>
      <c r="E1919" t="s">
        <v>2320</v>
      </c>
      <c r="F1919" t="s">
        <v>2316</v>
      </c>
    </row>
    <row r="1920" spans="1:6" x14ac:dyDescent="0.2">
      <c r="A1920" t="s">
        <v>2162</v>
      </c>
      <c r="B1920" t="s">
        <v>2312</v>
      </c>
      <c r="C1920" t="s">
        <v>2317</v>
      </c>
      <c r="D1920" t="s">
        <v>2314</v>
      </c>
      <c r="E1920" t="s">
        <v>2349</v>
      </c>
      <c r="F1920" t="s">
        <v>2321</v>
      </c>
    </row>
    <row r="1921" spans="1:6" x14ac:dyDescent="0.2">
      <c r="A1921" t="s">
        <v>3300</v>
      </c>
      <c r="B1921" t="s">
        <v>2319</v>
      </c>
      <c r="C1921" t="s">
        <v>2319</v>
      </c>
      <c r="D1921" t="s">
        <v>2314</v>
      </c>
      <c r="E1921" t="s">
        <v>2348</v>
      </c>
      <c r="F1921" t="s">
        <v>2316</v>
      </c>
    </row>
    <row r="1922" spans="1:6" x14ac:dyDescent="0.2">
      <c r="A1922" t="s">
        <v>27</v>
      </c>
      <c r="B1922" t="s">
        <v>2326</v>
      </c>
      <c r="C1922" t="s">
        <v>2327</v>
      </c>
      <c r="D1922" t="s">
        <v>2314</v>
      </c>
      <c r="E1922" t="s">
        <v>2484</v>
      </c>
      <c r="F1922" t="s">
        <v>2321</v>
      </c>
    </row>
    <row r="1923" spans="1:6" x14ac:dyDescent="0.2">
      <c r="A1923" t="s">
        <v>1514</v>
      </c>
      <c r="B1923" t="s">
        <v>2319</v>
      </c>
      <c r="C1923" t="s">
        <v>2319</v>
      </c>
      <c r="D1923" t="s">
        <v>2314</v>
      </c>
      <c r="E1923" t="s">
        <v>2318</v>
      </c>
      <c r="F1923" t="s">
        <v>2316</v>
      </c>
    </row>
    <row r="1924" spans="1:6" x14ac:dyDescent="0.2">
      <c r="A1924" t="s">
        <v>2211</v>
      </c>
      <c r="B1924" t="s">
        <v>2319</v>
      </c>
      <c r="C1924" t="s">
        <v>2319</v>
      </c>
      <c r="D1924" t="s">
        <v>2314</v>
      </c>
      <c r="E1924" t="s">
        <v>2320</v>
      </c>
      <c r="F1924" t="s">
        <v>2316</v>
      </c>
    </row>
    <row r="1925" spans="1:6" x14ac:dyDescent="0.2">
      <c r="A1925" t="s">
        <v>1576</v>
      </c>
      <c r="B1925" t="s">
        <v>2319</v>
      </c>
      <c r="C1925" t="s">
        <v>2319</v>
      </c>
      <c r="D1925" t="s">
        <v>2314</v>
      </c>
      <c r="E1925" t="s">
        <v>2430</v>
      </c>
      <c r="F1925" t="s">
        <v>2321</v>
      </c>
    </row>
    <row r="1926" spans="1:6" x14ac:dyDescent="0.2">
      <c r="A1926" t="s">
        <v>3301</v>
      </c>
      <c r="B1926" t="s">
        <v>2319</v>
      </c>
      <c r="C1926" t="s">
        <v>2319</v>
      </c>
      <c r="D1926" t="s">
        <v>2314</v>
      </c>
      <c r="E1926" t="s">
        <v>2348</v>
      </c>
      <c r="F1926" t="s">
        <v>3302</v>
      </c>
    </row>
    <row r="1927" spans="1:6" x14ac:dyDescent="0.2">
      <c r="A1927" t="s">
        <v>3303</v>
      </c>
      <c r="B1927" t="s">
        <v>2319</v>
      </c>
      <c r="C1927" t="s">
        <v>2319</v>
      </c>
      <c r="D1927" t="s">
        <v>2314</v>
      </c>
      <c r="E1927" t="s">
        <v>2320</v>
      </c>
      <c r="F1927" t="s">
        <v>2316</v>
      </c>
    </row>
    <row r="1928" spans="1:6" x14ac:dyDescent="0.2">
      <c r="A1928" t="s">
        <v>379</v>
      </c>
      <c r="B1928" t="s">
        <v>2326</v>
      </c>
      <c r="C1928" t="s">
        <v>2327</v>
      </c>
      <c r="D1928" t="s">
        <v>2314</v>
      </c>
      <c r="E1928" t="s">
        <v>2328</v>
      </c>
      <c r="F1928" t="s">
        <v>2321</v>
      </c>
    </row>
    <row r="1929" spans="1:6" x14ac:dyDescent="0.2">
      <c r="A1929" t="s">
        <v>3304</v>
      </c>
      <c r="B1929" t="s">
        <v>2312</v>
      </c>
      <c r="C1929" t="s">
        <v>2317</v>
      </c>
      <c r="D1929" t="s">
        <v>2314</v>
      </c>
      <c r="E1929" t="s">
        <v>2348</v>
      </c>
      <c r="F1929" t="s">
        <v>2316</v>
      </c>
    </row>
    <row r="1930" spans="1:6" x14ac:dyDescent="0.2">
      <c r="A1930" t="s">
        <v>3305</v>
      </c>
      <c r="B1930" t="s">
        <v>2312</v>
      </c>
      <c r="C1930" t="s">
        <v>2319</v>
      </c>
      <c r="D1930" t="s">
        <v>2314</v>
      </c>
      <c r="E1930" t="s">
        <v>2514</v>
      </c>
      <c r="F1930" t="s">
        <v>2316</v>
      </c>
    </row>
    <row r="1931" spans="1:6" x14ac:dyDescent="0.2">
      <c r="A1931" t="s">
        <v>3306</v>
      </c>
      <c r="B1931" t="s">
        <v>2312</v>
      </c>
      <c r="C1931" t="s">
        <v>2317</v>
      </c>
      <c r="D1931" t="s">
        <v>2314</v>
      </c>
      <c r="E1931" t="s">
        <v>2348</v>
      </c>
      <c r="F1931" t="s">
        <v>2316</v>
      </c>
    </row>
    <row r="1932" spans="1:6" x14ac:dyDescent="0.2">
      <c r="A1932" t="s">
        <v>558</v>
      </c>
      <c r="B1932" t="s">
        <v>2319</v>
      </c>
      <c r="C1932" t="s">
        <v>2319</v>
      </c>
      <c r="D1932" t="s">
        <v>2314</v>
      </c>
      <c r="E1932" t="s">
        <v>3243</v>
      </c>
      <c r="F1932" t="s">
        <v>2316</v>
      </c>
    </row>
    <row r="1933" spans="1:6" x14ac:dyDescent="0.2">
      <c r="A1933" t="s">
        <v>3307</v>
      </c>
      <c r="B1933" t="s">
        <v>2312</v>
      </c>
      <c r="C1933" t="s">
        <v>2317</v>
      </c>
      <c r="D1933" t="s">
        <v>2314</v>
      </c>
      <c r="E1933" t="s">
        <v>2320</v>
      </c>
      <c r="F1933" t="s">
        <v>2447</v>
      </c>
    </row>
    <row r="1934" spans="1:6" x14ac:dyDescent="0.2">
      <c r="A1934" t="s">
        <v>681</v>
      </c>
      <c r="B1934" t="s">
        <v>2312</v>
      </c>
      <c r="C1934" t="s">
        <v>2317</v>
      </c>
      <c r="D1934" t="s">
        <v>2314</v>
      </c>
      <c r="E1934" t="s">
        <v>2348</v>
      </c>
      <c r="F1934" t="s">
        <v>2425</v>
      </c>
    </row>
    <row r="1935" spans="1:6" x14ac:dyDescent="0.2">
      <c r="A1935" t="s">
        <v>785</v>
      </c>
      <c r="B1935" t="s">
        <v>2312</v>
      </c>
      <c r="C1935" t="s">
        <v>2317</v>
      </c>
      <c r="D1935" t="s">
        <v>2314</v>
      </c>
      <c r="E1935" t="s">
        <v>2320</v>
      </c>
      <c r="F1935" t="s">
        <v>2316</v>
      </c>
    </row>
    <row r="1936" spans="1:6" x14ac:dyDescent="0.2">
      <c r="A1936" t="s">
        <v>604</v>
      </c>
      <c r="B1936" t="s">
        <v>2312</v>
      </c>
      <c r="C1936" t="s">
        <v>2323</v>
      </c>
      <c r="D1936" t="s">
        <v>2314</v>
      </c>
      <c r="E1936" t="s">
        <v>2320</v>
      </c>
      <c r="F1936" t="s">
        <v>3004</v>
      </c>
    </row>
    <row r="1937" spans="1:6" x14ac:dyDescent="0.2">
      <c r="A1937" t="s">
        <v>1803</v>
      </c>
      <c r="B1937" t="s">
        <v>2312</v>
      </c>
      <c r="C1937" t="s">
        <v>2313</v>
      </c>
      <c r="D1937" t="s">
        <v>2314</v>
      </c>
      <c r="E1937" t="s">
        <v>2496</v>
      </c>
      <c r="F1937" t="s">
        <v>2316</v>
      </c>
    </row>
    <row r="1938" spans="1:6" x14ac:dyDescent="0.2">
      <c r="A1938" t="s">
        <v>1353</v>
      </c>
      <c r="B1938" t="s">
        <v>2312</v>
      </c>
      <c r="C1938" t="s">
        <v>2317</v>
      </c>
      <c r="D1938" t="s">
        <v>2314</v>
      </c>
      <c r="E1938" t="s">
        <v>3171</v>
      </c>
      <c r="F1938" t="s">
        <v>2316</v>
      </c>
    </row>
    <row r="1939" spans="1:6" x14ac:dyDescent="0.2">
      <c r="A1939" t="s">
        <v>1992</v>
      </c>
      <c r="B1939" t="s">
        <v>2312</v>
      </c>
      <c r="C1939" t="s">
        <v>2317</v>
      </c>
      <c r="D1939" t="s">
        <v>2314</v>
      </c>
      <c r="E1939" t="s">
        <v>3031</v>
      </c>
      <c r="F1939" t="s">
        <v>2376</v>
      </c>
    </row>
    <row r="1940" spans="1:6" x14ac:dyDescent="0.2">
      <c r="A1940" t="s">
        <v>2288</v>
      </c>
      <c r="B1940" t="s">
        <v>2312</v>
      </c>
      <c r="C1940" t="s">
        <v>2319</v>
      </c>
      <c r="D1940" t="s">
        <v>2314</v>
      </c>
      <c r="E1940" t="s">
        <v>2318</v>
      </c>
      <c r="F1940" t="s">
        <v>2378</v>
      </c>
    </row>
    <row r="1941" spans="1:6" x14ac:dyDescent="0.2">
      <c r="A1941" t="s">
        <v>3308</v>
      </c>
      <c r="B1941" t="s">
        <v>2319</v>
      </c>
      <c r="C1941" t="s">
        <v>2319</v>
      </c>
      <c r="D1941" t="s">
        <v>2314</v>
      </c>
      <c r="E1941" t="s">
        <v>2318</v>
      </c>
      <c r="F1941" t="s">
        <v>2316</v>
      </c>
    </row>
    <row r="1942" spans="1:6" x14ac:dyDescent="0.2">
      <c r="A1942" t="s">
        <v>1356</v>
      </c>
      <c r="B1942" t="s">
        <v>2319</v>
      </c>
      <c r="C1942" t="s">
        <v>2319</v>
      </c>
      <c r="D1942" t="s">
        <v>2314</v>
      </c>
      <c r="E1942" t="s">
        <v>2320</v>
      </c>
      <c r="F1942" t="s">
        <v>2316</v>
      </c>
    </row>
    <row r="1943" spans="1:6" x14ac:dyDescent="0.2">
      <c r="A1943" t="s">
        <v>1987</v>
      </c>
      <c r="B1943" t="s">
        <v>2312</v>
      </c>
      <c r="C1943" t="s">
        <v>2319</v>
      </c>
      <c r="D1943" t="s">
        <v>2314</v>
      </c>
      <c r="E1943" t="s">
        <v>2320</v>
      </c>
      <c r="F1943" t="s">
        <v>2316</v>
      </c>
    </row>
    <row r="1944" spans="1:6" x14ac:dyDescent="0.2">
      <c r="A1944" t="s">
        <v>3309</v>
      </c>
      <c r="B1944" t="s">
        <v>2312</v>
      </c>
      <c r="C1944" t="s">
        <v>2317</v>
      </c>
      <c r="D1944" t="s">
        <v>3696</v>
      </c>
      <c r="E1944" t="s">
        <v>2628</v>
      </c>
      <c r="F1944" t="s">
        <v>2316</v>
      </c>
    </row>
    <row r="1945" spans="1:6" x14ac:dyDescent="0.2">
      <c r="A1945" t="s">
        <v>664</v>
      </c>
      <c r="B1945" t="s">
        <v>2312</v>
      </c>
      <c r="C1945" t="s">
        <v>2317</v>
      </c>
      <c r="D1945" t="s">
        <v>2314</v>
      </c>
      <c r="E1945" t="s">
        <v>2423</v>
      </c>
      <c r="F1945" t="s">
        <v>2425</v>
      </c>
    </row>
    <row r="1946" spans="1:6" x14ac:dyDescent="0.2">
      <c r="A1946" t="s">
        <v>2175</v>
      </c>
      <c r="B1946" t="s">
        <v>2326</v>
      </c>
      <c r="C1946" t="s">
        <v>2327</v>
      </c>
      <c r="D1946" t="s">
        <v>2314</v>
      </c>
      <c r="E1946" t="s">
        <v>2517</v>
      </c>
      <c r="F1946" t="s">
        <v>2380</v>
      </c>
    </row>
    <row r="1947" spans="1:6" x14ac:dyDescent="0.2">
      <c r="A1947" t="s">
        <v>855</v>
      </c>
      <c r="B1947" t="s">
        <v>2312</v>
      </c>
      <c r="C1947" t="s">
        <v>2317</v>
      </c>
      <c r="D1947" t="s">
        <v>2314</v>
      </c>
      <c r="E1947" t="s">
        <v>3013</v>
      </c>
      <c r="F1947" t="s">
        <v>2316</v>
      </c>
    </row>
    <row r="1948" spans="1:6" x14ac:dyDescent="0.2">
      <c r="A1948" t="s">
        <v>3310</v>
      </c>
      <c r="B1948" t="s">
        <v>2312</v>
      </c>
      <c r="C1948" t="s">
        <v>2317</v>
      </c>
      <c r="D1948" t="s">
        <v>2314</v>
      </c>
      <c r="E1948" t="s">
        <v>2773</v>
      </c>
      <c r="F1948" t="s">
        <v>2491</v>
      </c>
    </row>
    <row r="1949" spans="1:6" x14ac:dyDescent="0.2">
      <c r="A1949" t="s">
        <v>1122</v>
      </c>
      <c r="B1949" t="s">
        <v>2319</v>
      </c>
      <c r="C1949" t="s">
        <v>2319</v>
      </c>
      <c r="D1949" t="s">
        <v>2314</v>
      </c>
      <c r="E1949" t="s">
        <v>3108</v>
      </c>
      <c r="F1949" t="s">
        <v>2316</v>
      </c>
    </row>
    <row r="1950" spans="1:6" x14ac:dyDescent="0.2">
      <c r="A1950" t="s">
        <v>1275</v>
      </c>
      <c r="B1950" t="s">
        <v>2312</v>
      </c>
      <c r="C1950" t="s">
        <v>2317</v>
      </c>
      <c r="D1950" t="s">
        <v>2314</v>
      </c>
      <c r="E1950" t="s">
        <v>2318</v>
      </c>
      <c r="F1950" t="s">
        <v>2316</v>
      </c>
    </row>
    <row r="1951" spans="1:6" x14ac:dyDescent="0.2">
      <c r="A1951" t="s">
        <v>2054</v>
      </c>
      <c r="B1951" t="s">
        <v>2319</v>
      </c>
      <c r="C1951" t="s">
        <v>2319</v>
      </c>
      <c r="D1951" t="s">
        <v>2314</v>
      </c>
      <c r="E1951" t="s">
        <v>2318</v>
      </c>
      <c r="F1951" t="s">
        <v>3020</v>
      </c>
    </row>
    <row r="1952" spans="1:6" x14ac:dyDescent="0.2">
      <c r="A1952" t="s">
        <v>1242</v>
      </c>
      <c r="B1952" t="s">
        <v>2312</v>
      </c>
      <c r="C1952" t="s">
        <v>2323</v>
      </c>
      <c r="D1952" t="s">
        <v>2314</v>
      </c>
      <c r="E1952" t="s">
        <v>2483</v>
      </c>
      <c r="F1952" t="s">
        <v>2473</v>
      </c>
    </row>
    <row r="1953" spans="1:6" x14ac:dyDescent="0.2">
      <c r="A1953" t="s">
        <v>577</v>
      </c>
      <c r="B1953" t="s">
        <v>2326</v>
      </c>
      <c r="C1953" t="s">
        <v>2327</v>
      </c>
      <c r="D1953" t="s">
        <v>2314</v>
      </c>
      <c r="E1953" t="s">
        <v>2902</v>
      </c>
      <c r="F1953" t="s">
        <v>2316</v>
      </c>
    </row>
    <row r="1954" spans="1:6" x14ac:dyDescent="0.2">
      <c r="A1954" t="s">
        <v>1146</v>
      </c>
      <c r="B1954" t="s">
        <v>2312</v>
      </c>
      <c r="C1954" t="s">
        <v>2319</v>
      </c>
      <c r="D1954" t="s">
        <v>2314</v>
      </c>
      <c r="E1954" t="s">
        <v>2985</v>
      </c>
      <c r="F1954" t="s">
        <v>2316</v>
      </c>
    </row>
    <row r="1955" spans="1:6" x14ac:dyDescent="0.2">
      <c r="A1955" t="s">
        <v>1179</v>
      </c>
      <c r="B1955" t="s">
        <v>2319</v>
      </c>
      <c r="C1955" t="s">
        <v>2319</v>
      </c>
      <c r="D1955" t="s">
        <v>2314</v>
      </c>
      <c r="E1955" t="s">
        <v>2318</v>
      </c>
      <c r="F1955" t="s">
        <v>2316</v>
      </c>
    </row>
    <row r="1956" spans="1:6" x14ac:dyDescent="0.2">
      <c r="A1956" t="s">
        <v>3311</v>
      </c>
      <c r="B1956" t="s">
        <v>2312</v>
      </c>
      <c r="C1956" t="s">
        <v>2317</v>
      </c>
      <c r="D1956" t="s">
        <v>2314</v>
      </c>
      <c r="E1956" t="s">
        <v>2320</v>
      </c>
      <c r="F1956" t="s">
        <v>2316</v>
      </c>
    </row>
    <row r="1957" spans="1:6" x14ac:dyDescent="0.2">
      <c r="A1957" t="s">
        <v>1297</v>
      </c>
      <c r="B1957" t="s">
        <v>2312</v>
      </c>
      <c r="C1957" t="s">
        <v>2323</v>
      </c>
      <c r="D1957" t="s">
        <v>2314</v>
      </c>
      <c r="E1957" t="s">
        <v>2795</v>
      </c>
      <c r="F1957" t="s">
        <v>2316</v>
      </c>
    </row>
    <row r="1958" spans="1:6" x14ac:dyDescent="0.2">
      <c r="A1958" t="s">
        <v>866</v>
      </c>
      <c r="B1958" t="s">
        <v>2312</v>
      </c>
      <c r="C1958" t="s">
        <v>2319</v>
      </c>
      <c r="D1958" t="s">
        <v>2314</v>
      </c>
      <c r="E1958" t="s">
        <v>2320</v>
      </c>
      <c r="F1958" t="s">
        <v>2316</v>
      </c>
    </row>
    <row r="1959" spans="1:6" x14ac:dyDescent="0.2">
      <c r="A1959" t="s">
        <v>1019</v>
      </c>
      <c r="B1959" t="s">
        <v>2312</v>
      </c>
      <c r="C1959" t="s">
        <v>2317</v>
      </c>
      <c r="D1959" t="s">
        <v>2314</v>
      </c>
      <c r="E1959" t="s">
        <v>2320</v>
      </c>
      <c r="F1959" t="s">
        <v>2316</v>
      </c>
    </row>
    <row r="1960" spans="1:6" x14ac:dyDescent="0.2">
      <c r="A1960" t="s">
        <v>3312</v>
      </c>
      <c r="B1960" t="s">
        <v>2312</v>
      </c>
      <c r="C1960" t="s">
        <v>2313</v>
      </c>
      <c r="D1960" t="s">
        <v>2314</v>
      </c>
      <c r="E1960" t="s">
        <v>2585</v>
      </c>
      <c r="F1960" t="s">
        <v>2316</v>
      </c>
    </row>
    <row r="1961" spans="1:6" x14ac:dyDescent="0.2">
      <c r="A1961" t="s">
        <v>1451</v>
      </c>
      <c r="B1961" t="s">
        <v>2319</v>
      </c>
      <c r="C1961" t="s">
        <v>2319</v>
      </c>
      <c r="D1961" t="s">
        <v>2314</v>
      </c>
      <c r="E1961" t="s">
        <v>2889</v>
      </c>
      <c r="F1961" t="s">
        <v>2316</v>
      </c>
    </row>
    <row r="1962" spans="1:6" x14ac:dyDescent="0.2">
      <c r="A1962" t="s">
        <v>2107</v>
      </c>
      <c r="B1962" t="s">
        <v>2326</v>
      </c>
      <c r="C1962" t="s">
        <v>2327</v>
      </c>
      <c r="D1962" t="s">
        <v>2314</v>
      </c>
      <c r="E1962" t="s">
        <v>2970</v>
      </c>
      <c r="F1962" t="s">
        <v>2316</v>
      </c>
    </row>
    <row r="1963" spans="1:6" x14ac:dyDescent="0.2">
      <c r="A1963" t="s">
        <v>2141</v>
      </c>
      <c r="B1963" t="s">
        <v>2312</v>
      </c>
      <c r="C1963" t="s">
        <v>2317</v>
      </c>
      <c r="D1963" t="s">
        <v>2314</v>
      </c>
      <c r="E1963" t="s">
        <v>2320</v>
      </c>
      <c r="F1963" t="s">
        <v>2316</v>
      </c>
    </row>
    <row r="1964" spans="1:6" x14ac:dyDescent="0.2">
      <c r="A1964" t="s">
        <v>3313</v>
      </c>
      <c r="B1964" t="s">
        <v>2312</v>
      </c>
      <c r="C1964" t="s">
        <v>2317</v>
      </c>
      <c r="D1964" t="s">
        <v>3696</v>
      </c>
      <c r="E1964" t="s">
        <v>2490</v>
      </c>
      <c r="F1964" t="s">
        <v>2491</v>
      </c>
    </row>
    <row r="1965" spans="1:6" x14ac:dyDescent="0.2">
      <c r="A1965" t="s">
        <v>2078</v>
      </c>
      <c r="B1965" t="s">
        <v>2319</v>
      </c>
      <c r="C1965" t="s">
        <v>2319</v>
      </c>
      <c r="D1965" t="s">
        <v>2314</v>
      </c>
      <c r="E1965" t="s">
        <v>2318</v>
      </c>
      <c r="F1965" t="s">
        <v>2316</v>
      </c>
    </row>
    <row r="1966" spans="1:6" x14ac:dyDescent="0.2">
      <c r="A1966" t="s">
        <v>854</v>
      </c>
      <c r="B1966" t="s">
        <v>2312</v>
      </c>
      <c r="C1966" t="s">
        <v>2317</v>
      </c>
      <c r="D1966" t="s">
        <v>2314</v>
      </c>
      <c r="E1966" t="s">
        <v>2777</v>
      </c>
      <c r="F1966" t="s">
        <v>2316</v>
      </c>
    </row>
    <row r="1967" spans="1:6" x14ac:dyDescent="0.2">
      <c r="A1967" t="s">
        <v>165</v>
      </c>
      <c r="B1967" t="s">
        <v>2312</v>
      </c>
      <c r="C1967" t="s">
        <v>2310</v>
      </c>
      <c r="D1967" t="s">
        <v>2314</v>
      </c>
      <c r="E1967" t="s">
        <v>2320</v>
      </c>
      <c r="F1967" t="s">
        <v>2316</v>
      </c>
    </row>
    <row r="1968" spans="1:6" x14ac:dyDescent="0.2">
      <c r="A1968" t="s">
        <v>987</v>
      </c>
      <c r="B1968" t="s">
        <v>2319</v>
      </c>
      <c r="C1968" t="s">
        <v>2319</v>
      </c>
      <c r="D1968" t="s">
        <v>2314</v>
      </c>
      <c r="E1968" t="s">
        <v>2320</v>
      </c>
      <c r="F1968" t="s">
        <v>2316</v>
      </c>
    </row>
    <row r="1969" spans="1:6" x14ac:dyDescent="0.2">
      <c r="A1969" t="s">
        <v>2139</v>
      </c>
      <c r="B1969" t="s">
        <v>2319</v>
      </c>
      <c r="C1969" t="s">
        <v>2319</v>
      </c>
      <c r="D1969" t="s">
        <v>2314</v>
      </c>
      <c r="E1969" t="s">
        <v>2427</v>
      </c>
      <c r="F1969" t="s">
        <v>2316</v>
      </c>
    </row>
    <row r="1970" spans="1:6" x14ac:dyDescent="0.2">
      <c r="A1970" t="s">
        <v>3314</v>
      </c>
      <c r="B1970" t="s">
        <v>2319</v>
      </c>
      <c r="C1970" t="s">
        <v>2319</v>
      </c>
      <c r="D1970" t="s">
        <v>2314</v>
      </c>
      <c r="E1970" t="s">
        <v>2547</v>
      </c>
      <c r="F1970" t="s">
        <v>2316</v>
      </c>
    </row>
    <row r="1971" spans="1:6" x14ac:dyDescent="0.2">
      <c r="A1971" t="s">
        <v>3315</v>
      </c>
      <c r="B1971" t="s">
        <v>2319</v>
      </c>
      <c r="C1971" t="s">
        <v>2319</v>
      </c>
      <c r="D1971" t="s">
        <v>2314</v>
      </c>
      <c r="E1971" t="s">
        <v>2320</v>
      </c>
      <c r="F1971" t="s">
        <v>2316</v>
      </c>
    </row>
    <row r="1972" spans="1:6" x14ac:dyDescent="0.2">
      <c r="A1972" t="s">
        <v>3316</v>
      </c>
      <c r="B1972" t="s">
        <v>2312</v>
      </c>
      <c r="C1972" t="s">
        <v>2313</v>
      </c>
      <c r="D1972" t="s">
        <v>2314</v>
      </c>
      <c r="E1972" t="s">
        <v>2514</v>
      </c>
      <c r="F1972" t="s">
        <v>2316</v>
      </c>
    </row>
    <row r="1973" spans="1:6" x14ac:dyDescent="0.2">
      <c r="A1973" t="s">
        <v>3317</v>
      </c>
      <c r="B1973" t="s">
        <v>2319</v>
      </c>
      <c r="C1973" t="s">
        <v>2319</v>
      </c>
      <c r="D1973" t="s">
        <v>2314</v>
      </c>
      <c r="E1973" t="s">
        <v>2320</v>
      </c>
      <c r="F1973" t="s">
        <v>2316</v>
      </c>
    </row>
    <row r="1974" spans="1:6" x14ac:dyDescent="0.2">
      <c r="A1974" t="s">
        <v>2253</v>
      </c>
      <c r="B1974" t="s">
        <v>2312</v>
      </c>
      <c r="C1974" t="s">
        <v>2323</v>
      </c>
      <c r="D1974" t="s">
        <v>2314</v>
      </c>
      <c r="E1974" t="s">
        <v>3318</v>
      </c>
      <c r="F1974" t="s">
        <v>2316</v>
      </c>
    </row>
    <row r="1975" spans="1:6" x14ac:dyDescent="0.2">
      <c r="A1975" t="s">
        <v>1270</v>
      </c>
      <c r="B1975" t="s">
        <v>2312</v>
      </c>
      <c r="C1975" t="s">
        <v>2317</v>
      </c>
      <c r="D1975" t="s">
        <v>2314</v>
      </c>
      <c r="E1975" t="s">
        <v>2318</v>
      </c>
      <c r="F1975" t="s">
        <v>2482</v>
      </c>
    </row>
    <row r="1976" spans="1:6" x14ac:dyDescent="0.2">
      <c r="A1976" t="s">
        <v>3319</v>
      </c>
      <c r="B1976" t="s">
        <v>2312</v>
      </c>
      <c r="C1976" t="s">
        <v>2317</v>
      </c>
      <c r="D1976" t="s">
        <v>2314</v>
      </c>
      <c r="E1976" t="s">
        <v>2320</v>
      </c>
      <c r="F1976" t="s">
        <v>2316</v>
      </c>
    </row>
    <row r="1977" spans="1:6" x14ac:dyDescent="0.2">
      <c r="A1977" t="s">
        <v>1638</v>
      </c>
      <c r="B1977" t="s">
        <v>2312</v>
      </c>
      <c r="C1977" t="s">
        <v>2319</v>
      </c>
      <c r="D1977" t="s">
        <v>2314</v>
      </c>
      <c r="E1977" t="s">
        <v>2919</v>
      </c>
      <c r="F1977" t="s">
        <v>2854</v>
      </c>
    </row>
    <row r="1978" spans="1:6" x14ac:dyDescent="0.2">
      <c r="A1978" t="s">
        <v>1705</v>
      </c>
      <c r="B1978" t="s">
        <v>2312</v>
      </c>
      <c r="C1978" t="s">
        <v>2317</v>
      </c>
      <c r="D1978" t="s">
        <v>2314</v>
      </c>
      <c r="E1978" t="s">
        <v>2320</v>
      </c>
      <c r="F1978" t="s">
        <v>2316</v>
      </c>
    </row>
    <row r="1979" spans="1:6" x14ac:dyDescent="0.2">
      <c r="A1979" t="s">
        <v>3320</v>
      </c>
      <c r="B1979" t="s">
        <v>2312</v>
      </c>
      <c r="C1979" t="s">
        <v>2317</v>
      </c>
      <c r="D1979" t="s">
        <v>2314</v>
      </c>
      <c r="E1979" t="s">
        <v>2348</v>
      </c>
      <c r="F1979" t="s">
        <v>2316</v>
      </c>
    </row>
    <row r="1980" spans="1:6" x14ac:dyDescent="0.2">
      <c r="A1980" t="s">
        <v>622</v>
      </c>
      <c r="B1980" t="s">
        <v>2312</v>
      </c>
      <c r="C1980" t="s">
        <v>2313</v>
      </c>
      <c r="D1980" t="s">
        <v>2314</v>
      </c>
      <c r="E1980" t="s">
        <v>2320</v>
      </c>
      <c r="F1980" t="s">
        <v>2316</v>
      </c>
    </row>
    <row r="1981" spans="1:6" x14ac:dyDescent="0.2">
      <c r="A1981" t="s">
        <v>3321</v>
      </c>
      <c r="B1981" t="s">
        <v>2312</v>
      </c>
      <c r="C1981" t="s">
        <v>2317</v>
      </c>
      <c r="D1981" t="s">
        <v>2314</v>
      </c>
      <c r="E1981" t="s">
        <v>3322</v>
      </c>
      <c r="F1981" t="s">
        <v>2316</v>
      </c>
    </row>
    <row r="1982" spans="1:6" x14ac:dyDescent="0.2">
      <c r="A1982" t="s">
        <v>3323</v>
      </c>
      <c r="B1982" t="s">
        <v>2312</v>
      </c>
      <c r="C1982" t="s">
        <v>2317</v>
      </c>
      <c r="D1982" t="s">
        <v>2314</v>
      </c>
      <c r="E1982" t="s">
        <v>2320</v>
      </c>
      <c r="F1982" t="s">
        <v>2316</v>
      </c>
    </row>
    <row r="1983" spans="1:6" x14ac:dyDescent="0.2">
      <c r="A1983" t="s">
        <v>3324</v>
      </c>
      <c r="B1983" t="s">
        <v>2312</v>
      </c>
      <c r="C1983" t="s">
        <v>2313</v>
      </c>
      <c r="D1983" t="s">
        <v>2314</v>
      </c>
      <c r="E1983" t="s">
        <v>2585</v>
      </c>
      <c r="F1983" t="s">
        <v>2316</v>
      </c>
    </row>
    <row r="1984" spans="1:6" x14ac:dyDescent="0.2">
      <c r="A1984" t="s">
        <v>471</v>
      </c>
      <c r="B1984" t="s">
        <v>2319</v>
      </c>
      <c r="C1984" t="s">
        <v>2319</v>
      </c>
      <c r="D1984" t="s">
        <v>2314</v>
      </c>
      <c r="E1984" t="s">
        <v>2354</v>
      </c>
      <c r="F1984" t="s">
        <v>2316</v>
      </c>
    </row>
    <row r="1985" spans="1:6" x14ac:dyDescent="0.2">
      <c r="A1985" t="s">
        <v>556</v>
      </c>
      <c r="B1985" t="s">
        <v>2319</v>
      </c>
      <c r="C1985" t="s">
        <v>2319</v>
      </c>
      <c r="D1985" t="s">
        <v>2314</v>
      </c>
      <c r="E1985" t="s">
        <v>3243</v>
      </c>
      <c r="F1985" t="s">
        <v>2316</v>
      </c>
    </row>
    <row r="1986" spans="1:6" x14ac:dyDescent="0.2">
      <c r="A1986" t="s">
        <v>3325</v>
      </c>
      <c r="B1986" t="s">
        <v>2312</v>
      </c>
      <c r="C1986" t="s">
        <v>2317</v>
      </c>
      <c r="D1986" t="s">
        <v>3696</v>
      </c>
      <c r="E1986" t="s">
        <v>2988</v>
      </c>
      <c r="F1986" t="s">
        <v>2316</v>
      </c>
    </row>
    <row r="1987" spans="1:6" x14ac:dyDescent="0.2">
      <c r="A1987" t="s">
        <v>1376</v>
      </c>
      <c r="B1987" t="s">
        <v>2319</v>
      </c>
      <c r="C1987" t="s">
        <v>2319</v>
      </c>
      <c r="D1987" t="s">
        <v>2314</v>
      </c>
      <c r="E1987" t="s">
        <v>2361</v>
      </c>
      <c r="F1987" t="s">
        <v>2316</v>
      </c>
    </row>
    <row r="1988" spans="1:6" x14ac:dyDescent="0.2">
      <c r="A1988" t="s">
        <v>931</v>
      </c>
      <c r="B1988" t="s">
        <v>2319</v>
      </c>
      <c r="C1988" t="s">
        <v>2319</v>
      </c>
      <c r="D1988" t="s">
        <v>2314</v>
      </c>
      <c r="E1988" t="s">
        <v>2320</v>
      </c>
      <c r="F1988" t="s">
        <v>2316</v>
      </c>
    </row>
    <row r="1989" spans="1:6" x14ac:dyDescent="0.2">
      <c r="A1989" t="s">
        <v>3326</v>
      </c>
      <c r="B1989" t="s">
        <v>2312</v>
      </c>
      <c r="C1989" t="s">
        <v>2319</v>
      </c>
      <c r="D1989" t="s">
        <v>2314</v>
      </c>
      <c r="E1989" t="s">
        <v>2797</v>
      </c>
      <c r="F1989" t="s">
        <v>2316</v>
      </c>
    </row>
    <row r="1990" spans="1:6" x14ac:dyDescent="0.2">
      <c r="A1990" t="s">
        <v>2020</v>
      </c>
      <c r="B1990" t="s">
        <v>2319</v>
      </c>
      <c r="C1990" t="s">
        <v>2319</v>
      </c>
      <c r="D1990" t="s">
        <v>2314</v>
      </c>
      <c r="E1990" t="s">
        <v>2765</v>
      </c>
      <c r="F1990" t="s">
        <v>2316</v>
      </c>
    </row>
    <row r="1991" spans="1:6" x14ac:dyDescent="0.2">
      <c r="A1991" t="s">
        <v>3327</v>
      </c>
      <c r="B1991" t="s">
        <v>2312</v>
      </c>
      <c r="C1991" t="s">
        <v>2317</v>
      </c>
      <c r="D1991" t="s">
        <v>2314</v>
      </c>
      <c r="E1991" t="s">
        <v>2320</v>
      </c>
      <c r="F1991" t="s">
        <v>2316</v>
      </c>
    </row>
    <row r="1992" spans="1:6" x14ac:dyDescent="0.2">
      <c r="A1992" t="s">
        <v>779</v>
      </c>
      <c r="B1992" t="s">
        <v>2312</v>
      </c>
      <c r="C1992" t="s">
        <v>2317</v>
      </c>
      <c r="D1992" t="s">
        <v>2314</v>
      </c>
      <c r="E1992" t="s">
        <v>2320</v>
      </c>
      <c r="F1992" t="s">
        <v>2316</v>
      </c>
    </row>
    <row r="1993" spans="1:6" x14ac:dyDescent="0.2">
      <c r="A1993" t="s">
        <v>247</v>
      </c>
      <c r="B1993" t="s">
        <v>2312</v>
      </c>
      <c r="C1993" t="s">
        <v>2317</v>
      </c>
      <c r="D1993" t="s">
        <v>3696</v>
      </c>
      <c r="E1993" t="s">
        <v>2320</v>
      </c>
      <c r="F1993" t="s">
        <v>2380</v>
      </c>
    </row>
    <row r="1994" spans="1:6" x14ac:dyDescent="0.2">
      <c r="A1994" t="s">
        <v>1976</v>
      </c>
      <c r="B1994" t="s">
        <v>2319</v>
      </c>
      <c r="C1994" t="s">
        <v>2319</v>
      </c>
      <c r="D1994" t="s">
        <v>3696</v>
      </c>
      <c r="E1994" t="s">
        <v>2320</v>
      </c>
      <c r="F1994" t="s">
        <v>2447</v>
      </c>
    </row>
    <row r="1995" spans="1:6" x14ac:dyDescent="0.2">
      <c r="A1995" t="s">
        <v>3328</v>
      </c>
      <c r="B1995" t="s">
        <v>2312</v>
      </c>
      <c r="C1995" t="s">
        <v>2317</v>
      </c>
      <c r="D1995" t="s">
        <v>2314</v>
      </c>
      <c r="E1995" t="s">
        <v>2320</v>
      </c>
      <c r="F1995" t="s">
        <v>2316</v>
      </c>
    </row>
    <row r="1996" spans="1:6" x14ac:dyDescent="0.2">
      <c r="A1996" t="s">
        <v>859</v>
      </c>
      <c r="B1996" t="s">
        <v>2312</v>
      </c>
      <c r="C1996" t="s">
        <v>2313</v>
      </c>
      <c r="D1996" t="s">
        <v>2314</v>
      </c>
      <c r="E1996" t="s">
        <v>2320</v>
      </c>
      <c r="F1996" t="s">
        <v>2316</v>
      </c>
    </row>
    <row r="1997" spans="1:6" x14ac:dyDescent="0.2">
      <c r="A1997" t="s">
        <v>534</v>
      </c>
      <c r="B1997" t="s">
        <v>2312</v>
      </c>
      <c r="C1997" t="s">
        <v>2319</v>
      </c>
      <c r="D1997" t="s">
        <v>2314</v>
      </c>
      <c r="E1997" t="s">
        <v>2813</v>
      </c>
      <c r="F1997" t="s">
        <v>2321</v>
      </c>
    </row>
    <row r="1998" spans="1:6" x14ac:dyDescent="0.2">
      <c r="A1998" t="s">
        <v>824</v>
      </c>
      <c r="B1998" t="s">
        <v>2312</v>
      </c>
      <c r="C1998" t="s">
        <v>2313</v>
      </c>
      <c r="D1998" t="s">
        <v>2314</v>
      </c>
      <c r="E1998" t="s">
        <v>3329</v>
      </c>
      <c r="F1998" t="s">
        <v>2316</v>
      </c>
    </row>
    <row r="1999" spans="1:6" x14ac:dyDescent="0.2">
      <c r="A1999" t="s">
        <v>3330</v>
      </c>
      <c r="B1999" t="s">
        <v>2312</v>
      </c>
      <c r="C1999" t="s">
        <v>2317</v>
      </c>
      <c r="D1999" t="s">
        <v>2314</v>
      </c>
      <c r="E1999" t="s">
        <v>2609</v>
      </c>
      <c r="F1999" t="s">
        <v>2380</v>
      </c>
    </row>
    <row r="2000" spans="1:6" x14ac:dyDescent="0.2">
      <c r="A2000" t="s">
        <v>560</v>
      </c>
      <c r="B2000" t="s">
        <v>2319</v>
      </c>
      <c r="C2000" t="s">
        <v>2319</v>
      </c>
      <c r="D2000" t="s">
        <v>2314</v>
      </c>
      <c r="E2000" t="s">
        <v>2318</v>
      </c>
      <c r="F2000" t="s">
        <v>2316</v>
      </c>
    </row>
    <row r="2001" spans="1:6" x14ac:dyDescent="0.2">
      <c r="A2001" t="s">
        <v>138</v>
      </c>
      <c r="B2001" t="s">
        <v>2312</v>
      </c>
      <c r="C2001" t="s">
        <v>2310</v>
      </c>
      <c r="D2001" t="s">
        <v>2314</v>
      </c>
      <c r="E2001" t="s">
        <v>2320</v>
      </c>
      <c r="F2001" t="s">
        <v>2316</v>
      </c>
    </row>
    <row r="2002" spans="1:6" x14ac:dyDescent="0.2">
      <c r="A2002" t="s">
        <v>2151</v>
      </c>
      <c r="B2002" t="s">
        <v>2319</v>
      </c>
      <c r="C2002" t="s">
        <v>2319</v>
      </c>
      <c r="D2002" t="s">
        <v>2314</v>
      </c>
      <c r="E2002" t="s">
        <v>2477</v>
      </c>
      <c r="F2002" t="s">
        <v>2429</v>
      </c>
    </row>
    <row r="2003" spans="1:6" x14ac:dyDescent="0.2">
      <c r="A2003" t="s">
        <v>3331</v>
      </c>
      <c r="B2003" t="s">
        <v>2312</v>
      </c>
      <c r="C2003" t="s">
        <v>2319</v>
      </c>
      <c r="D2003" t="s">
        <v>2314</v>
      </c>
      <c r="E2003" t="s">
        <v>2320</v>
      </c>
      <c r="F2003" t="s">
        <v>2447</v>
      </c>
    </row>
    <row r="2004" spans="1:6" x14ac:dyDescent="0.2">
      <c r="A2004" t="s">
        <v>1239</v>
      </c>
      <c r="B2004" t="s">
        <v>2312</v>
      </c>
      <c r="C2004" t="s">
        <v>2317</v>
      </c>
      <c r="D2004" t="s">
        <v>3696</v>
      </c>
      <c r="E2004" t="s">
        <v>2318</v>
      </c>
      <c r="F2004" t="s">
        <v>2316</v>
      </c>
    </row>
    <row r="2005" spans="1:6" x14ac:dyDescent="0.2">
      <c r="A2005" t="s">
        <v>2231</v>
      </c>
      <c r="B2005" t="s">
        <v>2312</v>
      </c>
      <c r="C2005" t="s">
        <v>2317</v>
      </c>
      <c r="D2005" t="s">
        <v>2314</v>
      </c>
      <c r="E2005" t="s">
        <v>2320</v>
      </c>
      <c r="F2005" t="s">
        <v>2316</v>
      </c>
    </row>
    <row r="2006" spans="1:6" x14ac:dyDescent="0.2">
      <c r="A2006" t="s">
        <v>2170</v>
      </c>
      <c r="B2006" t="s">
        <v>2319</v>
      </c>
      <c r="C2006" t="s">
        <v>2319</v>
      </c>
      <c r="D2006" t="s">
        <v>2314</v>
      </c>
      <c r="E2006" t="s">
        <v>2320</v>
      </c>
      <c r="F2006" t="s">
        <v>2346</v>
      </c>
    </row>
    <row r="2007" spans="1:6" x14ac:dyDescent="0.2">
      <c r="A2007" t="s">
        <v>1150</v>
      </c>
      <c r="B2007" t="s">
        <v>2312</v>
      </c>
      <c r="C2007" t="s">
        <v>2313</v>
      </c>
      <c r="D2007" t="s">
        <v>2314</v>
      </c>
      <c r="E2007" t="s">
        <v>2320</v>
      </c>
      <c r="F2007" t="s">
        <v>2316</v>
      </c>
    </row>
    <row r="2008" spans="1:6" x14ac:dyDescent="0.2">
      <c r="A2008" t="s">
        <v>2040</v>
      </c>
      <c r="B2008" t="s">
        <v>2312</v>
      </c>
      <c r="C2008" t="s">
        <v>2317</v>
      </c>
      <c r="D2008" t="s">
        <v>3696</v>
      </c>
      <c r="E2008" t="s">
        <v>2318</v>
      </c>
      <c r="F2008" t="s">
        <v>2753</v>
      </c>
    </row>
    <row r="2009" spans="1:6" x14ac:dyDescent="0.2">
      <c r="A2009" t="s">
        <v>116</v>
      </c>
      <c r="B2009" t="s">
        <v>2319</v>
      </c>
      <c r="C2009" t="s">
        <v>2319</v>
      </c>
      <c r="D2009" t="s">
        <v>2314</v>
      </c>
      <c r="E2009" t="s">
        <v>2495</v>
      </c>
      <c r="F2009" t="s">
        <v>2316</v>
      </c>
    </row>
    <row r="2010" spans="1:6" x14ac:dyDescent="0.2">
      <c r="A2010" t="s">
        <v>501</v>
      </c>
      <c r="B2010" t="s">
        <v>2326</v>
      </c>
      <c r="C2010" t="s">
        <v>2327</v>
      </c>
      <c r="D2010" t="s">
        <v>2314</v>
      </c>
      <c r="E2010" t="s">
        <v>2637</v>
      </c>
      <c r="F2010" t="s">
        <v>2316</v>
      </c>
    </row>
    <row r="2011" spans="1:6" x14ac:dyDescent="0.2">
      <c r="A2011" t="s">
        <v>3332</v>
      </c>
      <c r="B2011" t="s">
        <v>2319</v>
      </c>
      <c r="C2011" t="s">
        <v>2319</v>
      </c>
      <c r="D2011" t="s">
        <v>2314</v>
      </c>
      <c r="E2011" t="s">
        <v>2673</v>
      </c>
      <c r="F2011" t="s">
        <v>2316</v>
      </c>
    </row>
    <row r="2012" spans="1:6" x14ac:dyDescent="0.2">
      <c r="A2012" t="s">
        <v>868</v>
      </c>
      <c r="B2012" t="s">
        <v>2312</v>
      </c>
      <c r="C2012" t="s">
        <v>2317</v>
      </c>
      <c r="D2012" t="s">
        <v>2314</v>
      </c>
      <c r="E2012" t="s">
        <v>2320</v>
      </c>
      <c r="F2012" t="s">
        <v>2335</v>
      </c>
    </row>
    <row r="2013" spans="1:6" x14ac:dyDescent="0.2">
      <c r="A2013" t="s">
        <v>1485</v>
      </c>
      <c r="B2013" t="s">
        <v>2326</v>
      </c>
      <c r="C2013" t="s">
        <v>2327</v>
      </c>
      <c r="D2013" t="s">
        <v>2314</v>
      </c>
      <c r="E2013" t="s">
        <v>2484</v>
      </c>
      <c r="F2013" t="s">
        <v>2321</v>
      </c>
    </row>
    <row r="2014" spans="1:6" x14ac:dyDescent="0.2">
      <c r="A2014" t="s">
        <v>2276</v>
      </c>
      <c r="B2014" t="s">
        <v>2319</v>
      </c>
      <c r="C2014" t="s">
        <v>2319</v>
      </c>
      <c r="D2014" t="s">
        <v>2314</v>
      </c>
      <c r="E2014" t="s">
        <v>2320</v>
      </c>
      <c r="F2014" t="s">
        <v>2316</v>
      </c>
    </row>
    <row r="2015" spans="1:6" x14ac:dyDescent="0.2">
      <c r="A2015" t="s">
        <v>3333</v>
      </c>
      <c r="B2015" t="s">
        <v>2312</v>
      </c>
      <c r="C2015" t="s">
        <v>2319</v>
      </c>
      <c r="D2015" t="s">
        <v>2314</v>
      </c>
      <c r="E2015" t="s">
        <v>2320</v>
      </c>
      <c r="F2015" t="s">
        <v>2447</v>
      </c>
    </row>
    <row r="2016" spans="1:6" x14ac:dyDescent="0.2">
      <c r="A2016" t="s">
        <v>3334</v>
      </c>
      <c r="B2016" t="s">
        <v>2319</v>
      </c>
      <c r="C2016" t="s">
        <v>2319</v>
      </c>
      <c r="D2016" t="s">
        <v>2314</v>
      </c>
      <c r="E2016" t="s">
        <v>2504</v>
      </c>
      <c r="F2016" t="s">
        <v>2316</v>
      </c>
    </row>
    <row r="2017" spans="1:6" x14ac:dyDescent="0.2">
      <c r="A2017" t="s">
        <v>1444</v>
      </c>
      <c r="B2017" t="s">
        <v>2312</v>
      </c>
      <c r="C2017" t="s">
        <v>2317</v>
      </c>
      <c r="D2017" t="s">
        <v>2314</v>
      </c>
      <c r="E2017" t="s">
        <v>2320</v>
      </c>
      <c r="F2017" t="s">
        <v>2316</v>
      </c>
    </row>
    <row r="2018" spans="1:6" x14ac:dyDescent="0.2">
      <c r="A2018" t="s">
        <v>3335</v>
      </c>
      <c r="B2018" t="s">
        <v>2312</v>
      </c>
      <c r="C2018" t="s">
        <v>2317</v>
      </c>
      <c r="D2018" t="s">
        <v>2314</v>
      </c>
      <c r="E2018" t="s">
        <v>3144</v>
      </c>
      <c r="F2018" t="s">
        <v>2316</v>
      </c>
    </row>
    <row r="2019" spans="1:6" x14ac:dyDescent="0.2">
      <c r="A2019" t="s">
        <v>3336</v>
      </c>
      <c r="B2019" t="s">
        <v>2319</v>
      </c>
      <c r="C2019" t="s">
        <v>2319</v>
      </c>
      <c r="D2019" t="s">
        <v>2314</v>
      </c>
      <c r="E2019" t="s">
        <v>2318</v>
      </c>
      <c r="F2019" t="s">
        <v>2316</v>
      </c>
    </row>
    <row r="2020" spans="1:6" x14ac:dyDescent="0.2">
      <c r="A2020" t="s">
        <v>2069</v>
      </c>
      <c r="B2020" t="s">
        <v>2326</v>
      </c>
      <c r="C2020" t="s">
        <v>2327</v>
      </c>
      <c r="D2020" t="s">
        <v>2314</v>
      </c>
      <c r="E2020" t="s">
        <v>2477</v>
      </c>
      <c r="F2020" t="s">
        <v>2429</v>
      </c>
    </row>
    <row r="2021" spans="1:6" x14ac:dyDescent="0.2">
      <c r="A2021" t="s">
        <v>483</v>
      </c>
      <c r="B2021" t="s">
        <v>2312</v>
      </c>
      <c r="C2021" t="s">
        <v>2319</v>
      </c>
      <c r="D2021" t="s">
        <v>2314</v>
      </c>
      <c r="E2021" t="s">
        <v>2320</v>
      </c>
      <c r="F2021" t="s">
        <v>3066</v>
      </c>
    </row>
    <row r="2022" spans="1:6" x14ac:dyDescent="0.2">
      <c r="A2022" t="s">
        <v>265</v>
      </c>
      <c r="B2022" t="s">
        <v>2326</v>
      </c>
      <c r="C2022" t="s">
        <v>2327</v>
      </c>
      <c r="D2022" t="s">
        <v>2314</v>
      </c>
      <c r="E2022" t="s">
        <v>2470</v>
      </c>
      <c r="F2022" t="s">
        <v>2321</v>
      </c>
    </row>
    <row r="2023" spans="1:6" x14ac:dyDescent="0.2">
      <c r="A2023" t="s">
        <v>850</v>
      </c>
      <c r="B2023" t="s">
        <v>2312</v>
      </c>
      <c r="C2023" t="s">
        <v>2317</v>
      </c>
      <c r="D2023" t="s">
        <v>3696</v>
      </c>
      <c r="E2023" t="s">
        <v>2906</v>
      </c>
      <c r="F2023" t="s">
        <v>2316</v>
      </c>
    </row>
    <row r="2024" spans="1:6" x14ac:dyDescent="0.2">
      <c r="A2024" t="s">
        <v>248</v>
      </c>
      <c r="B2024" t="s">
        <v>2319</v>
      </c>
      <c r="C2024" t="s">
        <v>2319</v>
      </c>
      <c r="D2024" t="s">
        <v>2314</v>
      </c>
      <c r="E2024" t="s">
        <v>2430</v>
      </c>
      <c r="F2024" t="s">
        <v>2321</v>
      </c>
    </row>
    <row r="2025" spans="1:6" x14ac:dyDescent="0.2">
      <c r="A2025" t="s">
        <v>402</v>
      </c>
      <c r="B2025" t="s">
        <v>2312</v>
      </c>
      <c r="C2025" t="s">
        <v>2317</v>
      </c>
      <c r="D2025" t="s">
        <v>2314</v>
      </c>
      <c r="E2025" t="s">
        <v>2320</v>
      </c>
      <c r="F2025" t="s">
        <v>2316</v>
      </c>
    </row>
    <row r="2026" spans="1:6" x14ac:dyDescent="0.2">
      <c r="A2026" t="s">
        <v>2154</v>
      </c>
      <c r="B2026" t="s">
        <v>2319</v>
      </c>
      <c r="C2026" t="s">
        <v>2310</v>
      </c>
      <c r="D2026" t="s">
        <v>2314</v>
      </c>
      <c r="E2026" t="s">
        <v>2320</v>
      </c>
      <c r="F2026" t="s">
        <v>2316</v>
      </c>
    </row>
    <row r="2027" spans="1:6" x14ac:dyDescent="0.2">
      <c r="A2027" t="s">
        <v>3337</v>
      </c>
      <c r="B2027" t="s">
        <v>2312</v>
      </c>
      <c r="C2027" t="s">
        <v>2323</v>
      </c>
      <c r="D2027" t="s">
        <v>2314</v>
      </c>
      <c r="E2027" t="s">
        <v>2453</v>
      </c>
      <c r="F2027" t="s">
        <v>2378</v>
      </c>
    </row>
    <row r="2028" spans="1:6" x14ac:dyDescent="0.2">
      <c r="A2028" t="s">
        <v>1318</v>
      </c>
      <c r="B2028" t="s">
        <v>2312</v>
      </c>
      <c r="C2028" t="s">
        <v>2319</v>
      </c>
      <c r="D2028" t="s">
        <v>2314</v>
      </c>
      <c r="E2028" t="s">
        <v>2318</v>
      </c>
      <c r="F2028" t="s">
        <v>2316</v>
      </c>
    </row>
    <row r="2029" spans="1:6" x14ac:dyDescent="0.2">
      <c r="A2029" t="s">
        <v>1773</v>
      </c>
      <c r="B2029" t="s">
        <v>2312</v>
      </c>
      <c r="C2029" t="s">
        <v>2319</v>
      </c>
      <c r="D2029" t="s">
        <v>2314</v>
      </c>
      <c r="E2029" t="s">
        <v>2554</v>
      </c>
      <c r="F2029" t="s">
        <v>2316</v>
      </c>
    </row>
    <row r="2030" spans="1:6" x14ac:dyDescent="0.2">
      <c r="A2030" t="s">
        <v>1849</v>
      </c>
      <c r="B2030" t="s">
        <v>2312</v>
      </c>
      <c r="C2030" t="s">
        <v>2323</v>
      </c>
      <c r="D2030" t="s">
        <v>2314</v>
      </c>
      <c r="E2030" t="s">
        <v>2348</v>
      </c>
      <c r="F2030" t="s">
        <v>2316</v>
      </c>
    </row>
    <row r="2031" spans="1:6" x14ac:dyDescent="0.2">
      <c r="A2031" t="s">
        <v>432</v>
      </c>
      <c r="B2031" t="s">
        <v>2312</v>
      </c>
      <c r="C2031" t="s">
        <v>2313</v>
      </c>
      <c r="D2031" t="s">
        <v>2314</v>
      </c>
      <c r="E2031" t="s">
        <v>2511</v>
      </c>
      <c r="F2031" t="s">
        <v>2321</v>
      </c>
    </row>
    <row r="2032" spans="1:6" x14ac:dyDescent="0.2">
      <c r="A2032" t="s">
        <v>187</v>
      </c>
      <c r="B2032" t="s">
        <v>2312</v>
      </c>
      <c r="C2032" t="s">
        <v>2317</v>
      </c>
      <c r="D2032" t="s">
        <v>2314</v>
      </c>
      <c r="E2032" t="s">
        <v>2320</v>
      </c>
      <c r="F2032" t="s">
        <v>2316</v>
      </c>
    </row>
    <row r="2033" spans="1:6" x14ac:dyDescent="0.2">
      <c r="A2033" t="s">
        <v>3338</v>
      </c>
      <c r="B2033" t="s">
        <v>2319</v>
      </c>
      <c r="C2033" t="s">
        <v>2319</v>
      </c>
      <c r="D2033" t="s">
        <v>2314</v>
      </c>
      <c r="E2033" t="s">
        <v>2466</v>
      </c>
      <c r="F2033" t="s">
        <v>2316</v>
      </c>
    </row>
    <row r="2034" spans="1:6" x14ac:dyDescent="0.2">
      <c r="A2034" t="s">
        <v>506</v>
      </c>
      <c r="B2034" t="s">
        <v>2312</v>
      </c>
      <c r="C2034" t="s">
        <v>2313</v>
      </c>
      <c r="D2034" t="s">
        <v>2314</v>
      </c>
      <c r="E2034" t="s">
        <v>2813</v>
      </c>
      <c r="F2034" t="s">
        <v>2316</v>
      </c>
    </row>
    <row r="2035" spans="1:6" x14ac:dyDescent="0.2">
      <c r="A2035" t="s">
        <v>3339</v>
      </c>
      <c r="B2035" t="s">
        <v>2312</v>
      </c>
      <c r="C2035" t="s">
        <v>2313</v>
      </c>
      <c r="D2035" t="s">
        <v>2314</v>
      </c>
      <c r="E2035" t="s">
        <v>2585</v>
      </c>
      <c r="F2035" t="s">
        <v>2316</v>
      </c>
    </row>
    <row r="2036" spans="1:6" x14ac:dyDescent="0.2">
      <c r="A2036" t="s">
        <v>3340</v>
      </c>
      <c r="B2036" t="s">
        <v>2312</v>
      </c>
      <c r="C2036" t="s">
        <v>2319</v>
      </c>
      <c r="D2036" t="s">
        <v>2314</v>
      </c>
      <c r="E2036" t="s">
        <v>3341</v>
      </c>
      <c r="F2036" t="s">
        <v>2378</v>
      </c>
    </row>
    <row r="2037" spans="1:6" x14ac:dyDescent="0.2">
      <c r="A2037" t="s">
        <v>793</v>
      </c>
      <c r="B2037" t="s">
        <v>2312</v>
      </c>
      <c r="C2037" t="s">
        <v>2313</v>
      </c>
      <c r="D2037" t="s">
        <v>3696</v>
      </c>
      <c r="E2037" t="s">
        <v>2348</v>
      </c>
      <c r="F2037" t="s">
        <v>2321</v>
      </c>
    </row>
    <row r="2038" spans="1:6" x14ac:dyDescent="0.2">
      <c r="A2038" t="s">
        <v>1664</v>
      </c>
      <c r="B2038" t="s">
        <v>2312</v>
      </c>
      <c r="C2038" t="s">
        <v>2317</v>
      </c>
      <c r="D2038" t="s">
        <v>2314</v>
      </c>
      <c r="E2038" t="s">
        <v>2628</v>
      </c>
      <c r="F2038" t="s">
        <v>2316</v>
      </c>
    </row>
    <row r="2039" spans="1:6" x14ac:dyDescent="0.2">
      <c r="A2039" t="s">
        <v>3342</v>
      </c>
      <c r="B2039" t="s">
        <v>2319</v>
      </c>
      <c r="C2039" t="s">
        <v>2319</v>
      </c>
      <c r="D2039" t="s">
        <v>2314</v>
      </c>
      <c r="E2039" t="s">
        <v>2318</v>
      </c>
      <c r="F2039" t="s">
        <v>2316</v>
      </c>
    </row>
    <row r="2040" spans="1:6" x14ac:dyDescent="0.2">
      <c r="A2040" t="s">
        <v>1857</v>
      </c>
      <c r="B2040" t="s">
        <v>2319</v>
      </c>
      <c r="C2040" t="s">
        <v>2319</v>
      </c>
      <c r="D2040" t="s">
        <v>2314</v>
      </c>
      <c r="E2040" t="s">
        <v>2348</v>
      </c>
      <c r="F2040" t="s">
        <v>2316</v>
      </c>
    </row>
    <row r="2041" spans="1:6" x14ac:dyDescent="0.2">
      <c r="A2041" t="s">
        <v>958</v>
      </c>
      <c r="B2041" t="s">
        <v>2312</v>
      </c>
      <c r="C2041" t="s">
        <v>2317</v>
      </c>
      <c r="D2041" t="s">
        <v>3696</v>
      </c>
      <c r="E2041" t="s">
        <v>3343</v>
      </c>
      <c r="F2041" t="s">
        <v>2316</v>
      </c>
    </row>
    <row r="2042" spans="1:6" x14ac:dyDescent="0.2">
      <c r="A2042" t="s">
        <v>167</v>
      </c>
      <c r="B2042" t="s">
        <v>2312</v>
      </c>
      <c r="C2042" t="s">
        <v>2310</v>
      </c>
      <c r="D2042" t="s">
        <v>2314</v>
      </c>
      <c r="E2042" t="s">
        <v>2320</v>
      </c>
      <c r="F2042" t="s">
        <v>2316</v>
      </c>
    </row>
    <row r="2043" spans="1:6" x14ac:dyDescent="0.2">
      <c r="A2043" t="s">
        <v>3344</v>
      </c>
      <c r="B2043" t="s">
        <v>2312</v>
      </c>
      <c r="C2043" t="s">
        <v>2323</v>
      </c>
      <c r="D2043" t="s">
        <v>2314</v>
      </c>
      <c r="E2043" t="s">
        <v>2453</v>
      </c>
      <c r="F2043" t="s">
        <v>2378</v>
      </c>
    </row>
    <row r="2044" spans="1:6" x14ac:dyDescent="0.2">
      <c r="A2044" t="s">
        <v>1804</v>
      </c>
      <c r="B2044" t="s">
        <v>2312</v>
      </c>
      <c r="C2044" t="s">
        <v>2313</v>
      </c>
      <c r="D2044" t="s">
        <v>2314</v>
      </c>
      <c r="E2044" t="s">
        <v>2872</v>
      </c>
      <c r="F2044" t="s">
        <v>2316</v>
      </c>
    </row>
    <row r="2045" spans="1:6" x14ac:dyDescent="0.2">
      <c r="A2045" t="s">
        <v>59</v>
      </c>
      <c r="B2045" t="s">
        <v>2319</v>
      </c>
      <c r="C2045" t="s">
        <v>2310</v>
      </c>
      <c r="D2045" t="s">
        <v>2314</v>
      </c>
      <c r="E2045" t="s">
        <v>2855</v>
      </c>
      <c r="F2045" t="s">
        <v>2316</v>
      </c>
    </row>
    <row r="2046" spans="1:6" x14ac:dyDescent="0.2">
      <c r="A2046" t="s">
        <v>3345</v>
      </c>
      <c r="B2046" t="s">
        <v>2312</v>
      </c>
      <c r="C2046" t="s">
        <v>2317</v>
      </c>
      <c r="D2046" t="s">
        <v>3696</v>
      </c>
      <c r="E2046" t="s">
        <v>2320</v>
      </c>
      <c r="F2046" t="s">
        <v>2316</v>
      </c>
    </row>
    <row r="2047" spans="1:6" x14ac:dyDescent="0.2">
      <c r="A2047" t="s">
        <v>2228</v>
      </c>
      <c r="B2047" t="s">
        <v>2319</v>
      </c>
      <c r="C2047" t="s">
        <v>2319</v>
      </c>
      <c r="D2047" t="s">
        <v>2314</v>
      </c>
      <c r="E2047" t="s">
        <v>2318</v>
      </c>
      <c r="F2047" t="s">
        <v>2316</v>
      </c>
    </row>
    <row r="2048" spans="1:6" x14ac:dyDescent="0.2">
      <c r="A2048" t="s">
        <v>3346</v>
      </c>
      <c r="B2048" t="s">
        <v>2312</v>
      </c>
      <c r="C2048" t="s">
        <v>2319</v>
      </c>
      <c r="D2048" t="s">
        <v>2314</v>
      </c>
      <c r="E2048" t="s">
        <v>2320</v>
      </c>
      <c r="F2048" t="s">
        <v>2447</v>
      </c>
    </row>
    <row r="2049" spans="1:6" x14ac:dyDescent="0.2">
      <c r="A2049" t="s">
        <v>1543</v>
      </c>
      <c r="B2049" t="s">
        <v>2312</v>
      </c>
      <c r="C2049" t="s">
        <v>2317</v>
      </c>
      <c r="D2049" t="s">
        <v>2314</v>
      </c>
      <c r="E2049" t="s">
        <v>2916</v>
      </c>
      <c r="F2049" t="s">
        <v>2316</v>
      </c>
    </row>
    <row r="2050" spans="1:6" x14ac:dyDescent="0.2">
      <c r="A2050" t="s">
        <v>1623</v>
      </c>
      <c r="B2050" t="s">
        <v>2312</v>
      </c>
      <c r="C2050" t="s">
        <v>2317</v>
      </c>
      <c r="D2050" t="s">
        <v>2314</v>
      </c>
      <c r="E2050" t="s">
        <v>2617</v>
      </c>
      <c r="F2050" t="s">
        <v>2447</v>
      </c>
    </row>
    <row r="2051" spans="1:6" x14ac:dyDescent="0.2">
      <c r="A2051" t="s">
        <v>3347</v>
      </c>
      <c r="B2051" t="s">
        <v>2319</v>
      </c>
      <c r="C2051" t="s">
        <v>2319</v>
      </c>
      <c r="D2051" t="s">
        <v>3696</v>
      </c>
      <c r="E2051" t="s">
        <v>2320</v>
      </c>
      <c r="F2051" t="s">
        <v>2316</v>
      </c>
    </row>
    <row r="2052" spans="1:6" x14ac:dyDescent="0.2">
      <c r="A2052" t="s">
        <v>3348</v>
      </c>
      <c r="B2052" t="s">
        <v>2312</v>
      </c>
      <c r="C2052" t="s">
        <v>2319</v>
      </c>
      <c r="D2052" t="s">
        <v>2314</v>
      </c>
      <c r="E2052" t="s">
        <v>2320</v>
      </c>
      <c r="F2052" t="s">
        <v>2316</v>
      </c>
    </row>
    <row r="2053" spans="1:6" x14ac:dyDescent="0.2">
      <c r="A2053" t="s">
        <v>2166</v>
      </c>
      <c r="B2053" t="s">
        <v>2312</v>
      </c>
      <c r="C2053" t="s">
        <v>2317</v>
      </c>
      <c r="D2053" t="s">
        <v>2314</v>
      </c>
      <c r="E2053" t="s">
        <v>2348</v>
      </c>
      <c r="F2053" t="s">
        <v>2321</v>
      </c>
    </row>
    <row r="2054" spans="1:6" x14ac:dyDescent="0.2">
      <c r="A2054" t="s">
        <v>1100</v>
      </c>
      <c r="B2054" t="s">
        <v>2319</v>
      </c>
      <c r="C2054" t="s">
        <v>2319</v>
      </c>
      <c r="D2054" t="s">
        <v>2314</v>
      </c>
      <c r="E2054" t="s">
        <v>2318</v>
      </c>
      <c r="F2054" t="s">
        <v>2316</v>
      </c>
    </row>
    <row r="2055" spans="1:6" x14ac:dyDescent="0.2">
      <c r="A2055" t="s">
        <v>1829</v>
      </c>
      <c r="B2055" t="s">
        <v>2312</v>
      </c>
      <c r="C2055" t="s">
        <v>2313</v>
      </c>
      <c r="D2055" t="s">
        <v>2314</v>
      </c>
      <c r="E2055" t="s">
        <v>3085</v>
      </c>
      <c r="F2055" t="s">
        <v>2316</v>
      </c>
    </row>
    <row r="2056" spans="1:6" x14ac:dyDescent="0.2">
      <c r="A2056" t="s">
        <v>1294</v>
      </c>
      <c r="B2056" t="s">
        <v>2312</v>
      </c>
      <c r="C2056" t="s">
        <v>2317</v>
      </c>
      <c r="D2056" t="s">
        <v>2314</v>
      </c>
      <c r="E2056" t="s">
        <v>2965</v>
      </c>
      <c r="F2056" t="s">
        <v>2321</v>
      </c>
    </row>
    <row r="2057" spans="1:6" x14ac:dyDescent="0.2">
      <c r="A2057" t="s">
        <v>3349</v>
      </c>
      <c r="B2057" t="s">
        <v>2312</v>
      </c>
      <c r="C2057" t="s">
        <v>2317</v>
      </c>
      <c r="D2057" t="s">
        <v>2314</v>
      </c>
      <c r="E2057" t="s">
        <v>2622</v>
      </c>
      <c r="F2057" t="s">
        <v>2316</v>
      </c>
    </row>
    <row r="2058" spans="1:6" x14ac:dyDescent="0.2">
      <c r="A2058" t="s">
        <v>1522</v>
      </c>
      <c r="B2058" t="s">
        <v>2312</v>
      </c>
      <c r="C2058" t="s">
        <v>2317</v>
      </c>
      <c r="D2058" t="s">
        <v>2314</v>
      </c>
      <c r="E2058" t="s">
        <v>3009</v>
      </c>
      <c r="F2058" t="s">
        <v>2316</v>
      </c>
    </row>
    <row r="2059" spans="1:6" x14ac:dyDescent="0.2">
      <c r="A2059" t="s">
        <v>2009</v>
      </c>
      <c r="B2059" t="s">
        <v>2319</v>
      </c>
      <c r="C2059" t="s">
        <v>2319</v>
      </c>
      <c r="D2059" t="s">
        <v>2314</v>
      </c>
      <c r="E2059" t="s">
        <v>2907</v>
      </c>
      <c r="F2059" t="s">
        <v>2350</v>
      </c>
    </row>
    <row r="2060" spans="1:6" x14ac:dyDescent="0.2">
      <c r="A2060" t="s">
        <v>3350</v>
      </c>
      <c r="B2060" t="s">
        <v>2319</v>
      </c>
      <c r="C2060" t="s">
        <v>2319</v>
      </c>
      <c r="D2060" t="s">
        <v>3696</v>
      </c>
      <c r="E2060" t="s">
        <v>2318</v>
      </c>
      <c r="F2060" t="s">
        <v>2316</v>
      </c>
    </row>
    <row r="2061" spans="1:6" x14ac:dyDescent="0.2">
      <c r="A2061" t="s">
        <v>977</v>
      </c>
      <c r="B2061" t="s">
        <v>2312</v>
      </c>
      <c r="C2061" t="s">
        <v>2317</v>
      </c>
      <c r="D2061" t="s">
        <v>3696</v>
      </c>
      <c r="E2061" t="s">
        <v>3351</v>
      </c>
      <c r="F2061" t="s">
        <v>2321</v>
      </c>
    </row>
    <row r="2062" spans="1:6" x14ac:dyDescent="0.2">
      <c r="A2062" t="s">
        <v>3352</v>
      </c>
      <c r="B2062" t="s">
        <v>2319</v>
      </c>
      <c r="C2062" t="s">
        <v>2319</v>
      </c>
      <c r="D2062" t="s">
        <v>3696</v>
      </c>
      <c r="E2062" t="s">
        <v>2743</v>
      </c>
      <c r="F2062" t="s">
        <v>2316</v>
      </c>
    </row>
    <row r="2063" spans="1:6" x14ac:dyDescent="0.2">
      <c r="A2063" t="s">
        <v>525</v>
      </c>
      <c r="B2063" t="s">
        <v>2312</v>
      </c>
      <c r="C2063" t="s">
        <v>2317</v>
      </c>
      <c r="D2063" t="s">
        <v>2314</v>
      </c>
      <c r="E2063" t="s">
        <v>3173</v>
      </c>
      <c r="F2063" t="s">
        <v>2316</v>
      </c>
    </row>
    <row r="2064" spans="1:6" x14ac:dyDescent="0.2">
      <c r="A2064" t="s">
        <v>3353</v>
      </c>
      <c r="B2064" t="s">
        <v>2312</v>
      </c>
      <c r="C2064" t="s">
        <v>2319</v>
      </c>
      <c r="D2064" t="s">
        <v>2314</v>
      </c>
      <c r="E2064" t="s">
        <v>2479</v>
      </c>
      <c r="F2064" t="s">
        <v>3116</v>
      </c>
    </row>
    <row r="2065" spans="1:6" x14ac:dyDescent="0.2">
      <c r="A2065" t="s">
        <v>2032</v>
      </c>
      <c r="B2065" t="s">
        <v>2312</v>
      </c>
      <c r="C2065" t="s">
        <v>2317</v>
      </c>
      <c r="D2065" t="s">
        <v>3696</v>
      </c>
      <c r="E2065" t="s">
        <v>2669</v>
      </c>
      <c r="F2065" t="s">
        <v>2316</v>
      </c>
    </row>
    <row r="2066" spans="1:6" x14ac:dyDescent="0.2">
      <c r="A2066" t="s">
        <v>2177</v>
      </c>
      <c r="B2066" t="s">
        <v>2312</v>
      </c>
      <c r="C2066" t="s">
        <v>2319</v>
      </c>
      <c r="D2066" t="s">
        <v>2314</v>
      </c>
      <c r="E2066" t="s">
        <v>2488</v>
      </c>
      <c r="F2066" t="s">
        <v>2316</v>
      </c>
    </row>
    <row r="2067" spans="1:6" x14ac:dyDescent="0.2">
      <c r="A2067" t="s">
        <v>131</v>
      </c>
      <c r="B2067" t="s">
        <v>2312</v>
      </c>
      <c r="C2067" t="s">
        <v>2310</v>
      </c>
      <c r="D2067" t="s">
        <v>2314</v>
      </c>
      <c r="E2067" t="s">
        <v>2950</v>
      </c>
      <c r="F2067" t="s">
        <v>2316</v>
      </c>
    </row>
    <row r="2068" spans="1:6" x14ac:dyDescent="0.2">
      <c r="A2068" t="s">
        <v>735</v>
      </c>
      <c r="B2068" t="s">
        <v>2312</v>
      </c>
      <c r="C2068" t="s">
        <v>2317</v>
      </c>
      <c r="D2068" t="s">
        <v>2314</v>
      </c>
      <c r="E2068" t="s">
        <v>2891</v>
      </c>
      <c r="F2068" t="s">
        <v>2316</v>
      </c>
    </row>
    <row r="2069" spans="1:6" x14ac:dyDescent="0.2">
      <c r="A2069" t="s">
        <v>1989</v>
      </c>
      <c r="B2069" t="s">
        <v>2319</v>
      </c>
      <c r="C2069" t="s">
        <v>2319</v>
      </c>
      <c r="D2069" t="s">
        <v>2314</v>
      </c>
      <c r="E2069" t="s">
        <v>3044</v>
      </c>
      <c r="F2069" t="s">
        <v>2316</v>
      </c>
    </row>
    <row r="2070" spans="1:6" x14ac:dyDescent="0.2">
      <c r="A2070" t="s">
        <v>1521</v>
      </c>
      <c r="B2070" t="s">
        <v>2319</v>
      </c>
      <c r="C2070" t="s">
        <v>2319</v>
      </c>
      <c r="D2070" t="s">
        <v>2314</v>
      </c>
      <c r="E2070" t="s">
        <v>3354</v>
      </c>
      <c r="F2070" t="s">
        <v>2316</v>
      </c>
    </row>
    <row r="2071" spans="1:6" x14ac:dyDescent="0.2">
      <c r="A2071" t="s">
        <v>3355</v>
      </c>
      <c r="B2071" t="s">
        <v>2312</v>
      </c>
      <c r="C2071" t="s">
        <v>2317</v>
      </c>
      <c r="D2071" t="s">
        <v>2314</v>
      </c>
      <c r="E2071" t="s">
        <v>2320</v>
      </c>
      <c r="F2071" t="s">
        <v>2316</v>
      </c>
    </row>
    <row r="2072" spans="1:6" x14ac:dyDescent="0.2">
      <c r="A2072" t="s">
        <v>2302</v>
      </c>
      <c r="B2072" t="s">
        <v>2319</v>
      </c>
      <c r="C2072" t="s">
        <v>2319</v>
      </c>
      <c r="D2072" t="s">
        <v>3696</v>
      </c>
      <c r="E2072" t="s">
        <v>2634</v>
      </c>
      <c r="F2072" t="s">
        <v>2321</v>
      </c>
    </row>
    <row r="2073" spans="1:6" x14ac:dyDescent="0.2">
      <c r="A2073" t="s">
        <v>3356</v>
      </c>
      <c r="B2073" t="s">
        <v>2319</v>
      </c>
      <c r="C2073" t="s">
        <v>2319</v>
      </c>
      <c r="D2073" t="s">
        <v>2314</v>
      </c>
      <c r="E2073" t="s">
        <v>2320</v>
      </c>
      <c r="F2073" t="s">
        <v>2316</v>
      </c>
    </row>
    <row r="2074" spans="1:6" x14ac:dyDescent="0.2">
      <c r="A2074" t="s">
        <v>1071</v>
      </c>
      <c r="B2074" t="s">
        <v>2312</v>
      </c>
      <c r="C2074" t="s">
        <v>2317</v>
      </c>
      <c r="D2074" t="s">
        <v>2314</v>
      </c>
      <c r="E2074" t="s">
        <v>3192</v>
      </c>
      <c r="F2074" t="s">
        <v>2316</v>
      </c>
    </row>
    <row r="2075" spans="1:6" x14ac:dyDescent="0.2">
      <c r="A2075" t="s">
        <v>442</v>
      </c>
      <c r="B2075" t="s">
        <v>2312</v>
      </c>
      <c r="C2075" t="s">
        <v>2317</v>
      </c>
      <c r="D2075" t="s">
        <v>2314</v>
      </c>
      <c r="E2075" t="s">
        <v>2320</v>
      </c>
      <c r="F2075" t="s">
        <v>2447</v>
      </c>
    </row>
    <row r="2076" spans="1:6" x14ac:dyDescent="0.2">
      <c r="A2076" t="s">
        <v>1875</v>
      </c>
      <c r="B2076" t="s">
        <v>2319</v>
      </c>
      <c r="C2076" t="s">
        <v>2319</v>
      </c>
      <c r="D2076" t="s">
        <v>2314</v>
      </c>
      <c r="E2076" t="s">
        <v>2320</v>
      </c>
      <c r="F2076" t="s">
        <v>2316</v>
      </c>
    </row>
    <row r="2077" spans="1:6" x14ac:dyDescent="0.2">
      <c r="A2077" t="s">
        <v>169</v>
      </c>
      <c r="B2077" t="s">
        <v>2312</v>
      </c>
      <c r="C2077" t="s">
        <v>2310</v>
      </c>
      <c r="D2077" t="s">
        <v>2314</v>
      </c>
      <c r="E2077" t="s">
        <v>2597</v>
      </c>
      <c r="F2077" t="s">
        <v>2316</v>
      </c>
    </row>
    <row r="2078" spans="1:6" x14ac:dyDescent="0.2">
      <c r="A2078" t="s">
        <v>3357</v>
      </c>
      <c r="B2078" t="s">
        <v>2312</v>
      </c>
      <c r="C2078" t="s">
        <v>2317</v>
      </c>
      <c r="D2078" t="s">
        <v>2314</v>
      </c>
      <c r="E2078" t="s">
        <v>2348</v>
      </c>
      <c r="F2078" t="s">
        <v>2316</v>
      </c>
    </row>
    <row r="2079" spans="1:6" x14ac:dyDescent="0.2">
      <c r="A2079" t="s">
        <v>1530</v>
      </c>
      <c r="B2079" t="s">
        <v>2312</v>
      </c>
      <c r="C2079" t="s">
        <v>2317</v>
      </c>
      <c r="D2079" t="s">
        <v>2314</v>
      </c>
      <c r="E2079" t="s">
        <v>2755</v>
      </c>
      <c r="F2079" t="s">
        <v>2399</v>
      </c>
    </row>
    <row r="2080" spans="1:6" x14ac:dyDescent="0.2">
      <c r="A2080" t="s">
        <v>3358</v>
      </c>
      <c r="B2080" t="s">
        <v>2312</v>
      </c>
      <c r="C2080" t="s">
        <v>2319</v>
      </c>
      <c r="D2080" t="s">
        <v>2314</v>
      </c>
      <c r="E2080" t="s">
        <v>2318</v>
      </c>
      <c r="F2080" t="s">
        <v>2316</v>
      </c>
    </row>
    <row r="2081" spans="1:6" x14ac:dyDescent="0.2">
      <c r="A2081" t="s">
        <v>2176</v>
      </c>
      <c r="B2081" t="s">
        <v>2319</v>
      </c>
      <c r="C2081" t="s">
        <v>2319</v>
      </c>
      <c r="D2081" t="s">
        <v>2314</v>
      </c>
      <c r="E2081" t="s">
        <v>2579</v>
      </c>
      <c r="F2081" t="s">
        <v>2350</v>
      </c>
    </row>
    <row r="2082" spans="1:6" x14ac:dyDescent="0.2">
      <c r="A2082" t="s">
        <v>711</v>
      </c>
      <c r="B2082" t="s">
        <v>2319</v>
      </c>
      <c r="C2082" t="s">
        <v>2319</v>
      </c>
      <c r="D2082" t="s">
        <v>2314</v>
      </c>
      <c r="E2082" t="s">
        <v>2320</v>
      </c>
      <c r="F2082" t="s">
        <v>2321</v>
      </c>
    </row>
    <row r="2083" spans="1:6" x14ac:dyDescent="0.2">
      <c r="A2083" t="s">
        <v>3359</v>
      </c>
      <c r="B2083" t="s">
        <v>2312</v>
      </c>
      <c r="C2083" t="s">
        <v>2317</v>
      </c>
      <c r="D2083" t="s">
        <v>2314</v>
      </c>
      <c r="E2083" t="s">
        <v>2348</v>
      </c>
      <c r="F2083" t="s">
        <v>2316</v>
      </c>
    </row>
    <row r="2084" spans="1:6" x14ac:dyDescent="0.2">
      <c r="A2084" t="s">
        <v>2244</v>
      </c>
      <c r="B2084" t="s">
        <v>2319</v>
      </c>
      <c r="C2084" t="s">
        <v>2319</v>
      </c>
      <c r="D2084" t="s">
        <v>2314</v>
      </c>
      <c r="E2084" t="s">
        <v>2320</v>
      </c>
      <c r="F2084" t="s">
        <v>2316</v>
      </c>
    </row>
    <row r="2085" spans="1:6" x14ac:dyDescent="0.2">
      <c r="A2085" t="s">
        <v>1883</v>
      </c>
      <c r="B2085" t="s">
        <v>2312</v>
      </c>
      <c r="C2085" t="s">
        <v>2317</v>
      </c>
      <c r="D2085" t="s">
        <v>3696</v>
      </c>
      <c r="E2085" t="s">
        <v>2628</v>
      </c>
      <c r="F2085" t="s">
        <v>2316</v>
      </c>
    </row>
    <row r="2086" spans="1:6" x14ac:dyDescent="0.2">
      <c r="A2086" t="s">
        <v>472</v>
      </c>
      <c r="B2086" t="s">
        <v>2319</v>
      </c>
      <c r="C2086" t="s">
        <v>2319</v>
      </c>
      <c r="D2086" t="s">
        <v>2314</v>
      </c>
      <c r="E2086" t="s">
        <v>2922</v>
      </c>
      <c r="F2086" t="s">
        <v>2321</v>
      </c>
    </row>
    <row r="2087" spans="1:6" x14ac:dyDescent="0.2">
      <c r="A2087" t="s">
        <v>80</v>
      </c>
      <c r="B2087" t="s">
        <v>2312</v>
      </c>
      <c r="C2087" t="s">
        <v>2317</v>
      </c>
      <c r="D2087" t="s">
        <v>2314</v>
      </c>
      <c r="E2087" t="s">
        <v>3150</v>
      </c>
      <c r="F2087" t="s">
        <v>2316</v>
      </c>
    </row>
    <row r="2088" spans="1:6" x14ac:dyDescent="0.2">
      <c r="A2088" t="s">
        <v>1134</v>
      </c>
      <c r="B2088" t="s">
        <v>2319</v>
      </c>
      <c r="C2088" t="s">
        <v>2319</v>
      </c>
      <c r="D2088" t="s">
        <v>2314</v>
      </c>
      <c r="E2088" t="s">
        <v>2320</v>
      </c>
      <c r="F2088" t="s">
        <v>2316</v>
      </c>
    </row>
    <row r="2089" spans="1:6" x14ac:dyDescent="0.2">
      <c r="A2089" t="s">
        <v>3360</v>
      </c>
      <c r="B2089" t="s">
        <v>2312</v>
      </c>
      <c r="C2089" t="s">
        <v>2313</v>
      </c>
      <c r="D2089" t="s">
        <v>2314</v>
      </c>
      <c r="E2089" t="s">
        <v>3148</v>
      </c>
      <c r="F2089" t="s">
        <v>2447</v>
      </c>
    </row>
    <row r="2090" spans="1:6" x14ac:dyDescent="0.2">
      <c r="A2090" t="s">
        <v>3361</v>
      </c>
      <c r="B2090" t="s">
        <v>2312</v>
      </c>
      <c r="C2090" t="s">
        <v>2317</v>
      </c>
      <c r="D2090" t="s">
        <v>2314</v>
      </c>
      <c r="E2090" t="s">
        <v>2320</v>
      </c>
      <c r="F2090" t="s">
        <v>2316</v>
      </c>
    </row>
    <row r="2091" spans="1:6" x14ac:dyDescent="0.2">
      <c r="A2091" t="s">
        <v>1708</v>
      </c>
      <c r="B2091" t="s">
        <v>2319</v>
      </c>
      <c r="C2091" t="s">
        <v>2319</v>
      </c>
      <c r="D2091" t="s">
        <v>2314</v>
      </c>
      <c r="E2091" t="s">
        <v>3362</v>
      </c>
      <c r="F2091" t="s">
        <v>2316</v>
      </c>
    </row>
    <row r="2092" spans="1:6" x14ac:dyDescent="0.2">
      <c r="A2092" t="s">
        <v>963</v>
      </c>
      <c r="B2092" t="s">
        <v>2312</v>
      </c>
      <c r="C2092" t="s">
        <v>2317</v>
      </c>
      <c r="D2092" t="s">
        <v>2314</v>
      </c>
      <c r="E2092" t="s">
        <v>2320</v>
      </c>
      <c r="F2092" t="s">
        <v>2316</v>
      </c>
    </row>
    <row r="2093" spans="1:6" x14ac:dyDescent="0.2">
      <c r="A2093" t="s">
        <v>1260</v>
      </c>
      <c r="B2093" t="s">
        <v>2312</v>
      </c>
      <c r="C2093" t="s">
        <v>2323</v>
      </c>
      <c r="D2093" t="s">
        <v>3696</v>
      </c>
      <c r="E2093" t="s">
        <v>2799</v>
      </c>
      <c r="F2093" t="s">
        <v>2321</v>
      </c>
    </row>
    <row r="2094" spans="1:6" x14ac:dyDescent="0.2">
      <c r="A2094" t="s">
        <v>721</v>
      </c>
      <c r="B2094" t="s">
        <v>2312</v>
      </c>
      <c r="C2094" t="s">
        <v>2317</v>
      </c>
      <c r="D2094" t="s">
        <v>2314</v>
      </c>
      <c r="E2094" t="s">
        <v>2891</v>
      </c>
      <c r="F2094" t="s">
        <v>2316</v>
      </c>
    </row>
    <row r="2095" spans="1:6" x14ac:dyDescent="0.2">
      <c r="A2095" t="s">
        <v>608</v>
      </c>
      <c r="B2095" t="s">
        <v>2319</v>
      </c>
      <c r="C2095" t="s">
        <v>2319</v>
      </c>
      <c r="D2095" t="s">
        <v>2314</v>
      </c>
      <c r="E2095" t="s">
        <v>2320</v>
      </c>
      <c r="F2095" t="s">
        <v>2316</v>
      </c>
    </row>
    <row r="2096" spans="1:6" x14ac:dyDescent="0.2">
      <c r="A2096" t="s">
        <v>3363</v>
      </c>
      <c r="B2096" t="s">
        <v>2312</v>
      </c>
      <c r="C2096" t="s">
        <v>2317</v>
      </c>
      <c r="D2096" t="s">
        <v>2314</v>
      </c>
      <c r="E2096" t="s">
        <v>2320</v>
      </c>
      <c r="F2096" t="s">
        <v>2316</v>
      </c>
    </row>
    <row r="2097" spans="1:6" x14ac:dyDescent="0.2">
      <c r="A2097" t="s">
        <v>1912</v>
      </c>
      <c r="B2097" t="s">
        <v>2312</v>
      </c>
      <c r="C2097" t="s">
        <v>2317</v>
      </c>
      <c r="D2097" t="s">
        <v>3696</v>
      </c>
      <c r="E2097" t="s">
        <v>2780</v>
      </c>
      <c r="F2097" t="s">
        <v>2378</v>
      </c>
    </row>
    <row r="2098" spans="1:6" x14ac:dyDescent="0.2">
      <c r="A2098" t="s">
        <v>3364</v>
      </c>
      <c r="B2098" t="s">
        <v>2319</v>
      </c>
      <c r="C2098" t="s">
        <v>2319</v>
      </c>
      <c r="D2098" t="s">
        <v>2314</v>
      </c>
      <c r="E2098" t="s">
        <v>2320</v>
      </c>
      <c r="F2098" t="s">
        <v>2316</v>
      </c>
    </row>
    <row r="2099" spans="1:6" x14ac:dyDescent="0.2">
      <c r="A2099" t="s">
        <v>528</v>
      </c>
      <c r="B2099" t="s">
        <v>2312</v>
      </c>
      <c r="C2099" t="s">
        <v>2319</v>
      </c>
      <c r="D2099" t="s">
        <v>2314</v>
      </c>
      <c r="E2099" t="s">
        <v>2675</v>
      </c>
      <c r="F2099" t="s">
        <v>2321</v>
      </c>
    </row>
    <row r="2100" spans="1:6" x14ac:dyDescent="0.2">
      <c r="A2100" t="s">
        <v>3365</v>
      </c>
      <c r="B2100" t="s">
        <v>2319</v>
      </c>
      <c r="C2100" t="s">
        <v>2319</v>
      </c>
      <c r="D2100" t="s">
        <v>2314</v>
      </c>
      <c r="E2100" t="s">
        <v>2318</v>
      </c>
      <c r="F2100" t="s">
        <v>2316</v>
      </c>
    </row>
    <row r="2101" spans="1:6" x14ac:dyDescent="0.2">
      <c r="A2101" t="s">
        <v>1622</v>
      </c>
      <c r="B2101" t="s">
        <v>2312</v>
      </c>
      <c r="C2101" t="s">
        <v>2313</v>
      </c>
      <c r="D2101" t="s">
        <v>2314</v>
      </c>
      <c r="E2101" t="s">
        <v>2961</v>
      </c>
      <c r="F2101" t="s">
        <v>2316</v>
      </c>
    </row>
    <row r="2102" spans="1:6" x14ac:dyDescent="0.2">
      <c r="A2102" t="s">
        <v>356</v>
      </c>
      <c r="B2102" t="s">
        <v>2319</v>
      </c>
      <c r="C2102" t="s">
        <v>2319</v>
      </c>
      <c r="D2102" t="s">
        <v>2314</v>
      </c>
      <c r="E2102" t="s">
        <v>2700</v>
      </c>
      <c r="F2102" t="s">
        <v>2316</v>
      </c>
    </row>
    <row r="2103" spans="1:6" x14ac:dyDescent="0.2">
      <c r="A2103" t="s">
        <v>1043</v>
      </c>
      <c r="B2103" t="s">
        <v>2312</v>
      </c>
      <c r="C2103" t="s">
        <v>2317</v>
      </c>
      <c r="D2103" t="s">
        <v>3696</v>
      </c>
      <c r="E2103" t="s">
        <v>2628</v>
      </c>
      <c r="F2103" t="s">
        <v>2316</v>
      </c>
    </row>
    <row r="2104" spans="1:6" x14ac:dyDescent="0.2">
      <c r="A2104" t="s">
        <v>3366</v>
      </c>
      <c r="B2104" t="s">
        <v>2312</v>
      </c>
      <c r="C2104" t="s">
        <v>2317</v>
      </c>
      <c r="D2104" t="s">
        <v>3696</v>
      </c>
      <c r="E2104" t="s">
        <v>2583</v>
      </c>
      <c r="F2104" t="s">
        <v>2447</v>
      </c>
    </row>
    <row r="2105" spans="1:6" x14ac:dyDescent="0.2">
      <c r="A2105" t="s">
        <v>463</v>
      </c>
      <c r="B2105" t="s">
        <v>2312</v>
      </c>
      <c r="C2105" t="s">
        <v>2323</v>
      </c>
      <c r="D2105" t="s">
        <v>2314</v>
      </c>
      <c r="E2105" t="s">
        <v>2348</v>
      </c>
      <c r="F2105" t="s">
        <v>2325</v>
      </c>
    </row>
    <row r="2106" spans="1:6" x14ac:dyDescent="0.2">
      <c r="A2106" t="s">
        <v>760</v>
      </c>
      <c r="B2106" t="s">
        <v>2319</v>
      </c>
      <c r="C2106" t="s">
        <v>2319</v>
      </c>
      <c r="D2106" t="s">
        <v>2314</v>
      </c>
      <c r="E2106" t="s">
        <v>2320</v>
      </c>
      <c r="F2106" t="s">
        <v>2316</v>
      </c>
    </row>
    <row r="2107" spans="1:6" x14ac:dyDescent="0.2">
      <c r="A2107" t="s">
        <v>1720</v>
      </c>
      <c r="B2107" t="s">
        <v>2312</v>
      </c>
      <c r="C2107" t="s">
        <v>2313</v>
      </c>
      <c r="D2107" t="s">
        <v>2314</v>
      </c>
      <c r="E2107" t="s">
        <v>3041</v>
      </c>
      <c r="F2107" t="s">
        <v>2316</v>
      </c>
    </row>
    <row r="2108" spans="1:6" x14ac:dyDescent="0.2">
      <c r="A2108" t="s">
        <v>423</v>
      </c>
      <c r="B2108" t="s">
        <v>2312</v>
      </c>
      <c r="C2108" t="s">
        <v>2317</v>
      </c>
      <c r="D2108" t="s">
        <v>2314</v>
      </c>
      <c r="E2108" t="s">
        <v>2497</v>
      </c>
      <c r="F2108" t="s">
        <v>2316</v>
      </c>
    </row>
    <row r="2109" spans="1:6" x14ac:dyDescent="0.2">
      <c r="A2109" t="s">
        <v>3367</v>
      </c>
      <c r="B2109" t="s">
        <v>2312</v>
      </c>
      <c r="C2109" t="s">
        <v>2317</v>
      </c>
      <c r="D2109" t="s">
        <v>2314</v>
      </c>
      <c r="E2109" t="s">
        <v>2348</v>
      </c>
      <c r="F2109" t="s">
        <v>2316</v>
      </c>
    </row>
    <row r="2110" spans="1:6" x14ac:dyDescent="0.2">
      <c r="A2110" t="s">
        <v>1082</v>
      </c>
      <c r="B2110" t="s">
        <v>2312</v>
      </c>
      <c r="C2110" t="s">
        <v>2317</v>
      </c>
      <c r="D2110" t="s">
        <v>2314</v>
      </c>
      <c r="E2110" t="s">
        <v>2348</v>
      </c>
      <c r="F2110" t="s">
        <v>2316</v>
      </c>
    </row>
    <row r="2111" spans="1:6" x14ac:dyDescent="0.2">
      <c r="A2111" t="s">
        <v>3368</v>
      </c>
      <c r="B2111" t="s">
        <v>2312</v>
      </c>
      <c r="C2111" t="s">
        <v>2313</v>
      </c>
      <c r="D2111" t="s">
        <v>2314</v>
      </c>
      <c r="E2111" t="s">
        <v>2690</v>
      </c>
      <c r="F2111" t="s">
        <v>2447</v>
      </c>
    </row>
    <row r="2112" spans="1:6" x14ac:dyDescent="0.2">
      <c r="A2112" t="s">
        <v>2296</v>
      </c>
      <c r="B2112" t="s">
        <v>2319</v>
      </c>
      <c r="C2112" t="s">
        <v>2319</v>
      </c>
      <c r="D2112" t="s">
        <v>2314</v>
      </c>
      <c r="E2112" t="s">
        <v>2466</v>
      </c>
      <c r="F2112" t="s">
        <v>2316</v>
      </c>
    </row>
    <row r="2113" spans="1:6" x14ac:dyDescent="0.2">
      <c r="A2113" t="s">
        <v>1196</v>
      </c>
      <c r="B2113" t="s">
        <v>2326</v>
      </c>
      <c r="C2113" t="s">
        <v>2327</v>
      </c>
      <c r="D2113" t="s">
        <v>2314</v>
      </c>
      <c r="E2113" t="s">
        <v>2517</v>
      </c>
      <c r="F2113" t="s">
        <v>2316</v>
      </c>
    </row>
    <row r="2114" spans="1:6" x14ac:dyDescent="0.2">
      <c r="A2114" t="s">
        <v>3369</v>
      </c>
      <c r="B2114" t="s">
        <v>2312</v>
      </c>
      <c r="C2114" t="s">
        <v>2317</v>
      </c>
      <c r="D2114" t="s">
        <v>3696</v>
      </c>
      <c r="E2114" t="s">
        <v>2320</v>
      </c>
      <c r="F2114" t="s">
        <v>2491</v>
      </c>
    </row>
    <row r="2115" spans="1:6" x14ac:dyDescent="0.2">
      <c r="A2115" t="s">
        <v>490</v>
      </c>
      <c r="B2115" t="s">
        <v>2319</v>
      </c>
      <c r="C2115" t="s">
        <v>2319</v>
      </c>
      <c r="D2115" t="s">
        <v>2314</v>
      </c>
      <c r="E2115" t="s">
        <v>2320</v>
      </c>
      <c r="F2115" t="s">
        <v>2316</v>
      </c>
    </row>
    <row r="2116" spans="1:6" x14ac:dyDescent="0.2">
      <c r="A2116" t="s">
        <v>2091</v>
      </c>
      <c r="B2116" t="s">
        <v>2312</v>
      </c>
      <c r="C2116" t="s">
        <v>2323</v>
      </c>
      <c r="D2116" t="s">
        <v>2314</v>
      </c>
      <c r="E2116" t="s">
        <v>2453</v>
      </c>
      <c r="F2116" t="s">
        <v>2378</v>
      </c>
    </row>
    <row r="2117" spans="1:6" x14ac:dyDescent="0.2">
      <c r="A2117" t="s">
        <v>3370</v>
      </c>
      <c r="B2117" t="s">
        <v>2319</v>
      </c>
      <c r="C2117" t="s">
        <v>2319</v>
      </c>
      <c r="D2117" t="s">
        <v>2314</v>
      </c>
      <c r="E2117" t="s">
        <v>2318</v>
      </c>
      <c r="F2117" t="s">
        <v>2316</v>
      </c>
    </row>
    <row r="2118" spans="1:6" x14ac:dyDescent="0.2">
      <c r="A2118" t="s">
        <v>691</v>
      </c>
      <c r="B2118" t="s">
        <v>2312</v>
      </c>
      <c r="C2118" t="s">
        <v>2317</v>
      </c>
      <c r="D2118" t="s">
        <v>2314</v>
      </c>
      <c r="E2118" t="s">
        <v>2320</v>
      </c>
      <c r="F2118" t="s">
        <v>2473</v>
      </c>
    </row>
    <row r="2119" spans="1:6" x14ac:dyDescent="0.2">
      <c r="A2119" t="s">
        <v>1703</v>
      </c>
      <c r="B2119" t="s">
        <v>2312</v>
      </c>
      <c r="C2119" t="s">
        <v>2317</v>
      </c>
      <c r="D2119" t="s">
        <v>2314</v>
      </c>
      <c r="E2119" t="s">
        <v>2320</v>
      </c>
      <c r="F2119" t="s">
        <v>2316</v>
      </c>
    </row>
    <row r="2120" spans="1:6" x14ac:dyDescent="0.2">
      <c r="A2120" t="s">
        <v>3371</v>
      </c>
      <c r="B2120" t="s">
        <v>2319</v>
      </c>
      <c r="C2120" t="s">
        <v>2319</v>
      </c>
      <c r="D2120" t="s">
        <v>2314</v>
      </c>
      <c r="E2120" t="s">
        <v>2486</v>
      </c>
      <c r="F2120" t="s">
        <v>2321</v>
      </c>
    </row>
    <row r="2121" spans="1:6" x14ac:dyDescent="0.2">
      <c r="A2121" t="s">
        <v>3372</v>
      </c>
      <c r="B2121" t="s">
        <v>2319</v>
      </c>
      <c r="C2121" t="s">
        <v>2319</v>
      </c>
      <c r="D2121" t="s">
        <v>2314</v>
      </c>
      <c r="E2121" t="s">
        <v>2320</v>
      </c>
      <c r="F2121" t="s">
        <v>2316</v>
      </c>
    </row>
    <row r="2122" spans="1:6" x14ac:dyDescent="0.2">
      <c r="A2122" t="s">
        <v>3373</v>
      </c>
      <c r="B2122" t="s">
        <v>2312</v>
      </c>
      <c r="C2122" t="s">
        <v>2319</v>
      </c>
      <c r="D2122" t="s">
        <v>3696</v>
      </c>
      <c r="E2122" t="s">
        <v>2320</v>
      </c>
      <c r="F2122" t="s">
        <v>2625</v>
      </c>
    </row>
    <row r="2123" spans="1:6" x14ac:dyDescent="0.2">
      <c r="A2123" t="s">
        <v>1413</v>
      </c>
      <c r="B2123" t="s">
        <v>2312</v>
      </c>
      <c r="C2123" t="s">
        <v>2319</v>
      </c>
      <c r="D2123" t="s">
        <v>2314</v>
      </c>
      <c r="E2123" t="s">
        <v>2348</v>
      </c>
      <c r="F2123" t="s">
        <v>2316</v>
      </c>
    </row>
    <row r="2124" spans="1:6" x14ac:dyDescent="0.2">
      <c r="A2124" t="s">
        <v>3374</v>
      </c>
      <c r="B2124" t="s">
        <v>2312</v>
      </c>
      <c r="C2124" t="s">
        <v>2313</v>
      </c>
      <c r="D2124" t="s">
        <v>2314</v>
      </c>
      <c r="E2124" t="s">
        <v>2320</v>
      </c>
      <c r="F2124" t="s">
        <v>2316</v>
      </c>
    </row>
    <row r="2125" spans="1:6" x14ac:dyDescent="0.2">
      <c r="A2125" t="s">
        <v>568</v>
      </c>
      <c r="B2125" t="s">
        <v>2319</v>
      </c>
      <c r="C2125" t="s">
        <v>2319</v>
      </c>
      <c r="D2125" t="s">
        <v>2314</v>
      </c>
      <c r="E2125" t="s">
        <v>2318</v>
      </c>
      <c r="F2125" t="s">
        <v>2316</v>
      </c>
    </row>
    <row r="2126" spans="1:6" x14ac:dyDescent="0.2">
      <c r="A2126" t="s">
        <v>3375</v>
      </c>
      <c r="B2126" t="s">
        <v>2312</v>
      </c>
      <c r="C2126" t="s">
        <v>2319</v>
      </c>
      <c r="D2126" t="s">
        <v>2314</v>
      </c>
      <c r="E2126" t="s">
        <v>2348</v>
      </c>
      <c r="F2126" t="s">
        <v>2316</v>
      </c>
    </row>
    <row r="2127" spans="1:6" x14ac:dyDescent="0.2">
      <c r="A2127" t="s">
        <v>3376</v>
      </c>
      <c r="B2127" t="s">
        <v>2312</v>
      </c>
      <c r="C2127" t="s">
        <v>2317</v>
      </c>
      <c r="D2127" t="s">
        <v>2314</v>
      </c>
      <c r="E2127" t="s">
        <v>2320</v>
      </c>
      <c r="F2127" t="s">
        <v>2447</v>
      </c>
    </row>
    <row r="2128" spans="1:6" x14ac:dyDescent="0.2">
      <c r="A2128" t="s">
        <v>1951</v>
      </c>
      <c r="B2128" t="s">
        <v>2312</v>
      </c>
      <c r="C2128" t="s">
        <v>2319</v>
      </c>
      <c r="D2128" t="s">
        <v>2314</v>
      </c>
      <c r="E2128" t="s">
        <v>2704</v>
      </c>
      <c r="F2128" t="s">
        <v>2316</v>
      </c>
    </row>
    <row r="2129" spans="1:6" x14ac:dyDescent="0.2">
      <c r="A2129" t="s">
        <v>370</v>
      </c>
      <c r="B2129" t="s">
        <v>2319</v>
      </c>
      <c r="C2129" t="s">
        <v>2319</v>
      </c>
      <c r="D2129" t="s">
        <v>2314</v>
      </c>
      <c r="E2129" t="s">
        <v>2958</v>
      </c>
      <c r="F2129" t="s">
        <v>2959</v>
      </c>
    </row>
    <row r="2130" spans="1:6" x14ac:dyDescent="0.2">
      <c r="A2130" t="s">
        <v>966</v>
      </c>
      <c r="B2130" t="s">
        <v>2312</v>
      </c>
      <c r="C2130" t="s">
        <v>2317</v>
      </c>
      <c r="D2130" t="s">
        <v>2314</v>
      </c>
      <c r="E2130" t="s">
        <v>2320</v>
      </c>
      <c r="F2130" t="s">
        <v>2473</v>
      </c>
    </row>
    <row r="2131" spans="1:6" x14ac:dyDescent="0.2">
      <c r="A2131" t="s">
        <v>289</v>
      </c>
      <c r="B2131" t="s">
        <v>2319</v>
      </c>
      <c r="C2131" t="s">
        <v>2319</v>
      </c>
      <c r="D2131" t="s">
        <v>2314</v>
      </c>
      <c r="E2131" t="s">
        <v>2470</v>
      </c>
      <c r="F2131" t="s">
        <v>2321</v>
      </c>
    </row>
    <row r="2132" spans="1:6" x14ac:dyDescent="0.2">
      <c r="A2132" t="s">
        <v>2161</v>
      </c>
      <c r="B2132" t="s">
        <v>2319</v>
      </c>
      <c r="C2132" t="s">
        <v>2310</v>
      </c>
      <c r="D2132" t="s">
        <v>2314</v>
      </c>
      <c r="E2132" t="s">
        <v>2927</v>
      </c>
      <c r="F2132" t="s">
        <v>2346</v>
      </c>
    </row>
    <row r="2133" spans="1:6" x14ac:dyDescent="0.2">
      <c r="A2133" t="s">
        <v>3377</v>
      </c>
      <c r="B2133" t="s">
        <v>2319</v>
      </c>
      <c r="C2133" t="s">
        <v>2319</v>
      </c>
      <c r="D2133" t="s">
        <v>2314</v>
      </c>
      <c r="E2133" t="s">
        <v>2320</v>
      </c>
      <c r="F2133" t="s">
        <v>3378</v>
      </c>
    </row>
    <row r="2134" spans="1:6" x14ac:dyDescent="0.2">
      <c r="A2134" t="s">
        <v>3379</v>
      </c>
      <c r="B2134" t="s">
        <v>2319</v>
      </c>
      <c r="C2134" t="s">
        <v>2319</v>
      </c>
      <c r="D2134" t="s">
        <v>2314</v>
      </c>
      <c r="E2134" t="s">
        <v>2318</v>
      </c>
      <c r="F2134" t="s">
        <v>2316</v>
      </c>
    </row>
    <row r="2135" spans="1:6" x14ac:dyDescent="0.2">
      <c r="A2135" t="s">
        <v>1268</v>
      </c>
      <c r="B2135" t="s">
        <v>2312</v>
      </c>
      <c r="C2135" t="s">
        <v>2313</v>
      </c>
      <c r="D2135" t="s">
        <v>2314</v>
      </c>
      <c r="E2135" t="s">
        <v>2320</v>
      </c>
      <c r="F2135" t="s">
        <v>2316</v>
      </c>
    </row>
    <row r="2136" spans="1:6" x14ac:dyDescent="0.2">
      <c r="A2136" t="s">
        <v>3380</v>
      </c>
      <c r="B2136" t="s">
        <v>2312</v>
      </c>
      <c r="C2136" t="s">
        <v>2317</v>
      </c>
      <c r="D2136" t="s">
        <v>2314</v>
      </c>
      <c r="E2136" t="s">
        <v>2665</v>
      </c>
      <c r="F2136" t="s">
        <v>2491</v>
      </c>
    </row>
    <row r="2137" spans="1:6" x14ac:dyDescent="0.2">
      <c r="A2137" t="s">
        <v>486</v>
      </c>
      <c r="B2137" t="s">
        <v>2312</v>
      </c>
      <c r="C2137" t="s">
        <v>2319</v>
      </c>
      <c r="D2137" t="s">
        <v>2314</v>
      </c>
      <c r="E2137" t="s">
        <v>2813</v>
      </c>
      <c r="F2137" t="s">
        <v>2321</v>
      </c>
    </row>
    <row r="2138" spans="1:6" x14ac:dyDescent="0.2">
      <c r="A2138" t="s">
        <v>1068</v>
      </c>
      <c r="B2138" t="s">
        <v>2312</v>
      </c>
      <c r="C2138" t="s">
        <v>2319</v>
      </c>
      <c r="D2138" t="s">
        <v>2314</v>
      </c>
      <c r="E2138" t="s">
        <v>3041</v>
      </c>
      <c r="F2138" t="s">
        <v>2316</v>
      </c>
    </row>
    <row r="2139" spans="1:6" x14ac:dyDescent="0.2">
      <c r="A2139" t="s">
        <v>2284</v>
      </c>
      <c r="B2139" t="s">
        <v>2312</v>
      </c>
      <c r="C2139" t="s">
        <v>2317</v>
      </c>
      <c r="D2139" t="s">
        <v>2314</v>
      </c>
      <c r="E2139" t="s">
        <v>2721</v>
      </c>
      <c r="F2139" t="s">
        <v>2316</v>
      </c>
    </row>
    <row r="2140" spans="1:6" x14ac:dyDescent="0.2">
      <c r="A2140" t="s">
        <v>641</v>
      </c>
      <c r="B2140" t="s">
        <v>2312</v>
      </c>
      <c r="C2140" t="s">
        <v>2317</v>
      </c>
      <c r="D2140" t="s">
        <v>2314</v>
      </c>
      <c r="E2140" t="s">
        <v>3381</v>
      </c>
      <c r="F2140" t="s">
        <v>2316</v>
      </c>
    </row>
    <row r="2141" spans="1:6" x14ac:dyDescent="0.2">
      <c r="A2141" t="s">
        <v>325</v>
      </c>
      <c r="B2141" t="s">
        <v>2312</v>
      </c>
      <c r="C2141" t="s">
        <v>2317</v>
      </c>
      <c r="D2141" t="s">
        <v>2314</v>
      </c>
      <c r="E2141" t="s">
        <v>2320</v>
      </c>
      <c r="F2141" t="s">
        <v>2316</v>
      </c>
    </row>
    <row r="2142" spans="1:6" x14ac:dyDescent="0.2">
      <c r="A2142" t="s">
        <v>1010</v>
      </c>
      <c r="B2142" t="s">
        <v>2312</v>
      </c>
      <c r="C2142" t="s">
        <v>2319</v>
      </c>
      <c r="D2142" t="s">
        <v>3696</v>
      </c>
      <c r="E2142" t="s">
        <v>3024</v>
      </c>
      <c r="F2142" t="s">
        <v>2316</v>
      </c>
    </row>
    <row r="2143" spans="1:6" x14ac:dyDescent="0.2">
      <c r="A2143" t="s">
        <v>3382</v>
      </c>
      <c r="B2143" t="s">
        <v>2312</v>
      </c>
      <c r="C2143" t="s">
        <v>2323</v>
      </c>
      <c r="D2143" t="s">
        <v>3696</v>
      </c>
      <c r="E2143" t="s">
        <v>2348</v>
      </c>
      <c r="F2143" t="s">
        <v>2335</v>
      </c>
    </row>
    <row r="2144" spans="1:6" x14ac:dyDescent="0.2">
      <c r="A2144" t="s">
        <v>3383</v>
      </c>
      <c r="B2144" t="s">
        <v>2312</v>
      </c>
      <c r="C2144" t="s">
        <v>2323</v>
      </c>
      <c r="D2144" t="s">
        <v>3696</v>
      </c>
      <c r="E2144" t="s">
        <v>2320</v>
      </c>
      <c r="F2144" t="s">
        <v>2625</v>
      </c>
    </row>
    <row r="2145" spans="1:6" x14ac:dyDescent="0.2">
      <c r="A2145" t="s">
        <v>332</v>
      </c>
      <c r="B2145" t="s">
        <v>2319</v>
      </c>
      <c r="C2145" t="s">
        <v>2319</v>
      </c>
      <c r="D2145" t="s">
        <v>2314</v>
      </c>
      <c r="E2145" t="s">
        <v>2935</v>
      </c>
      <c r="F2145" t="s">
        <v>2316</v>
      </c>
    </row>
    <row r="2146" spans="1:6" x14ac:dyDescent="0.2">
      <c r="A2146" t="s">
        <v>657</v>
      </c>
      <c r="B2146" t="s">
        <v>2312</v>
      </c>
      <c r="C2146" t="s">
        <v>2317</v>
      </c>
      <c r="D2146" t="s">
        <v>3696</v>
      </c>
      <c r="E2146" t="s">
        <v>3146</v>
      </c>
      <c r="F2146" t="s">
        <v>2473</v>
      </c>
    </row>
    <row r="2147" spans="1:6" x14ac:dyDescent="0.2">
      <c r="A2147" t="s">
        <v>439</v>
      </c>
      <c r="B2147" t="s">
        <v>2312</v>
      </c>
      <c r="C2147" t="s">
        <v>2317</v>
      </c>
      <c r="D2147" t="s">
        <v>3696</v>
      </c>
      <c r="E2147" t="s">
        <v>2628</v>
      </c>
      <c r="F2147" t="s">
        <v>2316</v>
      </c>
    </row>
    <row r="2148" spans="1:6" x14ac:dyDescent="0.2">
      <c r="A2148" t="s">
        <v>1305</v>
      </c>
      <c r="B2148" t="s">
        <v>2319</v>
      </c>
      <c r="C2148" t="s">
        <v>2319</v>
      </c>
      <c r="D2148" t="s">
        <v>2314</v>
      </c>
      <c r="E2148" t="s">
        <v>3384</v>
      </c>
      <c r="F2148" t="s">
        <v>2316</v>
      </c>
    </row>
    <row r="2149" spans="1:6" x14ac:dyDescent="0.2">
      <c r="A2149" t="s">
        <v>2238</v>
      </c>
      <c r="B2149" t="s">
        <v>2312</v>
      </c>
      <c r="C2149" t="s">
        <v>2310</v>
      </c>
      <c r="D2149" t="s">
        <v>2314</v>
      </c>
      <c r="E2149" t="s">
        <v>2320</v>
      </c>
      <c r="F2149" t="s">
        <v>2316</v>
      </c>
    </row>
    <row r="2150" spans="1:6" x14ac:dyDescent="0.2">
      <c r="A2150" t="s">
        <v>3385</v>
      </c>
      <c r="B2150" t="s">
        <v>2319</v>
      </c>
      <c r="C2150" t="s">
        <v>2319</v>
      </c>
      <c r="D2150" t="s">
        <v>2314</v>
      </c>
      <c r="E2150" t="s">
        <v>2348</v>
      </c>
      <c r="F2150" t="s">
        <v>2316</v>
      </c>
    </row>
    <row r="2151" spans="1:6" x14ac:dyDescent="0.2">
      <c r="A2151" t="s">
        <v>609</v>
      </c>
      <c r="B2151" t="s">
        <v>2319</v>
      </c>
      <c r="C2151" t="s">
        <v>2319</v>
      </c>
      <c r="D2151" t="s">
        <v>3696</v>
      </c>
      <c r="E2151" t="s">
        <v>2320</v>
      </c>
      <c r="F2151" t="s">
        <v>2316</v>
      </c>
    </row>
    <row r="2152" spans="1:6" x14ac:dyDescent="0.2">
      <c r="A2152" t="s">
        <v>1001</v>
      </c>
      <c r="B2152" t="s">
        <v>2319</v>
      </c>
      <c r="C2152" t="s">
        <v>2319</v>
      </c>
      <c r="D2152" t="s">
        <v>2314</v>
      </c>
      <c r="E2152" t="s">
        <v>2522</v>
      </c>
      <c r="F2152" t="s">
        <v>2321</v>
      </c>
    </row>
    <row r="2153" spans="1:6" x14ac:dyDescent="0.2">
      <c r="A2153" t="s">
        <v>1121</v>
      </c>
      <c r="B2153" t="s">
        <v>2319</v>
      </c>
      <c r="C2153" t="s">
        <v>2319</v>
      </c>
      <c r="D2153" t="s">
        <v>2314</v>
      </c>
      <c r="E2153" t="s">
        <v>2318</v>
      </c>
      <c r="F2153" t="s">
        <v>3386</v>
      </c>
    </row>
    <row r="2154" spans="1:6" x14ac:dyDescent="0.2">
      <c r="A2154" t="s">
        <v>1478</v>
      </c>
      <c r="B2154" t="s">
        <v>2312</v>
      </c>
      <c r="C2154" t="s">
        <v>2317</v>
      </c>
      <c r="D2154" t="s">
        <v>3696</v>
      </c>
      <c r="E2154" t="s">
        <v>2906</v>
      </c>
      <c r="F2154" t="s">
        <v>2316</v>
      </c>
    </row>
    <row r="2155" spans="1:6" x14ac:dyDescent="0.2">
      <c r="A2155" t="s">
        <v>1144</v>
      </c>
      <c r="B2155" t="s">
        <v>2312</v>
      </c>
      <c r="C2155" t="s">
        <v>2313</v>
      </c>
      <c r="D2155" t="s">
        <v>3696</v>
      </c>
      <c r="E2155" t="s">
        <v>2538</v>
      </c>
      <c r="F2155" t="s">
        <v>2316</v>
      </c>
    </row>
    <row r="2156" spans="1:6" x14ac:dyDescent="0.2">
      <c r="A2156" t="s">
        <v>2072</v>
      </c>
      <c r="B2156" t="s">
        <v>2319</v>
      </c>
      <c r="C2156" t="s">
        <v>2319</v>
      </c>
      <c r="D2156" t="s">
        <v>2314</v>
      </c>
      <c r="E2156" t="s">
        <v>2318</v>
      </c>
      <c r="F2156" t="s">
        <v>2316</v>
      </c>
    </row>
    <row r="2157" spans="1:6" x14ac:dyDescent="0.2">
      <c r="A2157" t="s">
        <v>3387</v>
      </c>
      <c r="B2157" t="s">
        <v>2312</v>
      </c>
      <c r="C2157" t="s">
        <v>2317</v>
      </c>
      <c r="D2157" t="s">
        <v>3696</v>
      </c>
      <c r="E2157" t="s">
        <v>2320</v>
      </c>
      <c r="F2157" t="s">
        <v>2447</v>
      </c>
    </row>
    <row r="2158" spans="1:6" x14ac:dyDescent="0.2">
      <c r="A2158" t="s">
        <v>100</v>
      </c>
      <c r="B2158" t="s">
        <v>2319</v>
      </c>
      <c r="C2158" t="s">
        <v>2310</v>
      </c>
      <c r="D2158" t="s">
        <v>2314</v>
      </c>
      <c r="E2158" t="s">
        <v>3180</v>
      </c>
      <c r="F2158" t="s">
        <v>2316</v>
      </c>
    </row>
    <row r="2159" spans="1:6" x14ac:dyDescent="0.2">
      <c r="A2159" t="s">
        <v>1093</v>
      </c>
      <c r="B2159" t="s">
        <v>2312</v>
      </c>
      <c r="C2159" t="s">
        <v>2313</v>
      </c>
      <c r="D2159" t="s">
        <v>3696</v>
      </c>
      <c r="E2159" t="s">
        <v>2538</v>
      </c>
      <c r="F2159" t="s">
        <v>2316</v>
      </c>
    </row>
    <row r="2160" spans="1:6" x14ac:dyDescent="0.2">
      <c r="A2160" t="s">
        <v>3388</v>
      </c>
      <c r="B2160" t="s">
        <v>2312</v>
      </c>
      <c r="C2160" t="s">
        <v>2317</v>
      </c>
      <c r="D2160" t="s">
        <v>2314</v>
      </c>
      <c r="E2160" t="s">
        <v>2320</v>
      </c>
      <c r="F2160" t="s">
        <v>2316</v>
      </c>
    </row>
    <row r="2161" spans="1:6" x14ac:dyDescent="0.2">
      <c r="A2161" t="s">
        <v>73</v>
      </c>
      <c r="B2161" t="s">
        <v>2312</v>
      </c>
      <c r="C2161" t="s">
        <v>2317</v>
      </c>
      <c r="D2161" t="s">
        <v>2314</v>
      </c>
      <c r="E2161" t="s">
        <v>2348</v>
      </c>
      <c r="F2161" t="s">
        <v>2316</v>
      </c>
    </row>
    <row r="2162" spans="1:6" x14ac:dyDescent="0.2">
      <c r="A2162" t="s">
        <v>3389</v>
      </c>
      <c r="B2162" t="s">
        <v>2312</v>
      </c>
      <c r="C2162" t="s">
        <v>2317</v>
      </c>
      <c r="D2162" t="s">
        <v>3696</v>
      </c>
      <c r="E2162" t="s">
        <v>2628</v>
      </c>
      <c r="F2162" t="s">
        <v>2602</v>
      </c>
    </row>
    <row r="2163" spans="1:6" x14ac:dyDescent="0.2">
      <c r="A2163" t="s">
        <v>436</v>
      </c>
      <c r="B2163" t="s">
        <v>2312</v>
      </c>
      <c r="C2163" t="s">
        <v>2313</v>
      </c>
      <c r="D2163" t="s">
        <v>2314</v>
      </c>
      <c r="E2163" t="s">
        <v>2320</v>
      </c>
      <c r="F2163" t="s">
        <v>2321</v>
      </c>
    </row>
    <row r="2164" spans="1:6" x14ac:dyDescent="0.2">
      <c r="A2164" t="s">
        <v>1419</v>
      </c>
      <c r="B2164" t="s">
        <v>2319</v>
      </c>
      <c r="C2164" t="s">
        <v>2319</v>
      </c>
      <c r="D2164" t="s">
        <v>2314</v>
      </c>
      <c r="E2164" t="s">
        <v>2320</v>
      </c>
      <c r="F2164" t="s">
        <v>2316</v>
      </c>
    </row>
    <row r="2165" spans="1:6" x14ac:dyDescent="0.2">
      <c r="A2165" t="s">
        <v>1186</v>
      </c>
      <c r="B2165" t="s">
        <v>2312</v>
      </c>
      <c r="C2165" t="s">
        <v>2319</v>
      </c>
      <c r="D2165" t="s">
        <v>3696</v>
      </c>
      <c r="E2165" t="s">
        <v>2320</v>
      </c>
      <c r="F2165" t="s">
        <v>2321</v>
      </c>
    </row>
    <row r="2166" spans="1:6" x14ac:dyDescent="0.2">
      <c r="A2166" t="s">
        <v>1117</v>
      </c>
      <c r="B2166" t="s">
        <v>2312</v>
      </c>
      <c r="C2166" t="s">
        <v>2319</v>
      </c>
      <c r="D2166" t="s">
        <v>2314</v>
      </c>
      <c r="E2166" t="s">
        <v>2348</v>
      </c>
      <c r="F2166" t="s">
        <v>2316</v>
      </c>
    </row>
    <row r="2167" spans="1:6" x14ac:dyDescent="0.2">
      <c r="A2167" t="s">
        <v>3390</v>
      </c>
      <c r="B2167" t="s">
        <v>2319</v>
      </c>
      <c r="C2167" t="s">
        <v>2319</v>
      </c>
      <c r="D2167" t="s">
        <v>2314</v>
      </c>
      <c r="E2167" t="s">
        <v>2320</v>
      </c>
      <c r="F2167" t="s">
        <v>2321</v>
      </c>
    </row>
    <row r="2168" spans="1:6" x14ac:dyDescent="0.2">
      <c r="A2168" t="s">
        <v>753</v>
      </c>
      <c r="B2168" t="s">
        <v>2319</v>
      </c>
      <c r="C2168" t="s">
        <v>2319</v>
      </c>
      <c r="D2168" t="s">
        <v>2314</v>
      </c>
      <c r="E2168" t="s">
        <v>2320</v>
      </c>
      <c r="F2168" t="s">
        <v>2316</v>
      </c>
    </row>
    <row r="2169" spans="1:6" x14ac:dyDescent="0.2">
      <c r="A2169" t="s">
        <v>1837</v>
      </c>
      <c r="B2169" t="s">
        <v>2319</v>
      </c>
      <c r="C2169" t="s">
        <v>2319</v>
      </c>
      <c r="D2169" t="s">
        <v>2314</v>
      </c>
      <c r="E2169" t="s">
        <v>3391</v>
      </c>
      <c r="F2169" t="s">
        <v>2316</v>
      </c>
    </row>
    <row r="2170" spans="1:6" x14ac:dyDescent="0.2">
      <c r="A2170" t="s">
        <v>407</v>
      </c>
      <c r="B2170" t="s">
        <v>2319</v>
      </c>
      <c r="C2170" t="s">
        <v>2319</v>
      </c>
      <c r="D2170" t="s">
        <v>2314</v>
      </c>
      <c r="E2170" t="s">
        <v>2320</v>
      </c>
      <c r="F2170" t="s">
        <v>2321</v>
      </c>
    </row>
    <row r="2171" spans="1:6" x14ac:dyDescent="0.2">
      <c r="A2171" t="s">
        <v>3392</v>
      </c>
      <c r="B2171" t="s">
        <v>2319</v>
      </c>
      <c r="C2171" t="s">
        <v>2319</v>
      </c>
      <c r="D2171" t="s">
        <v>2314</v>
      </c>
      <c r="E2171" t="s">
        <v>2853</v>
      </c>
      <c r="F2171" t="s">
        <v>2854</v>
      </c>
    </row>
    <row r="2172" spans="1:6" x14ac:dyDescent="0.2">
      <c r="A2172" t="s">
        <v>1283</v>
      </c>
      <c r="B2172" t="s">
        <v>2312</v>
      </c>
      <c r="C2172" t="s">
        <v>2319</v>
      </c>
      <c r="D2172" t="s">
        <v>2314</v>
      </c>
      <c r="E2172" t="s">
        <v>2320</v>
      </c>
      <c r="F2172" t="s">
        <v>2316</v>
      </c>
    </row>
    <row r="2173" spans="1:6" x14ac:dyDescent="0.2">
      <c r="A2173" t="s">
        <v>2120</v>
      </c>
      <c r="B2173" t="s">
        <v>2319</v>
      </c>
      <c r="C2173" t="s">
        <v>2319</v>
      </c>
      <c r="D2173" t="s">
        <v>2314</v>
      </c>
      <c r="E2173" t="s">
        <v>2320</v>
      </c>
      <c r="F2173" t="s">
        <v>2316</v>
      </c>
    </row>
    <row r="2174" spans="1:6" x14ac:dyDescent="0.2">
      <c r="A2174" t="s">
        <v>3393</v>
      </c>
      <c r="B2174" t="s">
        <v>2312</v>
      </c>
      <c r="C2174" t="s">
        <v>2313</v>
      </c>
      <c r="D2174" t="s">
        <v>2314</v>
      </c>
      <c r="E2174" t="s">
        <v>2320</v>
      </c>
      <c r="F2174" t="s">
        <v>2447</v>
      </c>
    </row>
    <row r="2175" spans="1:6" x14ac:dyDescent="0.2">
      <c r="A2175" t="s">
        <v>3394</v>
      </c>
      <c r="B2175" t="s">
        <v>2312</v>
      </c>
      <c r="C2175" t="s">
        <v>2317</v>
      </c>
      <c r="D2175" t="s">
        <v>3696</v>
      </c>
      <c r="E2175" t="s">
        <v>2318</v>
      </c>
      <c r="F2175" t="s">
        <v>2447</v>
      </c>
    </row>
    <row r="2176" spans="1:6" x14ac:dyDescent="0.2">
      <c r="A2176" t="s">
        <v>1106</v>
      </c>
      <c r="B2176" t="s">
        <v>2312</v>
      </c>
      <c r="C2176" t="s">
        <v>2317</v>
      </c>
      <c r="D2176" t="s">
        <v>2314</v>
      </c>
      <c r="E2176" t="s">
        <v>2348</v>
      </c>
      <c r="F2176" t="s">
        <v>2316</v>
      </c>
    </row>
    <row r="2177" spans="1:6" x14ac:dyDescent="0.2">
      <c r="A2177" t="s">
        <v>907</v>
      </c>
      <c r="B2177" t="s">
        <v>2319</v>
      </c>
      <c r="C2177" t="s">
        <v>2319</v>
      </c>
      <c r="D2177" t="s">
        <v>2314</v>
      </c>
      <c r="E2177" t="s">
        <v>3195</v>
      </c>
      <c r="F2177" t="s">
        <v>2316</v>
      </c>
    </row>
    <row r="2178" spans="1:6" x14ac:dyDescent="0.2">
      <c r="A2178" t="s">
        <v>544</v>
      </c>
      <c r="B2178" t="s">
        <v>2319</v>
      </c>
      <c r="C2178" t="s">
        <v>2319</v>
      </c>
      <c r="D2178" t="s">
        <v>3696</v>
      </c>
      <c r="E2178" t="s">
        <v>2922</v>
      </c>
      <c r="F2178" t="s">
        <v>2321</v>
      </c>
    </row>
    <row r="2179" spans="1:6" x14ac:dyDescent="0.2">
      <c r="A2179" t="s">
        <v>1425</v>
      </c>
      <c r="B2179" t="s">
        <v>2319</v>
      </c>
      <c r="C2179" t="s">
        <v>2319</v>
      </c>
      <c r="D2179" t="s">
        <v>2314</v>
      </c>
      <c r="E2179" t="s">
        <v>2320</v>
      </c>
      <c r="F2179" t="s">
        <v>2399</v>
      </c>
    </row>
    <row r="2180" spans="1:6" x14ac:dyDescent="0.2">
      <c r="A2180" t="s">
        <v>1017</v>
      </c>
      <c r="B2180" t="s">
        <v>2312</v>
      </c>
      <c r="C2180" t="s">
        <v>2323</v>
      </c>
      <c r="D2180" t="s">
        <v>3696</v>
      </c>
      <c r="E2180" t="s">
        <v>2348</v>
      </c>
      <c r="F2180" t="s">
        <v>2335</v>
      </c>
    </row>
    <row r="2181" spans="1:6" x14ac:dyDescent="0.2">
      <c r="A2181" t="s">
        <v>3395</v>
      </c>
      <c r="B2181" t="s">
        <v>2312</v>
      </c>
      <c r="C2181" t="s">
        <v>2313</v>
      </c>
      <c r="D2181" t="s">
        <v>2314</v>
      </c>
      <c r="E2181" t="s">
        <v>2320</v>
      </c>
      <c r="F2181" t="s">
        <v>2316</v>
      </c>
    </row>
    <row r="2182" spans="1:6" x14ac:dyDescent="0.2">
      <c r="A2182" t="s">
        <v>316</v>
      </c>
      <c r="B2182" t="s">
        <v>2319</v>
      </c>
      <c r="C2182" t="s">
        <v>2319</v>
      </c>
      <c r="D2182" t="s">
        <v>2314</v>
      </c>
      <c r="E2182" t="s">
        <v>3233</v>
      </c>
      <c r="F2182" t="s">
        <v>2316</v>
      </c>
    </row>
    <row r="2183" spans="1:6" x14ac:dyDescent="0.2">
      <c r="A2183" t="s">
        <v>3396</v>
      </c>
      <c r="B2183" t="s">
        <v>2312</v>
      </c>
      <c r="C2183" t="s">
        <v>2317</v>
      </c>
      <c r="D2183" t="s">
        <v>2314</v>
      </c>
      <c r="E2183" t="s">
        <v>2320</v>
      </c>
      <c r="F2183" t="s">
        <v>2491</v>
      </c>
    </row>
    <row r="2184" spans="1:6" x14ac:dyDescent="0.2">
      <c r="A2184" t="s">
        <v>2115</v>
      </c>
      <c r="B2184" t="s">
        <v>2312</v>
      </c>
      <c r="C2184" t="s">
        <v>2317</v>
      </c>
      <c r="D2184" t="s">
        <v>2314</v>
      </c>
      <c r="E2184" t="s">
        <v>2320</v>
      </c>
      <c r="F2184" t="s">
        <v>2316</v>
      </c>
    </row>
    <row r="2185" spans="1:6" x14ac:dyDescent="0.2">
      <c r="A2185" t="s">
        <v>557</v>
      </c>
      <c r="B2185" t="s">
        <v>2312</v>
      </c>
      <c r="C2185" t="s">
        <v>2317</v>
      </c>
      <c r="D2185" t="s">
        <v>2314</v>
      </c>
      <c r="E2185" t="s">
        <v>3354</v>
      </c>
      <c r="F2185" t="s">
        <v>2399</v>
      </c>
    </row>
    <row r="2186" spans="1:6" x14ac:dyDescent="0.2">
      <c r="A2186" t="s">
        <v>309</v>
      </c>
      <c r="B2186" t="s">
        <v>2312</v>
      </c>
      <c r="C2186" t="s">
        <v>2317</v>
      </c>
      <c r="D2186" t="s">
        <v>2314</v>
      </c>
      <c r="E2186" t="s">
        <v>2320</v>
      </c>
      <c r="F2186" t="s">
        <v>2316</v>
      </c>
    </row>
    <row r="2187" spans="1:6" x14ac:dyDescent="0.2">
      <c r="A2187" t="s">
        <v>3397</v>
      </c>
      <c r="B2187" t="s">
        <v>2312</v>
      </c>
      <c r="C2187" t="s">
        <v>2313</v>
      </c>
      <c r="D2187" t="s">
        <v>2314</v>
      </c>
      <c r="E2187" t="s">
        <v>2687</v>
      </c>
      <c r="F2187" t="s">
        <v>2316</v>
      </c>
    </row>
    <row r="2188" spans="1:6" x14ac:dyDescent="0.2">
      <c r="A2188" t="s">
        <v>924</v>
      </c>
      <c r="B2188" t="s">
        <v>2319</v>
      </c>
      <c r="C2188" t="s">
        <v>2319</v>
      </c>
      <c r="D2188" t="s">
        <v>2314</v>
      </c>
      <c r="E2188" t="s">
        <v>3044</v>
      </c>
      <c r="F2188" t="s">
        <v>2316</v>
      </c>
    </row>
    <row r="2189" spans="1:6" x14ac:dyDescent="0.2">
      <c r="A2189" t="s">
        <v>3398</v>
      </c>
      <c r="B2189" t="s">
        <v>2312</v>
      </c>
      <c r="C2189" t="s">
        <v>2317</v>
      </c>
      <c r="D2189" t="s">
        <v>2314</v>
      </c>
      <c r="E2189" t="s">
        <v>3154</v>
      </c>
      <c r="F2189" t="s">
        <v>2316</v>
      </c>
    </row>
    <row r="2190" spans="1:6" x14ac:dyDescent="0.2">
      <c r="A2190" t="s">
        <v>1747</v>
      </c>
      <c r="B2190" t="s">
        <v>2312</v>
      </c>
      <c r="C2190" t="s">
        <v>2313</v>
      </c>
      <c r="D2190" t="s">
        <v>2314</v>
      </c>
      <c r="E2190" t="s">
        <v>2320</v>
      </c>
      <c r="F2190" t="s">
        <v>2316</v>
      </c>
    </row>
    <row r="2191" spans="1:6" x14ac:dyDescent="0.2">
      <c r="A2191" t="s">
        <v>3399</v>
      </c>
      <c r="B2191" t="s">
        <v>2312</v>
      </c>
      <c r="C2191" t="s">
        <v>2317</v>
      </c>
      <c r="D2191" t="s">
        <v>3696</v>
      </c>
      <c r="E2191" t="s">
        <v>2318</v>
      </c>
      <c r="F2191" t="s">
        <v>3400</v>
      </c>
    </row>
    <row r="2192" spans="1:6" x14ac:dyDescent="0.2">
      <c r="A2192" t="s">
        <v>1592</v>
      </c>
      <c r="B2192" t="s">
        <v>2319</v>
      </c>
      <c r="C2192" t="s">
        <v>2319</v>
      </c>
      <c r="D2192" t="s">
        <v>2314</v>
      </c>
      <c r="E2192" t="s">
        <v>2318</v>
      </c>
      <c r="F2192" t="s">
        <v>2316</v>
      </c>
    </row>
    <row r="2193" spans="1:6" x14ac:dyDescent="0.2">
      <c r="A2193" t="s">
        <v>3401</v>
      </c>
      <c r="B2193" t="s">
        <v>2312</v>
      </c>
      <c r="C2193" t="s">
        <v>2317</v>
      </c>
      <c r="D2193" t="s">
        <v>2314</v>
      </c>
      <c r="E2193" t="s">
        <v>2320</v>
      </c>
      <c r="F2193" t="s">
        <v>2316</v>
      </c>
    </row>
    <row r="2194" spans="1:6" x14ac:dyDescent="0.2">
      <c r="A2194" t="s">
        <v>3402</v>
      </c>
      <c r="B2194" t="s">
        <v>2312</v>
      </c>
      <c r="C2194" t="s">
        <v>2317</v>
      </c>
      <c r="D2194" t="s">
        <v>2314</v>
      </c>
      <c r="E2194" t="s">
        <v>2860</v>
      </c>
      <c r="F2194" t="s">
        <v>2316</v>
      </c>
    </row>
    <row r="2195" spans="1:6" x14ac:dyDescent="0.2">
      <c r="A2195" t="s">
        <v>84</v>
      </c>
      <c r="B2195" t="s">
        <v>2312</v>
      </c>
      <c r="C2195" t="s">
        <v>2317</v>
      </c>
      <c r="D2195" t="s">
        <v>2314</v>
      </c>
      <c r="E2195" t="s">
        <v>2934</v>
      </c>
      <c r="F2195" t="s">
        <v>2316</v>
      </c>
    </row>
    <row r="2196" spans="1:6" x14ac:dyDescent="0.2">
      <c r="A2196" t="s">
        <v>688</v>
      </c>
      <c r="B2196" t="s">
        <v>2312</v>
      </c>
      <c r="C2196" t="s">
        <v>2319</v>
      </c>
      <c r="D2196" t="s">
        <v>2314</v>
      </c>
      <c r="E2196" t="s">
        <v>2320</v>
      </c>
      <c r="F2196" t="s">
        <v>2378</v>
      </c>
    </row>
    <row r="2197" spans="1:6" x14ac:dyDescent="0.2">
      <c r="A2197" t="s">
        <v>1512</v>
      </c>
      <c r="B2197" t="s">
        <v>2312</v>
      </c>
      <c r="C2197" t="s">
        <v>2323</v>
      </c>
      <c r="D2197" t="s">
        <v>2314</v>
      </c>
      <c r="E2197" t="s">
        <v>2320</v>
      </c>
      <c r="F2197" t="s">
        <v>2473</v>
      </c>
    </row>
    <row r="2198" spans="1:6" x14ac:dyDescent="0.2">
      <c r="A2198" t="s">
        <v>3403</v>
      </c>
      <c r="B2198" t="s">
        <v>2312</v>
      </c>
      <c r="C2198" t="s">
        <v>2313</v>
      </c>
      <c r="D2198" t="s">
        <v>2314</v>
      </c>
      <c r="E2198" t="s">
        <v>2585</v>
      </c>
      <c r="F2198" t="s">
        <v>2316</v>
      </c>
    </row>
    <row r="2199" spans="1:6" x14ac:dyDescent="0.2">
      <c r="A2199" t="s">
        <v>1237</v>
      </c>
      <c r="B2199" t="s">
        <v>2312</v>
      </c>
      <c r="C2199" t="s">
        <v>2319</v>
      </c>
      <c r="D2199" t="s">
        <v>3696</v>
      </c>
      <c r="E2199" t="s">
        <v>2799</v>
      </c>
      <c r="F2199" t="s">
        <v>2321</v>
      </c>
    </row>
    <row r="2200" spans="1:6" x14ac:dyDescent="0.2">
      <c r="A2200" t="s">
        <v>1752</v>
      </c>
      <c r="B2200" t="s">
        <v>2312</v>
      </c>
      <c r="C2200" t="s">
        <v>2319</v>
      </c>
      <c r="D2200" t="s">
        <v>3696</v>
      </c>
      <c r="E2200" t="s">
        <v>3404</v>
      </c>
      <c r="F2200" t="s">
        <v>2350</v>
      </c>
    </row>
    <row r="2201" spans="1:6" x14ac:dyDescent="0.2">
      <c r="A2201" t="s">
        <v>597</v>
      </c>
      <c r="B2201" t="s">
        <v>2312</v>
      </c>
      <c r="C2201" t="s">
        <v>2317</v>
      </c>
      <c r="D2201" t="s">
        <v>2314</v>
      </c>
      <c r="E2201" t="s">
        <v>2348</v>
      </c>
      <c r="F2201" t="s">
        <v>2316</v>
      </c>
    </row>
    <row r="2202" spans="1:6" x14ac:dyDescent="0.2">
      <c r="A2202" t="s">
        <v>3405</v>
      </c>
      <c r="B2202" t="s">
        <v>2312</v>
      </c>
      <c r="C2202" t="s">
        <v>2317</v>
      </c>
      <c r="D2202" t="s">
        <v>3696</v>
      </c>
      <c r="E2202" t="s">
        <v>2320</v>
      </c>
      <c r="F2202" t="s">
        <v>2447</v>
      </c>
    </row>
    <row r="2203" spans="1:6" x14ac:dyDescent="0.2">
      <c r="A2203" t="s">
        <v>2035</v>
      </c>
      <c r="B2203" t="s">
        <v>2319</v>
      </c>
      <c r="C2203" t="s">
        <v>2319</v>
      </c>
      <c r="D2203" t="s">
        <v>2314</v>
      </c>
      <c r="E2203" t="s">
        <v>2320</v>
      </c>
      <c r="F2203" t="s">
        <v>2316</v>
      </c>
    </row>
    <row r="2204" spans="1:6" x14ac:dyDescent="0.2">
      <c r="A2204" t="s">
        <v>1060</v>
      </c>
      <c r="B2204" t="s">
        <v>2312</v>
      </c>
      <c r="C2204" t="s">
        <v>2313</v>
      </c>
      <c r="D2204" t="s">
        <v>3696</v>
      </c>
      <c r="E2204" t="s">
        <v>2964</v>
      </c>
      <c r="F2204" t="s">
        <v>2316</v>
      </c>
    </row>
    <row r="2205" spans="1:6" x14ac:dyDescent="0.2">
      <c r="A2205" t="s">
        <v>996</v>
      </c>
      <c r="B2205" t="s">
        <v>2312</v>
      </c>
      <c r="C2205" t="s">
        <v>2317</v>
      </c>
      <c r="D2205" t="s">
        <v>3696</v>
      </c>
      <c r="E2205" t="s">
        <v>3013</v>
      </c>
      <c r="F2205" t="s">
        <v>2316</v>
      </c>
    </row>
    <row r="2206" spans="1:6" x14ac:dyDescent="0.2">
      <c r="A2206" t="s">
        <v>1690</v>
      </c>
      <c r="B2206" t="s">
        <v>2319</v>
      </c>
      <c r="C2206" t="s">
        <v>2319</v>
      </c>
      <c r="D2206" t="s">
        <v>2314</v>
      </c>
      <c r="E2206" t="s">
        <v>2320</v>
      </c>
      <c r="F2206" t="s">
        <v>2316</v>
      </c>
    </row>
    <row r="2207" spans="1:6" x14ac:dyDescent="0.2">
      <c r="A2207" t="s">
        <v>671</v>
      </c>
      <c r="B2207" t="s">
        <v>2312</v>
      </c>
      <c r="C2207" t="s">
        <v>2319</v>
      </c>
      <c r="D2207" t="s">
        <v>3696</v>
      </c>
      <c r="E2207" t="s">
        <v>3098</v>
      </c>
      <c r="F2207" t="s">
        <v>2473</v>
      </c>
    </row>
    <row r="2208" spans="1:6" x14ac:dyDescent="0.2">
      <c r="A2208" t="s">
        <v>411</v>
      </c>
      <c r="B2208" t="s">
        <v>2312</v>
      </c>
      <c r="C2208" t="s">
        <v>2317</v>
      </c>
      <c r="D2208" t="s">
        <v>2314</v>
      </c>
      <c r="E2208" t="s">
        <v>2497</v>
      </c>
      <c r="F2208" t="s">
        <v>2316</v>
      </c>
    </row>
    <row r="2209" spans="1:6" x14ac:dyDescent="0.2">
      <c r="A2209" t="s">
        <v>724</v>
      </c>
      <c r="B2209" t="s">
        <v>2319</v>
      </c>
      <c r="C2209" t="s">
        <v>2319</v>
      </c>
      <c r="D2209" t="s">
        <v>2314</v>
      </c>
      <c r="E2209" t="s">
        <v>2641</v>
      </c>
      <c r="F2209" t="s">
        <v>2316</v>
      </c>
    </row>
    <row r="2210" spans="1:6" x14ac:dyDescent="0.2">
      <c r="A2210" t="s">
        <v>89</v>
      </c>
      <c r="B2210" t="s">
        <v>2319</v>
      </c>
      <c r="C2210" t="s">
        <v>2319</v>
      </c>
      <c r="D2210" t="s">
        <v>2314</v>
      </c>
      <c r="E2210" t="s">
        <v>3406</v>
      </c>
      <c r="F2210" t="s">
        <v>2316</v>
      </c>
    </row>
    <row r="2211" spans="1:6" x14ac:dyDescent="0.2">
      <c r="A2211" t="s">
        <v>3407</v>
      </c>
      <c r="B2211" t="s">
        <v>2312</v>
      </c>
      <c r="C2211" t="s">
        <v>2317</v>
      </c>
      <c r="D2211" t="s">
        <v>2314</v>
      </c>
      <c r="E2211" t="s">
        <v>2348</v>
      </c>
      <c r="F2211" t="s">
        <v>2316</v>
      </c>
    </row>
    <row r="2212" spans="1:6" x14ac:dyDescent="0.2">
      <c r="A2212" t="s">
        <v>3408</v>
      </c>
      <c r="B2212" t="s">
        <v>2319</v>
      </c>
      <c r="C2212" t="s">
        <v>2319</v>
      </c>
      <c r="D2212" t="s">
        <v>2314</v>
      </c>
      <c r="E2212" t="s">
        <v>3243</v>
      </c>
      <c r="F2212" t="s">
        <v>2316</v>
      </c>
    </row>
    <row r="2213" spans="1:6" x14ac:dyDescent="0.2">
      <c r="A2213" t="s">
        <v>3409</v>
      </c>
      <c r="B2213" t="s">
        <v>2319</v>
      </c>
      <c r="C2213" t="s">
        <v>2319</v>
      </c>
      <c r="D2213" t="s">
        <v>2314</v>
      </c>
      <c r="E2213" t="s">
        <v>2318</v>
      </c>
      <c r="F2213" t="s">
        <v>2456</v>
      </c>
    </row>
    <row r="2214" spans="1:6" x14ac:dyDescent="0.2">
      <c r="A2214" t="s">
        <v>3410</v>
      </c>
      <c r="B2214" t="s">
        <v>2312</v>
      </c>
      <c r="C2214" t="s">
        <v>2317</v>
      </c>
      <c r="D2214" t="s">
        <v>2314</v>
      </c>
      <c r="E2214" t="s">
        <v>2320</v>
      </c>
      <c r="F2214" t="s">
        <v>2316</v>
      </c>
    </row>
    <row r="2215" spans="1:6" x14ac:dyDescent="0.2">
      <c r="A2215" t="s">
        <v>381</v>
      </c>
      <c r="B2215" t="s">
        <v>2312</v>
      </c>
      <c r="C2215" t="s">
        <v>2317</v>
      </c>
      <c r="D2215" t="s">
        <v>2314</v>
      </c>
      <c r="E2215" t="s">
        <v>2320</v>
      </c>
      <c r="F2215" t="s">
        <v>2316</v>
      </c>
    </row>
    <row r="2216" spans="1:6" x14ac:dyDescent="0.2">
      <c r="A2216" t="s">
        <v>1558</v>
      </c>
      <c r="B2216" t="s">
        <v>2312</v>
      </c>
      <c r="C2216" t="s">
        <v>2317</v>
      </c>
      <c r="D2216" t="s">
        <v>2314</v>
      </c>
      <c r="E2216" t="s">
        <v>2318</v>
      </c>
      <c r="F2216" t="s">
        <v>2316</v>
      </c>
    </row>
    <row r="2217" spans="1:6" x14ac:dyDescent="0.2">
      <c r="A2217" t="s">
        <v>79</v>
      </c>
      <c r="B2217" t="s">
        <v>2319</v>
      </c>
      <c r="C2217" t="s">
        <v>2319</v>
      </c>
      <c r="D2217" t="s">
        <v>2314</v>
      </c>
      <c r="E2217" t="s">
        <v>2450</v>
      </c>
      <c r="F2217" t="s">
        <v>2316</v>
      </c>
    </row>
    <row r="2218" spans="1:6" x14ac:dyDescent="0.2">
      <c r="A2218" t="s">
        <v>2082</v>
      </c>
      <c r="B2218" t="s">
        <v>2312</v>
      </c>
      <c r="C2218" t="s">
        <v>2317</v>
      </c>
      <c r="D2218" t="s">
        <v>2314</v>
      </c>
      <c r="E2218" t="s">
        <v>3166</v>
      </c>
      <c r="F2218" t="s">
        <v>2412</v>
      </c>
    </row>
    <row r="2219" spans="1:6" x14ac:dyDescent="0.2">
      <c r="A2219" t="s">
        <v>3411</v>
      </c>
      <c r="B2219" t="s">
        <v>2319</v>
      </c>
      <c r="C2219" t="s">
        <v>2319</v>
      </c>
      <c r="D2219" t="s">
        <v>2314</v>
      </c>
      <c r="E2219" t="s">
        <v>2673</v>
      </c>
      <c r="F2219" t="s">
        <v>2316</v>
      </c>
    </row>
    <row r="2220" spans="1:6" x14ac:dyDescent="0.2">
      <c r="A2220" t="s">
        <v>373</v>
      </c>
      <c r="B2220" t="s">
        <v>2319</v>
      </c>
      <c r="C2220" t="s">
        <v>2319</v>
      </c>
      <c r="D2220" t="s">
        <v>2314</v>
      </c>
      <c r="E2220" t="s">
        <v>2320</v>
      </c>
      <c r="F2220" t="s">
        <v>2316</v>
      </c>
    </row>
    <row r="2221" spans="1:6" x14ac:dyDescent="0.2">
      <c r="A2221" t="s">
        <v>3412</v>
      </c>
      <c r="B2221" t="s">
        <v>2312</v>
      </c>
      <c r="C2221" t="s">
        <v>2317</v>
      </c>
      <c r="D2221" t="s">
        <v>2314</v>
      </c>
      <c r="E2221" t="s">
        <v>3113</v>
      </c>
      <c r="F2221" t="s">
        <v>2480</v>
      </c>
    </row>
    <row r="2222" spans="1:6" x14ac:dyDescent="0.2">
      <c r="A2222" t="s">
        <v>900</v>
      </c>
      <c r="B2222" t="s">
        <v>2312</v>
      </c>
      <c r="C2222" t="s">
        <v>2317</v>
      </c>
      <c r="D2222" t="s">
        <v>3696</v>
      </c>
      <c r="E2222" t="s">
        <v>2320</v>
      </c>
      <c r="F2222" t="s">
        <v>3004</v>
      </c>
    </row>
    <row r="2223" spans="1:6" x14ac:dyDescent="0.2">
      <c r="A2223" t="s">
        <v>2134</v>
      </c>
      <c r="B2223" t="s">
        <v>2312</v>
      </c>
      <c r="C2223" t="s">
        <v>2313</v>
      </c>
      <c r="D2223" t="s">
        <v>2314</v>
      </c>
      <c r="E2223" t="s">
        <v>2320</v>
      </c>
      <c r="F2223" t="s">
        <v>2316</v>
      </c>
    </row>
    <row r="2224" spans="1:6" x14ac:dyDescent="0.2">
      <c r="A2224" t="s">
        <v>2219</v>
      </c>
      <c r="B2224" t="s">
        <v>2319</v>
      </c>
      <c r="C2224" t="s">
        <v>2319</v>
      </c>
      <c r="D2224" t="s">
        <v>2314</v>
      </c>
      <c r="E2224" t="s">
        <v>3241</v>
      </c>
      <c r="F2224" t="s">
        <v>2321</v>
      </c>
    </row>
    <row r="2225" spans="1:6" x14ac:dyDescent="0.2">
      <c r="A2225" t="s">
        <v>1786</v>
      </c>
      <c r="B2225" t="s">
        <v>2312</v>
      </c>
      <c r="C2225" t="s">
        <v>2317</v>
      </c>
      <c r="D2225" t="s">
        <v>3696</v>
      </c>
      <c r="E2225" t="s">
        <v>3062</v>
      </c>
      <c r="F2225" t="s">
        <v>2350</v>
      </c>
    </row>
    <row r="2226" spans="1:6" x14ac:dyDescent="0.2">
      <c r="A2226" t="s">
        <v>763</v>
      </c>
      <c r="B2226" t="s">
        <v>2319</v>
      </c>
      <c r="C2226" t="s">
        <v>2319</v>
      </c>
      <c r="D2226" t="s">
        <v>2314</v>
      </c>
      <c r="E2226" t="s">
        <v>2320</v>
      </c>
      <c r="F2226" t="s">
        <v>2316</v>
      </c>
    </row>
    <row r="2227" spans="1:6" x14ac:dyDescent="0.2">
      <c r="A2227" t="s">
        <v>1262</v>
      </c>
      <c r="B2227" t="s">
        <v>2319</v>
      </c>
      <c r="C2227" t="s">
        <v>2319</v>
      </c>
      <c r="D2227" t="s">
        <v>2314</v>
      </c>
      <c r="E2227" t="s">
        <v>2318</v>
      </c>
      <c r="F2227" t="s">
        <v>2316</v>
      </c>
    </row>
    <row r="2228" spans="1:6" x14ac:dyDescent="0.2">
      <c r="A2228" t="s">
        <v>1682</v>
      </c>
      <c r="B2228" t="s">
        <v>2312</v>
      </c>
      <c r="C2228" t="s">
        <v>2313</v>
      </c>
      <c r="D2228" t="s">
        <v>2314</v>
      </c>
      <c r="E2228" t="s">
        <v>2348</v>
      </c>
      <c r="F2228" t="s">
        <v>2316</v>
      </c>
    </row>
    <row r="2229" spans="1:6" x14ac:dyDescent="0.2">
      <c r="A2229" t="s">
        <v>748</v>
      </c>
      <c r="B2229" t="s">
        <v>2312</v>
      </c>
      <c r="C2229" t="s">
        <v>2317</v>
      </c>
      <c r="D2229" t="s">
        <v>2314</v>
      </c>
      <c r="E2229" t="s">
        <v>3260</v>
      </c>
      <c r="F2229" t="s">
        <v>2316</v>
      </c>
    </row>
    <row r="2230" spans="1:6" x14ac:dyDescent="0.2">
      <c r="A2230" t="s">
        <v>144</v>
      </c>
      <c r="B2230" t="s">
        <v>2312</v>
      </c>
      <c r="C2230" t="s">
        <v>2317</v>
      </c>
      <c r="D2230" t="s">
        <v>2314</v>
      </c>
      <c r="E2230" t="s">
        <v>2320</v>
      </c>
      <c r="F2230" t="s">
        <v>2316</v>
      </c>
    </row>
    <row r="2231" spans="1:6" x14ac:dyDescent="0.2">
      <c r="A2231" t="s">
        <v>1953</v>
      </c>
      <c r="B2231" t="s">
        <v>2319</v>
      </c>
      <c r="C2231" t="s">
        <v>2319</v>
      </c>
      <c r="D2231" t="s">
        <v>2314</v>
      </c>
      <c r="E2231" t="s">
        <v>2318</v>
      </c>
      <c r="F2231" t="s">
        <v>2316</v>
      </c>
    </row>
    <row r="2232" spans="1:6" x14ac:dyDescent="0.2">
      <c r="A2232" t="s">
        <v>3413</v>
      </c>
      <c r="B2232" t="s">
        <v>2319</v>
      </c>
      <c r="C2232" t="s">
        <v>2319</v>
      </c>
      <c r="D2232" t="s">
        <v>2314</v>
      </c>
      <c r="E2232" t="s">
        <v>2320</v>
      </c>
      <c r="F2232" t="s">
        <v>2316</v>
      </c>
    </row>
    <row r="2233" spans="1:6" x14ac:dyDescent="0.2">
      <c r="A2233" t="s">
        <v>739</v>
      </c>
      <c r="B2233" t="s">
        <v>2319</v>
      </c>
      <c r="C2233" t="s">
        <v>2319</v>
      </c>
      <c r="D2233" t="s">
        <v>2314</v>
      </c>
      <c r="E2233" t="s">
        <v>2570</v>
      </c>
      <c r="F2233" t="s">
        <v>2380</v>
      </c>
    </row>
    <row r="2234" spans="1:6" x14ac:dyDescent="0.2">
      <c r="A2234" t="s">
        <v>2188</v>
      </c>
      <c r="B2234" t="s">
        <v>2312</v>
      </c>
      <c r="C2234" t="s">
        <v>2317</v>
      </c>
      <c r="D2234" t="s">
        <v>3696</v>
      </c>
      <c r="E2234" t="s">
        <v>2318</v>
      </c>
      <c r="F2234" t="s">
        <v>2350</v>
      </c>
    </row>
    <row r="2235" spans="1:6" x14ac:dyDescent="0.2">
      <c r="A2235" t="s">
        <v>3414</v>
      </c>
      <c r="B2235" t="s">
        <v>2312</v>
      </c>
      <c r="C2235" t="s">
        <v>2317</v>
      </c>
      <c r="D2235" t="s">
        <v>2314</v>
      </c>
      <c r="E2235" t="s">
        <v>2576</v>
      </c>
      <c r="F2235" t="s">
        <v>2321</v>
      </c>
    </row>
    <row r="2236" spans="1:6" x14ac:dyDescent="0.2">
      <c r="A2236" t="s">
        <v>1895</v>
      </c>
      <c r="B2236" t="s">
        <v>2319</v>
      </c>
      <c r="C2236" t="s">
        <v>2319</v>
      </c>
      <c r="D2236" t="s">
        <v>2314</v>
      </c>
      <c r="E2236" t="s">
        <v>2318</v>
      </c>
      <c r="F2236" t="s">
        <v>3415</v>
      </c>
    </row>
    <row r="2237" spans="1:6" x14ac:dyDescent="0.2">
      <c r="A2237" t="s">
        <v>2001</v>
      </c>
      <c r="B2237" t="s">
        <v>2312</v>
      </c>
      <c r="C2237" t="s">
        <v>2313</v>
      </c>
      <c r="D2237" t="s">
        <v>3696</v>
      </c>
      <c r="E2237" t="s">
        <v>2405</v>
      </c>
      <c r="F2237" t="s">
        <v>2316</v>
      </c>
    </row>
    <row r="2238" spans="1:6" x14ac:dyDescent="0.2">
      <c r="A2238" t="s">
        <v>1726</v>
      </c>
      <c r="B2238" t="s">
        <v>2319</v>
      </c>
      <c r="C2238" t="s">
        <v>2319</v>
      </c>
      <c r="D2238" t="s">
        <v>2314</v>
      </c>
      <c r="E2238" t="s">
        <v>2320</v>
      </c>
      <c r="F2238" t="s">
        <v>2316</v>
      </c>
    </row>
    <row r="2239" spans="1:6" x14ac:dyDescent="0.2">
      <c r="A2239" t="s">
        <v>580</v>
      </c>
      <c r="B2239" t="s">
        <v>2312</v>
      </c>
      <c r="C2239" t="s">
        <v>2317</v>
      </c>
      <c r="D2239" t="s">
        <v>3696</v>
      </c>
      <c r="E2239" t="s">
        <v>2320</v>
      </c>
      <c r="F2239" t="s">
        <v>2316</v>
      </c>
    </row>
    <row r="2240" spans="1:6" x14ac:dyDescent="0.2">
      <c r="A2240" t="s">
        <v>3416</v>
      </c>
      <c r="B2240" t="s">
        <v>2312</v>
      </c>
      <c r="C2240" t="s">
        <v>2319</v>
      </c>
      <c r="D2240" t="s">
        <v>2314</v>
      </c>
      <c r="E2240" t="s">
        <v>2318</v>
      </c>
      <c r="F2240" t="s">
        <v>2316</v>
      </c>
    </row>
    <row r="2241" spans="1:6" x14ac:dyDescent="0.2">
      <c r="A2241" t="s">
        <v>274</v>
      </c>
      <c r="B2241" t="s">
        <v>2319</v>
      </c>
      <c r="C2241" t="s">
        <v>2319</v>
      </c>
      <c r="D2241" t="s">
        <v>2314</v>
      </c>
      <c r="E2241" t="s">
        <v>2320</v>
      </c>
      <c r="F2241" t="s">
        <v>2316</v>
      </c>
    </row>
    <row r="2242" spans="1:6" x14ac:dyDescent="0.2">
      <c r="A2242" t="s">
        <v>178</v>
      </c>
      <c r="B2242" t="s">
        <v>2312</v>
      </c>
      <c r="C2242" t="s">
        <v>2319</v>
      </c>
      <c r="D2242" t="s">
        <v>2314</v>
      </c>
      <c r="E2242" t="s">
        <v>2320</v>
      </c>
      <c r="F2242" t="s">
        <v>2316</v>
      </c>
    </row>
    <row r="2243" spans="1:6" x14ac:dyDescent="0.2">
      <c r="A2243" t="s">
        <v>3417</v>
      </c>
      <c r="B2243" t="s">
        <v>2312</v>
      </c>
      <c r="C2243" t="s">
        <v>2317</v>
      </c>
      <c r="D2243" t="s">
        <v>2314</v>
      </c>
      <c r="E2243" t="s">
        <v>2348</v>
      </c>
      <c r="F2243" t="s">
        <v>2316</v>
      </c>
    </row>
    <row r="2244" spans="1:6" x14ac:dyDescent="0.2">
      <c r="A2244" t="s">
        <v>3418</v>
      </c>
      <c r="B2244" t="s">
        <v>2312</v>
      </c>
      <c r="C2244" t="s">
        <v>2317</v>
      </c>
      <c r="D2244" t="s">
        <v>2314</v>
      </c>
      <c r="E2244" t="s">
        <v>2318</v>
      </c>
      <c r="F2244" t="s">
        <v>3419</v>
      </c>
    </row>
    <row r="2245" spans="1:6" x14ac:dyDescent="0.2">
      <c r="A2245" t="s">
        <v>3420</v>
      </c>
      <c r="B2245" t="s">
        <v>2312</v>
      </c>
      <c r="C2245" t="s">
        <v>2317</v>
      </c>
      <c r="D2245" t="s">
        <v>2314</v>
      </c>
      <c r="E2245" t="s">
        <v>2320</v>
      </c>
      <c r="F2245" t="s">
        <v>2316</v>
      </c>
    </row>
    <row r="2246" spans="1:6" x14ac:dyDescent="0.2">
      <c r="A2246" t="s">
        <v>3421</v>
      </c>
      <c r="B2246" t="s">
        <v>2312</v>
      </c>
      <c r="C2246" t="s">
        <v>2317</v>
      </c>
      <c r="D2246" t="s">
        <v>2314</v>
      </c>
      <c r="E2246" t="s">
        <v>2320</v>
      </c>
      <c r="F2246" t="s">
        <v>2316</v>
      </c>
    </row>
    <row r="2247" spans="1:6" x14ac:dyDescent="0.2">
      <c r="A2247" t="s">
        <v>2273</v>
      </c>
      <c r="B2247" t="s">
        <v>2312</v>
      </c>
      <c r="C2247" t="s">
        <v>2317</v>
      </c>
      <c r="D2247" t="s">
        <v>3696</v>
      </c>
      <c r="E2247" t="s">
        <v>2906</v>
      </c>
      <c r="F2247" t="s">
        <v>2316</v>
      </c>
    </row>
    <row r="2248" spans="1:6" x14ac:dyDescent="0.2">
      <c r="A2248" t="s">
        <v>1325</v>
      </c>
      <c r="B2248" t="s">
        <v>2319</v>
      </c>
      <c r="C2248" t="s">
        <v>2319</v>
      </c>
      <c r="D2248" t="s">
        <v>2314</v>
      </c>
      <c r="E2248" t="s">
        <v>2522</v>
      </c>
      <c r="F2248" t="s">
        <v>2321</v>
      </c>
    </row>
    <row r="2249" spans="1:6" x14ac:dyDescent="0.2">
      <c r="A2249" t="s">
        <v>128</v>
      </c>
      <c r="B2249" t="s">
        <v>2312</v>
      </c>
      <c r="C2249" t="s">
        <v>2323</v>
      </c>
      <c r="D2249" t="s">
        <v>2314</v>
      </c>
      <c r="E2249" t="s">
        <v>2348</v>
      </c>
      <c r="F2249" t="s">
        <v>2316</v>
      </c>
    </row>
    <row r="2250" spans="1:6" x14ac:dyDescent="0.2">
      <c r="A2250" t="s">
        <v>1785</v>
      </c>
      <c r="B2250" t="s">
        <v>2319</v>
      </c>
      <c r="C2250" t="s">
        <v>2319</v>
      </c>
      <c r="D2250" t="s">
        <v>2314</v>
      </c>
      <c r="E2250" t="s">
        <v>2320</v>
      </c>
      <c r="F2250" t="s">
        <v>2316</v>
      </c>
    </row>
    <row r="2251" spans="1:6" x14ac:dyDescent="0.2">
      <c r="A2251" t="s">
        <v>266</v>
      </c>
      <c r="B2251" t="s">
        <v>2319</v>
      </c>
      <c r="C2251" t="s">
        <v>2319</v>
      </c>
      <c r="D2251" t="s">
        <v>2314</v>
      </c>
      <c r="E2251" t="s">
        <v>2318</v>
      </c>
      <c r="F2251" t="s">
        <v>2316</v>
      </c>
    </row>
    <row r="2252" spans="1:6" x14ac:dyDescent="0.2">
      <c r="A2252" t="s">
        <v>3422</v>
      </c>
      <c r="B2252" t="s">
        <v>2319</v>
      </c>
      <c r="C2252" t="s">
        <v>2319</v>
      </c>
      <c r="D2252" t="s">
        <v>2314</v>
      </c>
      <c r="E2252" t="s">
        <v>3423</v>
      </c>
      <c r="F2252" t="s">
        <v>2316</v>
      </c>
    </row>
    <row r="2253" spans="1:6" x14ac:dyDescent="0.2">
      <c r="A2253" t="s">
        <v>1843</v>
      </c>
      <c r="B2253" t="s">
        <v>2319</v>
      </c>
      <c r="C2253" t="s">
        <v>2319</v>
      </c>
      <c r="D2253" t="s">
        <v>2314</v>
      </c>
      <c r="E2253" t="s">
        <v>2320</v>
      </c>
      <c r="F2253" t="s">
        <v>2316</v>
      </c>
    </row>
    <row r="2254" spans="1:6" x14ac:dyDescent="0.2">
      <c r="A2254" t="s">
        <v>1037</v>
      </c>
      <c r="B2254" t="s">
        <v>2312</v>
      </c>
      <c r="C2254" t="s">
        <v>2323</v>
      </c>
      <c r="D2254" t="s">
        <v>2314</v>
      </c>
      <c r="E2254" t="s">
        <v>3286</v>
      </c>
      <c r="F2254" t="s">
        <v>2335</v>
      </c>
    </row>
    <row r="2255" spans="1:6" x14ac:dyDescent="0.2">
      <c r="A2255" t="s">
        <v>914</v>
      </c>
      <c r="B2255" t="s">
        <v>2319</v>
      </c>
      <c r="C2255" t="s">
        <v>2319</v>
      </c>
      <c r="D2255" t="s">
        <v>2314</v>
      </c>
      <c r="E2255" t="s">
        <v>2348</v>
      </c>
      <c r="F2255" t="s">
        <v>2316</v>
      </c>
    </row>
    <row r="2256" spans="1:6" x14ac:dyDescent="0.2">
      <c r="A2256" t="s">
        <v>3424</v>
      </c>
      <c r="B2256" t="s">
        <v>2312</v>
      </c>
      <c r="C2256" t="s">
        <v>2317</v>
      </c>
      <c r="D2256" t="s">
        <v>2314</v>
      </c>
      <c r="E2256" t="s">
        <v>2669</v>
      </c>
      <c r="F2256" t="s">
        <v>2447</v>
      </c>
    </row>
    <row r="2257" spans="1:6" x14ac:dyDescent="0.2">
      <c r="A2257" t="s">
        <v>1876</v>
      </c>
      <c r="B2257" t="s">
        <v>2312</v>
      </c>
      <c r="C2257" t="s">
        <v>2313</v>
      </c>
      <c r="D2257" t="s">
        <v>2314</v>
      </c>
      <c r="E2257" t="s">
        <v>2554</v>
      </c>
      <c r="F2257" t="s">
        <v>2316</v>
      </c>
    </row>
    <row r="2258" spans="1:6" x14ac:dyDescent="0.2">
      <c r="A2258" t="s">
        <v>1371</v>
      </c>
      <c r="B2258" t="s">
        <v>2312</v>
      </c>
      <c r="C2258" t="s">
        <v>2317</v>
      </c>
      <c r="D2258" t="s">
        <v>2314</v>
      </c>
      <c r="E2258" t="s">
        <v>2320</v>
      </c>
      <c r="F2258" t="s">
        <v>2316</v>
      </c>
    </row>
    <row r="2259" spans="1:6" x14ac:dyDescent="0.2">
      <c r="A2259" t="s">
        <v>1761</v>
      </c>
      <c r="B2259" t="s">
        <v>2319</v>
      </c>
      <c r="C2259" t="s">
        <v>2319</v>
      </c>
      <c r="D2259" t="s">
        <v>2314</v>
      </c>
      <c r="E2259" t="s">
        <v>2594</v>
      </c>
      <c r="F2259" t="s">
        <v>3020</v>
      </c>
    </row>
    <row r="2260" spans="1:6" x14ac:dyDescent="0.2">
      <c r="A2260" t="s">
        <v>1094</v>
      </c>
      <c r="B2260" t="s">
        <v>2312</v>
      </c>
      <c r="C2260" t="s">
        <v>2319</v>
      </c>
      <c r="D2260" t="s">
        <v>3696</v>
      </c>
      <c r="E2260" t="s">
        <v>2964</v>
      </c>
      <c r="F2260" t="s">
        <v>2316</v>
      </c>
    </row>
    <row r="2261" spans="1:6" x14ac:dyDescent="0.2">
      <c r="A2261" t="s">
        <v>847</v>
      </c>
      <c r="B2261" t="s">
        <v>2312</v>
      </c>
      <c r="C2261" t="s">
        <v>2319</v>
      </c>
      <c r="D2261" t="s">
        <v>2314</v>
      </c>
      <c r="E2261" t="s">
        <v>2451</v>
      </c>
      <c r="F2261" t="s">
        <v>2378</v>
      </c>
    </row>
    <row r="2262" spans="1:6" x14ac:dyDescent="0.2">
      <c r="A2262" t="s">
        <v>462</v>
      </c>
      <c r="B2262" t="s">
        <v>2312</v>
      </c>
      <c r="C2262" t="s">
        <v>2319</v>
      </c>
      <c r="D2262" t="s">
        <v>2314</v>
      </c>
      <c r="E2262" t="s">
        <v>2320</v>
      </c>
      <c r="F2262" t="s">
        <v>2321</v>
      </c>
    </row>
    <row r="2263" spans="1:6" x14ac:dyDescent="0.2">
      <c r="A2263" t="s">
        <v>1745</v>
      </c>
      <c r="B2263" t="s">
        <v>2312</v>
      </c>
      <c r="C2263" t="s">
        <v>2313</v>
      </c>
      <c r="D2263" t="s">
        <v>2314</v>
      </c>
      <c r="E2263" t="s">
        <v>2320</v>
      </c>
      <c r="F2263" t="s">
        <v>2316</v>
      </c>
    </row>
    <row r="2264" spans="1:6" x14ac:dyDescent="0.2">
      <c r="A2264" t="s">
        <v>3425</v>
      </c>
      <c r="B2264" t="s">
        <v>2319</v>
      </c>
      <c r="C2264" t="s">
        <v>2319</v>
      </c>
      <c r="D2264" t="s">
        <v>2314</v>
      </c>
      <c r="E2264" t="s">
        <v>2318</v>
      </c>
      <c r="F2264" t="s">
        <v>2316</v>
      </c>
    </row>
    <row r="2265" spans="1:6" x14ac:dyDescent="0.2">
      <c r="A2265" t="s">
        <v>3426</v>
      </c>
      <c r="B2265" t="s">
        <v>2312</v>
      </c>
      <c r="C2265" t="s">
        <v>2317</v>
      </c>
      <c r="D2265" t="s">
        <v>2314</v>
      </c>
      <c r="E2265" t="s">
        <v>2320</v>
      </c>
      <c r="F2265" t="s">
        <v>2447</v>
      </c>
    </row>
    <row r="2266" spans="1:6" x14ac:dyDescent="0.2">
      <c r="A2266" t="s">
        <v>2065</v>
      </c>
      <c r="B2266" t="s">
        <v>2319</v>
      </c>
      <c r="C2266" t="s">
        <v>2319</v>
      </c>
      <c r="D2266" t="s">
        <v>2314</v>
      </c>
      <c r="E2266" t="s">
        <v>2320</v>
      </c>
      <c r="F2266" t="s">
        <v>2316</v>
      </c>
    </row>
    <row r="2267" spans="1:6" x14ac:dyDescent="0.2">
      <c r="A2267" t="s">
        <v>489</v>
      </c>
      <c r="B2267" t="s">
        <v>2312</v>
      </c>
      <c r="C2267" t="s">
        <v>2317</v>
      </c>
      <c r="D2267" t="s">
        <v>2314</v>
      </c>
      <c r="E2267" t="s">
        <v>2614</v>
      </c>
      <c r="F2267" t="s">
        <v>2316</v>
      </c>
    </row>
    <row r="2268" spans="1:6" x14ac:dyDescent="0.2">
      <c r="A2268" t="s">
        <v>415</v>
      </c>
      <c r="B2268" t="s">
        <v>2319</v>
      </c>
      <c r="C2268" t="s">
        <v>2319</v>
      </c>
      <c r="D2268" t="s">
        <v>2314</v>
      </c>
      <c r="E2268" t="s">
        <v>2320</v>
      </c>
      <c r="F2268" t="s">
        <v>2316</v>
      </c>
    </row>
    <row r="2269" spans="1:6" x14ac:dyDescent="0.2">
      <c r="A2269" t="s">
        <v>1999</v>
      </c>
      <c r="B2269" t="s">
        <v>2312</v>
      </c>
      <c r="C2269" t="s">
        <v>2317</v>
      </c>
      <c r="D2269" t="s">
        <v>2314</v>
      </c>
      <c r="E2269" t="s">
        <v>2320</v>
      </c>
      <c r="F2269" t="s">
        <v>2350</v>
      </c>
    </row>
    <row r="2270" spans="1:6" x14ac:dyDescent="0.2">
      <c r="A2270" t="s">
        <v>45</v>
      </c>
      <c r="B2270" t="s">
        <v>2319</v>
      </c>
      <c r="C2270" t="s">
        <v>2319</v>
      </c>
      <c r="D2270" t="s">
        <v>2314</v>
      </c>
      <c r="E2270" t="s">
        <v>2934</v>
      </c>
      <c r="F2270" t="s">
        <v>2316</v>
      </c>
    </row>
    <row r="2271" spans="1:6" x14ac:dyDescent="0.2">
      <c r="A2271" t="s">
        <v>3427</v>
      </c>
      <c r="B2271" t="s">
        <v>2312</v>
      </c>
      <c r="C2271" t="s">
        <v>2319</v>
      </c>
      <c r="D2271" t="s">
        <v>2314</v>
      </c>
      <c r="E2271" t="s">
        <v>2662</v>
      </c>
      <c r="F2271" t="s">
        <v>2316</v>
      </c>
    </row>
    <row r="2272" spans="1:6" x14ac:dyDescent="0.2">
      <c r="A2272" t="s">
        <v>3428</v>
      </c>
      <c r="B2272" t="s">
        <v>2312</v>
      </c>
      <c r="C2272" t="s">
        <v>2323</v>
      </c>
      <c r="D2272" t="s">
        <v>2314</v>
      </c>
      <c r="E2272" t="s">
        <v>3238</v>
      </c>
      <c r="F2272" t="s">
        <v>2316</v>
      </c>
    </row>
    <row r="2273" spans="1:6" x14ac:dyDescent="0.2">
      <c r="A2273" t="s">
        <v>434</v>
      </c>
      <c r="B2273" t="s">
        <v>2319</v>
      </c>
      <c r="C2273" t="s">
        <v>2319</v>
      </c>
      <c r="D2273" t="s">
        <v>2314</v>
      </c>
      <c r="E2273" t="s">
        <v>2320</v>
      </c>
      <c r="F2273" t="s">
        <v>2321</v>
      </c>
    </row>
    <row r="2274" spans="1:6" x14ac:dyDescent="0.2">
      <c r="A2274" t="s">
        <v>1600</v>
      </c>
      <c r="B2274" t="s">
        <v>2312</v>
      </c>
      <c r="C2274" t="s">
        <v>2313</v>
      </c>
      <c r="D2274" t="s">
        <v>2314</v>
      </c>
      <c r="E2274" t="s">
        <v>2320</v>
      </c>
      <c r="F2274" t="s">
        <v>2316</v>
      </c>
    </row>
    <row r="2275" spans="1:6" x14ac:dyDescent="0.2">
      <c r="A2275" t="s">
        <v>940</v>
      </c>
      <c r="B2275" t="s">
        <v>2312</v>
      </c>
      <c r="C2275" t="s">
        <v>2317</v>
      </c>
      <c r="D2275" t="s">
        <v>2314</v>
      </c>
      <c r="E2275" t="s">
        <v>2320</v>
      </c>
      <c r="F2275" t="s">
        <v>2316</v>
      </c>
    </row>
    <row r="2276" spans="1:6" x14ac:dyDescent="0.2">
      <c r="A2276" t="s">
        <v>1844</v>
      </c>
      <c r="B2276" t="s">
        <v>2312</v>
      </c>
      <c r="C2276" t="s">
        <v>2319</v>
      </c>
      <c r="D2276" t="s">
        <v>2314</v>
      </c>
      <c r="E2276" t="s">
        <v>2555</v>
      </c>
      <c r="F2276" t="s">
        <v>2316</v>
      </c>
    </row>
    <row r="2277" spans="1:6" x14ac:dyDescent="0.2">
      <c r="A2277" t="s">
        <v>30</v>
      </c>
      <c r="B2277" t="s">
        <v>2312</v>
      </c>
      <c r="C2277" t="s">
        <v>2323</v>
      </c>
      <c r="D2277" t="s">
        <v>2314</v>
      </c>
      <c r="E2277" t="s">
        <v>2320</v>
      </c>
      <c r="F2277" t="s">
        <v>2316</v>
      </c>
    </row>
    <row r="2278" spans="1:6" x14ac:dyDescent="0.2">
      <c r="A2278" t="s">
        <v>5</v>
      </c>
      <c r="B2278" t="s">
        <v>2319</v>
      </c>
      <c r="C2278" t="s">
        <v>2319</v>
      </c>
      <c r="D2278" t="s">
        <v>2314</v>
      </c>
      <c r="E2278" t="s">
        <v>3265</v>
      </c>
      <c r="F2278" t="s">
        <v>2321</v>
      </c>
    </row>
    <row r="2279" spans="1:6" x14ac:dyDescent="0.2">
      <c r="A2279" t="s">
        <v>1657</v>
      </c>
      <c r="B2279" t="s">
        <v>2319</v>
      </c>
      <c r="C2279" t="s">
        <v>2319</v>
      </c>
      <c r="D2279" t="s">
        <v>2314</v>
      </c>
      <c r="E2279" t="s">
        <v>2320</v>
      </c>
      <c r="F2279" t="s">
        <v>2316</v>
      </c>
    </row>
    <row r="2280" spans="1:6" x14ac:dyDescent="0.2">
      <c r="A2280" t="s">
        <v>3429</v>
      </c>
      <c r="B2280" t="s">
        <v>2312</v>
      </c>
      <c r="C2280" t="s">
        <v>2317</v>
      </c>
      <c r="D2280" t="s">
        <v>3696</v>
      </c>
      <c r="E2280" t="s">
        <v>2628</v>
      </c>
      <c r="F2280" t="s">
        <v>2316</v>
      </c>
    </row>
    <row r="2281" spans="1:6" x14ac:dyDescent="0.2">
      <c r="A2281" t="s">
        <v>3430</v>
      </c>
      <c r="B2281" t="s">
        <v>2312</v>
      </c>
      <c r="C2281" t="s">
        <v>2317</v>
      </c>
      <c r="D2281" t="s">
        <v>2314</v>
      </c>
      <c r="E2281" t="s">
        <v>2320</v>
      </c>
      <c r="F2281" t="s">
        <v>2447</v>
      </c>
    </row>
    <row r="2282" spans="1:6" x14ac:dyDescent="0.2">
      <c r="A2282" t="s">
        <v>978</v>
      </c>
      <c r="B2282" t="s">
        <v>2319</v>
      </c>
      <c r="C2282" t="s">
        <v>2319</v>
      </c>
      <c r="D2282" t="s">
        <v>2314</v>
      </c>
      <c r="E2282" t="s">
        <v>2318</v>
      </c>
      <c r="F2282" t="s">
        <v>2316</v>
      </c>
    </row>
    <row r="2283" spans="1:6" x14ac:dyDescent="0.2">
      <c r="A2283" t="s">
        <v>2097</v>
      </c>
      <c r="B2283" t="s">
        <v>2326</v>
      </c>
      <c r="C2283" t="s">
        <v>2327</v>
      </c>
      <c r="D2283" t="s">
        <v>2314</v>
      </c>
      <c r="E2283" t="s">
        <v>2924</v>
      </c>
      <c r="F2283" t="s">
        <v>2316</v>
      </c>
    </row>
    <row r="2284" spans="1:6" x14ac:dyDescent="0.2">
      <c r="A2284" t="s">
        <v>1195</v>
      </c>
      <c r="B2284" t="s">
        <v>2319</v>
      </c>
      <c r="C2284" t="s">
        <v>2319</v>
      </c>
      <c r="D2284" t="s">
        <v>2314</v>
      </c>
      <c r="E2284" t="s">
        <v>2318</v>
      </c>
      <c r="F2284" t="s">
        <v>2316</v>
      </c>
    </row>
    <row r="2285" spans="1:6" x14ac:dyDescent="0.2">
      <c r="A2285" t="s">
        <v>1593</v>
      </c>
      <c r="B2285" t="s">
        <v>2312</v>
      </c>
      <c r="C2285" t="s">
        <v>2317</v>
      </c>
      <c r="D2285" t="s">
        <v>2314</v>
      </c>
      <c r="E2285" t="s">
        <v>2318</v>
      </c>
      <c r="F2285" t="s">
        <v>2316</v>
      </c>
    </row>
    <row r="2286" spans="1:6" x14ac:dyDescent="0.2">
      <c r="A2286" t="s">
        <v>459</v>
      </c>
      <c r="B2286" t="s">
        <v>2312</v>
      </c>
      <c r="C2286" t="s">
        <v>2323</v>
      </c>
      <c r="D2286" t="s">
        <v>2314</v>
      </c>
      <c r="E2286" t="s">
        <v>2348</v>
      </c>
      <c r="F2286" t="s">
        <v>2325</v>
      </c>
    </row>
    <row r="2287" spans="1:6" x14ac:dyDescent="0.2">
      <c r="A2287" t="s">
        <v>1995</v>
      </c>
      <c r="B2287" t="s">
        <v>2312</v>
      </c>
      <c r="C2287" t="s">
        <v>2323</v>
      </c>
      <c r="D2287" t="s">
        <v>2314</v>
      </c>
      <c r="E2287" t="s">
        <v>2530</v>
      </c>
      <c r="F2287" t="s">
        <v>2316</v>
      </c>
    </row>
    <row r="2288" spans="1:6" x14ac:dyDescent="0.2">
      <c r="A2288" t="s">
        <v>26</v>
      </c>
      <c r="B2288" t="s">
        <v>2312</v>
      </c>
      <c r="C2288" t="s">
        <v>2323</v>
      </c>
      <c r="D2288" t="s">
        <v>2314</v>
      </c>
      <c r="E2288" t="s">
        <v>2453</v>
      </c>
      <c r="F2288" t="s">
        <v>2480</v>
      </c>
    </row>
    <row r="2289" spans="1:6" x14ac:dyDescent="0.2">
      <c r="A2289" t="s">
        <v>951</v>
      </c>
      <c r="B2289" t="s">
        <v>2319</v>
      </c>
      <c r="C2289" t="s">
        <v>2319</v>
      </c>
      <c r="D2289" t="s">
        <v>2314</v>
      </c>
      <c r="E2289" t="s">
        <v>2320</v>
      </c>
      <c r="F2289" t="s">
        <v>2316</v>
      </c>
    </row>
    <row r="2290" spans="1:6" x14ac:dyDescent="0.2">
      <c r="A2290" t="s">
        <v>1553</v>
      </c>
      <c r="B2290" t="s">
        <v>2312</v>
      </c>
      <c r="C2290" t="s">
        <v>2319</v>
      </c>
      <c r="D2290" t="s">
        <v>2314</v>
      </c>
      <c r="E2290" t="s">
        <v>2318</v>
      </c>
      <c r="F2290" t="s">
        <v>2316</v>
      </c>
    </row>
    <row r="2291" spans="1:6" x14ac:dyDescent="0.2">
      <c r="A2291" t="s">
        <v>32</v>
      </c>
      <c r="B2291" t="s">
        <v>2319</v>
      </c>
      <c r="C2291" t="s">
        <v>2310</v>
      </c>
      <c r="D2291" t="s">
        <v>2314</v>
      </c>
      <c r="E2291" t="s">
        <v>2320</v>
      </c>
      <c r="F2291" t="s">
        <v>2316</v>
      </c>
    </row>
    <row r="2292" spans="1:6" x14ac:dyDescent="0.2">
      <c r="A2292" t="s">
        <v>1491</v>
      </c>
      <c r="B2292" t="s">
        <v>2312</v>
      </c>
      <c r="C2292" t="s">
        <v>2317</v>
      </c>
      <c r="D2292" t="s">
        <v>2314</v>
      </c>
      <c r="E2292" t="s">
        <v>3431</v>
      </c>
      <c r="F2292" t="s">
        <v>2316</v>
      </c>
    </row>
    <row r="2293" spans="1:6" x14ac:dyDescent="0.2">
      <c r="A2293" t="s">
        <v>1245</v>
      </c>
      <c r="B2293" t="s">
        <v>2312</v>
      </c>
      <c r="C2293" t="s">
        <v>2317</v>
      </c>
      <c r="D2293" t="s">
        <v>3696</v>
      </c>
      <c r="E2293" t="s">
        <v>2320</v>
      </c>
      <c r="F2293" t="s">
        <v>2482</v>
      </c>
    </row>
    <row r="2294" spans="1:6" x14ac:dyDescent="0.2">
      <c r="A2294" t="s">
        <v>3432</v>
      </c>
      <c r="B2294" t="s">
        <v>2319</v>
      </c>
      <c r="C2294" t="s">
        <v>2319</v>
      </c>
      <c r="D2294" t="s">
        <v>2314</v>
      </c>
      <c r="E2294" t="s">
        <v>3105</v>
      </c>
      <c r="F2294" t="s">
        <v>2316</v>
      </c>
    </row>
    <row r="2295" spans="1:6" x14ac:dyDescent="0.2">
      <c r="A2295" t="s">
        <v>3433</v>
      </c>
      <c r="B2295" t="s">
        <v>2312</v>
      </c>
      <c r="C2295" t="s">
        <v>2317</v>
      </c>
      <c r="D2295" t="s">
        <v>3696</v>
      </c>
      <c r="E2295" t="s">
        <v>2616</v>
      </c>
      <c r="F2295" t="s">
        <v>2491</v>
      </c>
    </row>
    <row r="2296" spans="1:6" x14ac:dyDescent="0.2">
      <c r="A2296" t="s">
        <v>1962</v>
      </c>
      <c r="B2296" t="s">
        <v>2319</v>
      </c>
      <c r="C2296" t="s">
        <v>2319</v>
      </c>
      <c r="D2296" t="s">
        <v>2314</v>
      </c>
      <c r="E2296" t="s">
        <v>2320</v>
      </c>
      <c r="F2296" t="s">
        <v>2316</v>
      </c>
    </row>
    <row r="2297" spans="1:6" x14ac:dyDescent="0.2">
      <c r="A2297" t="s">
        <v>1309</v>
      </c>
      <c r="B2297" t="s">
        <v>2312</v>
      </c>
      <c r="C2297" t="s">
        <v>2323</v>
      </c>
      <c r="D2297" t="s">
        <v>2314</v>
      </c>
      <c r="E2297" t="s">
        <v>2464</v>
      </c>
      <c r="F2297" t="s">
        <v>2316</v>
      </c>
    </row>
    <row r="2298" spans="1:6" x14ac:dyDescent="0.2">
      <c r="A2298" t="s">
        <v>156</v>
      </c>
      <c r="B2298" t="s">
        <v>2312</v>
      </c>
      <c r="C2298" t="s">
        <v>2317</v>
      </c>
      <c r="D2298" t="s">
        <v>3696</v>
      </c>
      <c r="E2298" t="s">
        <v>2604</v>
      </c>
      <c r="F2298" t="s">
        <v>2473</v>
      </c>
    </row>
    <row r="2299" spans="1:6" x14ac:dyDescent="0.2">
      <c r="A2299" t="s">
        <v>1215</v>
      </c>
      <c r="B2299" t="s">
        <v>2312</v>
      </c>
      <c r="C2299" t="s">
        <v>2317</v>
      </c>
      <c r="D2299" t="s">
        <v>2314</v>
      </c>
      <c r="E2299" t="s">
        <v>3434</v>
      </c>
      <c r="F2299" t="s">
        <v>2316</v>
      </c>
    </row>
    <row r="2300" spans="1:6" x14ac:dyDescent="0.2">
      <c r="A2300" t="s">
        <v>1232</v>
      </c>
      <c r="B2300" t="s">
        <v>2312</v>
      </c>
      <c r="C2300" t="s">
        <v>2317</v>
      </c>
      <c r="D2300" t="s">
        <v>2314</v>
      </c>
      <c r="E2300" t="s">
        <v>3207</v>
      </c>
      <c r="F2300" t="s">
        <v>2417</v>
      </c>
    </row>
    <row r="2301" spans="1:6" x14ac:dyDescent="0.2">
      <c r="A2301" t="s">
        <v>3435</v>
      </c>
      <c r="B2301" t="s">
        <v>2312</v>
      </c>
      <c r="C2301" t="s">
        <v>2317</v>
      </c>
      <c r="D2301" t="s">
        <v>3696</v>
      </c>
      <c r="E2301" t="s">
        <v>2999</v>
      </c>
      <c r="F2301" t="s">
        <v>2316</v>
      </c>
    </row>
    <row r="2302" spans="1:6" x14ac:dyDescent="0.2">
      <c r="A2302" t="s">
        <v>3436</v>
      </c>
      <c r="B2302" t="s">
        <v>2312</v>
      </c>
      <c r="C2302" t="s">
        <v>2317</v>
      </c>
      <c r="D2302" t="s">
        <v>2314</v>
      </c>
      <c r="E2302" t="s">
        <v>2860</v>
      </c>
      <c r="F2302" t="s">
        <v>3116</v>
      </c>
    </row>
    <row r="2303" spans="1:6" x14ac:dyDescent="0.2">
      <c r="A2303" t="s">
        <v>3437</v>
      </c>
      <c r="B2303" t="s">
        <v>2319</v>
      </c>
      <c r="C2303" t="s">
        <v>2319</v>
      </c>
      <c r="D2303" t="s">
        <v>2314</v>
      </c>
      <c r="E2303" t="s">
        <v>2320</v>
      </c>
      <c r="F2303" t="s">
        <v>2447</v>
      </c>
    </row>
    <row r="2304" spans="1:6" x14ac:dyDescent="0.2">
      <c r="A2304" t="s">
        <v>3438</v>
      </c>
      <c r="B2304" t="s">
        <v>2312</v>
      </c>
      <c r="C2304" t="s">
        <v>2313</v>
      </c>
      <c r="D2304" t="s">
        <v>2314</v>
      </c>
      <c r="E2304" t="s">
        <v>2614</v>
      </c>
      <c r="F2304" t="s">
        <v>2447</v>
      </c>
    </row>
    <row r="2305" spans="1:6" x14ac:dyDescent="0.2">
      <c r="A2305" t="s">
        <v>2281</v>
      </c>
      <c r="B2305" t="s">
        <v>2319</v>
      </c>
      <c r="C2305" t="s">
        <v>2319</v>
      </c>
      <c r="D2305" t="s">
        <v>2314</v>
      </c>
      <c r="E2305" t="s">
        <v>2721</v>
      </c>
      <c r="F2305" t="s">
        <v>2316</v>
      </c>
    </row>
    <row r="2306" spans="1:6" x14ac:dyDescent="0.2">
      <c r="A2306" t="s">
        <v>2048</v>
      </c>
      <c r="B2306" t="s">
        <v>2312</v>
      </c>
      <c r="C2306" t="s">
        <v>2313</v>
      </c>
      <c r="D2306" t="s">
        <v>2314</v>
      </c>
      <c r="E2306" t="s">
        <v>2693</v>
      </c>
      <c r="F2306" t="s">
        <v>2316</v>
      </c>
    </row>
    <row r="2307" spans="1:6" x14ac:dyDescent="0.2">
      <c r="A2307" t="s">
        <v>452</v>
      </c>
      <c r="B2307" t="s">
        <v>2312</v>
      </c>
      <c r="C2307" t="s">
        <v>2313</v>
      </c>
      <c r="D2307" t="s">
        <v>2314</v>
      </c>
      <c r="E2307" t="s">
        <v>2511</v>
      </c>
      <c r="F2307" t="s">
        <v>2321</v>
      </c>
    </row>
    <row r="2308" spans="1:6" x14ac:dyDescent="0.2">
      <c r="A2308" t="s">
        <v>3439</v>
      </c>
      <c r="B2308" t="s">
        <v>2312</v>
      </c>
      <c r="C2308" t="s">
        <v>2317</v>
      </c>
      <c r="D2308" t="s">
        <v>2314</v>
      </c>
      <c r="E2308" t="s">
        <v>2320</v>
      </c>
      <c r="F2308" t="s">
        <v>2316</v>
      </c>
    </row>
    <row r="2309" spans="1:6" x14ac:dyDescent="0.2">
      <c r="A2309" t="s">
        <v>1903</v>
      </c>
      <c r="B2309" t="s">
        <v>2319</v>
      </c>
      <c r="C2309" t="s">
        <v>2319</v>
      </c>
      <c r="D2309" t="s">
        <v>2314</v>
      </c>
      <c r="E2309" t="s">
        <v>2320</v>
      </c>
      <c r="F2309" t="s">
        <v>2316</v>
      </c>
    </row>
    <row r="2310" spans="1:6" x14ac:dyDescent="0.2">
      <c r="A2310" t="s">
        <v>584</v>
      </c>
      <c r="B2310" t="s">
        <v>2312</v>
      </c>
      <c r="C2310" t="s">
        <v>2317</v>
      </c>
      <c r="D2310" t="s">
        <v>2314</v>
      </c>
      <c r="E2310" t="s">
        <v>2865</v>
      </c>
      <c r="F2310" t="s">
        <v>2316</v>
      </c>
    </row>
    <row r="2311" spans="1:6" x14ac:dyDescent="0.2">
      <c r="A2311" t="s">
        <v>1487</v>
      </c>
      <c r="B2311" t="s">
        <v>2319</v>
      </c>
      <c r="C2311" t="s">
        <v>2319</v>
      </c>
      <c r="D2311" t="s">
        <v>2314</v>
      </c>
      <c r="E2311" t="s">
        <v>3221</v>
      </c>
      <c r="F2311" t="s">
        <v>2346</v>
      </c>
    </row>
    <row r="2312" spans="1:6" x14ac:dyDescent="0.2">
      <c r="A2312" t="s">
        <v>3440</v>
      </c>
      <c r="B2312" t="s">
        <v>2312</v>
      </c>
      <c r="C2312" t="s">
        <v>2317</v>
      </c>
      <c r="D2312" t="s">
        <v>2314</v>
      </c>
      <c r="E2312" t="s">
        <v>2318</v>
      </c>
      <c r="F2312" t="s">
        <v>2316</v>
      </c>
    </row>
    <row r="2313" spans="1:6" x14ac:dyDescent="0.2">
      <c r="A2313" t="s">
        <v>3441</v>
      </c>
      <c r="B2313" t="s">
        <v>2319</v>
      </c>
      <c r="C2313" t="s">
        <v>2319</v>
      </c>
      <c r="D2313" t="s">
        <v>2314</v>
      </c>
      <c r="E2313" t="s">
        <v>2552</v>
      </c>
      <c r="F2313" t="s">
        <v>2316</v>
      </c>
    </row>
    <row r="2314" spans="1:6" x14ac:dyDescent="0.2">
      <c r="A2314" t="s">
        <v>308</v>
      </c>
      <c r="B2314" t="s">
        <v>2312</v>
      </c>
      <c r="C2314" t="s">
        <v>2313</v>
      </c>
      <c r="D2314" t="s">
        <v>2314</v>
      </c>
      <c r="E2314" t="s">
        <v>2629</v>
      </c>
      <c r="F2314" t="s">
        <v>2316</v>
      </c>
    </row>
    <row r="2315" spans="1:6" x14ac:dyDescent="0.2">
      <c r="A2315" t="s">
        <v>3442</v>
      </c>
      <c r="B2315" t="s">
        <v>2312</v>
      </c>
      <c r="C2315" t="s">
        <v>2313</v>
      </c>
      <c r="D2315" t="s">
        <v>2314</v>
      </c>
      <c r="E2315" t="s">
        <v>2544</v>
      </c>
      <c r="F2315" t="s">
        <v>2316</v>
      </c>
    </row>
    <row r="2316" spans="1:6" x14ac:dyDescent="0.2">
      <c r="A2316" t="s">
        <v>3443</v>
      </c>
      <c r="B2316" t="s">
        <v>2312</v>
      </c>
      <c r="C2316" t="s">
        <v>2323</v>
      </c>
      <c r="D2316" t="s">
        <v>2314</v>
      </c>
      <c r="E2316" t="s">
        <v>2320</v>
      </c>
      <c r="F2316" t="s">
        <v>2412</v>
      </c>
    </row>
    <row r="2317" spans="1:6" x14ac:dyDescent="0.2">
      <c r="A2317" t="s">
        <v>3444</v>
      </c>
      <c r="B2317" t="s">
        <v>2319</v>
      </c>
      <c r="C2317" t="s">
        <v>2319</v>
      </c>
      <c r="D2317" t="s">
        <v>2314</v>
      </c>
      <c r="E2317" t="s">
        <v>2320</v>
      </c>
      <c r="F2317" t="s">
        <v>2316</v>
      </c>
    </row>
    <row r="2318" spans="1:6" x14ac:dyDescent="0.2">
      <c r="A2318" t="s">
        <v>517</v>
      </c>
      <c r="B2318" t="s">
        <v>2312</v>
      </c>
      <c r="C2318" t="s">
        <v>2317</v>
      </c>
      <c r="D2318" t="s">
        <v>2314</v>
      </c>
      <c r="E2318" t="s">
        <v>2320</v>
      </c>
      <c r="F2318" t="s">
        <v>2316</v>
      </c>
    </row>
    <row r="2319" spans="1:6" x14ac:dyDescent="0.2">
      <c r="A2319" t="s">
        <v>110</v>
      </c>
      <c r="B2319" t="s">
        <v>2319</v>
      </c>
      <c r="C2319" t="s">
        <v>2319</v>
      </c>
      <c r="D2319" t="s">
        <v>2314</v>
      </c>
      <c r="E2319" t="s">
        <v>2320</v>
      </c>
      <c r="F2319" t="s">
        <v>2316</v>
      </c>
    </row>
    <row r="2320" spans="1:6" x14ac:dyDescent="0.2">
      <c r="A2320" t="s">
        <v>1950</v>
      </c>
      <c r="B2320" t="s">
        <v>2319</v>
      </c>
      <c r="C2320" t="s">
        <v>2319</v>
      </c>
      <c r="D2320" t="s">
        <v>2314</v>
      </c>
      <c r="E2320" t="s">
        <v>2318</v>
      </c>
      <c r="F2320" t="s">
        <v>3445</v>
      </c>
    </row>
    <row r="2321" spans="1:6" x14ac:dyDescent="0.2">
      <c r="A2321" t="s">
        <v>2232</v>
      </c>
      <c r="B2321" t="s">
        <v>2312</v>
      </c>
      <c r="C2321" t="s">
        <v>2319</v>
      </c>
      <c r="D2321" t="s">
        <v>2314</v>
      </c>
      <c r="E2321" t="s">
        <v>2348</v>
      </c>
      <c r="F2321" t="s">
        <v>2346</v>
      </c>
    </row>
    <row r="2322" spans="1:6" x14ac:dyDescent="0.2">
      <c r="A2322" t="s">
        <v>595</v>
      </c>
      <c r="B2322" t="s">
        <v>2312</v>
      </c>
      <c r="C2322" t="s">
        <v>2317</v>
      </c>
      <c r="D2322" t="s">
        <v>2314</v>
      </c>
      <c r="E2322" t="s">
        <v>2320</v>
      </c>
      <c r="F2322" t="s">
        <v>2316</v>
      </c>
    </row>
    <row r="2323" spans="1:6" x14ac:dyDescent="0.2">
      <c r="A2323" t="s">
        <v>1531</v>
      </c>
      <c r="B2323" t="s">
        <v>2312</v>
      </c>
      <c r="C2323" t="s">
        <v>2313</v>
      </c>
      <c r="D2323" t="s">
        <v>3696</v>
      </c>
      <c r="E2323" t="s">
        <v>2348</v>
      </c>
      <c r="F2323" t="s">
        <v>2378</v>
      </c>
    </row>
    <row r="2324" spans="1:6" x14ac:dyDescent="0.2">
      <c r="A2324" t="s">
        <v>1038</v>
      </c>
      <c r="B2324" t="s">
        <v>2319</v>
      </c>
      <c r="C2324" t="s">
        <v>2319</v>
      </c>
      <c r="D2324" t="s">
        <v>3696</v>
      </c>
      <c r="E2324" t="s">
        <v>3024</v>
      </c>
      <c r="F2324" t="s">
        <v>2316</v>
      </c>
    </row>
    <row r="2325" spans="1:6" x14ac:dyDescent="0.2">
      <c r="A2325" t="s">
        <v>1727</v>
      </c>
      <c r="B2325" t="s">
        <v>2319</v>
      </c>
      <c r="C2325" t="s">
        <v>2319</v>
      </c>
      <c r="D2325" t="s">
        <v>3696</v>
      </c>
      <c r="E2325" t="s">
        <v>2320</v>
      </c>
      <c r="F2325" t="s">
        <v>2316</v>
      </c>
    </row>
    <row r="2326" spans="1:6" x14ac:dyDescent="0.2">
      <c r="A2326" t="s">
        <v>613</v>
      </c>
      <c r="B2326" t="s">
        <v>2312</v>
      </c>
      <c r="C2326" t="s">
        <v>2323</v>
      </c>
      <c r="D2326" t="s">
        <v>2314</v>
      </c>
      <c r="E2326" t="s">
        <v>2530</v>
      </c>
      <c r="F2326" t="s">
        <v>2316</v>
      </c>
    </row>
    <row r="2327" spans="1:6" x14ac:dyDescent="0.2">
      <c r="A2327" t="s">
        <v>1730</v>
      </c>
      <c r="B2327" t="s">
        <v>2312</v>
      </c>
      <c r="C2327" t="s">
        <v>2319</v>
      </c>
      <c r="D2327" t="s">
        <v>3696</v>
      </c>
      <c r="E2327" t="s">
        <v>2320</v>
      </c>
      <c r="F2327" t="s">
        <v>2316</v>
      </c>
    </row>
    <row r="2328" spans="1:6" x14ac:dyDescent="0.2">
      <c r="A2328" t="s">
        <v>3446</v>
      </c>
      <c r="B2328" t="s">
        <v>2319</v>
      </c>
      <c r="C2328" t="s">
        <v>2319</v>
      </c>
      <c r="D2328" t="s">
        <v>2314</v>
      </c>
      <c r="E2328" t="s">
        <v>2320</v>
      </c>
      <c r="F2328" t="s">
        <v>2316</v>
      </c>
    </row>
    <row r="2329" spans="1:6" x14ac:dyDescent="0.2">
      <c r="A2329" t="s">
        <v>48</v>
      </c>
      <c r="B2329" t="s">
        <v>2319</v>
      </c>
      <c r="C2329" t="s">
        <v>2310</v>
      </c>
      <c r="D2329" t="s">
        <v>2314</v>
      </c>
      <c r="E2329" t="s">
        <v>2320</v>
      </c>
      <c r="F2329" t="s">
        <v>2316</v>
      </c>
    </row>
    <row r="2330" spans="1:6" x14ac:dyDescent="0.2">
      <c r="A2330" t="s">
        <v>3447</v>
      </c>
      <c r="B2330" t="s">
        <v>2312</v>
      </c>
      <c r="C2330" t="s">
        <v>2323</v>
      </c>
      <c r="D2330" t="s">
        <v>2314</v>
      </c>
      <c r="E2330" t="s">
        <v>3448</v>
      </c>
      <c r="F2330" t="s">
        <v>2378</v>
      </c>
    </row>
    <row r="2331" spans="1:6" x14ac:dyDescent="0.2">
      <c r="A2331" t="s">
        <v>1266</v>
      </c>
      <c r="B2331" t="s">
        <v>2312</v>
      </c>
      <c r="C2331" t="s">
        <v>2319</v>
      </c>
      <c r="D2331" t="s">
        <v>2314</v>
      </c>
      <c r="E2331" t="s">
        <v>2318</v>
      </c>
      <c r="F2331" t="s">
        <v>2316</v>
      </c>
    </row>
    <row r="2332" spans="1:6" x14ac:dyDescent="0.2">
      <c r="A2332" t="s">
        <v>3449</v>
      </c>
      <c r="B2332" t="s">
        <v>2312</v>
      </c>
      <c r="C2332" t="s">
        <v>2317</v>
      </c>
      <c r="D2332" t="s">
        <v>2314</v>
      </c>
      <c r="E2332" t="s">
        <v>2320</v>
      </c>
      <c r="F2332" t="s">
        <v>2447</v>
      </c>
    </row>
    <row r="2333" spans="1:6" x14ac:dyDescent="0.2">
      <c r="A2333" t="s">
        <v>990</v>
      </c>
      <c r="B2333" t="s">
        <v>2312</v>
      </c>
      <c r="C2333" t="s">
        <v>2317</v>
      </c>
      <c r="D2333" t="s">
        <v>2314</v>
      </c>
      <c r="E2333" t="s">
        <v>2894</v>
      </c>
      <c r="F2333" t="s">
        <v>2895</v>
      </c>
    </row>
    <row r="2334" spans="1:6" x14ac:dyDescent="0.2">
      <c r="A2334" t="s">
        <v>2220</v>
      </c>
      <c r="B2334" t="s">
        <v>2312</v>
      </c>
      <c r="C2334" t="s">
        <v>2323</v>
      </c>
      <c r="D2334" t="s">
        <v>2314</v>
      </c>
      <c r="E2334" t="s">
        <v>2464</v>
      </c>
      <c r="F2334" t="s">
        <v>2710</v>
      </c>
    </row>
    <row r="2335" spans="1:6" x14ac:dyDescent="0.2">
      <c r="A2335" t="s">
        <v>908</v>
      </c>
      <c r="B2335" t="s">
        <v>2312</v>
      </c>
      <c r="C2335" t="s">
        <v>2317</v>
      </c>
      <c r="D2335" t="s">
        <v>3696</v>
      </c>
      <c r="E2335" t="s">
        <v>2320</v>
      </c>
      <c r="F2335" t="s">
        <v>3004</v>
      </c>
    </row>
    <row r="2336" spans="1:6" x14ac:dyDescent="0.2">
      <c r="A2336" t="s">
        <v>831</v>
      </c>
      <c r="B2336" t="s">
        <v>2319</v>
      </c>
      <c r="C2336" t="s">
        <v>2319</v>
      </c>
      <c r="D2336" t="s">
        <v>2314</v>
      </c>
      <c r="E2336" t="s">
        <v>2522</v>
      </c>
      <c r="F2336" t="s">
        <v>2321</v>
      </c>
    </row>
    <row r="2337" spans="1:6" x14ac:dyDescent="0.2">
      <c r="A2337" t="s">
        <v>593</v>
      </c>
      <c r="B2337" t="s">
        <v>2312</v>
      </c>
      <c r="C2337" t="s">
        <v>2323</v>
      </c>
      <c r="D2337" t="s">
        <v>2314</v>
      </c>
      <c r="E2337" t="s">
        <v>2320</v>
      </c>
      <c r="F2337" t="s">
        <v>2316</v>
      </c>
    </row>
    <row r="2338" spans="1:6" x14ac:dyDescent="0.2">
      <c r="A2338" t="s">
        <v>2283</v>
      </c>
      <c r="B2338" t="s">
        <v>2319</v>
      </c>
      <c r="C2338" t="s">
        <v>2319</v>
      </c>
      <c r="D2338" t="s">
        <v>3696</v>
      </c>
      <c r="E2338" t="s">
        <v>2320</v>
      </c>
      <c r="F2338" t="s">
        <v>2316</v>
      </c>
    </row>
    <row r="2339" spans="1:6" x14ac:dyDescent="0.2">
      <c r="A2339" t="s">
        <v>1880</v>
      </c>
      <c r="B2339" t="s">
        <v>2319</v>
      </c>
      <c r="C2339" t="s">
        <v>2319</v>
      </c>
      <c r="D2339" t="s">
        <v>2314</v>
      </c>
      <c r="E2339" t="s">
        <v>2819</v>
      </c>
      <c r="F2339" t="s">
        <v>2316</v>
      </c>
    </row>
    <row r="2340" spans="1:6" x14ac:dyDescent="0.2">
      <c r="A2340" t="s">
        <v>3450</v>
      </c>
      <c r="B2340" t="s">
        <v>2319</v>
      </c>
      <c r="C2340" t="s">
        <v>2319</v>
      </c>
      <c r="D2340" t="s">
        <v>2314</v>
      </c>
      <c r="E2340" t="s">
        <v>2320</v>
      </c>
      <c r="F2340" t="s">
        <v>2316</v>
      </c>
    </row>
    <row r="2341" spans="1:6" x14ac:dyDescent="0.2">
      <c r="A2341" t="s">
        <v>2229</v>
      </c>
      <c r="B2341" t="s">
        <v>2326</v>
      </c>
      <c r="C2341" t="s">
        <v>2327</v>
      </c>
      <c r="D2341" t="s">
        <v>2314</v>
      </c>
      <c r="E2341" t="s">
        <v>3022</v>
      </c>
      <c r="F2341" t="s">
        <v>2350</v>
      </c>
    </row>
    <row r="2342" spans="1:6" x14ac:dyDescent="0.2">
      <c r="A2342" t="s">
        <v>3451</v>
      </c>
      <c r="B2342" t="s">
        <v>2312</v>
      </c>
      <c r="C2342" t="s">
        <v>2317</v>
      </c>
      <c r="D2342" t="s">
        <v>2314</v>
      </c>
      <c r="E2342" t="s">
        <v>3016</v>
      </c>
      <c r="F2342" t="s">
        <v>2316</v>
      </c>
    </row>
    <row r="2343" spans="1:6" x14ac:dyDescent="0.2">
      <c r="A2343" t="s">
        <v>1256</v>
      </c>
      <c r="B2343" t="s">
        <v>2319</v>
      </c>
      <c r="C2343" t="s">
        <v>2319</v>
      </c>
      <c r="D2343" t="s">
        <v>2314</v>
      </c>
      <c r="E2343" t="s">
        <v>2508</v>
      </c>
      <c r="F2343" t="s">
        <v>2316</v>
      </c>
    </row>
    <row r="2344" spans="1:6" x14ac:dyDescent="0.2">
      <c r="A2344" t="s">
        <v>1323</v>
      </c>
      <c r="B2344" t="s">
        <v>2312</v>
      </c>
      <c r="C2344" t="s">
        <v>2313</v>
      </c>
      <c r="D2344" t="s">
        <v>2314</v>
      </c>
      <c r="E2344" t="s">
        <v>2320</v>
      </c>
      <c r="F2344" t="s">
        <v>3378</v>
      </c>
    </row>
    <row r="2345" spans="1:6" x14ac:dyDescent="0.2">
      <c r="A2345" t="s">
        <v>3452</v>
      </c>
      <c r="B2345" t="s">
        <v>2312</v>
      </c>
      <c r="C2345" t="s">
        <v>2317</v>
      </c>
      <c r="D2345" t="s">
        <v>3696</v>
      </c>
      <c r="E2345" t="s">
        <v>2624</v>
      </c>
      <c r="F2345" t="s">
        <v>2625</v>
      </c>
    </row>
    <row r="2346" spans="1:6" x14ac:dyDescent="0.2">
      <c r="A2346" t="s">
        <v>3453</v>
      </c>
      <c r="B2346" t="s">
        <v>2319</v>
      </c>
      <c r="C2346" t="s">
        <v>2319</v>
      </c>
      <c r="D2346" t="s">
        <v>2314</v>
      </c>
      <c r="E2346" t="s">
        <v>2320</v>
      </c>
      <c r="F2346" t="s">
        <v>2316</v>
      </c>
    </row>
    <row r="2347" spans="1:6" x14ac:dyDescent="0.2">
      <c r="A2347" t="s">
        <v>3454</v>
      </c>
      <c r="B2347" t="s">
        <v>2312</v>
      </c>
      <c r="C2347" t="s">
        <v>2319</v>
      </c>
      <c r="D2347" t="s">
        <v>2314</v>
      </c>
      <c r="E2347" t="s">
        <v>2320</v>
      </c>
      <c r="F2347" t="s">
        <v>2316</v>
      </c>
    </row>
    <row r="2348" spans="1:6" x14ac:dyDescent="0.2">
      <c r="A2348" t="s">
        <v>737</v>
      </c>
      <c r="B2348" t="s">
        <v>2312</v>
      </c>
      <c r="C2348" t="s">
        <v>2319</v>
      </c>
      <c r="D2348" t="s">
        <v>2314</v>
      </c>
      <c r="E2348" t="s">
        <v>2464</v>
      </c>
      <c r="F2348" t="s">
        <v>2316</v>
      </c>
    </row>
    <row r="2349" spans="1:6" x14ac:dyDescent="0.2">
      <c r="A2349" t="s">
        <v>3455</v>
      </c>
      <c r="B2349" t="s">
        <v>2312</v>
      </c>
      <c r="C2349" t="s">
        <v>2317</v>
      </c>
      <c r="D2349" t="s">
        <v>2314</v>
      </c>
      <c r="E2349" t="s">
        <v>2348</v>
      </c>
      <c r="F2349" t="s">
        <v>2462</v>
      </c>
    </row>
    <row r="2350" spans="1:6" x14ac:dyDescent="0.2">
      <c r="A2350" t="s">
        <v>482</v>
      </c>
      <c r="B2350" t="s">
        <v>2319</v>
      </c>
      <c r="C2350" t="s">
        <v>2319</v>
      </c>
      <c r="D2350" t="s">
        <v>2314</v>
      </c>
      <c r="E2350" t="s">
        <v>2320</v>
      </c>
      <c r="F2350" t="s">
        <v>2316</v>
      </c>
    </row>
    <row r="2351" spans="1:6" x14ac:dyDescent="0.2">
      <c r="A2351" t="s">
        <v>1290</v>
      </c>
      <c r="B2351" t="s">
        <v>2312</v>
      </c>
      <c r="C2351" t="s">
        <v>2317</v>
      </c>
      <c r="D2351" t="s">
        <v>2314</v>
      </c>
      <c r="E2351" t="s">
        <v>2320</v>
      </c>
      <c r="F2351" t="s">
        <v>2316</v>
      </c>
    </row>
    <row r="2352" spans="1:6" x14ac:dyDescent="0.2">
      <c r="A2352" t="s">
        <v>1036</v>
      </c>
      <c r="B2352" t="s">
        <v>2319</v>
      </c>
      <c r="C2352" t="s">
        <v>2319</v>
      </c>
      <c r="D2352" t="s">
        <v>2314</v>
      </c>
      <c r="E2352" t="s">
        <v>2457</v>
      </c>
      <c r="F2352" t="s">
        <v>2316</v>
      </c>
    </row>
    <row r="2353" spans="1:6" x14ac:dyDescent="0.2">
      <c r="A2353" t="s">
        <v>1748</v>
      </c>
      <c r="B2353" t="s">
        <v>2312</v>
      </c>
      <c r="C2353" t="s">
        <v>2313</v>
      </c>
      <c r="D2353" t="s">
        <v>3696</v>
      </c>
      <c r="E2353" t="s">
        <v>3248</v>
      </c>
      <c r="F2353" t="s">
        <v>2376</v>
      </c>
    </row>
    <row r="2354" spans="1:6" x14ac:dyDescent="0.2">
      <c r="A2354" t="s">
        <v>76</v>
      </c>
      <c r="B2354" t="s">
        <v>2319</v>
      </c>
      <c r="C2354" t="s">
        <v>2319</v>
      </c>
      <c r="D2354" t="s">
        <v>2314</v>
      </c>
      <c r="E2354" t="s">
        <v>2737</v>
      </c>
      <c r="F2354" t="s">
        <v>2316</v>
      </c>
    </row>
    <row r="2355" spans="1:6" x14ac:dyDescent="0.2">
      <c r="A2355" t="s">
        <v>1526</v>
      </c>
      <c r="B2355" t="s">
        <v>2319</v>
      </c>
      <c r="C2355" t="s">
        <v>2319</v>
      </c>
      <c r="D2355" t="s">
        <v>2314</v>
      </c>
      <c r="E2355" t="s">
        <v>3354</v>
      </c>
      <c r="F2355" t="s">
        <v>2316</v>
      </c>
    </row>
    <row r="2356" spans="1:6" x14ac:dyDescent="0.2">
      <c r="A2356" t="s">
        <v>1513</v>
      </c>
      <c r="B2356" t="s">
        <v>2312</v>
      </c>
      <c r="C2356" t="s">
        <v>2317</v>
      </c>
      <c r="D2356" t="s">
        <v>2314</v>
      </c>
      <c r="E2356" t="s">
        <v>2320</v>
      </c>
      <c r="F2356" t="s">
        <v>2399</v>
      </c>
    </row>
    <row r="2357" spans="1:6" x14ac:dyDescent="0.2">
      <c r="A2357" t="s">
        <v>1337</v>
      </c>
      <c r="B2357" t="s">
        <v>2312</v>
      </c>
      <c r="C2357" t="s">
        <v>2323</v>
      </c>
      <c r="D2357" t="s">
        <v>2314</v>
      </c>
      <c r="E2357" t="s">
        <v>2523</v>
      </c>
      <c r="F2357" t="s">
        <v>2316</v>
      </c>
    </row>
    <row r="2358" spans="1:6" x14ac:dyDescent="0.2">
      <c r="A2358" t="s">
        <v>1380</v>
      </c>
      <c r="B2358" t="s">
        <v>2319</v>
      </c>
      <c r="C2358" t="s">
        <v>2319</v>
      </c>
      <c r="D2358" t="s">
        <v>2314</v>
      </c>
      <c r="E2358" t="s">
        <v>2320</v>
      </c>
      <c r="F2358" t="s">
        <v>2316</v>
      </c>
    </row>
    <row r="2359" spans="1:6" x14ac:dyDescent="0.2">
      <c r="A2359" t="s">
        <v>3456</v>
      </c>
      <c r="B2359" t="s">
        <v>2312</v>
      </c>
      <c r="C2359" t="s">
        <v>2317</v>
      </c>
      <c r="D2359" t="s">
        <v>3696</v>
      </c>
      <c r="E2359" t="s">
        <v>2662</v>
      </c>
      <c r="F2359" t="s">
        <v>2378</v>
      </c>
    </row>
    <row r="2360" spans="1:6" x14ac:dyDescent="0.2">
      <c r="A2360" t="s">
        <v>24</v>
      </c>
      <c r="B2360" t="s">
        <v>2312</v>
      </c>
      <c r="C2360" t="s">
        <v>2313</v>
      </c>
      <c r="D2360" t="s">
        <v>2314</v>
      </c>
      <c r="E2360" t="s">
        <v>2320</v>
      </c>
      <c r="F2360" t="s">
        <v>3176</v>
      </c>
    </row>
    <row r="2361" spans="1:6" x14ac:dyDescent="0.2">
      <c r="A2361" t="s">
        <v>1890</v>
      </c>
      <c r="B2361" t="s">
        <v>2319</v>
      </c>
      <c r="C2361" t="s">
        <v>2319</v>
      </c>
      <c r="D2361" t="s">
        <v>2314</v>
      </c>
      <c r="E2361" t="s">
        <v>2320</v>
      </c>
      <c r="F2361" t="s">
        <v>2316</v>
      </c>
    </row>
    <row r="2362" spans="1:6" x14ac:dyDescent="0.2">
      <c r="A2362" t="s">
        <v>394</v>
      </c>
      <c r="B2362" t="s">
        <v>2312</v>
      </c>
      <c r="C2362" t="s">
        <v>2313</v>
      </c>
      <c r="D2362" t="s">
        <v>2314</v>
      </c>
      <c r="E2362" t="s">
        <v>2348</v>
      </c>
      <c r="F2362" t="s">
        <v>2316</v>
      </c>
    </row>
    <row r="2363" spans="1:6" x14ac:dyDescent="0.2">
      <c r="A2363" t="s">
        <v>949</v>
      </c>
      <c r="B2363" t="s">
        <v>2312</v>
      </c>
      <c r="C2363" t="s">
        <v>2313</v>
      </c>
      <c r="D2363" t="s">
        <v>2314</v>
      </c>
      <c r="E2363" t="s">
        <v>2320</v>
      </c>
      <c r="F2363" t="s">
        <v>2316</v>
      </c>
    </row>
    <row r="2364" spans="1:6" x14ac:dyDescent="0.2">
      <c r="A2364" t="s">
        <v>1734</v>
      </c>
      <c r="B2364" t="s">
        <v>2319</v>
      </c>
      <c r="C2364" t="s">
        <v>2319</v>
      </c>
      <c r="D2364" t="s">
        <v>2314</v>
      </c>
      <c r="E2364" t="s">
        <v>2320</v>
      </c>
      <c r="F2364" t="s">
        <v>2316</v>
      </c>
    </row>
    <row r="2365" spans="1:6" x14ac:dyDescent="0.2">
      <c r="A2365" t="s">
        <v>99</v>
      </c>
      <c r="B2365" t="s">
        <v>2319</v>
      </c>
      <c r="C2365" t="s">
        <v>2319</v>
      </c>
      <c r="D2365" t="s">
        <v>2314</v>
      </c>
      <c r="E2365" t="s">
        <v>2348</v>
      </c>
      <c r="F2365" t="s">
        <v>2316</v>
      </c>
    </row>
    <row r="2366" spans="1:6" x14ac:dyDescent="0.2">
      <c r="A2366" t="s">
        <v>3457</v>
      </c>
      <c r="B2366" t="s">
        <v>2319</v>
      </c>
      <c r="C2366" t="s">
        <v>2319</v>
      </c>
      <c r="D2366" t="s">
        <v>3696</v>
      </c>
      <c r="E2366" t="s">
        <v>2320</v>
      </c>
      <c r="F2366" t="s">
        <v>2491</v>
      </c>
    </row>
    <row r="2367" spans="1:6" x14ac:dyDescent="0.2">
      <c r="A2367" t="s">
        <v>3458</v>
      </c>
      <c r="B2367" t="s">
        <v>2312</v>
      </c>
      <c r="C2367" t="s">
        <v>2317</v>
      </c>
      <c r="D2367" t="s">
        <v>2314</v>
      </c>
      <c r="E2367" t="s">
        <v>2318</v>
      </c>
      <c r="F2367" t="s">
        <v>3419</v>
      </c>
    </row>
    <row r="2368" spans="1:6" x14ac:dyDescent="0.2">
      <c r="A2368" t="s">
        <v>3459</v>
      </c>
      <c r="B2368" t="s">
        <v>2312</v>
      </c>
      <c r="C2368" t="s">
        <v>2319</v>
      </c>
      <c r="D2368" t="s">
        <v>2314</v>
      </c>
      <c r="E2368" t="s">
        <v>2518</v>
      </c>
      <c r="F2368" t="s">
        <v>2316</v>
      </c>
    </row>
    <row r="2369" spans="1:6" x14ac:dyDescent="0.2">
      <c r="A2369" t="s">
        <v>945</v>
      </c>
      <c r="B2369" t="s">
        <v>2312</v>
      </c>
      <c r="C2369" t="s">
        <v>2317</v>
      </c>
      <c r="D2369" t="s">
        <v>2314</v>
      </c>
      <c r="E2369" t="s">
        <v>2780</v>
      </c>
      <c r="F2369" t="s">
        <v>2316</v>
      </c>
    </row>
    <row r="2370" spans="1:6" x14ac:dyDescent="0.2">
      <c r="A2370" t="s">
        <v>3460</v>
      </c>
      <c r="B2370" t="s">
        <v>2312</v>
      </c>
      <c r="C2370" t="s">
        <v>2317</v>
      </c>
      <c r="D2370" t="s">
        <v>3696</v>
      </c>
      <c r="E2370" t="s">
        <v>2583</v>
      </c>
      <c r="F2370" t="s">
        <v>2447</v>
      </c>
    </row>
    <row r="2371" spans="1:6" x14ac:dyDescent="0.2">
      <c r="A2371" t="s">
        <v>1901</v>
      </c>
      <c r="B2371" t="s">
        <v>2312</v>
      </c>
      <c r="C2371" t="s">
        <v>2317</v>
      </c>
      <c r="D2371" t="s">
        <v>2314</v>
      </c>
      <c r="E2371" t="s">
        <v>3194</v>
      </c>
      <c r="F2371" t="s">
        <v>2316</v>
      </c>
    </row>
    <row r="2372" spans="1:6" x14ac:dyDescent="0.2">
      <c r="A2372" t="s">
        <v>303</v>
      </c>
      <c r="B2372" t="s">
        <v>2319</v>
      </c>
      <c r="C2372" t="s">
        <v>2319</v>
      </c>
      <c r="D2372" t="s">
        <v>2314</v>
      </c>
      <c r="E2372" t="s">
        <v>2973</v>
      </c>
      <c r="F2372" t="s">
        <v>2316</v>
      </c>
    </row>
    <row r="2373" spans="1:6" x14ac:dyDescent="0.2">
      <c r="A2373" t="s">
        <v>1401</v>
      </c>
      <c r="B2373" t="s">
        <v>2312</v>
      </c>
      <c r="C2373" t="s">
        <v>2313</v>
      </c>
      <c r="D2373" t="s">
        <v>2314</v>
      </c>
      <c r="E2373" t="s">
        <v>2514</v>
      </c>
      <c r="F2373" t="s">
        <v>2316</v>
      </c>
    </row>
    <row r="2374" spans="1:6" x14ac:dyDescent="0.2">
      <c r="A2374" t="s">
        <v>229</v>
      </c>
      <c r="B2374" t="s">
        <v>2312</v>
      </c>
      <c r="C2374" t="s">
        <v>2317</v>
      </c>
      <c r="D2374" t="s">
        <v>2314</v>
      </c>
      <c r="E2374" t="s">
        <v>2891</v>
      </c>
      <c r="F2374" t="s">
        <v>2316</v>
      </c>
    </row>
    <row r="2375" spans="1:6" x14ac:dyDescent="0.2">
      <c r="A2375" t="s">
        <v>3461</v>
      </c>
      <c r="B2375" t="s">
        <v>2319</v>
      </c>
      <c r="C2375" t="s">
        <v>2310</v>
      </c>
      <c r="D2375" t="s">
        <v>2314</v>
      </c>
      <c r="E2375" t="s">
        <v>2348</v>
      </c>
      <c r="F2375" t="s">
        <v>2316</v>
      </c>
    </row>
    <row r="2376" spans="1:6" x14ac:dyDescent="0.2">
      <c r="A2376" t="s">
        <v>3462</v>
      </c>
      <c r="B2376" t="s">
        <v>2312</v>
      </c>
      <c r="C2376" t="s">
        <v>2317</v>
      </c>
      <c r="D2376" t="s">
        <v>2314</v>
      </c>
      <c r="E2376" t="s">
        <v>2320</v>
      </c>
      <c r="F2376" t="s">
        <v>2316</v>
      </c>
    </row>
    <row r="2377" spans="1:6" x14ac:dyDescent="0.2">
      <c r="A2377" t="s">
        <v>1704</v>
      </c>
      <c r="B2377" t="s">
        <v>2312</v>
      </c>
      <c r="C2377" t="s">
        <v>2317</v>
      </c>
      <c r="D2377" t="s">
        <v>2314</v>
      </c>
      <c r="E2377" t="s">
        <v>2318</v>
      </c>
      <c r="F2377" t="s">
        <v>2316</v>
      </c>
    </row>
    <row r="2378" spans="1:6" x14ac:dyDescent="0.2">
      <c r="A2378" t="s">
        <v>791</v>
      </c>
      <c r="B2378" t="s">
        <v>2319</v>
      </c>
      <c r="C2378" t="s">
        <v>2319</v>
      </c>
      <c r="D2378" t="s">
        <v>2314</v>
      </c>
      <c r="E2378" t="s">
        <v>2320</v>
      </c>
      <c r="F2378" t="s">
        <v>2316</v>
      </c>
    </row>
    <row r="2379" spans="1:6" x14ac:dyDescent="0.2">
      <c r="A2379" t="s">
        <v>3463</v>
      </c>
      <c r="B2379" t="s">
        <v>2319</v>
      </c>
      <c r="C2379" t="s">
        <v>2319</v>
      </c>
      <c r="D2379" t="s">
        <v>2314</v>
      </c>
      <c r="E2379" t="s">
        <v>2348</v>
      </c>
      <c r="F2379" t="s">
        <v>2316</v>
      </c>
    </row>
    <row r="2380" spans="1:6" x14ac:dyDescent="0.2">
      <c r="A2380" t="s">
        <v>1247</v>
      </c>
      <c r="B2380" t="s">
        <v>2312</v>
      </c>
      <c r="C2380" t="s">
        <v>2323</v>
      </c>
      <c r="D2380" t="s">
        <v>3696</v>
      </c>
      <c r="E2380" t="s">
        <v>2799</v>
      </c>
      <c r="F2380" t="s">
        <v>2321</v>
      </c>
    </row>
    <row r="2381" spans="1:6" x14ac:dyDescent="0.2">
      <c r="A2381" t="s">
        <v>902</v>
      </c>
      <c r="B2381" t="s">
        <v>2312</v>
      </c>
      <c r="C2381" t="s">
        <v>2317</v>
      </c>
      <c r="D2381" t="s">
        <v>2314</v>
      </c>
      <c r="E2381" t="s">
        <v>2320</v>
      </c>
      <c r="F2381" t="s">
        <v>3004</v>
      </c>
    </row>
    <row r="2382" spans="1:6" x14ac:dyDescent="0.2">
      <c r="A2382" t="s">
        <v>3464</v>
      </c>
      <c r="B2382" t="s">
        <v>2312</v>
      </c>
      <c r="C2382" t="s">
        <v>2317</v>
      </c>
      <c r="D2382" t="s">
        <v>2314</v>
      </c>
      <c r="E2382" t="s">
        <v>2865</v>
      </c>
      <c r="F2382" t="s">
        <v>2316</v>
      </c>
    </row>
    <row r="2383" spans="1:6" x14ac:dyDescent="0.2">
      <c r="A2383" t="s">
        <v>3465</v>
      </c>
      <c r="B2383" t="s">
        <v>2312</v>
      </c>
      <c r="C2383" t="s">
        <v>2319</v>
      </c>
      <c r="D2383" t="s">
        <v>2314</v>
      </c>
      <c r="E2383" t="s">
        <v>2320</v>
      </c>
      <c r="F2383" t="s">
        <v>2316</v>
      </c>
    </row>
    <row r="2384" spans="1:6" x14ac:dyDescent="0.2">
      <c r="A2384" t="s">
        <v>1637</v>
      </c>
      <c r="B2384" t="s">
        <v>2326</v>
      </c>
      <c r="C2384" t="s">
        <v>2327</v>
      </c>
      <c r="D2384" t="s">
        <v>2314</v>
      </c>
      <c r="E2384" t="s">
        <v>2902</v>
      </c>
      <c r="F2384" t="s">
        <v>2316</v>
      </c>
    </row>
    <row r="2385" spans="1:6" x14ac:dyDescent="0.2">
      <c r="A2385" t="s">
        <v>1292</v>
      </c>
      <c r="B2385" t="s">
        <v>2312</v>
      </c>
      <c r="C2385" t="s">
        <v>2317</v>
      </c>
      <c r="D2385" t="s">
        <v>2314</v>
      </c>
      <c r="E2385" t="s">
        <v>2965</v>
      </c>
      <c r="F2385" t="s">
        <v>2316</v>
      </c>
    </row>
    <row r="2386" spans="1:6" x14ac:dyDescent="0.2">
      <c r="A2386" t="s">
        <v>1118</v>
      </c>
      <c r="B2386" t="s">
        <v>2312</v>
      </c>
      <c r="C2386" t="s">
        <v>2317</v>
      </c>
      <c r="D2386" t="s">
        <v>2314</v>
      </c>
      <c r="E2386" t="s">
        <v>2318</v>
      </c>
      <c r="F2386" t="s">
        <v>2316</v>
      </c>
    </row>
    <row r="2387" spans="1:6" x14ac:dyDescent="0.2">
      <c r="A2387" t="s">
        <v>3466</v>
      </c>
      <c r="B2387" t="s">
        <v>2312</v>
      </c>
      <c r="C2387" t="s">
        <v>2317</v>
      </c>
      <c r="D2387" t="s">
        <v>3696</v>
      </c>
      <c r="E2387" t="s">
        <v>2665</v>
      </c>
      <c r="F2387" t="s">
        <v>2491</v>
      </c>
    </row>
    <row r="2388" spans="1:6" x14ac:dyDescent="0.2">
      <c r="A2388" t="s">
        <v>3467</v>
      </c>
      <c r="B2388" t="s">
        <v>2312</v>
      </c>
      <c r="C2388" t="s">
        <v>2323</v>
      </c>
      <c r="D2388" t="s">
        <v>3696</v>
      </c>
      <c r="E2388" t="s">
        <v>2348</v>
      </c>
      <c r="F2388" t="s">
        <v>2335</v>
      </c>
    </row>
    <row r="2389" spans="1:6" x14ac:dyDescent="0.2">
      <c r="A2389" t="s">
        <v>684</v>
      </c>
      <c r="B2389" t="s">
        <v>2319</v>
      </c>
      <c r="C2389" t="s">
        <v>2319</v>
      </c>
      <c r="D2389" t="s">
        <v>2314</v>
      </c>
      <c r="E2389" t="s">
        <v>2320</v>
      </c>
      <c r="F2389" t="s">
        <v>2316</v>
      </c>
    </row>
    <row r="2390" spans="1:6" x14ac:dyDescent="0.2">
      <c r="A2390" t="s">
        <v>3468</v>
      </c>
      <c r="B2390" t="s">
        <v>2312</v>
      </c>
      <c r="C2390" t="s">
        <v>2317</v>
      </c>
      <c r="D2390" t="s">
        <v>3696</v>
      </c>
      <c r="E2390" t="s">
        <v>2616</v>
      </c>
      <c r="F2390" t="s">
        <v>2491</v>
      </c>
    </row>
    <row r="2391" spans="1:6" x14ac:dyDescent="0.2">
      <c r="A2391" t="s">
        <v>511</v>
      </c>
      <c r="B2391" t="s">
        <v>2319</v>
      </c>
      <c r="C2391" t="s">
        <v>2319</v>
      </c>
      <c r="D2391" t="s">
        <v>2314</v>
      </c>
      <c r="E2391" t="s">
        <v>2801</v>
      </c>
      <c r="F2391" t="s">
        <v>2473</v>
      </c>
    </row>
    <row r="2392" spans="1:6" x14ac:dyDescent="0.2">
      <c r="A2392" t="s">
        <v>3469</v>
      </c>
      <c r="B2392" t="s">
        <v>2312</v>
      </c>
      <c r="C2392" t="s">
        <v>2319</v>
      </c>
      <c r="D2392" t="s">
        <v>2314</v>
      </c>
      <c r="E2392" t="s">
        <v>3156</v>
      </c>
      <c r="F2392" t="s">
        <v>2316</v>
      </c>
    </row>
    <row r="2393" spans="1:6" x14ac:dyDescent="0.2">
      <c r="A2393" t="s">
        <v>18</v>
      </c>
      <c r="B2393" t="s">
        <v>2312</v>
      </c>
      <c r="C2393" t="s">
        <v>2323</v>
      </c>
      <c r="D2393" t="s">
        <v>2314</v>
      </c>
      <c r="E2393" t="s">
        <v>2453</v>
      </c>
      <c r="F2393" t="s">
        <v>2480</v>
      </c>
    </row>
    <row r="2394" spans="1:6" x14ac:dyDescent="0.2">
      <c r="A2394" t="s">
        <v>799</v>
      </c>
      <c r="B2394" t="s">
        <v>2312</v>
      </c>
      <c r="C2394" t="s">
        <v>2323</v>
      </c>
      <c r="D2394" t="s">
        <v>2314</v>
      </c>
      <c r="E2394" t="s">
        <v>2348</v>
      </c>
      <c r="F2394" t="s">
        <v>3470</v>
      </c>
    </row>
    <row r="2395" spans="1:6" x14ac:dyDescent="0.2">
      <c r="A2395" t="s">
        <v>1191</v>
      </c>
      <c r="B2395" t="s">
        <v>2319</v>
      </c>
      <c r="C2395" t="s">
        <v>2319</v>
      </c>
      <c r="D2395" t="s">
        <v>2314</v>
      </c>
      <c r="E2395" t="s">
        <v>2563</v>
      </c>
      <c r="F2395" t="s">
        <v>2321</v>
      </c>
    </row>
    <row r="2396" spans="1:6" x14ac:dyDescent="0.2">
      <c r="A2396" t="s">
        <v>3471</v>
      </c>
      <c r="B2396" t="s">
        <v>2312</v>
      </c>
      <c r="C2396" t="s">
        <v>2317</v>
      </c>
      <c r="D2396" t="s">
        <v>3696</v>
      </c>
      <c r="E2396" t="s">
        <v>2583</v>
      </c>
      <c r="F2396" t="s">
        <v>2447</v>
      </c>
    </row>
    <row r="2397" spans="1:6" x14ac:dyDescent="0.2">
      <c r="A2397" t="s">
        <v>55</v>
      </c>
      <c r="B2397" t="s">
        <v>2319</v>
      </c>
      <c r="C2397" t="s">
        <v>2319</v>
      </c>
      <c r="D2397" t="s">
        <v>2314</v>
      </c>
      <c r="E2397" t="s">
        <v>3205</v>
      </c>
      <c r="F2397" t="s">
        <v>2316</v>
      </c>
    </row>
    <row r="2398" spans="1:6" x14ac:dyDescent="0.2">
      <c r="A2398" t="s">
        <v>1714</v>
      </c>
      <c r="B2398" t="s">
        <v>2312</v>
      </c>
      <c r="C2398" t="s">
        <v>2317</v>
      </c>
      <c r="D2398" t="s">
        <v>2314</v>
      </c>
      <c r="E2398" t="s">
        <v>2320</v>
      </c>
      <c r="F2398" t="s">
        <v>2316</v>
      </c>
    </row>
    <row r="2399" spans="1:6" x14ac:dyDescent="0.2">
      <c r="A2399" t="s">
        <v>1042</v>
      </c>
      <c r="B2399" t="s">
        <v>2312</v>
      </c>
      <c r="C2399" t="s">
        <v>2313</v>
      </c>
      <c r="D2399" t="s">
        <v>2314</v>
      </c>
      <c r="E2399" t="s">
        <v>3283</v>
      </c>
      <c r="F2399" t="s">
        <v>2316</v>
      </c>
    </row>
    <row r="2400" spans="1:6" x14ac:dyDescent="0.2">
      <c r="A2400" t="s">
        <v>3472</v>
      </c>
      <c r="B2400" t="s">
        <v>2319</v>
      </c>
      <c r="C2400" t="s">
        <v>2319</v>
      </c>
      <c r="D2400" t="s">
        <v>2314</v>
      </c>
      <c r="E2400" t="s">
        <v>2318</v>
      </c>
      <c r="F2400" t="s">
        <v>2316</v>
      </c>
    </row>
    <row r="2401" spans="1:6" x14ac:dyDescent="0.2">
      <c r="A2401" t="s">
        <v>272</v>
      </c>
      <c r="B2401" t="s">
        <v>2319</v>
      </c>
      <c r="C2401" t="s">
        <v>2319</v>
      </c>
      <c r="D2401" t="s">
        <v>2314</v>
      </c>
      <c r="E2401" t="s">
        <v>2320</v>
      </c>
      <c r="F2401" t="s">
        <v>2316</v>
      </c>
    </row>
    <row r="2402" spans="1:6" x14ac:dyDescent="0.2">
      <c r="A2402" t="s">
        <v>2109</v>
      </c>
      <c r="B2402" t="s">
        <v>2312</v>
      </c>
      <c r="C2402" t="s">
        <v>2317</v>
      </c>
      <c r="D2402" t="s">
        <v>3696</v>
      </c>
      <c r="E2402" t="s">
        <v>2348</v>
      </c>
      <c r="F2402" t="s">
        <v>2316</v>
      </c>
    </row>
    <row r="2403" spans="1:6" x14ac:dyDescent="0.2">
      <c r="A2403" t="s">
        <v>1957</v>
      </c>
      <c r="B2403" t="s">
        <v>2312</v>
      </c>
      <c r="C2403" t="s">
        <v>2317</v>
      </c>
      <c r="D2403" t="s">
        <v>2314</v>
      </c>
      <c r="E2403" t="s">
        <v>2320</v>
      </c>
      <c r="F2403" t="s">
        <v>2316</v>
      </c>
    </row>
    <row r="2404" spans="1:6" x14ac:dyDescent="0.2">
      <c r="A2404" t="s">
        <v>3473</v>
      </c>
      <c r="B2404" t="s">
        <v>2312</v>
      </c>
      <c r="C2404" t="s">
        <v>2317</v>
      </c>
      <c r="D2404" t="s">
        <v>2314</v>
      </c>
      <c r="E2404" t="s">
        <v>2320</v>
      </c>
      <c r="F2404" t="s">
        <v>2316</v>
      </c>
    </row>
    <row r="2405" spans="1:6" x14ac:dyDescent="0.2">
      <c r="A2405" t="s">
        <v>1994</v>
      </c>
      <c r="B2405" t="s">
        <v>2319</v>
      </c>
      <c r="C2405" t="s">
        <v>2319</v>
      </c>
      <c r="D2405" t="s">
        <v>2314</v>
      </c>
      <c r="E2405" t="s">
        <v>2320</v>
      </c>
      <c r="F2405" t="s">
        <v>2316</v>
      </c>
    </row>
    <row r="2406" spans="1:6" x14ac:dyDescent="0.2">
      <c r="A2406" t="s">
        <v>820</v>
      </c>
      <c r="B2406" t="s">
        <v>2312</v>
      </c>
      <c r="C2406" t="s">
        <v>2313</v>
      </c>
      <c r="D2406" t="s">
        <v>2314</v>
      </c>
      <c r="E2406" t="s">
        <v>3329</v>
      </c>
      <c r="F2406" t="s">
        <v>2316</v>
      </c>
    </row>
    <row r="2407" spans="1:6" x14ac:dyDescent="0.2">
      <c r="A2407" t="s">
        <v>1892</v>
      </c>
      <c r="B2407" t="s">
        <v>2312</v>
      </c>
      <c r="C2407" t="s">
        <v>2317</v>
      </c>
      <c r="D2407" t="s">
        <v>2314</v>
      </c>
      <c r="E2407" t="s">
        <v>2817</v>
      </c>
      <c r="F2407" t="s">
        <v>2316</v>
      </c>
    </row>
    <row r="2408" spans="1:6" x14ac:dyDescent="0.2">
      <c r="A2408" t="s">
        <v>1074</v>
      </c>
      <c r="B2408" t="s">
        <v>2312</v>
      </c>
      <c r="C2408" t="s">
        <v>2317</v>
      </c>
      <c r="D2408" t="s">
        <v>2314</v>
      </c>
      <c r="E2408" t="s">
        <v>2318</v>
      </c>
      <c r="F2408" t="s">
        <v>2316</v>
      </c>
    </row>
    <row r="2409" spans="1:6" x14ac:dyDescent="0.2">
      <c r="A2409" t="s">
        <v>1053</v>
      </c>
      <c r="B2409" t="s">
        <v>2319</v>
      </c>
      <c r="C2409" t="s">
        <v>2319</v>
      </c>
      <c r="D2409" t="s">
        <v>2314</v>
      </c>
      <c r="E2409" t="s">
        <v>2320</v>
      </c>
      <c r="F2409" t="s">
        <v>2316</v>
      </c>
    </row>
    <row r="2410" spans="1:6" x14ac:dyDescent="0.2">
      <c r="A2410" t="s">
        <v>263</v>
      </c>
      <c r="B2410" t="s">
        <v>2326</v>
      </c>
      <c r="C2410" t="s">
        <v>2327</v>
      </c>
      <c r="D2410" t="s">
        <v>2314</v>
      </c>
      <c r="E2410" t="s">
        <v>2806</v>
      </c>
      <c r="F2410" t="s">
        <v>2321</v>
      </c>
    </row>
    <row r="2411" spans="1:6" x14ac:dyDescent="0.2">
      <c r="A2411" t="s">
        <v>3474</v>
      </c>
      <c r="B2411" t="s">
        <v>2312</v>
      </c>
      <c r="C2411" t="s">
        <v>2317</v>
      </c>
      <c r="D2411" t="s">
        <v>2314</v>
      </c>
      <c r="E2411" t="s">
        <v>2320</v>
      </c>
      <c r="F2411" t="s">
        <v>2378</v>
      </c>
    </row>
    <row r="2412" spans="1:6" x14ac:dyDescent="0.2">
      <c r="A2412" t="s">
        <v>2070</v>
      </c>
      <c r="B2412" t="s">
        <v>2319</v>
      </c>
      <c r="C2412" t="s">
        <v>2319</v>
      </c>
      <c r="D2412" t="s">
        <v>2314</v>
      </c>
      <c r="E2412" t="s">
        <v>2463</v>
      </c>
      <c r="F2412" t="s">
        <v>2316</v>
      </c>
    </row>
    <row r="2413" spans="1:6" x14ac:dyDescent="0.2">
      <c r="A2413" t="s">
        <v>3475</v>
      </c>
      <c r="B2413" t="s">
        <v>2319</v>
      </c>
      <c r="C2413" t="s">
        <v>2319</v>
      </c>
      <c r="D2413" t="s">
        <v>2314</v>
      </c>
      <c r="E2413" t="s">
        <v>2320</v>
      </c>
      <c r="F2413" t="s">
        <v>2316</v>
      </c>
    </row>
    <row r="2414" spans="1:6" x14ac:dyDescent="0.2">
      <c r="A2414" t="s">
        <v>536</v>
      </c>
      <c r="B2414" t="s">
        <v>2319</v>
      </c>
      <c r="C2414" t="s">
        <v>2319</v>
      </c>
      <c r="D2414" t="s">
        <v>3696</v>
      </c>
      <c r="E2414" t="s">
        <v>2922</v>
      </c>
      <c r="F2414" t="s">
        <v>2321</v>
      </c>
    </row>
    <row r="2415" spans="1:6" x14ac:dyDescent="0.2">
      <c r="A2415" t="s">
        <v>122</v>
      </c>
      <c r="B2415" t="s">
        <v>2312</v>
      </c>
      <c r="C2415" t="s">
        <v>2323</v>
      </c>
      <c r="D2415" t="s">
        <v>2314</v>
      </c>
      <c r="E2415" t="s">
        <v>2655</v>
      </c>
      <c r="F2415" t="s">
        <v>2316</v>
      </c>
    </row>
    <row r="2416" spans="1:6" x14ac:dyDescent="0.2">
      <c r="A2416" t="s">
        <v>1597</v>
      </c>
      <c r="B2416" t="s">
        <v>2312</v>
      </c>
      <c r="C2416" t="s">
        <v>2317</v>
      </c>
      <c r="D2416" t="s">
        <v>2314</v>
      </c>
      <c r="E2416" t="s">
        <v>2813</v>
      </c>
      <c r="F2416" t="s">
        <v>2321</v>
      </c>
    </row>
    <row r="2417" spans="1:6" x14ac:dyDescent="0.2">
      <c r="A2417" t="s">
        <v>1909</v>
      </c>
      <c r="B2417" t="s">
        <v>2312</v>
      </c>
      <c r="C2417" t="s">
        <v>2317</v>
      </c>
      <c r="D2417" t="s">
        <v>2314</v>
      </c>
      <c r="E2417" t="s">
        <v>2320</v>
      </c>
      <c r="F2417" t="s">
        <v>2316</v>
      </c>
    </row>
    <row r="2418" spans="1:6" x14ac:dyDescent="0.2">
      <c r="A2418" t="s">
        <v>1329</v>
      </c>
      <c r="B2418" t="s">
        <v>2319</v>
      </c>
      <c r="C2418" t="s">
        <v>2319</v>
      </c>
      <c r="D2418" t="s">
        <v>2314</v>
      </c>
      <c r="E2418" t="s">
        <v>2522</v>
      </c>
      <c r="F2418" t="s">
        <v>2321</v>
      </c>
    </row>
    <row r="2419" spans="1:6" x14ac:dyDescent="0.2">
      <c r="A2419" t="s">
        <v>3476</v>
      </c>
      <c r="B2419" t="s">
        <v>2312</v>
      </c>
      <c r="C2419" t="s">
        <v>2319</v>
      </c>
      <c r="D2419" t="s">
        <v>2314</v>
      </c>
      <c r="E2419" t="s">
        <v>2348</v>
      </c>
      <c r="F2419" t="s">
        <v>2447</v>
      </c>
    </row>
    <row r="2420" spans="1:6" x14ac:dyDescent="0.2">
      <c r="A2420" t="s">
        <v>2013</v>
      </c>
      <c r="B2420" t="s">
        <v>2312</v>
      </c>
      <c r="C2420" t="s">
        <v>2317</v>
      </c>
      <c r="D2420" t="s">
        <v>2314</v>
      </c>
      <c r="E2420" t="s">
        <v>3231</v>
      </c>
      <c r="F2420" t="s">
        <v>2316</v>
      </c>
    </row>
    <row r="2421" spans="1:6" x14ac:dyDescent="0.2">
      <c r="A2421" t="s">
        <v>1176</v>
      </c>
      <c r="B2421" t="s">
        <v>2312</v>
      </c>
      <c r="C2421" t="s">
        <v>2319</v>
      </c>
      <c r="D2421" t="s">
        <v>2314</v>
      </c>
      <c r="E2421" t="s">
        <v>2318</v>
      </c>
      <c r="F2421" t="s">
        <v>2316</v>
      </c>
    </row>
    <row r="2422" spans="1:6" x14ac:dyDescent="0.2">
      <c r="A2422" t="s">
        <v>756</v>
      </c>
      <c r="B2422" t="s">
        <v>2312</v>
      </c>
      <c r="C2422" t="s">
        <v>2317</v>
      </c>
      <c r="D2422" t="s">
        <v>2314</v>
      </c>
      <c r="E2422" t="s">
        <v>2858</v>
      </c>
      <c r="F2422" t="s">
        <v>2316</v>
      </c>
    </row>
    <row r="2423" spans="1:6" x14ac:dyDescent="0.2">
      <c r="A2423" t="s">
        <v>690</v>
      </c>
      <c r="B2423" t="s">
        <v>2319</v>
      </c>
      <c r="C2423" t="s">
        <v>2319</v>
      </c>
      <c r="D2423" t="s">
        <v>2314</v>
      </c>
      <c r="E2423" t="s">
        <v>3058</v>
      </c>
      <c r="F2423" t="s">
        <v>2316</v>
      </c>
    </row>
    <row r="2424" spans="1:6" x14ac:dyDescent="0.2">
      <c r="A2424" t="s">
        <v>1107</v>
      </c>
      <c r="B2424" t="s">
        <v>2319</v>
      </c>
      <c r="C2424" t="s">
        <v>2319</v>
      </c>
      <c r="D2424" t="s">
        <v>2314</v>
      </c>
      <c r="E2424" t="s">
        <v>2318</v>
      </c>
      <c r="F2424" t="s">
        <v>2316</v>
      </c>
    </row>
    <row r="2425" spans="1:6" x14ac:dyDescent="0.2">
      <c r="A2425" t="s">
        <v>1031</v>
      </c>
      <c r="B2425" t="s">
        <v>2319</v>
      </c>
      <c r="C2425" t="s">
        <v>2319</v>
      </c>
      <c r="D2425" t="s">
        <v>3696</v>
      </c>
      <c r="E2425" t="s">
        <v>3024</v>
      </c>
      <c r="F2425" t="s">
        <v>2316</v>
      </c>
    </row>
    <row r="2426" spans="1:6" x14ac:dyDescent="0.2">
      <c r="A2426" t="s">
        <v>143</v>
      </c>
      <c r="B2426" t="s">
        <v>2319</v>
      </c>
      <c r="C2426" t="s">
        <v>2310</v>
      </c>
      <c r="D2426" t="s">
        <v>2314</v>
      </c>
      <c r="E2426" t="s">
        <v>2950</v>
      </c>
      <c r="F2426" t="s">
        <v>2316</v>
      </c>
    </row>
    <row r="2427" spans="1:6" x14ac:dyDescent="0.2">
      <c r="A2427" t="s">
        <v>3477</v>
      </c>
      <c r="B2427" t="s">
        <v>2312</v>
      </c>
      <c r="C2427" t="s">
        <v>2323</v>
      </c>
      <c r="D2427" t="s">
        <v>2314</v>
      </c>
      <c r="E2427" t="s">
        <v>2860</v>
      </c>
      <c r="F2427" t="s">
        <v>2316</v>
      </c>
    </row>
    <row r="2428" spans="1:6" x14ac:dyDescent="0.2">
      <c r="A2428" t="s">
        <v>1662</v>
      </c>
      <c r="B2428" t="s">
        <v>2319</v>
      </c>
      <c r="C2428" t="s">
        <v>2319</v>
      </c>
      <c r="D2428" t="s">
        <v>2314</v>
      </c>
      <c r="E2428" t="s">
        <v>2720</v>
      </c>
      <c r="F2428" t="s">
        <v>2316</v>
      </c>
    </row>
    <row r="2429" spans="1:6" x14ac:dyDescent="0.2">
      <c r="A2429" t="s">
        <v>1324</v>
      </c>
      <c r="B2429" t="s">
        <v>2319</v>
      </c>
      <c r="C2429" t="s">
        <v>2319</v>
      </c>
      <c r="D2429" t="s">
        <v>2314</v>
      </c>
      <c r="E2429" t="s">
        <v>2522</v>
      </c>
      <c r="F2429" t="s">
        <v>2321</v>
      </c>
    </row>
    <row r="2430" spans="1:6" x14ac:dyDescent="0.2">
      <c r="A2430" t="s">
        <v>16</v>
      </c>
      <c r="B2430" t="s">
        <v>2312</v>
      </c>
      <c r="C2430" t="s">
        <v>2319</v>
      </c>
      <c r="D2430" t="s">
        <v>2314</v>
      </c>
      <c r="E2430" t="s">
        <v>2453</v>
      </c>
      <c r="F2430" t="s">
        <v>2480</v>
      </c>
    </row>
    <row r="2431" spans="1:6" x14ac:dyDescent="0.2">
      <c r="A2431" t="s">
        <v>961</v>
      </c>
      <c r="B2431" t="s">
        <v>2319</v>
      </c>
      <c r="C2431" t="s">
        <v>2319</v>
      </c>
      <c r="D2431" t="s">
        <v>2314</v>
      </c>
      <c r="E2431" t="s">
        <v>3189</v>
      </c>
      <c r="F2431" t="s">
        <v>2316</v>
      </c>
    </row>
    <row r="2432" spans="1:6" x14ac:dyDescent="0.2">
      <c r="A2432" t="s">
        <v>1585</v>
      </c>
      <c r="B2432" t="s">
        <v>2319</v>
      </c>
      <c r="C2432" t="s">
        <v>2319</v>
      </c>
      <c r="D2432" t="s">
        <v>2314</v>
      </c>
      <c r="E2432" t="s">
        <v>2318</v>
      </c>
      <c r="F2432" t="s">
        <v>2316</v>
      </c>
    </row>
    <row r="2433" spans="1:6" x14ac:dyDescent="0.2">
      <c r="A2433" t="s">
        <v>655</v>
      </c>
      <c r="B2433" t="s">
        <v>2319</v>
      </c>
      <c r="C2433" t="s">
        <v>2319</v>
      </c>
      <c r="D2433" t="s">
        <v>2314</v>
      </c>
      <c r="E2433" t="s">
        <v>2318</v>
      </c>
      <c r="F2433" t="s">
        <v>2401</v>
      </c>
    </row>
    <row r="2434" spans="1:6" x14ac:dyDescent="0.2">
      <c r="A2434" t="s">
        <v>1615</v>
      </c>
      <c r="B2434" t="s">
        <v>2326</v>
      </c>
      <c r="C2434" t="s">
        <v>2327</v>
      </c>
      <c r="D2434" t="s">
        <v>2314</v>
      </c>
      <c r="E2434" t="s">
        <v>2328</v>
      </c>
      <c r="F2434" t="s">
        <v>2321</v>
      </c>
    </row>
    <row r="2435" spans="1:6" x14ac:dyDescent="0.2">
      <c r="A2435" t="s">
        <v>833</v>
      </c>
      <c r="B2435" t="s">
        <v>2312</v>
      </c>
      <c r="C2435" t="s">
        <v>2319</v>
      </c>
      <c r="D2435" t="s">
        <v>2314</v>
      </c>
      <c r="E2435" t="s">
        <v>2320</v>
      </c>
      <c r="F2435" t="s">
        <v>2316</v>
      </c>
    </row>
    <row r="2436" spans="1:6" x14ac:dyDescent="0.2">
      <c r="A2436" t="s">
        <v>392</v>
      </c>
      <c r="B2436" t="s">
        <v>2319</v>
      </c>
      <c r="C2436" t="s">
        <v>2319</v>
      </c>
      <c r="D2436" t="s">
        <v>2314</v>
      </c>
      <c r="E2436" t="s">
        <v>2529</v>
      </c>
      <c r="F2436" t="s">
        <v>2491</v>
      </c>
    </row>
    <row r="2437" spans="1:6" x14ac:dyDescent="0.2">
      <c r="A2437" t="s">
        <v>2087</v>
      </c>
      <c r="B2437" t="s">
        <v>2312</v>
      </c>
      <c r="C2437" t="s">
        <v>2317</v>
      </c>
      <c r="D2437" t="s">
        <v>2314</v>
      </c>
      <c r="E2437" t="s">
        <v>2614</v>
      </c>
      <c r="F2437" t="s">
        <v>2321</v>
      </c>
    </row>
    <row r="2438" spans="1:6" x14ac:dyDescent="0.2">
      <c r="A2438" t="s">
        <v>3478</v>
      </c>
      <c r="B2438" t="s">
        <v>2319</v>
      </c>
      <c r="C2438" t="s">
        <v>2319</v>
      </c>
      <c r="D2438" t="s">
        <v>2314</v>
      </c>
      <c r="E2438" t="s">
        <v>2320</v>
      </c>
      <c r="F2438" t="s">
        <v>2316</v>
      </c>
    </row>
    <row r="2439" spans="1:6" x14ac:dyDescent="0.2">
      <c r="A2439" t="s">
        <v>1633</v>
      </c>
      <c r="B2439" t="s">
        <v>2312</v>
      </c>
      <c r="C2439" t="s">
        <v>2319</v>
      </c>
      <c r="D2439" t="s">
        <v>2314</v>
      </c>
      <c r="E2439" t="s">
        <v>2320</v>
      </c>
      <c r="F2439" t="s">
        <v>2316</v>
      </c>
    </row>
    <row r="2440" spans="1:6" x14ac:dyDescent="0.2">
      <c r="A2440" t="s">
        <v>3479</v>
      </c>
      <c r="B2440" t="s">
        <v>2312</v>
      </c>
      <c r="C2440" t="s">
        <v>2317</v>
      </c>
      <c r="D2440" t="s">
        <v>2314</v>
      </c>
      <c r="E2440" t="s">
        <v>3154</v>
      </c>
      <c r="F2440" t="s">
        <v>2447</v>
      </c>
    </row>
    <row r="2441" spans="1:6" x14ac:dyDescent="0.2">
      <c r="A2441" t="s">
        <v>3480</v>
      </c>
      <c r="B2441" t="s">
        <v>2312</v>
      </c>
      <c r="C2441" t="s">
        <v>2317</v>
      </c>
      <c r="D2441" t="s">
        <v>3696</v>
      </c>
      <c r="E2441" t="s">
        <v>2906</v>
      </c>
      <c r="F2441" t="s">
        <v>2316</v>
      </c>
    </row>
    <row r="2442" spans="1:6" x14ac:dyDescent="0.2">
      <c r="A2442" t="s">
        <v>191</v>
      </c>
      <c r="B2442" t="s">
        <v>2312</v>
      </c>
      <c r="C2442" t="s">
        <v>2313</v>
      </c>
      <c r="D2442" t="s">
        <v>2314</v>
      </c>
      <c r="E2442" t="s">
        <v>2554</v>
      </c>
      <c r="F2442" t="s">
        <v>2316</v>
      </c>
    </row>
    <row r="2443" spans="1:6" x14ac:dyDescent="0.2">
      <c r="A2443" t="s">
        <v>374</v>
      </c>
      <c r="B2443" t="s">
        <v>2312</v>
      </c>
      <c r="C2443" t="s">
        <v>2319</v>
      </c>
      <c r="D2443" t="s">
        <v>2314</v>
      </c>
      <c r="E2443" t="s">
        <v>2488</v>
      </c>
      <c r="F2443" t="s">
        <v>2316</v>
      </c>
    </row>
    <row r="2444" spans="1:6" x14ac:dyDescent="0.2">
      <c r="A2444" t="s">
        <v>2098</v>
      </c>
      <c r="B2444" t="s">
        <v>2312</v>
      </c>
      <c r="C2444" t="s">
        <v>2313</v>
      </c>
      <c r="D2444" t="s">
        <v>2314</v>
      </c>
      <c r="E2444" t="s">
        <v>2320</v>
      </c>
      <c r="F2444" t="s">
        <v>2316</v>
      </c>
    </row>
    <row r="2445" spans="1:6" x14ac:dyDescent="0.2">
      <c r="A2445" t="s">
        <v>2089</v>
      </c>
      <c r="B2445" t="s">
        <v>2326</v>
      </c>
      <c r="C2445" t="s">
        <v>2327</v>
      </c>
      <c r="D2445" t="s">
        <v>2314</v>
      </c>
      <c r="E2445" t="s">
        <v>2477</v>
      </c>
      <c r="F2445" t="s">
        <v>2316</v>
      </c>
    </row>
    <row r="2446" spans="1:6" x14ac:dyDescent="0.2">
      <c r="A2446" t="s">
        <v>220</v>
      </c>
      <c r="B2446" t="s">
        <v>2319</v>
      </c>
      <c r="C2446" t="s">
        <v>2319</v>
      </c>
      <c r="D2446" t="s">
        <v>2314</v>
      </c>
      <c r="E2446" t="s">
        <v>2320</v>
      </c>
      <c r="F2446" t="s">
        <v>2316</v>
      </c>
    </row>
    <row r="2447" spans="1:6" x14ac:dyDescent="0.2">
      <c r="A2447" t="s">
        <v>3481</v>
      </c>
      <c r="B2447" t="s">
        <v>2312</v>
      </c>
      <c r="C2447" t="s">
        <v>2313</v>
      </c>
      <c r="D2447" t="s">
        <v>2314</v>
      </c>
      <c r="E2447" t="s">
        <v>3018</v>
      </c>
      <c r="F2447" t="s">
        <v>2316</v>
      </c>
    </row>
    <row r="2448" spans="1:6" x14ac:dyDescent="0.2">
      <c r="A2448" t="s">
        <v>96</v>
      </c>
      <c r="B2448" t="s">
        <v>2319</v>
      </c>
      <c r="C2448" t="s">
        <v>2319</v>
      </c>
      <c r="D2448" t="s">
        <v>2314</v>
      </c>
      <c r="E2448" t="s">
        <v>2920</v>
      </c>
      <c r="F2448" t="s">
        <v>2316</v>
      </c>
    </row>
    <row r="2449" spans="1:6" x14ac:dyDescent="0.2">
      <c r="A2449" t="s">
        <v>1370</v>
      </c>
      <c r="B2449" t="s">
        <v>2312</v>
      </c>
      <c r="C2449" t="s">
        <v>2313</v>
      </c>
      <c r="D2449" t="s">
        <v>2314</v>
      </c>
      <c r="E2449" t="s">
        <v>2761</v>
      </c>
      <c r="F2449" t="s">
        <v>2316</v>
      </c>
    </row>
    <row r="2450" spans="1:6" x14ac:dyDescent="0.2">
      <c r="A2450" t="s">
        <v>3482</v>
      </c>
      <c r="B2450" t="s">
        <v>2312</v>
      </c>
      <c r="C2450" t="s">
        <v>2317</v>
      </c>
      <c r="D2450" t="s">
        <v>2314</v>
      </c>
      <c r="E2450" t="s">
        <v>2348</v>
      </c>
      <c r="F2450" t="s">
        <v>2316</v>
      </c>
    </row>
    <row r="2451" spans="1:6" x14ac:dyDescent="0.2">
      <c r="A2451" t="s">
        <v>1238</v>
      </c>
      <c r="B2451" t="s">
        <v>2312</v>
      </c>
      <c r="C2451" t="s">
        <v>2317</v>
      </c>
      <c r="D2451" t="s">
        <v>2314</v>
      </c>
      <c r="E2451" t="s">
        <v>2320</v>
      </c>
      <c r="F2451" t="s">
        <v>2425</v>
      </c>
    </row>
    <row r="2452" spans="1:6" x14ac:dyDescent="0.2">
      <c r="A2452" t="s">
        <v>3483</v>
      </c>
      <c r="B2452" t="s">
        <v>2319</v>
      </c>
      <c r="C2452" t="s">
        <v>2319</v>
      </c>
      <c r="D2452" t="s">
        <v>2314</v>
      </c>
      <c r="E2452" t="s">
        <v>2320</v>
      </c>
      <c r="F2452" t="s">
        <v>2316</v>
      </c>
    </row>
    <row r="2453" spans="1:6" x14ac:dyDescent="0.2">
      <c r="A2453" t="s">
        <v>1348</v>
      </c>
      <c r="B2453" t="s">
        <v>2319</v>
      </c>
      <c r="C2453" t="s">
        <v>2319</v>
      </c>
      <c r="D2453" t="s">
        <v>2314</v>
      </c>
      <c r="E2453" t="s">
        <v>2962</v>
      </c>
      <c r="F2453" t="s">
        <v>2316</v>
      </c>
    </row>
    <row r="2454" spans="1:6" x14ac:dyDescent="0.2">
      <c r="A2454" t="s">
        <v>1374</v>
      </c>
      <c r="B2454" t="s">
        <v>2319</v>
      </c>
      <c r="C2454" t="s">
        <v>2319</v>
      </c>
      <c r="D2454" t="s">
        <v>2314</v>
      </c>
      <c r="E2454" t="s">
        <v>2361</v>
      </c>
      <c r="F2454" t="s">
        <v>2316</v>
      </c>
    </row>
    <row r="2455" spans="1:6" x14ac:dyDescent="0.2">
      <c r="A2455" t="s">
        <v>3484</v>
      </c>
      <c r="B2455" t="s">
        <v>2312</v>
      </c>
      <c r="C2455" t="s">
        <v>2317</v>
      </c>
      <c r="D2455" t="s">
        <v>2314</v>
      </c>
      <c r="E2455" t="s">
        <v>2616</v>
      </c>
      <c r="F2455" t="s">
        <v>2316</v>
      </c>
    </row>
    <row r="2456" spans="1:6" x14ac:dyDescent="0.2">
      <c r="A2456" t="s">
        <v>1354</v>
      </c>
      <c r="B2456" t="s">
        <v>2312</v>
      </c>
      <c r="C2456" t="s">
        <v>2313</v>
      </c>
      <c r="D2456" t="s">
        <v>2314</v>
      </c>
      <c r="E2456" t="s">
        <v>2962</v>
      </c>
      <c r="F2456" t="s">
        <v>2316</v>
      </c>
    </row>
    <row r="2457" spans="1:6" x14ac:dyDescent="0.2">
      <c r="A2457" t="s">
        <v>2004</v>
      </c>
      <c r="B2457" t="s">
        <v>2312</v>
      </c>
      <c r="C2457" t="s">
        <v>2317</v>
      </c>
      <c r="D2457" t="s">
        <v>2314</v>
      </c>
      <c r="E2457" t="s">
        <v>2320</v>
      </c>
      <c r="F2457" t="s">
        <v>2447</v>
      </c>
    </row>
    <row r="2458" spans="1:6" x14ac:dyDescent="0.2">
      <c r="A2458" t="s">
        <v>85</v>
      </c>
      <c r="B2458" t="s">
        <v>2312</v>
      </c>
      <c r="C2458" t="s">
        <v>2319</v>
      </c>
      <c r="D2458" t="s">
        <v>2314</v>
      </c>
      <c r="E2458" t="s">
        <v>2320</v>
      </c>
      <c r="F2458" t="s">
        <v>2316</v>
      </c>
    </row>
    <row r="2459" spans="1:6" x14ac:dyDescent="0.2">
      <c r="A2459" t="s">
        <v>238</v>
      </c>
      <c r="B2459" t="s">
        <v>2312</v>
      </c>
      <c r="C2459" t="s">
        <v>2317</v>
      </c>
      <c r="D2459" t="s">
        <v>2314</v>
      </c>
      <c r="E2459" t="s">
        <v>2348</v>
      </c>
      <c r="F2459" t="s">
        <v>2316</v>
      </c>
    </row>
    <row r="2460" spans="1:6" x14ac:dyDescent="0.2">
      <c r="A2460" t="s">
        <v>646</v>
      </c>
      <c r="B2460" t="s">
        <v>2312</v>
      </c>
      <c r="C2460" t="s">
        <v>2319</v>
      </c>
      <c r="D2460" t="s">
        <v>2314</v>
      </c>
      <c r="E2460" t="s">
        <v>3092</v>
      </c>
      <c r="F2460" t="s">
        <v>2316</v>
      </c>
    </row>
    <row r="2461" spans="1:6" x14ac:dyDescent="0.2">
      <c r="A2461" t="s">
        <v>1942</v>
      </c>
      <c r="B2461" t="s">
        <v>2319</v>
      </c>
      <c r="C2461" t="s">
        <v>2319</v>
      </c>
      <c r="D2461" t="s">
        <v>2314</v>
      </c>
      <c r="E2461" t="s">
        <v>2318</v>
      </c>
      <c r="F2461" t="s">
        <v>2316</v>
      </c>
    </row>
    <row r="2462" spans="1:6" x14ac:dyDescent="0.2">
      <c r="A2462" t="s">
        <v>1827</v>
      </c>
      <c r="B2462" t="s">
        <v>2312</v>
      </c>
      <c r="C2462" t="s">
        <v>2317</v>
      </c>
      <c r="D2462" t="s">
        <v>2314</v>
      </c>
      <c r="E2462" t="s">
        <v>2320</v>
      </c>
      <c r="F2462" t="s">
        <v>2316</v>
      </c>
    </row>
    <row r="2463" spans="1:6" x14ac:dyDescent="0.2">
      <c r="A2463" t="s">
        <v>279</v>
      </c>
      <c r="B2463" t="s">
        <v>2319</v>
      </c>
      <c r="C2463" t="s">
        <v>2319</v>
      </c>
      <c r="D2463" t="s">
        <v>2314</v>
      </c>
      <c r="E2463" t="s">
        <v>2320</v>
      </c>
      <c r="F2463" t="s">
        <v>2321</v>
      </c>
    </row>
    <row r="2464" spans="1:6" x14ac:dyDescent="0.2">
      <c r="A2464" t="s">
        <v>1233</v>
      </c>
      <c r="B2464" t="s">
        <v>2312</v>
      </c>
      <c r="C2464" t="s">
        <v>2317</v>
      </c>
      <c r="D2464" t="s">
        <v>2314</v>
      </c>
      <c r="E2464" t="s">
        <v>2318</v>
      </c>
      <c r="F2464" t="s">
        <v>2376</v>
      </c>
    </row>
    <row r="2465" spans="1:6" x14ac:dyDescent="0.2">
      <c r="A2465" t="s">
        <v>1497</v>
      </c>
      <c r="B2465" t="s">
        <v>2319</v>
      </c>
      <c r="C2465" t="s">
        <v>2319</v>
      </c>
      <c r="D2465" t="s">
        <v>3696</v>
      </c>
      <c r="E2465" t="s">
        <v>2459</v>
      </c>
      <c r="F2465" t="s">
        <v>2316</v>
      </c>
    </row>
    <row r="2466" spans="1:6" x14ac:dyDescent="0.2">
      <c r="A2466" t="s">
        <v>3485</v>
      </c>
      <c r="B2466" t="s">
        <v>2312</v>
      </c>
      <c r="C2466" t="s">
        <v>2317</v>
      </c>
      <c r="D2466" t="s">
        <v>2314</v>
      </c>
      <c r="E2466" t="s">
        <v>2941</v>
      </c>
      <c r="F2466" t="s">
        <v>2602</v>
      </c>
    </row>
    <row r="2467" spans="1:6" x14ac:dyDescent="0.2">
      <c r="A2467" t="s">
        <v>1163</v>
      </c>
      <c r="B2467" t="s">
        <v>2319</v>
      </c>
      <c r="C2467" t="s">
        <v>2319</v>
      </c>
      <c r="D2467" t="s">
        <v>2314</v>
      </c>
      <c r="E2467" t="s">
        <v>2320</v>
      </c>
      <c r="F2467" t="s">
        <v>2482</v>
      </c>
    </row>
    <row r="2468" spans="1:6" x14ac:dyDescent="0.2">
      <c r="A2468" t="s">
        <v>503</v>
      </c>
      <c r="B2468" t="s">
        <v>2312</v>
      </c>
      <c r="C2468" t="s">
        <v>2319</v>
      </c>
      <c r="D2468" t="s">
        <v>2314</v>
      </c>
      <c r="E2468" t="s">
        <v>2354</v>
      </c>
      <c r="F2468" t="s">
        <v>2316</v>
      </c>
    </row>
    <row r="2469" spans="1:6" x14ac:dyDescent="0.2">
      <c r="A2469" t="s">
        <v>3486</v>
      </c>
      <c r="B2469" t="s">
        <v>2319</v>
      </c>
      <c r="C2469" t="s">
        <v>2319</v>
      </c>
      <c r="D2469" t="s">
        <v>2314</v>
      </c>
      <c r="E2469" t="s">
        <v>2320</v>
      </c>
      <c r="F2469" t="s">
        <v>2316</v>
      </c>
    </row>
    <row r="2470" spans="1:6" x14ac:dyDescent="0.2">
      <c r="A2470" t="s">
        <v>2297</v>
      </c>
      <c r="B2470" t="s">
        <v>2319</v>
      </c>
      <c r="C2470" t="s">
        <v>2319</v>
      </c>
      <c r="D2470" t="s">
        <v>2314</v>
      </c>
      <c r="E2470" t="s">
        <v>2994</v>
      </c>
      <c r="F2470" t="s">
        <v>2316</v>
      </c>
    </row>
    <row r="2471" spans="1:6" x14ac:dyDescent="0.2">
      <c r="A2471" t="s">
        <v>449</v>
      </c>
      <c r="B2471" t="s">
        <v>2319</v>
      </c>
      <c r="C2471" t="s">
        <v>2319</v>
      </c>
      <c r="D2471" t="s">
        <v>2314</v>
      </c>
      <c r="E2471" t="s">
        <v>2522</v>
      </c>
      <c r="F2471" t="s">
        <v>2321</v>
      </c>
    </row>
    <row r="2472" spans="1:6" x14ac:dyDescent="0.2">
      <c r="A2472" t="s">
        <v>3487</v>
      </c>
      <c r="B2472" t="s">
        <v>2319</v>
      </c>
      <c r="C2472" t="s">
        <v>2319</v>
      </c>
      <c r="D2472" t="s">
        <v>3696</v>
      </c>
      <c r="E2472" t="s">
        <v>2320</v>
      </c>
      <c r="F2472" t="s">
        <v>2491</v>
      </c>
    </row>
    <row r="2473" spans="1:6" x14ac:dyDescent="0.2">
      <c r="A2473" t="s">
        <v>1765</v>
      </c>
      <c r="B2473" t="s">
        <v>2319</v>
      </c>
      <c r="C2473" t="s">
        <v>2319</v>
      </c>
      <c r="D2473" t="s">
        <v>2314</v>
      </c>
      <c r="E2473" t="s">
        <v>2872</v>
      </c>
      <c r="F2473" t="s">
        <v>2316</v>
      </c>
    </row>
    <row r="2474" spans="1:6" x14ac:dyDescent="0.2">
      <c r="A2474" t="s">
        <v>1479</v>
      </c>
      <c r="B2474" t="s">
        <v>2319</v>
      </c>
      <c r="C2474" t="s">
        <v>2319</v>
      </c>
      <c r="D2474" t="s">
        <v>2314</v>
      </c>
      <c r="E2474" t="s">
        <v>2795</v>
      </c>
      <c r="F2474" t="s">
        <v>2316</v>
      </c>
    </row>
    <row r="2475" spans="1:6" x14ac:dyDescent="0.2">
      <c r="A2475" t="s">
        <v>1003</v>
      </c>
      <c r="B2475" t="s">
        <v>2319</v>
      </c>
      <c r="C2475" t="s">
        <v>2319</v>
      </c>
      <c r="D2475" t="s">
        <v>2314</v>
      </c>
      <c r="E2475" t="s">
        <v>2320</v>
      </c>
      <c r="F2475" t="s">
        <v>2316</v>
      </c>
    </row>
    <row r="2476" spans="1:6" x14ac:dyDescent="0.2">
      <c r="A2476" t="s">
        <v>4</v>
      </c>
      <c r="B2476" t="s">
        <v>2312</v>
      </c>
      <c r="C2476" t="s">
        <v>2317</v>
      </c>
      <c r="D2476" t="s">
        <v>2314</v>
      </c>
      <c r="E2476" t="s">
        <v>2320</v>
      </c>
      <c r="F2476" t="s">
        <v>2316</v>
      </c>
    </row>
    <row r="2477" spans="1:6" x14ac:dyDescent="0.2">
      <c r="A2477" t="s">
        <v>3488</v>
      </c>
      <c r="B2477" t="s">
        <v>2312</v>
      </c>
      <c r="C2477" t="s">
        <v>2317</v>
      </c>
      <c r="D2477" t="s">
        <v>2314</v>
      </c>
      <c r="E2477" t="s">
        <v>2318</v>
      </c>
      <c r="F2477" t="s">
        <v>2625</v>
      </c>
    </row>
    <row r="2478" spans="1:6" x14ac:dyDescent="0.2">
      <c r="A2478" t="s">
        <v>768</v>
      </c>
      <c r="B2478" t="s">
        <v>2312</v>
      </c>
      <c r="C2478" t="s">
        <v>2317</v>
      </c>
      <c r="D2478" t="s">
        <v>2314</v>
      </c>
      <c r="E2478" t="s">
        <v>2493</v>
      </c>
      <c r="F2478" t="s">
        <v>3116</v>
      </c>
    </row>
    <row r="2479" spans="1:6" x14ac:dyDescent="0.2">
      <c r="A2479" t="s">
        <v>1211</v>
      </c>
      <c r="B2479" t="s">
        <v>2312</v>
      </c>
      <c r="C2479" t="s">
        <v>2317</v>
      </c>
      <c r="D2479" t="s">
        <v>2314</v>
      </c>
      <c r="E2479" t="s">
        <v>2318</v>
      </c>
      <c r="F2479" t="s">
        <v>2316</v>
      </c>
    </row>
    <row r="2480" spans="1:6" x14ac:dyDescent="0.2">
      <c r="A2480" t="s">
        <v>1925</v>
      </c>
      <c r="B2480" t="s">
        <v>2312</v>
      </c>
      <c r="C2480" t="s">
        <v>2317</v>
      </c>
      <c r="D2480" t="s">
        <v>2314</v>
      </c>
      <c r="E2480" t="s">
        <v>2734</v>
      </c>
      <c r="F2480" t="s">
        <v>2399</v>
      </c>
    </row>
    <row r="2481" spans="1:6" x14ac:dyDescent="0.2">
      <c r="A2481" t="s">
        <v>8</v>
      </c>
      <c r="B2481" t="s">
        <v>2312</v>
      </c>
      <c r="C2481" t="s">
        <v>2317</v>
      </c>
      <c r="D2481" t="s">
        <v>2314</v>
      </c>
      <c r="E2481" t="s">
        <v>3431</v>
      </c>
      <c r="F2481" t="s">
        <v>2316</v>
      </c>
    </row>
    <row r="2482" spans="1:6" x14ac:dyDescent="0.2">
      <c r="A2482" t="s">
        <v>805</v>
      </c>
      <c r="B2482" t="s">
        <v>2312</v>
      </c>
      <c r="C2482" t="s">
        <v>2313</v>
      </c>
      <c r="D2482" t="s">
        <v>2314</v>
      </c>
      <c r="E2482" t="s">
        <v>2320</v>
      </c>
      <c r="F2482" t="s">
        <v>2380</v>
      </c>
    </row>
    <row r="2483" spans="1:6" x14ac:dyDescent="0.2">
      <c r="A2483" t="s">
        <v>58</v>
      </c>
      <c r="B2483" t="s">
        <v>2312</v>
      </c>
      <c r="C2483" t="s">
        <v>2317</v>
      </c>
      <c r="D2483" t="s">
        <v>2314</v>
      </c>
      <c r="E2483" t="s">
        <v>2348</v>
      </c>
      <c r="F2483" t="s">
        <v>2316</v>
      </c>
    </row>
    <row r="2484" spans="1:6" x14ac:dyDescent="0.2">
      <c r="A2484" t="s">
        <v>2187</v>
      </c>
      <c r="B2484" t="s">
        <v>2319</v>
      </c>
      <c r="C2484" t="s">
        <v>2310</v>
      </c>
      <c r="D2484" t="s">
        <v>2314</v>
      </c>
      <c r="E2484" t="s">
        <v>2320</v>
      </c>
      <c r="F2484" t="s">
        <v>2316</v>
      </c>
    </row>
    <row r="2485" spans="1:6" x14ac:dyDescent="0.2">
      <c r="A2485" t="s">
        <v>276</v>
      </c>
      <c r="B2485" t="s">
        <v>2319</v>
      </c>
      <c r="C2485" t="s">
        <v>2319</v>
      </c>
      <c r="D2485" t="s">
        <v>2314</v>
      </c>
      <c r="E2485" t="s">
        <v>2320</v>
      </c>
      <c r="F2485" t="s">
        <v>2316</v>
      </c>
    </row>
    <row r="2486" spans="1:6" x14ac:dyDescent="0.2">
      <c r="A2486" t="s">
        <v>2046</v>
      </c>
      <c r="B2486" t="s">
        <v>2319</v>
      </c>
      <c r="C2486" t="s">
        <v>2319</v>
      </c>
      <c r="D2486" t="s">
        <v>2314</v>
      </c>
      <c r="E2486" t="s">
        <v>3406</v>
      </c>
      <c r="F2486" t="s">
        <v>2316</v>
      </c>
    </row>
    <row r="2487" spans="1:6" x14ac:dyDescent="0.2">
      <c r="A2487" t="s">
        <v>981</v>
      </c>
      <c r="B2487" t="s">
        <v>2312</v>
      </c>
      <c r="C2487" t="s">
        <v>2319</v>
      </c>
      <c r="D2487" t="s">
        <v>2314</v>
      </c>
      <c r="E2487" t="s">
        <v>2488</v>
      </c>
      <c r="F2487" t="s">
        <v>2316</v>
      </c>
    </row>
    <row r="2488" spans="1:6" x14ac:dyDescent="0.2">
      <c r="A2488" t="s">
        <v>3489</v>
      </c>
      <c r="B2488" t="s">
        <v>2312</v>
      </c>
      <c r="C2488" t="s">
        <v>2317</v>
      </c>
      <c r="D2488" t="s">
        <v>3696</v>
      </c>
      <c r="E2488" t="s">
        <v>2490</v>
      </c>
      <c r="F2488" t="s">
        <v>2491</v>
      </c>
    </row>
    <row r="2489" spans="1:6" x14ac:dyDescent="0.2">
      <c r="A2489" t="s">
        <v>3490</v>
      </c>
      <c r="B2489" t="s">
        <v>2319</v>
      </c>
      <c r="C2489" t="s">
        <v>2319</v>
      </c>
      <c r="D2489" t="s">
        <v>2314</v>
      </c>
      <c r="E2489" t="s">
        <v>2632</v>
      </c>
      <c r="F2489" t="s">
        <v>2316</v>
      </c>
    </row>
    <row r="2490" spans="1:6" x14ac:dyDescent="0.2">
      <c r="A2490" t="s">
        <v>1000</v>
      </c>
      <c r="B2490" t="s">
        <v>2312</v>
      </c>
      <c r="C2490" t="s">
        <v>2323</v>
      </c>
      <c r="D2490" t="s">
        <v>3696</v>
      </c>
      <c r="E2490" t="s">
        <v>2860</v>
      </c>
      <c r="F2490" t="s">
        <v>2316</v>
      </c>
    </row>
    <row r="2491" spans="1:6" x14ac:dyDescent="0.2">
      <c r="A2491" t="s">
        <v>1997</v>
      </c>
      <c r="B2491" t="s">
        <v>2319</v>
      </c>
      <c r="C2491" t="s">
        <v>2319</v>
      </c>
      <c r="D2491" t="s">
        <v>2314</v>
      </c>
      <c r="E2491" t="s">
        <v>2348</v>
      </c>
      <c r="F2491" t="s">
        <v>2316</v>
      </c>
    </row>
    <row r="2492" spans="1:6" x14ac:dyDescent="0.2">
      <c r="A2492" t="s">
        <v>3491</v>
      </c>
      <c r="B2492" t="s">
        <v>2319</v>
      </c>
      <c r="C2492" t="s">
        <v>2319</v>
      </c>
      <c r="D2492" t="s">
        <v>2314</v>
      </c>
      <c r="E2492" t="s">
        <v>2593</v>
      </c>
      <c r="F2492" t="s">
        <v>2316</v>
      </c>
    </row>
    <row r="2493" spans="1:6" x14ac:dyDescent="0.2">
      <c r="A2493" t="s">
        <v>1653</v>
      </c>
      <c r="B2493" t="s">
        <v>2312</v>
      </c>
      <c r="C2493" t="s">
        <v>2317</v>
      </c>
      <c r="D2493" t="s">
        <v>2314</v>
      </c>
      <c r="E2493" t="s">
        <v>2318</v>
      </c>
      <c r="F2493" t="s">
        <v>2316</v>
      </c>
    </row>
    <row r="2494" spans="1:6" x14ac:dyDescent="0.2">
      <c r="A2494" t="s">
        <v>3492</v>
      </c>
      <c r="B2494" t="s">
        <v>2319</v>
      </c>
      <c r="C2494" t="s">
        <v>2319</v>
      </c>
      <c r="D2494" t="s">
        <v>2314</v>
      </c>
      <c r="E2494" t="s">
        <v>3252</v>
      </c>
      <c r="F2494" t="s">
        <v>2316</v>
      </c>
    </row>
    <row r="2495" spans="1:6" x14ac:dyDescent="0.2">
      <c r="A2495" t="s">
        <v>239</v>
      </c>
      <c r="B2495" t="s">
        <v>2319</v>
      </c>
      <c r="C2495" t="s">
        <v>2319</v>
      </c>
      <c r="D2495" t="s">
        <v>2314</v>
      </c>
      <c r="E2495" t="s">
        <v>2643</v>
      </c>
      <c r="F2495" t="s">
        <v>2321</v>
      </c>
    </row>
    <row r="2496" spans="1:6" x14ac:dyDescent="0.2">
      <c r="A2496" t="s">
        <v>1483</v>
      </c>
      <c r="B2496" t="s">
        <v>2326</v>
      </c>
      <c r="C2496" t="s">
        <v>2327</v>
      </c>
      <c r="D2496" t="s">
        <v>2314</v>
      </c>
      <c r="E2496" t="s">
        <v>2806</v>
      </c>
      <c r="F2496" t="s">
        <v>2316</v>
      </c>
    </row>
    <row r="2497" spans="1:6" x14ac:dyDescent="0.2">
      <c r="A2497" t="s">
        <v>654</v>
      </c>
      <c r="B2497" t="s">
        <v>2312</v>
      </c>
      <c r="C2497" t="s">
        <v>2317</v>
      </c>
      <c r="D2497" t="s">
        <v>2314</v>
      </c>
      <c r="E2497" t="s">
        <v>3075</v>
      </c>
      <c r="F2497" t="s">
        <v>2316</v>
      </c>
    </row>
    <row r="2498" spans="1:6" x14ac:dyDescent="0.2">
      <c r="A2498" t="s">
        <v>693</v>
      </c>
      <c r="B2498" t="s">
        <v>2312</v>
      </c>
      <c r="C2498" t="s">
        <v>2317</v>
      </c>
      <c r="D2498" t="s">
        <v>2314</v>
      </c>
      <c r="E2498" t="s">
        <v>2780</v>
      </c>
      <c r="F2498" t="s">
        <v>2316</v>
      </c>
    </row>
    <row r="2499" spans="1:6" x14ac:dyDescent="0.2">
      <c r="A2499" t="s">
        <v>3493</v>
      </c>
      <c r="B2499" t="s">
        <v>2312</v>
      </c>
      <c r="C2499" t="s">
        <v>2317</v>
      </c>
      <c r="D2499" t="s">
        <v>2314</v>
      </c>
      <c r="E2499" t="s">
        <v>2320</v>
      </c>
      <c r="F2499" t="s">
        <v>2316</v>
      </c>
    </row>
    <row r="2500" spans="1:6" x14ac:dyDescent="0.2">
      <c r="A2500" t="s">
        <v>3494</v>
      </c>
      <c r="B2500" t="s">
        <v>2312</v>
      </c>
      <c r="C2500" t="s">
        <v>2317</v>
      </c>
      <c r="D2500" t="s">
        <v>2314</v>
      </c>
      <c r="E2500" t="s">
        <v>2320</v>
      </c>
      <c r="F2500" t="s">
        <v>2316</v>
      </c>
    </row>
    <row r="2501" spans="1:6" x14ac:dyDescent="0.2">
      <c r="A2501" t="s">
        <v>3495</v>
      </c>
      <c r="B2501" t="s">
        <v>2312</v>
      </c>
      <c r="C2501" t="s">
        <v>2317</v>
      </c>
      <c r="D2501" t="s">
        <v>2314</v>
      </c>
      <c r="E2501" t="s">
        <v>2514</v>
      </c>
      <c r="F2501" t="s">
        <v>2316</v>
      </c>
    </row>
    <row r="2502" spans="1:6" x14ac:dyDescent="0.2">
      <c r="A2502" t="s">
        <v>1158</v>
      </c>
      <c r="B2502" t="s">
        <v>2319</v>
      </c>
      <c r="C2502" t="s">
        <v>2319</v>
      </c>
      <c r="D2502" t="s">
        <v>2314</v>
      </c>
      <c r="E2502" t="s">
        <v>2320</v>
      </c>
      <c r="F2502" t="s">
        <v>2321</v>
      </c>
    </row>
    <row r="2503" spans="1:6" x14ac:dyDescent="0.2">
      <c r="A2503" t="s">
        <v>1933</v>
      </c>
      <c r="B2503" t="s">
        <v>2312</v>
      </c>
      <c r="C2503" t="s">
        <v>2317</v>
      </c>
      <c r="D2503" t="s">
        <v>2314</v>
      </c>
      <c r="E2503" t="s">
        <v>2318</v>
      </c>
      <c r="F2503" t="s">
        <v>2316</v>
      </c>
    </row>
    <row r="2504" spans="1:6" x14ac:dyDescent="0.2">
      <c r="A2504" t="s">
        <v>3496</v>
      </c>
      <c r="B2504" t="s">
        <v>2312</v>
      </c>
      <c r="C2504" t="s">
        <v>2323</v>
      </c>
      <c r="D2504" t="s">
        <v>2314</v>
      </c>
      <c r="E2504" t="s">
        <v>2453</v>
      </c>
      <c r="F2504" t="s">
        <v>2378</v>
      </c>
    </row>
    <row r="2505" spans="1:6" x14ac:dyDescent="0.2">
      <c r="A2505" t="s">
        <v>2149</v>
      </c>
      <c r="B2505" t="s">
        <v>2326</v>
      </c>
      <c r="C2505" t="s">
        <v>2327</v>
      </c>
      <c r="D2505" t="s">
        <v>2314</v>
      </c>
      <c r="E2505" t="s">
        <v>3022</v>
      </c>
      <c r="F2505" t="s">
        <v>2350</v>
      </c>
    </row>
    <row r="2506" spans="1:6" x14ac:dyDescent="0.2">
      <c r="A2506" t="s">
        <v>2235</v>
      </c>
      <c r="B2506" t="s">
        <v>2312</v>
      </c>
      <c r="C2506" t="s">
        <v>2317</v>
      </c>
      <c r="D2506" t="s">
        <v>2314</v>
      </c>
      <c r="E2506" t="s">
        <v>2320</v>
      </c>
      <c r="F2506" t="s">
        <v>2316</v>
      </c>
    </row>
    <row r="2507" spans="1:6" x14ac:dyDescent="0.2">
      <c r="A2507" t="s">
        <v>1686</v>
      </c>
      <c r="B2507" t="s">
        <v>2319</v>
      </c>
      <c r="C2507" t="s">
        <v>2319</v>
      </c>
      <c r="D2507" t="s">
        <v>2314</v>
      </c>
      <c r="E2507" t="s">
        <v>2320</v>
      </c>
      <c r="F2507" t="s">
        <v>2316</v>
      </c>
    </row>
    <row r="2508" spans="1:6" x14ac:dyDescent="0.2">
      <c r="A2508" t="s">
        <v>3497</v>
      </c>
      <c r="B2508" t="s">
        <v>2312</v>
      </c>
      <c r="C2508" t="s">
        <v>2317</v>
      </c>
      <c r="D2508" t="s">
        <v>3696</v>
      </c>
      <c r="E2508" t="s">
        <v>2628</v>
      </c>
      <c r="F2508" t="s">
        <v>2602</v>
      </c>
    </row>
    <row r="2509" spans="1:6" x14ac:dyDescent="0.2">
      <c r="A2509" t="s">
        <v>257</v>
      </c>
      <c r="B2509" t="s">
        <v>2326</v>
      </c>
      <c r="C2509" t="s">
        <v>2327</v>
      </c>
      <c r="D2509" t="s">
        <v>2314</v>
      </c>
      <c r="E2509" t="s">
        <v>2470</v>
      </c>
      <c r="F2509" t="s">
        <v>2321</v>
      </c>
    </row>
    <row r="2510" spans="1:6" x14ac:dyDescent="0.2">
      <c r="A2510" t="s">
        <v>19</v>
      </c>
      <c r="B2510" t="s">
        <v>2326</v>
      </c>
      <c r="C2510" t="s">
        <v>2327</v>
      </c>
      <c r="D2510" t="s">
        <v>2314</v>
      </c>
      <c r="E2510" t="s">
        <v>2484</v>
      </c>
      <c r="F2510" t="s">
        <v>2321</v>
      </c>
    </row>
    <row r="2511" spans="1:6" x14ac:dyDescent="0.2">
      <c r="A2511" t="s">
        <v>1541</v>
      </c>
      <c r="B2511" t="s">
        <v>2312</v>
      </c>
      <c r="C2511" t="s">
        <v>2317</v>
      </c>
      <c r="D2511" t="s">
        <v>2314</v>
      </c>
      <c r="E2511" t="s">
        <v>2349</v>
      </c>
      <c r="F2511" t="s">
        <v>2321</v>
      </c>
    </row>
    <row r="2512" spans="1:6" x14ac:dyDescent="0.2">
      <c r="A2512" t="s">
        <v>1230</v>
      </c>
      <c r="B2512" t="s">
        <v>2312</v>
      </c>
      <c r="C2512" t="s">
        <v>2317</v>
      </c>
      <c r="D2512" t="s">
        <v>2314</v>
      </c>
      <c r="E2512" t="s">
        <v>2320</v>
      </c>
      <c r="F2512" t="s">
        <v>2316</v>
      </c>
    </row>
    <row r="2513" spans="1:6" x14ac:dyDescent="0.2">
      <c r="A2513" t="s">
        <v>1737</v>
      </c>
      <c r="B2513" t="s">
        <v>2319</v>
      </c>
      <c r="C2513" t="s">
        <v>2319</v>
      </c>
      <c r="D2513" t="s">
        <v>2314</v>
      </c>
      <c r="E2513" t="s">
        <v>2318</v>
      </c>
      <c r="F2513" t="s">
        <v>2316</v>
      </c>
    </row>
    <row r="2514" spans="1:6" x14ac:dyDescent="0.2">
      <c r="A2514" t="s">
        <v>3498</v>
      </c>
      <c r="B2514" t="s">
        <v>2312</v>
      </c>
      <c r="C2514" t="s">
        <v>2317</v>
      </c>
      <c r="D2514" t="s">
        <v>2314</v>
      </c>
      <c r="E2514" t="s">
        <v>2320</v>
      </c>
      <c r="F2514" t="s">
        <v>2316</v>
      </c>
    </row>
    <row r="2515" spans="1:6" x14ac:dyDescent="0.2">
      <c r="A2515" t="s">
        <v>3499</v>
      </c>
      <c r="B2515" t="s">
        <v>2319</v>
      </c>
      <c r="C2515" t="s">
        <v>2319</v>
      </c>
      <c r="D2515" t="s">
        <v>2314</v>
      </c>
      <c r="E2515" t="s">
        <v>2673</v>
      </c>
      <c r="F2515" t="s">
        <v>2316</v>
      </c>
    </row>
    <row r="2516" spans="1:6" x14ac:dyDescent="0.2">
      <c r="A2516" t="s">
        <v>1840</v>
      </c>
      <c r="B2516" t="s">
        <v>2319</v>
      </c>
      <c r="C2516" t="s">
        <v>2319</v>
      </c>
      <c r="D2516" t="s">
        <v>2314</v>
      </c>
      <c r="E2516" t="s">
        <v>2555</v>
      </c>
      <c r="F2516" t="s">
        <v>2316</v>
      </c>
    </row>
    <row r="2517" spans="1:6" x14ac:dyDescent="0.2">
      <c r="A2517" t="s">
        <v>3500</v>
      </c>
      <c r="B2517" t="s">
        <v>2312</v>
      </c>
      <c r="C2517" t="s">
        <v>2317</v>
      </c>
      <c r="D2517" t="s">
        <v>3696</v>
      </c>
      <c r="E2517" t="s">
        <v>2662</v>
      </c>
      <c r="F2517" t="s">
        <v>2378</v>
      </c>
    </row>
    <row r="2518" spans="1:6" x14ac:dyDescent="0.2">
      <c r="A2518" t="s">
        <v>1389</v>
      </c>
      <c r="B2518" t="s">
        <v>2319</v>
      </c>
      <c r="C2518" t="s">
        <v>2319</v>
      </c>
      <c r="D2518" t="s">
        <v>2314</v>
      </c>
      <c r="E2518" t="s">
        <v>2798</v>
      </c>
      <c r="F2518" t="s">
        <v>2316</v>
      </c>
    </row>
    <row r="2519" spans="1:6" x14ac:dyDescent="0.2">
      <c r="A2519" t="s">
        <v>132</v>
      </c>
      <c r="B2519" t="s">
        <v>2312</v>
      </c>
      <c r="C2519" t="s">
        <v>2310</v>
      </c>
      <c r="D2519" t="s">
        <v>2314</v>
      </c>
      <c r="E2519" t="s">
        <v>2597</v>
      </c>
      <c r="F2519" t="s">
        <v>2316</v>
      </c>
    </row>
    <row r="2520" spans="1:6" x14ac:dyDescent="0.2">
      <c r="A2520" t="s">
        <v>1555</v>
      </c>
      <c r="B2520" t="s">
        <v>2312</v>
      </c>
      <c r="C2520" t="s">
        <v>2317</v>
      </c>
      <c r="D2520" t="s">
        <v>2314</v>
      </c>
      <c r="E2520" t="s">
        <v>2977</v>
      </c>
      <c r="F2520" t="s">
        <v>2321</v>
      </c>
    </row>
    <row r="2521" spans="1:6" x14ac:dyDescent="0.2">
      <c r="A2521" t="s">
        <v>1437</v>
      </c>
      <c r="B2521" t="s">
        <v>2312</v>
      </c>
      <c r="C2521" t="s">
        <v>2317</v>
      </c>
      <c r="D2521" t="s">
        <v>3696</v>
      </c>
      <c r="E2521" t="s">
        <v>2906</v>
      </c>
      <c r="F2521" t="s">
        <v>2316</v>
      </c>
    </row>
    <row r="2522" spans="1:6" x14ac:dyDescent="0.2">
      <c r="A2522" t="s">
        <v>3501</v>
      </c>
      <c r="B2522" t="s">
        <v>2319</v>
      </c>
      <c r="C2522" t="s">
        <v>2319</v>
      </c>
      <c r="D2522" t="s">
        <v>2314</v>
      </c>
      <c r="E2522" t="s">
        <v>2632</v>
      </c>
      <c r="F2522" t="s">
        <v>2316</v>
      </c>
    </row>
    <row r="2523" spans="1:6" x14ac:dyDescent="0.2">
      <c r="A2523" t="s">
        <v>3502</v>
      </c>
      <c r="B2523" t="s">
        <v>2319</v>
      </c>
      <c r="C2523" t="s">
        <v>2319</v>
      </c>
      <c r="D2523" t="s">
        <v>3696</v>
      </c>
      <c r="E2523" t="s">
        <v>2320</v>
      </c>
      <c r="F2523" t="s">
        <v>2316</v>
      </c>
    </row>
    <row r="2524" spans="1:6" x14ac:dyDescent="0.2">
      <c r="A2524" t="s">
        <v>1331</v>
      </c>
      <c r="B2524" t="s">
        <v>2319</v>
      </c>
      <c r="C2524" t="s">
        <v>2319</v>
      </c>
      <c r="D2524" t="s">
        <v>2314</v>
      </c>
      <c r="E2524" t="s">
        <v>2320</v>
      </c>
      <c r="F2524" t="s">
        <v>2321</v>
      </c>
    </row>
    <row r="2525" spans="1:6" x14ac:dyDescent="0.2">
      <c r="A2525" t="s">
        <v>390</v>
      </c>
      <c r="B2525" t="s">
        <v>2312</v>
      </c>
      <c r="C2525" t="s">
        <v>2319</v>
      </c>
      <c r="D2525" t="s">
        <v>2314</v>
      </c>
      <c r="E2525" t="s">
        <v>3318</v>
      </c>
      <c r="F2525" t="s">
        <v>2316</v>
      </c>
    </row>
    <row r="2526" spans="1:6" x14ac:dyDescent="0.2">
      <c r="A2526" t="s">
        <v>1944</v>
      </c>
      <c r="B2526" t="s">
        <v>2319</v>
      </c>
      <c r="C2526" t="s">
        <v>2319</v>
      </c>
      <c r="D2526" t="s">
        <v>2314</v>
      </c>
      <c r="E2526" t="s">
        <v>2318</v>
      </c>
      <c r="F2526" t="s">
        <v>2316</v>
      </c>
    </row>
    <row r="2527" spans="1:6" x14ac:dyDescent="0.2">
      <c r="A2527" t="s">
        <v>1386</v>
      </c>
      <c r="B2527" t="s">
        <v>2312</v>
      </c>
      <c r="C2527" t="s">
        <v>2319</v>
      </c>
      <c r="D2527" t="s">
        <v>2314</v>
      </c>
      <c r="E2527" t="s">
        <v>3119</v>
      </c>
      <c r="F2527" t="s">
        <v>2316</v>
      </c>
    </row>
    <row r="2528" spans="1:6" x14ac:dyDescent="0.2">
      <c r="A2528" t="s">
        <v>3503</v>
      </c>
      <c r="B2528" t="s">
        <v>2319</v>
      </c>
      <c r="C2528" t="s">
        <v>2319</v>
      </c>
      <c r="D2528" t="s">
        <v>3696</v>
      </c>
      <c r="E2528" t="s">
        <v>2479</v>
      </c>
      <c r="F2528" t="s">
        <v>2480</v>
      </c>
    </row>
    <row r="2529" spans="1:6" x14ac:dyDescent="0.2">
      <c r="A2529" t="s">
        <v>438</v>
      </c>
      <c r="B2529" t="s">
        <v>2312</v>
      </c>
      <c r="C2529" t="s">
        <v>2319</v>
      </c>
      <c r="D2529" t="s">
        <v>2314</v>
      </c>
      <c r="E2529" t="s">
        <v>3063</v>
      </c>
      <c r="F2529" t="s">
        <v>2316</v>
      </c>
    </row>
    <row r="2530" spans="1:6" x14ac:dyDescent="0.2">
      <c r="A2530" t="s">
        <v>3504</v>
      </c>
      <c r="B2530" t="s">
        <v>2319</v>
      </c>
      <c r="C2530" t="s">
        <v>2319</v>
      </c>
      <c r="D2530" t="s">
        <v>2314</v>
      </c>
      <c r="E2530" t="s">
        <v>2318</v>
      </c>
      <c r="F2530" t="s">
        <v>2316</v>
      </c>
    </row>
    <row r="2531" spans="1:6" x14ac:dyDescent="0.2">
      <c r="A2531" t="s">
        <v>3505</v>
      </c>
      <c r="B2531" t="s">
        <v>2312</v>
      </c>
      <c r="C2531" t="s">
        <v>2317</v>
      </c>
      <c r="D2531" t="s">
        <v>3696</v>
      </c>
      <c r="E2531" t="s">
        <v>2628</v>
      </c>
      <c r="F2531" t="s">
        <v>2316</v>
      </c>
    </row>
    <row r="2532" spans="1:6" x14ac:dyDescent="0.2">
      <c r="A2532" t="s">
        <v>3506</v>
      </c>
      <c r="B2532" t="s">
        <v>2312</v>
      </c>
      <c r="C2532" t="s">
        <v>2319</v>
      </c>
      <c r="D2532" t="s">
        <v>3696</v>
      </c>
      <c r="E2532" t="s">
        <v>2320</v>
      </c>
      <c r="F2532" t="s">
        <v>2316</v>
      </c>
    </row>
    <row r="2533" spans="1:6" x14ac:dyDescent="0.2">
      <c r="A2533" t="s">
        <v>50</v>
      </c>
      <c r="B2533" t="s">
        <v>2319</v>
      </c>
      <c r="C2533" t="s">
        <v>2319</v>
      </c>
      <c r="D2533" t="s">
        <v>2314</v>
      </c>
      <c r="E2533" t="s">
        <v>2934</v>
      </c>
      <c r="F2533" t="s">
        <v>2316</v>
      </c>
    </row>
    <row r="2534" spans="1:6" x14ac:dyDescent="0.2">
      <c r="A2534" t="s">
        <v>3507</v>
      </c>
      <c r="B2534" t="s">
        <v>2312</v>
      </c>
      <c r="C2534" t="s">
        <v>2317</v>
      </c>
      <c r="D2534" t="s">
        <v>2314</v>
      </c>
      <c r="E2534" t="s">
        <v>2883</v>
      </c>
      <c r="F2534" t="s">
        <v>2491</v>
      </c>
    </row>
    <row r="2535" spans="1:6" x14ac:dyDescent="0.2">
      <c r="A2535" t="s">
        <v>878</v>
      </c>
      <c r="B2535" t="s">
        <v>2312</v>
      </c>
      <c r="C2535" t="s">
        <v>2319</v>
      </c>
      <c r="D2535" t="s">
        <v>2314</v>
      </c>
      <c r="E2535" t="s">
        <v>3274</v>
      </c>
      <c r="F2535" t="s">
        <v>2482</v>
      </c>
    </row>
    <row r="2536" spans="1:6" x14ac:dyDescent="0.2">
      <c r="A2536" t="s">
        <v>81</v>
      </c>
      <c r="B2536" t="s">
        <v>2312</v>
      </c>
      <c r="C2536" t="s">
        <v>2319</v>
      </c>
      <c r="D2536" t="s">
        <v>2314</v>
      </c>
      <c r="E2536" t="s">
        <v>2320</v>
      </c>
      <c r="F2536" t="s">
        <v>2316</v>
      </c>
    </row>
    <row r="2537" spans="1:6" x14ac:dyDescent="0.2">
      <c r="A2537" t="s">
        <v>1152</v>
      </c>
      <c r="B2537" t="s">
        <v>2312</v>
      </c>
      <c r="C2537" t="s">
        <v>2319</v>
      </c>
      <c r="D2537" t="s">
        <v>2314</v>
      </c>
      <c r="E2537" t="s">
        <v>2318</v>
      </c>
      <c r="F2537" t="s">
        <v>2316</v>
      </c>
    </row>
    <row r="2538" spans="1:6" x14ac:dyDescent="0.2">
      <c r="A2538" t="s">
        <v>2044</v>
      </c>
      <c r="B2538" t="s">
        <v>2319</v>
      </c>
      <c r="C2538" t="s">
        <v>2319</v>
      </c>
      <c r="D2538" t="s">
        <v>2314</v>
      </c>
      <c r="E2538" t="s">
        <v>2324</v>
      </c>
      <c r="F2538" t="s">
        <v>2316</v>
      </c>
    </row>
    <row r="2539" spans="1:6" x14ac:dyDescent="0.2">
      <c r="A2539" t="s">
        <v>3508</v>
      </c>
      <c r="B2539" t="s">
        <v>2319</v>
      </c>
      <c r="C2539" t="s">
        <v>2319</v>
      </c>
      <c r="D2539" t="s">
        <v>2314</v>
      </c>
      <c r="E2539" t="s">
        <v>2320</v>
      </c>
      <c r="F2539" t="s">
        <v>2316</v>
      </c>
    </row>
    <row r="2540" spans="1:6" x14ac:dyDescent="0.2">
      <c r="A2540" t="s">
        <v>551</v>
      </c>
      <c r="B2540" t="s">
        <v>2319</v>
      </c>
      <c r="C2540" t="s">
        <v>2319</v>
      </c>
      <c r="D2540" t="s">
        <v>2314</v>
      </c>
      <c r="E2540" t="s">
        <v>2318</v>
      </c>
      <c r="F2540" t="s">
        <v>2316</v>
      </c>
    </row>
    <row r="2541" spans="1:6" x14ac:dyDescent="0.2">
      <c r="A2541" t="s">
        <v>108</v>
      </c>
      <c r="B2541" t="s">
        <v>2319</v>
      </c>
      <c r="C2541" t="s">
        <v>2319</v>
      </c>
      <c r="D2541" t="s">
        <v>2314</v>
      </c>
      <c r="E2541" t="s">
        <v>2320</v>
      </c>
      <c r="F2541" t="s">
        <v>2316</v>
      </c>
    </row>
    <row r="2542" spans="1:6" x14ac:dyDescent="0.2">
      <c r="A2542" t="s">
        <v>1797</v>
      </c>
      <c r="B2542" t="s">
        <v>2312</v>
      </c>
      <c r="C2542" t="s">
        <v>2319</v>
      </c>
      <c r="D2542" t="s">
        <v>2314</v>
      </c>
      <c r="E2542" t="s">
        <v>2496</v>
      </c>
      <c r="F2542" t="s">
        <v>2316</v>
      </c>
    </row>
    <row r="2543" spans="1:6" x14ac:dyDescent="0.2">
      <c r="A2543" t="s">
        <v>3509</v>
      </c>
      <c r="B2543" t="s">
        <v>2312</v>
      </c>
      <c r="C2543" t="s">
        <v>2313</v>
      </c>
      <c r="D2543" t="s">
        <v>2314</v>
      </c>
      <c r="E2543" t="s">
        <v>2320</v>
      </c>
      <c r="F2543" t="s">
        <v>2447</v>
      </c>
    </row>
    <row r="2544" spans="1:6" x14ac:dyDescent="0.2">
      <c r="A2544" t="s">
        <v>3510</v>
      </c>
      <c r="B2544" t="s">
        <v>2312</v>
      </c>
      <c r="C2544" t="s">
        <v>2317</v>
      </c>
      <c r="D2544" t="s">
        <v>2314</v>
      </c>
      <c r="E2544" t="s">
        <v>2348</v>
      </c>
      <c r="F2544" t="s">
        <v>2316</v>
      </c>
    </row>
    <row r="2545" spans="1:6" x14ac:dyDescent="0.2">
      <c r="A2545" t="s">
        <v>313</v>
      </c>
      <c r="B2545" t="s">
        <v>2312</v>
      </c>
      <c r="C2545" t="s">
        <v>2317</v>
      </c>
      <c r="D2545" t="s">
        <v>2314</v>
      </c>
      <c r="E2545" t="s">
        <v>2320</v>
      </c>
      <c r="F2545" t="s">
        <v>2380</v>
      </c>
    </row>
    <row r="2546" spans="1:6" x14ac:dyDescent="0.2">
      <c r="A2546" t="s">
        <v>695</v>
      </c>
      <c r="B2546" t="s">
        <v>2312</v>
      </c>
      <c r="C2546" t="s">
        <v>2317</v>
      </c>
      <c r="D2546" t="s">
        <v>3696</v>
      </c>
      <c r="E2546" t="s">
        <v>2320</v>
      </c>
      <c r="F2546" t="s">
        <v>2316</v>
      </c>
    </row>
    <row r="2547" spans="1:6" x14ac:dyDescent="0.2">
      <c r="A2547" t="s">
        <v>3511</v>
      </c>
      <c r="B2547" t="s">
        <v>2312</v>
      </c>
      <c r="C2547" t="s">
        <v>2313</v>
      </c>
      <c r="D2547" t="s">
        <v>2314</v>
      </c>
      <c r="E2547" t="s">
        <v>2348</v>
      </c>
      <c r="F2547" t="s">
        <v>2316</v>
      </c>
    </row>
    <row r="2548" spans="1:6" x14ac:dyDescent="0.2">
      <c r="A2548" t="s">
        <v>3512</v>
      </c>
      <c r="B2548" t="s">
        <v>2319</v>
      </c>
      <c r="C2548" t="s">
        <v>2319</v>
      </c>
      <c r="D2548" t="s">
        <v>2314</v>
      </c>
      <c r="E2548" t="s">
        <v>2320</v>
      </c>
      <c r="F2548" t="s">
        <v>3176</v>
      </c>
    </row>
    <row r="2549" spans="1:6" x14ac:dyDescent="0.2">
      <c r="A2549" t="s">
        <v>3513</v>
      </c>
      <c r="B2549" t="s">
        <v>2312</v>
      </c>
      <c r="C2549" t="s">
        <v>2317</v>
      </c>
      <c r="D2549" t="s">
        <v>2314</v>
      </c>
      <c r="E2549" t="s">
        <v>2845</v>
      </c>
      <c r="F2549" t="s">
        <v>2316</v>
      </c>
    </row>
    <row r="2550" spans="1:6" x14ac:dyDescent="0.2">
      <c r="A2550" t="s">
        <v>3514</v>
      </c>
      <c r="B2550" t="s">
        <v>2312</v>
      </c>
      <c r="C2550" t="s">
        <v>2313</v>
      </c>
      <c r="D2550" t="s">
        <v>2314</v>
      </c>
      <c r="E2550" t="s">
        <v>2320</v>
      </c>
      <c r="F2550" t="s">
        <v>2447</v>
      </c>
    </row>
    <row r="2551" spans="1:6" x14ac:dyDescent="0.2">
      <c r="A2551" t="s">
        <v>3515</v>
      </c>
      <c r="B2551" t="s">
        <v>2319</v>
      </c>
      <c r="C2551" t="s">
        <v>2319</v>
      </c>
      <c r="D2551" t="s">
        <v>2314</v>
      </c>
      <c r="E2551" t="s">
        <v>2609</v>
      </c>
      <c r="F2551" t="s">
        <v>2316</v>
      </c>
    </row>
    <row r="2552" spans="1:6" x14ac:dyDescent="0.2">
      <c r="A2552" t="s">
        <v>3516</v>
      </c>
      <c r="B2552" t="s">
        <v>2319</v>
      </c>
      <c r="C2552" t="s">
        <v>2319</v>
      </c>
      <c r="D2552" t="s">
        <v>2314</v>
      </c>
      <c r="E2552" t="s">
        <v>2318</v>
      </c>
      <c r="F2552" t="s">
        <v>2316</v>
      </c>
    </row>
    <row r="2553" spans="1:6" x14ac:dyDescent="0.2">
      <c r="A2553" t="s">
        <v>3517</v>
      </c>
      <c r="B2553" t="s">
        <v>2312</v>
      </c>
      <c r="C2553" t="s">
        <v>2317</v>
      </c>
      <c r="D2553" t="s">
        <v>2314</v>
      </c>
      <c r="E2553" t="s">
        <v>2514</v>
      </c>
      <c r="F2553" t="s">
        <v>2316</v>
      </c>
    </row>
    <row r="2554" spans="1:6" x14ac:dyDescent="0.2">
      <c r="A2554" t="s">
        <v>3518</v>
      </c>
      <c r="B2554" t="s">
        <v>2312</v>
      </c>
      <c r="C2554" t="s">
        <v>2319</v>
      </c>
      <c r="D2554" t="s">
        <v>2314</v>
      </c>
      <c r="E2554" t="s">
        <v>2453</v>
      </c>
      <c r="F2554" t="s">
        <v>2378</v>
      </c>
    </row>
    <row r="2555" spans="1:6" x14ac:dyDescent="0.2">
      <c r="A2555" t="s">
        <v>3519</v>
      </c>
      <c r="B2555" t="s">
        <v>2312</v>
      </c>
      <c r="C2555" t="s">
        <v>2317</v>
      </c>
      <c r="D2555" t="s">
        <v>2314</v>
      </c>
      <c r="E2555" t="s">
        <v>2788</v>
      </c>
      <c r="F2555" t="s">
        <v>2316</v>
      </c>
    </row>
    <row r="2556" spans="1:6" x14ac:dyDescent="0.2">
      <c r="A2556" t="s">
        <v>1489</v>
      </c>
      <c r="B2556" t="s">
        <v>2312</v>
      </c>
      <c r="C2556" t="s">
        <v>2319</v>
      </c>
      <c r="D2556" t="s">
        <v>2314</v>
      </c>
      <c r="E2556" t="s">
        <v>2800</v>
      </c>
      <c r="F2556" t="s">
        <v>2316</v>
      </c>
    </row>
    <row r="2557" spans="1:6" x14ac:dyDescent="0.2">
      <c r="A2557" t="s">
        <v>761</v>
      </c>
      <c r="B2557" t="s">
        <v>2312</v>
      </c>
      <c r="C2557" t="s">
        <v>2317</v>
      </c>
      <c r="D2557" t="s">
        <v>3696</v>
      </c>
      <c r="E2557" t="s">
        <v>2320</v>
      </c>
      <c r="F2557" t="s">
        <v>2316</v>
      </c>
    </row>
    <row r="2558" spans="1:6" x14ac:dyDescent="0.2">
      <c r="A2558" t="s">
        <v>1813</v>
      </c>
      <c r="B2558" t="s">
        <v>2319</v>
      </c>
      <c r="C2558" t="s">
        <v>2319</v>
      </c>
      <c r="D2558" t="s">
        <v>2314</v>
      </c>
      <c r="E2558" t="s">
        <v>2555</v>
      </c>
      <c r="F2558" t="s">
        <v>2316</v>
      </c>
    </row>
    <row r="2559" spans="1:6" x14ac:dyDescent="0.2">
      <c r="A2559" t="s">
        <v>1565</v>
      </c>
      <c r="B2559" t="s">
        <v>2319</v>
      </c>
      <c r="C2559" t="s">
        <v>2319</v>
      </c>
      <c r="D2559" t="s">
        <v>2314</v>
      </c>
      <c r="E2559" t="s">
        <v>2318</v>
      </c>
      <c r="F2559" t="s">
        <v>2376</v>
      </c>
    </row>
    <row r="2560" spans="1:6" x14ac:dyDescent="0.2">
      <c r="A2560" t="s">
        <v>2005</v>
      </c>
      <c r="B2560" t="s">
        <v>2312</v>
      </c>
      <c r="C2560" t="s">
        <v>2313</v>
      </c>
      <c r="D2560" t="s">
        <v>3696</v>
      </c>
      <c r="E2560" t="s">
        <v>2320</v>
      </c>
      <c r="F2560" t="s">
        <v>2316</v>
      </c>
    </row>
    <row r="2561" spans="1:6" x14ac:dyDescent="0.2">
      <c r="A2561" t="s">
        <v>488</v>
      </c>
      <c r="B2561" t="s">
        <v>2312</v>
      </c>
      <c r="C2561" t="s">
        <v>2317</v>
      </c>
      <c r="D2561" t="s">
        <v>2314</v>
      </c>
      <c r="E2561" t="s">
        <v>2675</v>
      </c>
      <c r="F2561" t="s">
        <v>2321</v>
      </c>
    </row>
    <row r="2562" spans="1:6" x14ac:dyDescent="0.2">
      <c r="A2562" t="s">
        <v>2110</v>
      </c>
      <c r="B2562" t="s">
        <v>2312</v>
      </c>
      <c r="C2562" t="s">
        <v>2323</v>
      </c>
      <c r="D2562" t="s">
        <v>2314</v>
      </c>
      <c r="E2562" t="s">
        <v>2348</v>
      </c>
      <c r="F2562" t="s">
        <v>2316</v>
      </c>
    </row>
    <row r="2563" spans="1:6" x14ac:dyDescent="0.2">
      <c r="A2563" t="s">
        <v>1920</v>
      </c>
      <c r="B2563" t="s">
        <v>2319</v>
      </c>
      <c r="C2563" t="s">
        <v>2319</v>
      </c>
      <c r="D2563" t="s">
        <v>3696</v>
      </c>
      <c r="E2563" t="s">
        <v>2318</v>
      </c>
      <c r="F2563" t="s">
        <v>2316</v>
      </c>
    </row>
    <row r="2564" spans="1:6" x14ac:dyDescent="0.2">
      <c r="A2564" t="s">
        <v>3520</v>
      </c>
      <c r="B2564" t="s">
        <v>2312</v>
      </c>
      <c r="C2564" t="s">
        <v>2317</v>
      </c>
      <c r="D2564" t="s">
        <v>3696</v>
      </c>
      <c r="E2564" t="s">
        <v>2583</v>
      </c>
      <c r="F2564" t="s">
        <v>2447</v>
      </c>
    </row>
    <row r="2565" spans="1:6" x14ac:dyDescent="0.2">
      <c r="A2565" t="s">
        <v>3521</v>
      </c>
      <c r="B2565" t="s">
        <v>2319</v>
      </c>
      <c r="C2565" t="s">
        <v>2319</v>
      </c>
      <c r="D2565" t="s">
        <v>2314</v>
      </c>
      <c r="E2565" t="s">
        <v>2630</v>
      </c>
      <c r="F2565" t="s">
        <v>2316</v>
      </c>
    </row>
    <row r="2566" spans="1:6" x14ac:dyDescent="0.2">
      <c r="A2566" t="s">
        <v>1896</v>
      </c>
      <c r="B2566" t="s">
        <v>2312</v>
      </c>
      <c r="C2566" t="s">
        <v>2323</v>
      </c>
      <c r="D2566" t="s">
        <v>2314</v>
      </c>
      <c r="E2566" t="s">
        <v>2320</v>
      </c>
      <c r="F2566" t="s">
        <v>2710</v>
      </c>
    </row>
    <row r="2567" spans="1:6" x14ac:dyDescent="0.2">
      <c r="A2567" t="s">
        <v>2143</v>
      </c>
      <c r="B2567" t="s">
        <v>2312</v>
      </c>
      <c r="C2567" t="s">
        <v>2317</v>
      </c>
      <c r="D2567" t="s">
        <v>2314</v>
      </c>
      <c r="E2567" t="s">
        <v>2845</v>
      </c>
      <c r="F2567" t="s">
        <v>2316</v>
      </c>
    </row>
    <row r="2568" spans="1:6" x14ac:dyDescent="0.2">
      <c r="A2568" t="s">
        <v>1147</v>
      </c>
      <c r="B2568" t="s">
        <v>2319</v>
      </c>
      <c r="C2568" t="s">
        <v>2319</v>
      </c>
      <c r="D2568" t="s">
        <v>2314</v>
      </c>
      <c r="E2568" t="s">
        <v>2936</v>
      </c>
      <c r="F2568" t="s">
        <v>2316</v>
      </c>
    </row>
    <row r="2569" spans="1:6" x14ac:dyDescent="0.2">
      <c r="A2569" t="s">
        <v>2010</v>
      </c>
      <c r="B2569" t="s">
        <v>2312</v>
      </c>
      <c r="C2569" t="s">
        <v>2323</v>
      </c>
      <c r="D2569" t="s">
        <v>2314</v>
      </c>
      <c r="E2569" t="s">
        <v>2348</v>
      </c>
      <c r="F2569" t="s">
        <v>2316</v>
      </c>
    </row>
    <row r="2570" spans="1:6" x14ac:dyDescent="0.2">
      <c r="A2570" t="s">
        <v>3522</v>
      </c>
      <c r="B2570" t="s">
        <v>2312</v>
      </c>
      <c r="C2570" t="s">
        <v>2323</v>
      </c>
      <c r="D2570" t="s">
        <v>2314</v>
      </c>
      <c r="E2570" t="s">
        <v>2453</v>
      </c>
      <c r="F2570" t="s">
        <v>2378</v>
      </c>
    </row>
    <row r="2571" spans="1:6" x14ac:dyDescent="0.2">
      <c r="A2571" t="s">
        <v>140</v>
      </c>
      <c r="B2571" t="s">
        <v>2319</v>
      </c>
      <c r="C2571" t="s">
        <v>2319</v>
      </c>
      <c r="D2571" t="s">
        <v>2314</v>
      </c>
      <c r="E2571" t="s">
        <v>3008</v>
      </c>
      <c r="F2571" t="s">
        <v>2316</v>
      </c>
    </row>
    <row r="2572" spans="1:6" x14ac:dyDescent="0.2">
      <c r="A2572" t="s">
        <v>746</v>
      </c>
      <c r="B2572" t="s">
        <v>2312</v>
      </c>
      <c r="C2572" t="s">
        <v>2317</v>
      </c>
      <c r="D2572" t="s">
        <v>3696</v>
      </c>
      <c r="E2572" t="s">
        <v>2320</v>
      </c>
      <c r="F2572" t="s">
        <v>2316</v>
      </c>
    </row>
    <row r="2573" spans="1:6" x14ac:dyDescent="0.2">
      <c r="A2573" t="s">
        <v>2268</v>
      </c>
      <c r="B2573" t="s">
        <v>2312</v>
      </c>
      <c r="C2573" t="s">
        <v>2319</v>
      </c>
      <c r="D2573" t="s">
        <v>2314</v>
      </c>
      <c r="E2573" t="s">
        <v>2320</v>
      </c>
      <c r="F2573" t="s">
        <v>2316</v>
      </c>
    </row>
    <row r="2574" spans="1:6" x14ac:dyDescent="0.2">
      <c r="A2574" t="s">
        <v>3523</v>
      </c>
      <c r="B2574" t="s">
        <v>2319</v>
      </c>
      <c r="C2574" t="s">
        <v>2319</v>
      </c>
      <c r="D2574" t="s">
        <v>2314</v>
      </c>
      <c r="E2574" t="s">
        <v>3243</v>
      </c>
      <c r="F2574" t="s">
        <v>2316</v>
      </c>
    </row>
    <row r="2575" spans="1:6" x14ac:dyDescent="0.2">
      <c r="A2575" t="s">
        <v>3524</v>
      </c>
      <c r="B2575" t="s">
        <v>2319</v>
      </c>
      <c r="C2575" t="s">
        <v>2319</v>
      </c>
      <c r="D2575" t="s">
        <v>2314</v>
      </c>
      <c r="E2575" t="s">
        <v>2468</v>
      </c>
      <c r="F2575" t="s">
        <v>2316</v>
      </c>
    </row>
    <row r="2576" spans="1:6" x14ac:dyDescent="0.2">
      <c r="A2576" t="s">
        <v>233</v>
      </c>
      <c r="B2576" t="s">
        <v>2312</v>
      </c>
      <c r="C2576" t="s">
        <v>2317</v>
      </c>
      <c r="D2576" t="s">
        <v>2314</v>
      </c>
      <c r="E2576" t="s">
        <v>2320</v>
      </c>
      <c r="F2576" t="s">
        <v>2316</v>
      </c>
    </row>
    <row r="2577" spans="1:6" x14ac:dyDescent="0.2">
      <c r="A2577" t="s">
        <v>297</v>
      </c>
      <c r="B2577" t="s">
        <v>2326</v>
      </c>
      <c r="C2577" t="s">
        <v>2327</v>
      </c>
      <c r="D2577" t="s">
        <v>2314</v>
      </c>
      <c r="E2577" t="s">
        <v>2776</v>
      </c>
      <c r="F2577" t="s">
        <v>2321</v>
      </c>
    </row>
    <row r="2578" spans="1:6" x14ac:dyDescent="0.2">
      <c r="A2578" t="s">
        <v>498</v>
      </c>
      <c r="B2578" t="s">
        <v>2312</v>
      </c>
      <c r="C2578" t="s">
        <v>2317</v>
      </c>
      <c r="D2578" t="s">
        <v>2314</v>
      </c>
      <c r="E2578" t="s">
        <v>2813</v>
      </c>
      <c r="F2578" t="s">
        <v>2321</v>
      </c>
    </row>
    <row r="2579" spans="1:6" x14ac:dyDescent="0.2">
      <c r="A2579" t="s">
        <v>2207</v>
      </c>
      <c r="B2579" t="s">
        <v>2319</v>
      </c>
      <c r="C2579" t="s">
        <v>2319</v>
      </c>
      <c r="D2579" t="s">
        <v>2314</v>
      </c>
      <c r="E2579" t="s">
        <v>2320</v>
      </c>
      <c r="F2579" t="s">
        <v>2316</v>
      </c>
    </row>
    <row r="2580" spans="1:6" x14ac:dyDescent="0.2">
      <c r="A2580" t="s">
        <v>1018</v>
      </c>
      <c r="B2580" t="s">
        <v>2312</v>
      </c>
      <c r="C2580" t="s">
        <v>2317</v>
      </c>
      <c r="D2580" t="s">
        <v>2314</v>
      </c>
      <c r="E2580" t="s">
        <v>2488</v>
      </c>
      <c r="F2580" t="s">
        <v>2316</v>
      </c>
    </row>
    <row r="2581" spans="1:6" x14ac:dyDescent="0.2">
      <c r="A2581" t="s">
        <v>2180</v>
      </c>
      <c r="B2581" t="s">
        <v>2312</v>
      </c>
      <c r="C2581" t="s">
        <v>2317</v>
      </c>
      <c r="D2581" t="s">
        <v>2314</v>
      </c>
      <c r="E2581" t="s">
        <v>3000</v>
      </c>
      <c r="F2581" t="s">
        <v>2316</v>
      </c>
    </row>
    <row r="2582" spans="1:6" x14ac:dyDescent="0.2">
      <c r="A2582" t="s">
        <v>3525</v>
      </c>
      <c r="B2582" t="s">
        <v>2312</v>
      </c>
      <c r="C2582" t="s">
        <v>2313</v>
      </c>
      <c r="D2582" t="s">
        <v>2314</v>
      </c>
      <c r="E2582" t="s">
        <v>2320</v>
      </c>
      <c r="F2582" t="s">
        <v>2316</v>
      </c>
    </row>
    <row r="2583" spans="1:6" x14ac:dyDescent="0.2">
      <c r="A2583" t="s">
        <v>1126</v>
      </c>
      <c r="B2583" t="s">
        <v>2312</v>
      </c>
      <c r="C2583" t="s">
        <v>2317</v>
      </c>
      <c r="D2583" t="s">
        <v>2314</v>
      </c>
      <c r="E2583" t="s">
        <v>3048</v>
      </c>
      <c r="F2583" t="s">
        <v>2316</v>
      </c>
    </row>
    <row r="2584" spans="1:6" x14ac:dyDescent="0.2">
      <c r="A2584" t="s">
        <v>61</v>
      </c>
      <c r="B2584" t="s">
        <v>2319</v>
      </c>
      <c r="C2584" t="s">
        <v>2319</v>
      </c>
      <c r="D2584" t="s">
        <v>2314</v>
      </c>
      <c r="E2584" t="s">
        <v>2320</v>
      </c>
      <c r="F2584" t="s">
        <v>2316</v>
      </c>
    </row>
    <row r="2585" spans="1:6" x14ac:dyDescent="0.2">
      <c r="A2585" t="s">
        <v>3526</v>
      </c>
      <c r="B2585" t="s">
        <v>2319</v>
      </c>
      <c r="C2585" t="s">
        <v>2319</v>
      </c>
      <c r="D2585" t="s">
        <v>2314</v>
      </c>
      <c r="E2585" t="s">
        <v>3423</v>
      </c>
      <c r="F2585" t="s">
        <v>2316</v>
      </c>
    </row>
    <row r="2586" spans="1:6" x14ac:dyDescent="0.2">
      <c r="A2586" t="s">
        <v>3527</v>
      </c>
      <c r="B2586" t="s">
        <v>2312</v>
      </c>
      <c r="C2586" t="s">
        <v>2317</v>
      </c>
      <c r="D2586" t="s">
        <v>2314</v>
      </c>
      <c r="E2586" t="s">
        <v>2320</v>
      </c>
      <c r="F2586" t="s">
        <v>2316</v>
      </c>
    </row>
    <row r="2587" spans="1:6" x14ac:dyDescent="0.2">
      <c r="A2587" t="s">
        <v>1217</v>
      </c>
      <c r="B2587" t="s">
        <v>2319</v>
      </c>
      <c r="C2587" t="s">
        <v>2319</v>
      </c>
      <c r="D2587" t="s">
        <v>2314</v>
      </c>
      <c r="E2587" t="s">
        <v>2348</v>
      </c>
      <c r="F2587" t="s">
        <v>2316</v>
      </c>
    </row>
    <row r="2588" spans="1:6" x14ac:dyDescent="0.2">
      <c r="A2588" t="s">
        <v>1978</v>
      </c>
      <c r="B2588" t="s">
        <v>2312</v>
      </c>
      <c r="C2588" t="s">
        <v>2317</v>
      </c>
      <c r="D2588" t="s">
        <v>2314</v>
      </c>
      <c r="E2588" t="s">
        <v>2817</v>
      </c>
      <c r="F2588" t="s">
        <v>2316</v>
      </c>
    </row>
    <row r="2589" spans="1:6" x14ac:dyDescent="0.2">
      <c r="A2589" t="s">
        <v>1672</v>
      </c>
      <c r="B2589" t="s">
        <v>2312</v>
      </c>
      <c r="C2589" t="s">
        <v>2317</v>
      </c>
      <c r="D2589" t="s">
        <v>2314</v>
      </c>
      <c r="E2589" t="s">
        <v>2320</v>
      </c>
      <c r="F2589" t="s">
        <v>2316</v>
      </c>
    </row>
    <row r="2590" spans="1:6" x14ac:dyDescent="0.2">
      <c r="A2590" t="s">
        <v>491</v>
      </c>
      <c r="B2590" t="s">
        <v>2312</v>
      </c>
      <c r="C2590" t="s">
        <v>2317</v>
      </c>
      <c r="D2590" t="s">
        <v>2314</v>
      </c>
      <c r="E2590" t="s">
        <v>2320</v>
      </c>
      <c r="F2590" t="s">
        <v>2316</v>
      </c>
    </row>
    <row r="2591" spans="1:6" x14ac:dyDescent="0.2">
      <c r="A2591" t="s">
        <v>575</v>
      </c>
      <c r="B2591" t="s">
        <v>2312</v>
      </c>
      <c r="C2591" t="s">
        <v>2317</v>
      </c>
      <c r="D2591" t="s">
        <v>2314</v>
      </c>
      <c r="E2591" t="s">
        <v>2318</v>
      </c>
      <c r="F2591" t="s">
        <v>2473</v>
      </c>
    </row>
    <row r="2592" spans="1:6" x14ac:dyDescent="0.2">
      <c r="A2592" t="s">
        <v>1888</v>
      </c>
      <c r="B2592" t="s">
        <v>2319</v>
      </c>
      <c r="C2592" t="s">
        <v>2319</v>
      </c>
      <c r="D2592" t="s">
        <v>2314</v>
      </c>
      <c r="E2592" t="s">
        <v>2320</v>
      </c>
      <c r="F2592" t="s">
        <v>2316</v>
      </c>
    </row>
    <row r="2593" spans="1:6" x14ac:dyDescent="0.2">
      <c r="A2593" t="s">
        <v>670</v>
      </c>
      <c r="B2593" t="s">
        <v>2312</v>
      </c>
      <c r="C2593" t="s">
        <v>2317</v>
      </c>
      <c r="D2593" t="s">
        <v>2314</v>
      </c>
      <c r="E2593" t="s">
        <v>3075</v>
      </c>
      <c r="F2593" t="s">
        <v>2316</v>
      </c>
    </row>
    <row r="2594" spans="1:6" x14ac:dyDescent="0.2">
      <c r="A2594" t="s">
        <v>3528</v>
      </c>
      <c r="B2594" t="s">
        <v>2312</v>
      </c>
      <c r="C2594" t="s">
        <v>2317</v>
      </c>
      <c r="D2594" t="s">
        <v>2314</v>
      </c>
      <c r="E2594" t="s">
        <v>2320</v>
      </c>
      <c r="F2594" t="s">
        <v>3529</v>
      </c>
    </row>
    <row r="2595" spans="1:6" x14ac:dyDescent="0.2">
      <c r="A2595" t="s">
        <v>1334</v>
      </c>
      <c r="B2595" t="s">
        <v>2312</v>
      </c>
      <c r="C2595" t="s">
        <v>2317</v>
      </c>
      <c r="D2595" t="s">
        <v>2314</v>
      </c>
      <c r="E2595" t="s">
        <v>3530</v>
      </c>
      <c r="F2595" t="s">
        <v>2854</v>
      </c>
    </row>
    <row r="2596" spans="1:6" x14ac:dyDescent="0.2">
      <c r="A2596" t="s">
        <v>3531</v>
      </c>
      <c r="B2596" t="s">
        <v>2319</v>
      </c>
      <c r="C2596" t="s">
        <v>2319</v>
      </c>
      <c r="D2596" t="s">
        <v>3696</v>
      </c>
      <c r="E2596" t="s">
        <v>2318</v>
      </c>
      <c r="F2596" t="s">
        <v>2316</v>
      </c>
    </row>
    <row r="2597" spans="1:6" x14ac:dyDescent="0.2">
      <c r="A2597" t="s">
        <v>3532</v>
      </c>
      <c r="B2597" t="s">
        <v>2319</v>
      </c>
      <c r="C2597" t="s">
        <v>2319</v>
      </c>
      <c r="D2597" t="s">
        <v>2314</v>
      </c>
      <c r="E2597" t="s">
        <v>2348</v>
      </c>
      <c r="F2597" t="s">
        <v>2316</v>
      </c>
    </row>
    <row r="2598" spans="1:6" x14ac:dyDescent="0.2">
      <c r="A2598" t="s">
        <v>957</v>
      </c>
      <c r="B2598" t="s">
        <v>2312</v>
      </c>
      <c r="C2598" t="s">
        <v>2317</v>
      </c>
      <c r="D2598" t="s">
        <v>3696</v>
      </c>
      <c r="E2598" t="s">
        <v>2688</v>
      </c>
      <c r="F2598" t="s">
        <v>2316</v>
      </c>
    </row>
    <row r="2599" spans="1:6" x14ac:dyDescent="0.2">
      <c r="A2599" t="s">
        <v>1594</v>
      </c>
      <c r="B2599" t="s">
        <v>2319</v>
      </c>
      <c r="C2599" t="s">
        <v>2319</v>
      </c>
      <c r="D2599" t="s">
        <v>2314</v>
      </c>
      <c r="E2599" t="s">
        <v>2320</v>
      </c>
      <c r="F2599" t="s">
        <v>2316</v>
      </c>
    </row>
    <row r="2600" spans="1:6" x14ac:dyDescent="0.2">
      <c r="A2600" t="s">
        <v>3533</v>
      </c>
      <c r="B2600" t="s">
        <v>2319</v>
      </c>
      <c r="C2600" t="s">
        <v>2319</v>
      </c>
      <c r="D2600" t="s">
        <v>2314</v>
      </c>
      <c r="E2600" t="s">
        <v>2320</v>
      </c>
      <c r="F2600" t="s">
        <v>2316</v>
      </c>
    </row>
    <row r="2601" spans="1:6" x14ac:dyDescent="0.2">
      <c r="A2601" t="s">
        <v>3534</v>
      </c>
      <c r="B2601" t="s">
        <v>2312</v>
      </c>
      <c r="C2601" t="s">
        <v>2317</v>
      </c>
      <c r="D2601" t="s">
        <v>2314</v>
      </c>
      <c r="E2601" t="s">
        <v>2348</v>
      </c>
      <c r="F2601" t="s">
        <v>2316</v>
      </c>
    </row>
    <row r="2602" spans="1:6" x14ac:dyDescent="0.2">
      <c r="A2602" t="s">
        <v>3535</v>
      </c>
      <c r="B2602" t="s">
        <v>2319</v>
      </c>
      <c r="C2602" t="s">
        <v>2319</v>
      </c>
      <c r="D2602" t="s">
        <v>2314</v>
      </c>
      <c r="E2602" t="s">
        <v>2466</v>
      </c>
      <c r="F2602" t="s">
        <v>2316</v>
      </c>
    </row>
    <row r="2603" spans="1:6" x14ac:dyDescent="0.2">
      <c r="A2603" t="s">
        <v>149</v>
      </c>
      <c r="B2603" t="s">
        <v>2312</v>
      </c>
      <c r="C2603" t="s">
        <v>2313</v>
      </c>
      <c r="D2603" t="s">
        <v>2314</v>
      </c>
      <c r="E2603" t="s">
        <v>2511</v>
      </c>
      <c r="F2603" t="s">
        <v>2321</v>
      </c>
    </row>
    <row r="2604" spans="1:6" x14ac:dyDescent="0.2">
      <c r="A2604" t="s">
        <v>1809</v>
      </c>
      <c r="B2604" t="s">
        <v>2319</v>
      </c>
      <c r="C2604" t="s">
        <v>2319</v>
      </c>
      <c r="D2604" t="s">
        <v>2314</v>
      </c>
      <c r="E2604" t="s">
        <v>2320</v>
      </c>
      <c r="F2604" t="s">
        <v>2316</v>
      </c>
    </row>
    <row r="2605" spans="1:6" x14ac:dyDescent="0.2">
      <c r="A2605" t="s">
        <v>586</v>
      </c>
      <c r="B2605" t="s">
        <v>2319</v>
      </c>
      <c r="C2605" t="s">
        <v>2319</v>
      </c>
      <c r="D2605" t="s">
        <v>2314</v>
      </c>
      <c r="E2605" t="s">
        <v>2320</v>
      </c>
      <c r="F2605" t="s">
        <v>2316</v>
      </c>
    </row>
    <row r="2606" spans="1:6" x14ac:dyDescent="0.2">
      <c r="A2606" t="s">
        <v>953</v>
      </c>
      <c r="B2606" t="s">
        <v>2312</v>
      </c>
      <c r="C2606" t="s">
        <v>2319</v>
      </c>
      <c r="D2606" t="s">
        <v>2314</v>
      </c>
      <c r="E2606" t="s">
        <v>2488</v>
      </c>
      <c r="F2606" t="s">
        <v>2316</v>
      </c>
    </row>
    <row r="2607" spans="1:6" x14ac:dyDescent="0.2">
      <c r="A2607" t="s">
        <v>938</v>
      </c>
      <c r="B2607" t="s">
        <v>2319</v>
      </c>
      <c r="C2607" t="s">
        <v>2319</v>
      </c>
      <c r="D2607" t="s">
        <v>2314</v>
      </c>
      <c r="E2607" t="s">
        <v>2320</v>
      </c>
      <c r="F2607" t="s">
        <v>2316</v>
      </c>
    </row>
    <row r="2608" spans="1:6" x14ac:dyDescent="0.2">
      <c r="A2608" t="s">
        <v>97</v>
      </c>
      <c r="B2608" t="s">
        <v>2319</v>
      </c>
      <c r="C2608" t="s">
        <v>2319</v>
      </c>
      <c r="D2608" t="s">
        <v>2314</v>
      </c>
      <c r="E2608" t="s">
        <v>2516</v>
      </c>
      <c r="F2608" t="s">
        <v>2316</v>
      </c>
    </row>
    <row r="2609" spans="1:6" x14ac:dyDescent="0.2">
      <c r="A2609" t="s">
        <v>1441</v>
      </c>
      <c r="B2609" t="s">
        <v>2319</v>
      </c>
      <c r="C2609" t="s">
        <v>2319</v>
      </c>
      <c r="D2609" t="s">
        <v>2314</v>
      </c>
      <c r="E2609" t="s">
        <v>2320</v>
      </c>
      <c r="F2609" t="s">
        <v>2316</v>
      </c>
    </row>
    <row r="2610" spans="1:6" x14ac:dyDescent="0.2">
      <c r="A2610" t="s">
        <v>2227</v>
      </c>
      <c r="B2610" t="s">
        <v>2319</v>
      </c>
      <c r="C2610" t="s">
        <v>2319</v>
      </c>
      <c r="D2610" t="s">
        <v>2314</v>
      </c>
      <c r="E2610" t="s">
        <v>3536</v>
      </c>
      <c r="F2610" t="s">
        <v>2350</v>
      </c>
    </row>
    <row r="2611" spans="1:6" x14ac:dyDescent="0.2">
      <c r="A2611" t="s">
        <v>124</v>
      </c>
      <c r="B2611" t="s">
        <v>2312</v>
      </c>
      <c r="C2611" t="s">
        <v>2323</v>
      </c>
      <c r="D2611" t="s">
        <v>2314</v>
      </c>
      <c r="E2611" t="s">
        <v>2320</v>
      </c>
      <c r="F2611" t="s">
        <v>2316</v>
      </c>
    </row>
    <row r="2612" spans="1:6" x14ac:dyDescent="0.2">
      <c r="A2612" t="s">
        <v>1110</v>
      </c>
      <c r="B2612" t="s">
        <v>2312</v>
      </c>
      <c r="C2612" t="s">
        <v>2317</v>
      </c>
      <c r="D2612" t="s">
        <v>3696</v>
      </c>
      <c r="E2612" t="s">
        <v>2964</v>
      </c>
      <c r="F2612" t="s">
        <v>2316</v>
      </c>
    </row>
    <row r="2613" spans="1:6" x14ac:dyDescent="0.2">
      <c r="A2613" t="s">
        <v>467</v>
      </c>
      <c r="B2613" t="s">
        <v>2312</v>
      </c>
      <c r="C2613" t="s">
        <v>2317</v>
      </c>
      <c r="D2613" t="s">
        <v>2314</v>
      </c>
      <c r="E2613" t="s">
        <v>2566</v>
      </c>
      <c r="F2613" t="s">
        <v>2316</v>
      </c>
    </row>
    <row r="2614" spans="1:6" x14ac:dyDescent="0.2">
      <c r="A2614" t="s">
        <v>1894</v>
      </c>
      <c r="B2614" t="s">
        <v>2319</v>
      </c>
      <c r="C2614" t="s">
        <v>2310</v>
      </c>
      <c r="D2614" t="s">
        <v>2314</v>
      </c>
      <c r="E2614" t="s">
        <v>3036</v>
      </c>
      <c r="F2614" t="s">
        <v>2316</v>
      </c>
    </row>
    <row r="2615" spans="1:6" x14ac:dyDescent="0.2">
      <c r="A2615" t="s">
        <v>2264</v>
      </c>
      <c r="B2615" t="s">
        <v>2312</v>
      </c>
      <c r="C2615" t="s">
        <v>2313</v>
      </c>
      <c r="D2615" t="s">
        <v>2314</v>
      </c>
      <c r="E2615" t="s">
        <v>2318</v>
      </c>
      <c r="F2615" t="s">
        <v>2316</v>
      </c>
    </row>
    <row r="2616" spans="1:6" x14ac:dyDescent="0.2">
      <c r="A2616" t="s">
        <v>3537</v>
      </c>
      <c r="B2616" t="s">
        <v>2319</v>
      </c>
      <c r="C2616" t="s">
        <v>2319</v>
      </c>
      <c r="D2616" t="s">
        <v>2314</v>
      </c>
      <c r="E2616" t="s">
        <v>2468</v>
      </c>
      <c r="F2616" t="s">
        <v>2316</v>
      </c>
    </row>
    <row r="2617" spans="1:6" x14ac:dyDescent="0.2">
      <c r="A2617" t="s">
        <v>566</v>
      </c>
      <c r="B2617" t="s">
        <v>2319</v>
      </c>
      <c r="C2617" t="s">
        <v>2319</v>
      </c>
      <c r="D2617" t="s">
        <v>2314</v>
      </c>
      <c r="E2617" t="s">
        <v>2318</v>
      </c>
      <c r="F2617" t="s">
        <v>2316</v>
      </c>
    </row>
    <row r="2618" spans="1:6" x14ac:dyDescent="0.2">
      <c r="A2618" t="s">
        <v>555</v>
      </c>
      <c r="B2618" t="s">
        <v>2312</v>
      </c>
      <c r="C2618" t="s">
        <v>2317</v>
      </c>
      <c r="D2618" t="s">
        <v>2314</v>
      </c>
      <c r="E2618" t="s">
        <v>2551</v>
      </c>
      <c r="F2618" t="s">
        <v>2316</v>
      </c>
    </row>
    <row r="2619" spans="1:6" x14ac:dyDescent="0.2">
      <c r="A2619" t="s">
        <v>419</v>
      </c>
      <c r="B2619" t="s">
        <v>2319</v>
      </c>
      <c r="C2619" t="s">
        <v>2319</v>
      </c>
      <c r="D2619" t="s">
        <v>2314</v>
      </c>
      <c r="E2619" t="s">
        <v>3265</v>
      </c>
      <c r="F2619" t="s">
        <v>2321</v>
      </c>
    </row>
    <row r="2620" spans="1:6" x14ac:dyDescent="0.2">
      <c r="A2620" t="s">
        <v>1400</v>
      </c>
      <c r="B2620" t="s">
        <v>2319</v>
      </c>
      <c r="C2620" t="s">
        <v>2310</v>
      </c>
      <c r="D2620" t="s">
        <v>2314</v>
      </c>
      <c r="E2620" t="s">
        <v>3101</v>
      </c>
      <c r="F2620" t="s">
        <v>2316</v>
      </c>
    </row>
    <row r="2621" spans="1:6" x14ac:dyDescent="0.2">
      <c r="A2621" t="s">
        <v>3538</v>
      </c>
      <c r="B2621" t="s">
        <v>2312</v>
      </c>
      <c r="C2621" t="s">
        <v>2319</v>
      </c>
      <c r="D2621" t="s">
        <v>2314</v>
      </c>
      <c r="E2621" t="s">
        <v>2318</v>
      </c>
      <c r="F2621" t="s">
        <v>2399</v>
      </c>
    </row>
    <row r="2622" spans="1:6" x14ac:dyDescent="0.2">
      <c r="A2622" t="s">
        <v>1667</v>
      </c>
      <c r="B2622" t="s">
        <v>2326</v>
      </c>
      <c r="C2622" t="s">
        <v>2327</v>
      </c>
      <c r="D2622" t="s">
        <v>2314</v>
      </c>
      <c r="E2622" t="s">
        <v>2856</v>
      </c>
      <c r="F2622" t="s">
        <v>2316</v>
      </c>
    </row>
    <row r="2623" spans="1:6" x14ac:dyDescent="0.2">
      <c r="A2623" t="s">
        <v>538</v>
      </c>
      <c r="B2623" t="s">
        <v>2319</v>
      </c>
      <c r="C2623" t="s">
        <v>2319</v>
      </c>
      <c r="D2623" t="s">
        <v>3696</v>
      </c>
      <c r="E2623" t="s">
        <v>2922</v>
      </c>
      <c r="F2623" t="s">
        <v>2321</v>
      </c>
    </row>
    <row r="2624" spans="1:6" x14ac:dyDescent="0.2">
      <c r="A2624" t="s">
        <v>973</v>
      </c>
      <c r="B2624" t="s">
        <v>2312</v>
      </c>
      <c r="C2624" t="s">
        <v>2317</v>
      </c>
      <c r="D2624" t="s">
        <v>2314</v>
      </c>
      <c r="E2624" t="s">
        <v>3050</v>
      </c>
      <c r="F2624" t="s">
        <v>2399</v>
      </c>
    </row>
    <row r="2625" spans="1:6" x14ac:dyDescent="0.2">
      <c r="A2625" t="s">
        <v>864</v>
      </c>
      <c r="B2625" t="s">
        <v>2312</v>
      </c>
      <c r="C2625" t="s">
        <v>2313</v>
      </c>
      <c r="D2625" t="s">
        <v>2314</v>
      </c>
      <c r="E2625" t="s">
        <v>2348</v>
      </c>
      <c r="F2625" t="s">
        <v>2316</v>
      </c>
    </row>
    <row r="2626" spans="1:6" x14ac:dyDescent="0.2">
      <c r="A2626" t="s">
        <v>305</v>
      </c>
      <c r="B2626" t="s">
        <v>2326</v>
      </c>
      <c r="C2626" t="s">
        <v>2327</v>
      </c>
      <c r="D2626" t="s">
        <v>2314</v>
      </c>
      <c r="E2626" t="s">
        <v>2484</v>
      </c>
      <c r="F2626" t="s">
        <v>2321</v>
      </c>
    </row>
    <row r="2627" spans="1:6" x14ac:dyDescent="0.2">
      <c r="A2627" t="s">
        <v>412</v>
      </c>
      <c r="B2627" t="s">
        <v>2312</v>
      </c>
      <c r="C2627" t="s">
        <v>2317</v>
      </c>
      <c r="D2627" t="s">
        <v>2314</v>
      </c>
      <c r="E2627" t="s">
        <v>2348</v>
      </c>
      <c r="F2627" t="s">
        <v>2316</v>
      </c>
    </row>
    <row r="2628" spans="1:6" x14ac:dyDescent="0.2">
      <c r="A2628" t="s">
        <v>3539</v>
      </c>
      <c r="B2628" t="s">
        <v>2319</v>
      </c>
      <c r="C2628" t="s">
        <v>2319</v>
      </c>
      <c r="D2628" t="s">
        <v>2314</v>
      </c>
      <c r="E2628" t="s">
        <v>2318</v>
      </c>
      <c r="F2628" t="s">
        <v>2316</v>
      </c>
    </row>
    <row r="2629" spans="1:6" x14ac:dyDescent="0.2">
      <c r="A2629" t="s">
        <v>3540</v>
      </c>
      <c r="B2629" t="s">
        <v>2319</v>
      </c>
      <c r="C2629" t="s">
        <v>2319</v>
      </c>
      <c r="D2629" t="s">
        <v>3696</v>
      </c>
      <c r="E2629" t="s">
        <v>2320</v>
      </c>
      <c r="F2629" t="s">
        <v>2316</v>
      </c>
    </row>
    <row r="2630" spans="1:6" x14ac:dyDescent="0.2">
      <c r="A2630" t="s">
        <v>1696</v>
      </c>
      <c r="B2630" t="s">
        <v>2312</v>
      </c>
      <c r="C2630" t="s">
        <v>2317</v>
      </c>
      <c r="D2630" t="s">
        <v>2314</v>
      </c>
      <c r="E2630" t="s">
        <v>3016</v>
      </c>
      <c r="F2630" t="s">
        <v>2316</v>
      </c>
    </row>
    <row r="2631" spans="1:6" x14ac:dyDescent="0.2">
      <c r="A2631" t="s">
        <v>1311</v>
      </c>
      <c r="B2631" t="s">
        <v>2312</v>
      </c>
      <c r="C2631" t="s">
        <v>2317</v>
      </c>
      <c r="D2631" t="s">
        <v>2314</v>
      </c>
      <c r="E2631" t="s">
        <v>2320</v>
      </c>
      <c r="F2631" t="s">
        <v>2346</v>
      </c>
    </row>
    <row r="2632" spans="1:6" x14ac:dyDescent="0.2">
      <c r="A2632" t="s">
        <v>1677</v>
      </c>
      <c r="B2632" t="s">
        <v>2312</v>
      </c>
      <c r="C2632" t="s">
        <v>2319</v>
      </c>
      <c r="D2632" t="s">
        <v>2314</v>
      </c>
      <c r="E2632" t="s">
        <v>3272</v>
      </c>
      <c r="F2632" t="s">
        <v>2316</v>
      </c>
    </row>
    <row r="2633" spans="1:6" x14ac:dyDescent="0.2">
      <c r="A2633" t="s">
        <v>3541</v>
      </c>
      <c r="B2633" t="s">
        <v>2312</v>
      </c>
      <c r="C2633" t="s">
        <v>2317</v>
      </c>
      <c r="D2633" t="s">
        <v>2314</v>
      </c>
      <c r="E2633" t="s">
        <v>2565</v>
      </c>
      <c r="F2633" t="s">
        <v>2316</v>
      </c>
    </row>
    <row r="2634" spans="1:6" x14ac:dyDescent="0.2">
      <c r="A2634" t="s">
        <v>1757</v>
      </c>
      <c r="B2634" t="s">
        <v>2319</v>
      </c>
      <c r="C2634" t="s">
        <v>2319</v>
      </c>
      <c r="D2634" t="s">
        <v>2314</v>
      </c>
      <c r="E2634" t="s">
        <v>2897</v>
      </c>
      <c r="F2634" t="s">
        <v>2316</v>
      </c>
    </row>
    <row r="2635" spans="1:6" x14ac:dyDescent="0.2">
      <c r="A2635" t="s">
        <v>3542</v>
      </c>
      <c r="B2635" t="s">
        <v>2319</v>
      </c>
      <c r="C2635" t="s">
        <v>2319</v>
      </c>
      <c r="D2635" t="s">
        <v>2314</v>
      </c>
      <c r="E2635" t="s">
        <v>2679</v>
      </c>
      <c r="F2635" t="s">
        <v>2316</v>
      </c>
    </row>
    <row r="2636" spans="1:6" x14ac:dyDescent="0.2">
      <c r="A2636" t="s">
        <v>3543</v>
      </c>
      <c r="B2636" t="s">
        <v>2319</v>
      </c>
      <c r="C2636" t="s">
        <v>2319</v>
      </c>
      <c r="D2636" t="s">
        <v>2314</v>
      </c>
      <c r="E2636" t="s">
        <v>2486</v>
      </c>
      <c r="F2636" t="s">
        <v>2321</v>
      </c>
    </row>
    <row r="2637" spans="1:6" x14ac:dyDescent="0.2">
      <c r="A2637" t="s">
        <v>3544</v>
      </c>
      <c r="B2637" t="s">
        <v>2312</v>
      </c>
      <c r="C2637" t="s">
        <v>2313</v>
      </c>
      <c r="D2637" t="s">
        <v>2314</v>
      </c>
      <c r="E2637" t="s">
        <v>2320</v>
      </c>
      <c r="F2637" t="s">
        <v>2316</v>
      </c>
    </row>
    <row r="2638" spans="1:6" x14ac:dyDescent="0.2">
      <c r="A2638" t="s">
        <v>680</v>
      </c>
      <c r="B2638" t="s">
        <v>2312</v>
      </c>
      <c r="C2638" t="s">
        <v>2317</v>
      </c>
      <c r="D2638" t="s">
        <v>2314</v>
      </c>
      <c r="E2638" t="s">
        <v>2320</v>
      </c>
      <c r="F2638" t="s">
        <v>2316</v>
      </c>
    </row>
    <row r="2639" spans="1:6" x14ac:dyDescent="0.2">
      <c r="A2639" t="s">
        <v>1210</v>
      </c>
      <c r="B2639" t="s">
        <v>2312</v>
      </c>
      <c r="C2639" t="s">
        <v>2317</v>
      </c>
      <c r="D2639" t="s">
        <v>3696</v>
      </c>
      <c r="E2639" t="s">
        <v>2649</v>
      </c>
      <c r="F2639" t="s">
        <v>2316</v>
      </c>
    </row>
    <row r="2640" spans="1:6" x14ac:dyDescent="0.2">
      <c r="A2640" t="s">
        <v>1137</v>
      </c>
      <c r="B2640" t="s">
        <v>2312</v>
      </c>
      <c r="C2640" t="s">
        <v>2319</v>
      </c>
      <c r="D2640" t="s">
        <v>3696</v>
      </c>
      <c r="E2640" t="s">
        <v>2785</v>
      </c>
      <c r="F2640" t="s">
        <v>2316</v>
      </c>
    </row>
    <row r="2641" spans="1:6" x14ac:dyDescent="0.2">
      <c r="A2641" t="s">
        <v>262</v>
      </c>
      <c r="B2641" t="s">
        <v>2312</v>
      </c>
      <c r="C2641" t="s">
        <v>2323</v>
      </c>
      <c r="D2641" t="s">
        <v>2314</v>
      </c>
      <c r="E2641" t="s">
        <v>2320</v>
      </c>
      <c r="F2641" t="s">
        <v>2316</v>
      </c>
    </row>
    <row r="2642" spans="1:6" x14ac:dyDescent="0.2">
      <c r="A2642" t="s">
        <v>1499</v>
      </c>
      <c r="B2642" t="s">
        <v>2319</v>
      </c>
      <c r="C2642" t="s">
        <v>2319</v>
      </c>
      <c r="D2642" t="s">
        <v>2314</v>
      </c>
      <c r="E2642" t="s">
        <v>2889</v>
      </c>
      <c r="F2642" t="s">
        <v>2316</v>
      </c>
    </row>
    <row r="2643" spans="1:6" x14ac:dyDescent="0.2">
      <c r="A2643" t="s">
        <v>3545</v>
      </c>
      <c r="B2643" t="s">
        <v>2312</v>
      </c>
      <c r="C2643" t="s">
        <v>2317</v>
      </c>
      <c r="D2643" t="s">
        <v>2314</v>
      </c>
      <c r="E2643" t="s">
        <v>2348</v>
      </c>
      <c r="F2643" t="s">
        <v>2316</v>
      </c>
    </row>
    <row r="2644" spans="1:6" x14ac:dyDescent="0.2">
      <c r="A2644" t="s">
        <v>3546</v>
      </c>
      <c r="B2644" t="s">
        <v>2312</v>
      </c>
      <c r="C2644" t="s">
        <v>2313</v>
      </c>
      <c r="D2644" t="s">
        <v>2314</v>
      </c>
      <c r="E2644" t="s">
        <v>2585</v>
      </c>
      <c r="F2644" t="s">
        <v>2316</v>
      </c>
    </row>
    <row r="2645" spans="1:6" x14ac:dyDescent="0.2">
      <c r="A2645" t="s">
        <v>2194</v>
      </c>
      <c r="B2645" t="s">
        <v>2326</v>
      </c>
      <c r="C2645" t="s">
        <v>2327</v>
      </c>
      <c r="D2645" t="s">
        <v>2314</v>
      </c>
      <c r="E2645" t="s">
        <v>2328</v>
      </c>
      <c r="F2645" t="s">
        <v>2321</v>
      </c>
    </row>
    <row r="2646" spans="1:6" x14ac:dyDescent="0.2">
      <c r="A2646" t="s">
        <v>1839</v>
      </c>
      <c r="B2646" t="s">
        <v>2319</v>
      </c>
      <c r="C2646" t="s">
        <v>2319</v>
      </c>
      <c r="D2646" t="s">
        <v>2314</v>
      </c>
      <c r="E2646" t="s">
        <v>2320</v>
      </c>
      <c r="F2646" t="s">
        <v>2316</v>
      </c>
    </row>
    <row r="2647" spans="1:6" x14ac:dyDescent="0.2">
      <c r="A2647" t="s">
        <v>398</v>
      </c>
      <c r="B2647" t="s">
        <v>2312</v>
      </c>
      <c r="C2647" t="s">
        <v>2317</v>
      </c>
      <c r="D2647" t="s">
        <v>2314</v>
      </c>
      <c r="E2647" t="s">
        <v>3156</v>
      </c>
      <c r="F2647" t="s">
        <v>2316</v>
      </c>
    </row>
    <row r="2648" spans="1:6" x14ac:dyDescent="0.2">
      <c r="A2648" t="s">
        <v>614</v>
      </c>
      <c r="B2648" t="s">
        <v>2312</v>
      </c>
      <c r="C2648" t="s">
        <v>2323</v>
      </c>
      <c r="D2648" t="s">
        <v>3696</v>
      </c>
      <c r="E2648" t="s">
        <v>2348</v>
      </c>
      <c r="F2648" t="s">
        <v>3004</v>
      </c>
    </row>
    <row r="2649" spans="1:6" x14ac:dyDescent="0.2">
      <c r="A2649" t="s">
        <v>3547</v>
      </c>
      <c r="B2649" t="s">
        <v>2312</v>
      </c>
      <c r="C2649" t="s">
        <v>2317</v>
      </c>
      <c r="D2649" t="s">
        <v>2314</v>
      </c>
      <c r="E2649" t="s">
        <v>2565</v>
      </c>
      <c r="F2649" t="s">
        <v>2316</v>
      </c>
    </row>
    <row r="2650" spans="1:6" x14ac:dyDescent="0.2">
      <c r="A2650" t="s">
        <v>3548</v>
      </c>
      <c r="B2650" t="s">
        <v>2319</v>
      </c>
      <c r="C2650" t="s">
        <v>2319</v>
      </c>
      <c r="D2650" t="s">
        <v>3696</v>
      </c>
      <c r="E2650" t="s">
        <v>3219</v>
      </c>
      <c r="F2650" t="s">
        <v>2316</v>
      </c>
    </row>
    <row r="2651" spans="1:6" x14ac:dyDescent="0.2">
      <c r="A2651" t="s">
        <v>1113</v>
      </c>
      <c r="B2651" t="s">
        <v>2312</v>
      </c>
      <c r="C2651" t="s">
        <v>2313</v>
      </c>
      <c r="D2651" t="s">
        <v>2314</v>
      </c>
      <c r="E2651" t="s">
        <v>2554</v>
      </c>
      <c r="F2651" t="s">
        <v>2316</v>
      </c>
    </row>
    <row r="2652" spans="1:6" x14ac:dyDescent="0.2">
      <c r="A2652" t="s">
        <v>445</v>
      </c>
      <c r="B2652" t="s">
        <v>2312</v>
      </c>
      <c r="C2652" t="s">
        <v>2323</v>
      </c>
      <c r="D2652" t="s">
        <v>2314</v>
      </c>
      <c r="E2652" t="s">
        <v>2320</v>
      </c>
      <c r="F2652" t="s">
        <v>2316</v>
      </c>
    </row>
    <row r="2653" spans="1:6" x14ac:dyDescent="0.2">
      <c r="A2653" t="s">
        <v>1104</v>
      </c>
      <c r="B2653" t="s">
        <v>2312</v>
      </c>
      <c r="C2653" t="s">
        <v>2317</v>
      </c>
      <c r="D2653" t="s">
        <v>2314</v>
      </c>
      <c r="E2653" t="s">
        <v>2320</v>
      </c>
      <c r="F2653" t="s">
        <v>2316</v>
      </c>
    </row>
    <row r="2654" spans="1:6" x14ac:dyDescent="0.2">
      <c r="A2654" t="s">
        <v>2128</v>
      </c>
      <c r="B2654" t="s">
        <v>2312</v>
      </c>
      <c r="C2654" t="s">
        <v>2317</v>
      </c>
      <c r="D2654" t="s">
        <v>2314</v>
      </c>
      <c r="E2654" t="s">
        <v>2318</v>
      </c>
      <c r="F2654" t="s">
        <v>2316</v>
      </c>
    </row>
    <row r="2655" spans="1:6" x14ac:dyDescent="0.2">
      <c r="A2655" t="s">
        <v>2036</v>
      </c>
      <c r="B2655" t="s">
        <v>2312</v>
      </c>
      <c r="C2655" t="s">
        <v>2323</v>
      </c>
      <c r="D2655" t="s">
        <v>2314</v>
      </c>
      <c r="E2655" t="s">
        <v>3060</v>
      </c>
      <c r="F2655" t="s">
        <v>2316</v>
      </c>
    </row>
    <row r="2656" spans="1:6" x14ac:dyDescent="0.2">
      <c r="A2656" t="s">
        <v>3549</v>
      </c>
      <c r="B2656" t="s">
        <v>2312</v>
      </c>
      <c r="C2656" t="s">
        <v>2317</v>
      </c>
      <c r="D2656" t="s">
        <v>2314</v>
      </c>
      <c r="E2656" t="s">
        <v>2320</v>
      </c>
      <c r="F2656" t="s">
        <v>2316</v>
      </c>
    </row>
    <row r="2657" spans="1:6" x14ac:dyDescent="0.2">
      <c r="A2657" t="s">
        <v>2103</v>
      </c>
      <c r="B2657" t="s">
        <v>2319</v>
      </c>
      <c r="C2657" t="s">
        <v>2319</v>
      </c>
      <c r="D2657" t="s">
        <v>2314</v>
      </c>
      <c r="E2657" t="s">
        <v>2320</v>
      </c>
      <c r="F2657" t="s">
        <v>2316</v>
      </c>
    </row>
    <row r="2658" spans="1:6" x14ac:dyDescent="0.2">
      <c r="A2658" t="s">
        <v>136</v>
      </c>
      <c r="B2658" t="s">
        <v>2319</v>
      </c>
      <c r="C2658" t="s">
        <v>2319</v>
      </c>
      <c r="D2658" t="s">
        <v>3696</v>
      </c>
      <c r="E2658" t="s">
        <v>2320</v>
      </c>
      <c r="F2658" t="s">
        <v>2316</v>
      </c>
    </row>
    <row r="2659" spans="1:6" x14ac:dyDescent="0.2">
      <c r="A2659" t="s">
        <v>3550</v>
      </c>
      <c r="B2659" t="s">
        <v>2312</v>
      </c>
      <c r="C2659" t="s">
        <v>2317</v>
      </c>
      <c r="D2659" t="s">
        <v>3696</v>
      </c>
      <c r="E2659" t="s">
        <v>2320</v>
      </c>
      <c r="F2659" t="s">
        <v>2447</v>
      </c>
    </row>
    <row r="2660" spans="1:6" x14ac:dyDescent="0.2">
      <c r="A2660" t="s">
        <v>466</v>
      </c>
      <c r="B2660" t="s">
        <v>2312</v>
      </c>
      <c r="C2660" t="s">
        <v>2317</v>
      </c>
      <c r="D2660" t="s">
        <v>2314</v>
      </c>
      <c r="E2660" t="s">
        <v>2511</v>
      </c>
      <c r="F2660" t="s">
        <v>2321</v>
      </c>
    </row>
    <row r="2661" spans="1:6" x14ac:dyDescent="0.2">
      <c r="A2661" t="s">
        <v>1687</v>
      </c>
      <c r="B2661" t="s">
        <v>2312</v>
      </c>
      <c r="C2661" t="s">
        <v>2319</v>
      </c>
      <c r="D2661" t="s">
        <v>2314</v>
      </c>
      <c r="E2661" t="s">
        <v>3175</v>
      </c>
      <c r="F2661" t="s">
        <v>2316</v>
      </c>
    </row>
    <row r="2662" spans="1:6" x14ac:dyDescent="0.2">
      <c r="A2662" t="s">
        <v>1846</v>
      </c>
      <c r="B2662" t="s">
        <v>2319</v>
      </c>
      <c r="C2662" t="s">
        <v>2319</v>
      </c>
      <c r="D2662" t="s">
        <v>2314</v>
      </c>
      <c r="E2662" t="s">
        <v>2320</v>
      </c>
      <c r="F2662" t="s">
        <v>2316</v>
      </c>
    </row>
    <row r="2663" spans="1:6" x14ac:dyDescent="0.2">
      <c r="A2663" t="s">
        <v>1842</v>
      </c>
      <c r="B2663" t="s">
        <v>2319</v>
      </c>
      <c r="C2663" t="s">
        <v>2319</v>
      </c>
      <c r="D2663" t="s">
        <v>2314</v>
      </c>
      <c r="E2663" t="s">
        <v>2320</v>
      </c>
      <c r="F2663" t="s">
        <v>2316</v>
      </c>
    </row>
    <row r="2664" spans="1:6" x14ac:dyDescent="0.2">
      <c r="A2664" t="s">
        <v>153</v>
      </c>
      <c r="B2664" t="s">
        <v>2319</v>
      </c>
      <c r="C2664" t="s">
        <v>2319</v>
      </c>
      <c r="D2664" t="s">
        <v>2314</v>
      </c>
      <c r="E2664" t="s">
        <v>2320</v>
      </c>
      <c r="F2664" t="s">
        <v>2316</v>
      </c>
    </row>
    <row r="2665" spans="1:6" x14ac:dyDescent="0.2">
      <c r="A2665" t="s">
        <v>619</v>
      </c>
      <c r="B2665" t="s">
        <v>2319</v>
      </c>
      <c r="C2665" t="s">
        <v>2319</v>
      </c>
      <c r="D2665" t="s">
        <v>3696</v>
      </c>
      <c r="E2665" t="s">
        <v>2922</v>
      </c>
      <c r="F2665" t="s">
        <v>2321</v>
      </c>
    </row>
    <row r="2666" spans="1:6" x14ac:dyDescent="0.2">
      <c r="A2666" t="s">
        <v>1511</v>
      </c>
      <c r="B2666" t="s">
        <v>2312</v>
      </c>
      <c r="C2666" t="s">
        <v>2319</v>
      </c>
      <c r="D2666" t="s">
        <v>2314</v>
      </c>
      <c r="E2666" t="s">
        <v>2320</v>
      </c>
      <c r="F2666" t="s">
        <v>2316</v>
      </c>
    </row>
    <row r="2667" spans="1:6" x14ac:dyDescent="0.2">
      <c r="A2667" t="s">
        <v>3551</v>
      </c>
      <c r="B2667" t="s">
        <v>2312</v>
      </c>
      <c r="C2667" t="s">
        <v>2313</v>
      </c>
      <c r="D2667" t="s">
        <v>3696</v>
      </c>
      <c r="E2667" t="s">
        <v>2405</v>
      </c>
      <c r="F2667" t="s">
        <v>2316</v>
      </c>
    </row>
    <row r="2668" spans="1:6" x14ac:dyDescent="0.2">
      <c r="A2668" t="s">
        <v>3552</v>
      </c>
      <c r="B2668" t="s">
        <v>2319</v>
      </c>
      <c r="C2668" t="s">
        <v>2319</v>
      </c>
      <c r="D2668" t="s">
        <v>2314</v>
      </c>
      <c r="E2668" t="s">
        <v>2545</v>
      </c>
      <c r="F2668" t="s">
        <v>2316</v>
      </c>
    </row>
    <row r="2669" spans="1:6" x14ac:dyDescent="0.2">
      <c r="A2669" t="s">
        <v>3553</v>
      </c>
      <c r="B2669" t="s">
        <v>2312</v>
      </c>
      <c r="C2669" t="s">
        <v>2317</v>
      </c>
      <c r="D2669" t="s">
        <v>2314</v>
      </c>
      <c r="E2669" t="s">
        <v>3031</v>
      </c>
      <c r="F2669" t="s">
        <v>2316</v>
      </c>
    </row>
    <row r="2670" spans="1:6" x14ac:dyDescent="0.2">
      <c r="A2670" t="s">
        <v>1008</v>
      </c>
      <c r="B2670" t="s">
        <v>2312</v>
      </c>
      <c r="C2670" t="s">
        <v>2319</v>
      </c>
      <c r="D2670" t="s">
        <v>3696</v>
      </c>
      <c r="E2670" t="s">
        <v>2320</v>
      </c>
      <c r="F2670" t="s">
        <v>2316</v>
      </c>
    </row>
    <row r="2671" spans="1:6" x14ac:dyDescent="0.2">
      <c r="A2671" t="s">
        <v>2146</v>
      </c>
      <c r="B2671" t="s">
        <v>2319</v>
      </c>
      <c r="C2671" t="s">
        <v>2319</v>
      </c>
      <c r="D2671" t="s">
        <v>2314</v>
      </c>
      <c r="E2671" t="s">
        <v>3241</v>
      </c>
      <c r="F2671" t="s">
        <v>2321</v>
      </c>
    </row>
    <row r="2672" spans="1:6" x14ac:dyDescent="0.2">
      <c r="A2672" t="s">
        <v>1835</v>
      </c>
      <c r="B2672" t="s">
        <v>2319</v>
      </c>
      <c r="C2672" t="s">
        <v>2319</v>
      </c>
      <c r="D2672" t="s">
        <v>2314</v>
      </c>
      <c r="E2672" t="s">
        <v>3554</v>
      </c>
      <c r="F2672" t="s">
        <v>2316</v>
      </c>
    </row>
    <row r="2673" spans="1:6" x14ac:dyDescent="0.2">
      <c r="A2673" t="s">
        <v>635</v>
      </c>
      <c r="B2673" t="s">
        <v>2312</v>
      </c>
      <c r="C2673" t="s">
        <v>2317</v>
      </c>
      <c r="D2673" t="s">
        <v>2314</v>
      </c>
      <c r="E2673" t="s">
        <v>2348</v>
      </c>
      <c r="F2673" t="s">
        <v>2425</v>
      </c>
    </row>
    <row r="2674" spans="1:6" x14ac:dyDescent="0.2">
      <c r="A2674" t="s">
        <v>3555</v>
      </c>
      <c r="B2674" t="s">
        <v>2319</v>
      </c>
      <c r="C2674" t="s">
        <v>2319</v>
      </c>
      <c r="D2674" t="s">
        <v>2314</v>
      </c>
      <c r="E2674" t="s">
        <v>2466</v>
      </c>
      <c r="F2674" t="s">
        <v>2316</v>
      </c>
    </row>
    <row r="2675" spans="1:6" x14ac:dyDescent="0.2">
      <c r="A2675" t="s">
        <v>205</v>
      </c>
      <c r="B2675" t="s">
        <v>2312</v>
      </c>
      <c r="C2675" t="s">
        <v>2310</v>
      </c>
      <c r="D2675" t="s">
        <v>2314</v>
      </c>
      <c r="E2675" t="s">
        <v>2320</v>
      </c>
      <c r="F2675" t="s">
        <v>2316</v>
      </c>
    </row>
    <row r="2676" spans="1:6" x14ac:dyDescent="0.2">
      <c r="A2676" t="s">
        <v>1556</v>
      </c>
      <c r="B2676" t="s">
        <v>2312</v>
      </c>
      <c r="C2676" t="s">
        <v>2319</v>
      </c>
      <c r="D2676" t="s">
        <v>2314</v>
      </c>
      <c r="E2676" t="s">
        <v>2320</v>
      </c>
      <c r="F2676" t="s">
        <v>2321</v>
      </c>
    </row>
    <row r="2677" spans="1:6" x14ac:dyDescent="0.2">
      <c r="A2677" t="s">
        <v>696</v>
      </c>
      <c r="B2677" t="s">
        <v>2319</v>
      </c>
      <c r="C2677" t="s">
        <v>2319</v>
      </c>
      <c r="D2677" t="s">
        <v>3696</v>
      </c>
      <c r="E2677" t="s">
        <v>2318</v>
      </c>
      <c r="F2677" t="s">
        <v>2316</v>
      </c>
    </row>
    <row r="2678" spans="1:6" x14ac:dyDescent="0.2">
      <c r="A2678" t="s">
        <v>1464</v>
      </c>
      <c r="B2678" t="s">
        <v>2326</v>
      </c>
      <c r="C2678" t="s">
        <v>2327</v>
      </c>
      <c r="D2678" t="s">
        <v>2314</v>
      </c>
      <c r="E2678" t="s">
        <v>2605</v>
      </c>
      <c r="F2678" t="s">
        <v>2316</v>
      </c>
    </row>
    <row r="2679" spans="1:6" x14ac:dyDescent="0.2">
      <c r="A2679" t="s">
        <v>709</v>
      </c>
      <c r="B2679" t="s">
        <v>2319</v>
      </c>
      <c r="C2679" t="s">
        <v>2319</v>
      </c>
      <c r="D2679" t="s">
        <v>2314</v>
      </c>
      <c r="E2679" t="s">
        <v>2320</v>
      </c>
      <c r="F2679" t="s">
        <v>2473</v>
      </c>
    </row>
    <row r="2680" spans="1:6" x14ac:dyDescent="0.2">
      <c r="A2680" t="s">
        <v>3556</v>
      </c>
      <c r="B2680" t="s">
        <v>2312</v>
      </c>
      <c r="C2680" t="s">
        <v>2317</v>
      </c>
      <c r="D2680" t="s">
        <v>3696</v>
      </c>
      <c r="E2680" t="s">
        <v>2359</v>
      </c>
      <c r="F2680" t="s">
        <v>2316</v>
      </c>
    </row>
    <row r="2681" spans="1:6" x14ac:dyDescent="0.2">
      <c r="A2681" t="s">
        <v>203</v>
      </c>
      <c r="B2681" t="s">
        <v>2319</v>
      </c>
      <c r="C2681" t="s">
        <v>2319</v>
      </c>
      <c r="D2681" t="s">
        <v>2314</v>
      </c>
      <c r="E2681" t="s">
        <v>2320</v>
      </c>
      <c r="F2681" t="s">
        <v>2316</v>
      </c>
    </row>
    <row r="2682" spans="1:6" x14ac:dyDescent="0.2">
      <c r="A2682" t="s">
        <v>1410</v>
      </c>
      <c r="B2682" t="s">
        <v>2312</v>
      </c>
      <c r="C2682" t="s">
        <v>2319</v>
      </c>
      <c r="D2682" t="s">
        <v>2314</v>
      </c>
      <c r="E2682" t="s">
        <v>2593</v>
      </c>
      <c r="F2682" t="s">
        <v>2316</v>
      </c>
    </row>
    <row r="2683" spans="1:6" x14ac:dyDescent="0.2">
      <c r="A2683" t="s">
        <v>1959</v>
      </c>
      <c r="B2683" t="s">
        <v>2319</v>
      </c>
      <c r="C2683" t="s">
        <v>2319</v>
      </c>
      <c r="D2683" t="s">
        <v>2314</v>
      </c>
      <c r="E2683" t="s">
        <v>2320</v>
      </c>
      <c r="F2683" t="s">
        <v>2316</v>
      </c>
    </row>
    <row r="2684" spans="1:6" x14ac:dyDescent="0.2">
      <c r="A2684" t="s">
        <v>424</v>
      </c>
      <c r="B2684" t="s">
        <v>2312</v>
      </c>
      <c r="C2684" t="s">
        <v>2319</v>
      </c>
      <c r="D2684" t="s">
        <v>2314</v>
      </c>
      <c r="E2684" t="s">
        <v>2511</v>
      </c>
      <c r="F2684" t="s">
        <v>2321</v>
      </c>
    </row>
    <row r="2685" spans="1:6" x14ac:dyDescent="0.2">
      <c r="A2685" t="s">
        <v>255</v>
      </c>
      <c r="B2685" t="s">
        <v>2312</v>
      </c>
      <c r="C2685" t="s">
        <v>2317</v>
      </c>
      <c r="D2685" t="s">
        <v>2314</v>
      </c>
      <c r="E2685" t="s">
        <v>2397</v>
      </c>
      <c r="F2685" t="s">
        <v>2380</v>
      </c>
    </row>
    <row r="2686" spans="1:6" x14ac:dyDescent="0.2">
      <c r="A2686" t="s">
        <v>3557</v>
      </c>
      <c r="B2686" t="s">
        <v>2319</v>
      </c>
      <c r="C2686" t="s">
        <v>2319</v>
      </c>
      <c r="D2686" t="s">
        <v>2314</v>
      </c>
      <c r="E2686" t="s">
        <v>2673</v>
      </c>
      <c r="F2686" t="s">
        <v>2316</v>
      </c>
    </row>
    <row r="2687" spans="1:6" x14ac:dyDescent="0.2">
      <c r="A2687" t="s">
        <v>3558</v>
      </c>
      <c r="B2687" t="s">
        <v>2312</v>
      </c>
      <c r="C2687" t="s">
        <v>2317</v>
      </c>
      <c r="D2687" t="s">
        <v>2314</v>
      </c>
      <c r="E2687" t="s">
        <v>2320</v>
      </c>
      <c r="F2687" t="s">
        <v>2424</v>
      </c>
    </row>
    <row r="2688" spans="1:6" x14ac:dyDescent="0.2">
      <c r="A2688" t="s">
        <v>1629</v>
      </c>
      <c r="B2688" t="s">
        <v>2319</v>
      </c>
      <c r="C2688" t="s">
        <v>2319</v>
      </c>
      <c r="D2688" t="s">
        <v>2314</v>
      </c>
      <c r="E2688" t="s">
        <v>3272</v>
      </c>
      <c r="F2688" t="s">
        <v>2316</v>
      </c>
    </row>
    <row r="2689" spans="1:6" x14ac:dyDescent="0.2">
      <c r="A2689" t="s">
        <v>3559</v>
      </c>
      <c r="B2689" t="s">
        <v>2312</v>
      </c>
      <c r="C2689" t="s">
        <v>2317</v>
      </c>
      <c r="D2689" t="s">
        <v>3696</v>
      </c>
      <c r="E2689" t="s">
        <v>2616</v>
      </c>
      <c r="F2689" t="s">
        <v>2491</v>
      </c>
    </row>
    <row r="2690" spans="1:6" x14ac:dyDescent="0.2">
      <c r="A2690" t="s">
        <v>3560</v>
      </c>
      <c r="B2690" t="s">
        <v>2312</v>
      </c>
      <c r="C2690" t="s">
        <v>2317</v>
      </c>
      <c r="D2690" t="s">
        <v>3696</v>
      </c>
      <c r="E2690" t="s">
        <v>2628</v>
      </c>
      <c r="F2690" t="s">
        <v>2316</v>
      </c>
    </row>
    <row r="2691" spans="1:6" x14ac:dyDescent="0.2">
      <c r="A2691" t="s">
        <v>1340</v>
      </c>
      <c r="B2691" t="s">
        <v>2319</v>
      </c>
      <c r="C2691" t="s">
        <v>2319</v>
      </c>
      <c r="D2691" t="s">
        <v>2314</v>
      </c>
      <c r="E2691" t="s">
        <v>2981</v>
      </c>
      <c r="F2691" t="s">
        <v>2316</v>
      </c>
    </row>
    <row r="2692" spans="1:6" x14ac:dyDescent="0.2">
      <c r="A2692" t="s">
        <v>642</v>
      </c>
      <c r="B2692" t="s">
        <v>2319</v>
      </c>
      <c r="C2692" t="s">
        <v>2319</v>
      </c>
      <c r="D2692" t="s">
        <v>2314</v>
      </c>
      <c r="E2692" t="s">
        <v>2502</v>
      </c>
      <c r="F2692" t="s">
        <v>2316</v>
      </c>
    </row>
    <row r="2693" spans="1:6" x14ac:dyDescent="0.2">
      <c r="A2693" t="s">
        <v>3561</v>
      </c>
      <c r="B2693" t="s">
        <v>2319</v>
      </c>
      <c r="C2693" t="s">
        <v>2319</v>
      </c>
      <c r="D2693" t="s">
        <v>3696</v>
      </c>
      <c r="E2693" t="s">
        <v>2318</v>
      </c>
      <c r="F2693" t="s">
        <v>2316</v>
      </c>
    </row>
    <row r="2694" spans="1:6" x14ac:dyDescent="0.2">
      <c r="A2694" t="s">
        <v>3562</v>
      </c>
      <c r="B2694" t="s">
        <v>2312</v>
      </c>
      <c r="C2694" t="s">
        <v>2319</v>
      </c>
      <c r="D2694" t="s">
        <v>2314</v>
      </c>
      <c r="E2694" t="s">
        <v>2466</v>
      </c>
      <c r="F2694" t="s">
        <v>2316</v>
      </c>
    </row>
    <row r="2695" spans="1:6" x14ac:dyDescent="0.2">
      <c r="A2695" t="s">
        <v>3563</v>
      </c>
      <c r="B2695" t="s">
        <v>2312</v>
      </c>
      <c r="C2695" t="s">
        <v>2319</v>
      </c>
      <c r="D2695" t="s">
        <v>2314</v>
      </c>
      <c r="E2695" t="s">
        <v>2348</v>
      </c>
      <c r="F2695" t="s">
        <v>2447</v>
      </c>
    </row>
    <row r="2696" spans="1:6" x14ac:dyDescent="0.2">
      <c r="A2696" t="s">
        <v>662</v>
      </c>
      <c r="B2696" t="s">
        <v>2319</v>
      </c>
      <c r="C2696" t="s">
        <v>2319</v>
      </c>
      <c r="D2696" t="s">
        <v>2314</v>
      </c>
      <c r="E2696" t="s">
        <v>2574</v>
      </c>
      <c r="F2696" t="s">
        <v>2316</v>
      </c>
    </row>
    <row r="2697" spans="1:6" x14ac:dyDescent="0.2">
      <c r="A2697" t="s">
        <v>2230</v>
      </c>
      <c r="B2697" t="s">
        <v>2312</v>
      </c>
      <c r="C2697" t="s">
        <v>2317</v>
      </c>
      <c r="D2697" t="s">
        <v>2314</v>
      </c>
      <c r="E2697" t="s">
        <v>2784</v>
      </c>
      <c r="F2697" t="s">
        <v>2316</v>
      </c>
    </row>
    <row r="2698" spans="1:6" x14ac:dyDescent="0.2">
      <c r="A2698" t="s">
        <v>3564</v>
      </c>
      <c r="B2698" t="s">
        <v>2312</v>
      </c>
      <c r="C2698" t="s">
        <v>2319</v>
      </c>
      <c r="D2698" t="s">
        <v>2314</v>
      </c>
      <c r="E2698" t="s">
        <v>2320</v>
      </c>
      <c r="F2698" t="s">
        <v>2316</v>
      </c>
    </row>
    <row r="2699" spans="1:6" x14ac:dyDescent="0.2">
      <c r="A2699" t="s">
        <v>3565</v>
      </c>
      <c r="B2699" t="s">
        <v>2312</v>
      </c>
      <c r="C2699" t="s">
        <v>2317</v>
      </c>
      <c r="D2699" t="s">
        <v>2314</v>
      </c>
      <c r="E2699" t="s">
        <v>2773</v>
      </c>
      <c r="F2699" t="s">
        <v>2316</v>
      </c>
    </row>
    <row r="2700" spans="1:6" x14ac:dyDescent="0.2">
      <c r="A2700" t="s">
        <v>1482</v>
      </c>
      <c r="B2700" t="s">
        <v>2312</v>
      </c>
      <c r="C2700" t="s">
        <v>2317</v>
      </c>
      <c r="D2700" t="s">
        <v>2314</v>
      </c>
      <c r="E2700" t="s">
        <v>2320</v>
      </c>
      <c r="F2700" t="s">
        <v>2316</v>
      </c>
    </row>
    <row r="2701" spans="1:6" x14ac:dyDescent="0.2">
      <c r="A2701" t="s">
        <v>3566</v>
      </c>
      <c r="B2701" t="s">
        <v>2312</v>
      </c>
      <c r="C2701" t="s">
        <v>2323</v>
      </c>
      <c r="D2701" t="s">
        <v>2314</v>
      </c>
      <c r="E2701" t="s">
        <v>2453</v>
      </c>
      <c r="F2701" t="s">
        <v>2378</v>
      </c>
    </row>
    <row r="2702" spans="1:6" x14ac:dyDescent="0.2">
      <c r="A2702" t="s">
        <v>2047</v>
      </c>
      <c r="B2702" t="s">
        <v>2312</v>
      </c>
      <c r="C2702" t="s">
        <v>2317</v>
      </c>
      <c r="D2702" t="s">
        <v>2314</v>
      </c>
      <c r="E2702" t="s">
        <v>2349</v>
      </c>
      <c r="F2702" t="s">
        <v>2429</v>
      </c>
    </row>
    <row r="2703" spans="1:6" x14ac:dyDescent="0.2">
      <c r="A2703" t="s">
        <v>2208</v>
      </c>
      <c r="B2703" t="s">
        <v>2312</v>
      </c>
      <c r="C2703" t="s">
        <v>2323</v>
      </c>
      <c r="D2703" t="s">
        <v>2314</v>
      </c>
      <c r="E2703" t="s">
        <v>3169</v>
      </c>
      <c r="F2703" t="s">
        <v>2316</v>
      </c>
    </row>
    <row r="2704" spans="1:6" x14ac:dyDescent="0.2">
      <c r="A2704" t="s">
        <v>3567</v>
      </c>
      <c r="B2704" t="s">
        <v>2319</v>
      </c>
      <c r="C2704" t="s">
        <v>2319</v>
      </c>
      <c r="D2704" t="s">
        <v>2314</v>
      </c>
      <c r="E2704" t="s">
        <v>2320</v>
      </c>
      <c r="F2704" t="s">
        <v>2316</v>
      </c>
    </row>
    <row r="2705" spans="1:6" x14ac:dyDescent="0.2">
      <c r="A2705" t="s">
        <v>509</v>
      </c>
      <c r="B2705" t="s">
        <v>2319</v>
      </c>
      <c r="C2705" t="s">
        <v>2319</v>
      </c>
      <c r="D2705" t="s">
        <v>2314</v>
      </c>
      <c r="E2705" t="s">
        <v>2320</v>
      </c>
      <c r="F2705" t="s">
        <v>2316</v>
      </c>
    </row>
    <row r="2706" spans="1:6" x14ac:dyDescent="0.2">
      <c r="A2706" t="s">
        <v>354</v>
      </c>
      <c r="B2706" t="s">
        <v>2319</v>
      </c>
      <c r="C2706" t="s">
        <v>2319</v>
      </c>
      <c r="D2706" t="s">
        <v>2314</v>
      </c>
      <c r="E2706" t="s">
        <v>2700</v>
      </c>
      <c r="F2706" t="s">
        <v>2316</v>
      </c>
    </row>
    <row r="2707" spans="1:6" x14ac:dyDescent="0.2">
      <c r="A2707" t="s">
        <v>838</v>
      </c>
      <c r="B2707" t="s">
        <v>2312</v>
      </c>
      <c r="C2707" t="s">
        <v>2323</v>
      </c>
      <c r="D2707" t="s">
        <v>2314</v>
      </c>
      <c r="E2707" t="s">
        <v>2770</v>
      </c>
      <c r="F2707" t="s">
        <v>2316</v>
      </c>
    </row>
    <row r="2708" spans="1:6" x14ac:dyDescent="0.2">
      <c r="A2708" t="s">
        <v>610</v>
      </c>
      <c r="B2708" t="s">
        <v>2312</v>
      </c>
      <c r="C2708" t="s">
        <v>2317</v>
      </c>
      <c r="D2708" t="s">
        <v>2314</v>
      </c>
      <c r="E2708" t="s">
        <v>2320</v>
      </c>
      <c r="F2708" t="s">
        <v>2316</v>
      </c>
    </row>
    <row r="2709" spans="1:6" x14ac:dyDescent="0.2">
      <c r="A2709" t="s">
        <v>3568</v>
      </c>
      <c r="B2709" t="s">
        <v>2319</v>
      </c>
      <c r="C2709" t="s">
        <v>2319</v>
      </c>
      <c r="D2709" t="s">
        <v>2314</v>
      </c>
      <c r="E2709" t="s">
        <v>2320</v>
      </c>
      <c r="F2709" t="s">
        <v>2321</v>
      </c>
    </row>
    <row r="2710" spans="1:6" x14ac:dyDescent="0.2">
      <c r="A2710" t="s">
        <v>1956</v>
      </c>
      <c r="B2710" t="s">
        <v>2319</v>
      </c>
      <c r="C2710" t="s">
        <v>2319</v>
      </c>
      <c r="D2710" t="s">
        <v>2314</v>
      </c>
      <c r="E2710" t="s">
        <v>2795</v>
      </c>
      <c r="F2710" t="s">
        <v>2316</v>
      </c>
    </row>
    <row r="2711" spans="1:6" x14ac:dyDescent="0.2">
      <c r="A2711" t="s">
        <v>1515</v>
      </c>
      <c r="B2711" t="s">
        <v>2319</v>
      </c>
      <c r="C2711" t="s">
        <v>2319</v>
      </c>
      <c r="D2711" t="s">
        <v>2314</v>
      </c>
      <c r="E2711" t="s">
        <v>2320</v>
      </c>
      <c r="F2711" t="s">
        <v>2316</v>
      </c>
    </row>
    <row r="2712" spans="1:6" x14ac:dyDescent="0.2">
      <c r="A2712" t="s">
        <v>1635</v>
      </c>
      <c r="B2712" t="s">
        <v>2312</v>
      </c>
      <c r="C2712" t="s">
        <v>2313</v>
      </c>
      <c r="D2712" t="s">
        <v>2314</v>
      </c>
      <c r="E2712" t="s">
        <v>2320</v>
      </c>
      <c r="F2712" t="s">
        <v>2316</v>
      </c>
    </row>
    <row r="2713" spans="1:6" x14ac:dyDescent="0.2">
      <c r="A2713" t="s">
        <v>448</v>
      </c>
      <c r="B2713" t="s">
        <v>2319</v>
      </c>
      <c r="C2713" t="s">
        <v>2319</v>
      </c>
      <c r="D2713" t="s">
        <v>2314</v>
      </c>
      <c r="E2713" t="s">
        <v>2320</v>
      </c>
      <c r="F2713" t="s">
        <v>2321</v>
      </c>
    </row>
    <row r="2714" spans="1:6" x14ac:dyDescent="0.2">
      <c r="A2714" t="s">
        <v>3569</v>
      </c>
      <c r="B2714" t="s">
        <v>2312</v>
      </c>
      <c r="C2714" t="s">
        <v>2317</v>
      </c>
      <c r="D2714" t="s">
        <v>3696</v>
      </c>
      <c r="E2714" t="s">
        <v>2490</v>
      </c>
      <c r="F2714" t="s">
        <v>2491</v>
      </c>
    </row>
    <row r="2715" spans="1:6" x14ac:dyDescent="0.2">
      <c r="A2715" t="s">
        <v>184</v>
      </c>
      <c r="B2715" t="s">
        <v>2312</v>
      </c>
      <c r="C2715" t="s">
        <v>2317</v>
      </c>
      <c r="D2715" t="s">
        <v>2314</v>
      </c>
      <c r="E2715" t="s">
        <v>2320</v>
      </c>
      <c r="F2715" t="s">
        <v>2316</v>
      </c>
    </row>
    <row r="2716" spans="1:6" x14ac:dyDescent="0.2">
      <c r="A2716" t="s">
        <v>3570</v>
      </c>
      <c r="B2716" t="s">
        <v>2312</v>
      </c>
      <c r="C2716" t="s">
        <v>2317</v>
      </c>
      <c r="D2716" t="s">
        <v>2314</v>
      </c>
      <c r="E2716" t="s">
        <v>2318</v>
      </c>
      <c r="F2716" t="s">
        <v>2378</v>
      </c>
    </row>
    <row r="2717" spans="1:6" x14ac:dyDescent="0.2">
      <c r="A2717" t="s">
        <v>2182</v>
      </c>
      <c r="B2717" t="s">
        <v>2312</v>
      </c>
      <c r="C2717" t="s">
        <v>2323</v>
      </c>
      <c r="D2717" t="s">
        <v>2314</v>
      </c>
      <c r="E2717" t="s">
        <v>2863</v>
      </c>
      <c r="F2717" t="s">
        <v>2316</v>
      </c>
    </row>
    <row r="2718" spans="1:6" x14ac:dyDescent="0.2">
      <c r="A2718" t="s">
        <v>389</v>
      </c>
      <c r="B2718" t="s">
        <v>2319</v>
      </c>
      <c r="C2718" t="s">
        <v>2310</v>
      </c>
      <c r="D2718" t="s">
        <v>2314</v>
      </c>
      <c r="E2718" t="s">
        <v>3571</v>
      </c>
      <c r="F2718" t="s">
        <v>2316</v>
      </c>
    </row>
    <row r="2719" spans="1:6" x14ac:dyDescent="0.2">
      <c r="A2719" t="s">
        <v>624</v>
      </c>
      <c r="B2719" t="s">
        <v>2312</v>
      </c>
      <c r="C2719" t="s">
        <v>2319</v>
      </c>
      <c r="D2719" t="s">
        <v>2314</v>
      </c>
      <c r="E2719" t="s">
        <v>3119</v>
      </c>
      <c r="F2719" t="s">
        <v>2316</v>
      </c>
    </row>
    <row r="2720" spans="1:6" x14ac:dyDescent="0.2">
      <c r="A2720" t="s">
        <v>3572</v>
      </c>
      <c r="B2720" t="s">
        <v>2312</v>
      </c>
      <c r="C2720" t="s">
        <v>2323</v>
      </c>
      <c r="D2720" t="s">
        <v>3696</v>
      </c>
      <c r="E2720" t="s">
        <v>2348</v>
      </c>
      <c r="F2720" t="s">
        <v>3004</v>
      </c>
    </row>
    <row r="2721" spans="1:6" x14ac:dyDescent="0.2">
      <c r="A2721" t="s">
        <v>2308</v>
      </c>
      <c r="B2721" t="s">
        <v>2312</v>
      </c>
      <c r="C2721" t="s">
        <v>2317</v>
      </c>
      <c r="D2721" t="s">
        <v>2314</v>
      </c>
      <c r="E2721" t="s">
        <v>3156</v>
      </c>
      <c r="F2721" t="s">
        <v>2321</v>
      </c>
    </row>
    <row r="2722" spans="1:6" x14ac:dyDescent="0.2">
      <c r="A2722" t="s">
        <v>3573</v>
      </c>
      <c r="B2722" t="s">
        <v>2312</v>
      </c>
      <c r="C2722" t="s">
        <v>2317</v>
      </c>
      <c r="D2722" t="s">
        <v>2314</v>
      </c>
      <c r="E2722" t="s">
        <v>3154</v>
      </c>
      <c r="F2722" t="s">
        <v>2447</v>
      </c>
    </row>
    <row r="2723" spans="1:6" x14ac:dyDescent="0.2">
      <c r="A2723" t="s">
        <v>3574</v>
      </c>
      <c r="B2723" t="s">
        <v>2312</v>
      </c>
      <c r="C2723" t="s">
        <v>2323</v>
      </c>
      <c r="D2723" t="s">
        <v>2314</v>
      </c>
      <c r="E2723" t="s">
        <v>2453</v>
      </c>
      <c r="F2723" t="s">
        <v>2378</v>
      </c>
    </row>
    <row r="2724" spans="1:6" x14ac:dyDescent="0.2">
      <c r="A2724" t="s">
        <v>285</v>
      </c>
      <c r="B2724" t="s">
        <v>2326</v>
      </c>
      <c r="C2724" t="s">
        <v>2327</v>
      </c>
      <c r="D2724" t="s">
        <v>2314</v>
      </c>
      <c r="E2724" t="s">
        <v>2470</v>
      </c>
      <c r="F2724" t="s">
        <v>2321</v>
      </c>
    </row>
    <row r="2725" spans="1:6" x14ac:dyDescent="0.2">
      <c r="A2725" t="s">
        <v>1480</v>
      </c>
      <c r="B2725" t="s">
        <v>2312</v>
      </c>
      <c r="C2725" t="s">
        <v>2323</v>
      </c>
      <c r="D2725" t="s">
        <v>2314</v>
      </c>
      <c r="E2725" t="s">
        <v>2320</v>
      </c>
      <c r="F2725" t="s">
        <v>2316</v>
      </c>
    </row>
    <row r="2726" spans="1:6" x14ac:dyDescent="0.2">
      <c r="A2726" t="s">
        <v>1639</v>
      </c>
      <c r="B2726" t="s">
        <v>2326</v>
      </c>
      <c r="C2726" t="s">
        <v>2327</v>
      </c>
      <c r="D2726" t="s">
        <v>2314</v>
      </c>
      <c r="E2726" t="s">
        <v>2320</v>
      </c>
      <c r="F2726" t="s">
        <v>3575</v>
      </c>
    </row>
    <row r="2727" spans="1:6" x14ac:dyDescent="0.2">
      <c r="A2727" t="s">
        <v>3576</v>
      </c>
      <c r="B2727" t="s">
        <v>2319</v>
      </c>
      <c r="C2727" t="s">
        <v>2319</v>
      </c>
      <c r="D2727" t="s">
        <v>2314</v>
      </c>
      <c r="E2727" t="s">
        <v>2320</v>
      </c>
      <c r="F2727" t="s">
        <v>2316</v>
      </c>
    </row>
    <row r="2728" spans="1:6" x14ac:dyDescent="0.2">
      <c r="A2728" t="s">
        <v>648</v>
      </c>
      <c r="B2728" t="s">
        <v>2312</v>
      </c>
      <c r="C2728" t="s">
        <v>2317</v>
      </c>
      <c r="D2728" t="s">
        <v>2314</v>
      </c>
      <c r="E2728" t="s">
        <v>2966</v>
      </c>
      <c r="F2728" t="s">
        <v>2316</v>
      </c>
    </row>
    <row r="2729" spans="1:6" x14ac:dyDescent="0.2">
      <c r="A2729" t="s">
        <v>991</v>
      </c>
      <c r="B2729" t="s">
        <v>2319</v>
      </c>
      <c r="C2729" t="s">
        <v>2319</v>
      </c>
      <c r="D2729" t="s">
        <v>2314</v>
      </c>
      <c r="E2729" t="s">
        <v>2320</v>
      </c>
      <c r="F2729" t="s">
        <v>2473</v>
      </c>
    </row>
    <row r="2730" spans="1:6" x14ac:dyDescent="0.2">
      <c r="A2730" t="s">
        <v>3577</v>
      </c>
      <c r="B2730" t="s">
        <v>2319</v>
      </c>
      <c r="C2730" t="s">
        <v>2319</v>
      </c>
      <c r="D2730" t="s">
        <v>2314</v>
      </c>
      <c r="E2730" t="s">
        <v>2320</v>
      </c>
      <c r="F2730" t="s">
        <v>2447</v>
      </c>
    </row>
    <row r="2731" spans="1:6" x14ac:dyDescent="0.2">
      <c r="A2731" t="s">
        <v>435</v>
      </c>
      <c r="B2731" t="s">
        <v>2312</v>
      </c>
      <c r="C2731" t="s">
        <v>2317</v>
      </c>
      <c r="D2731" t="s">
        <v>3696</v>
      </c>
      <c r="E2731" t="s">
        <v>2628</v>
      </c>
      <c r="F2731" t="s">
        <v>2316</v>
      </c>
    </row>
    <row r="2732" spans="1:6" x14ac:dyDescent="0.2">
      <c r="A2732" t="s">
        <v>1097</v>
      </c>
      <c r="B2732" t="s">
        <v>2312</v>
      </c>
      <c r="C2732" t="s">
        <v>2319</v>
      </c>
      <c r="D2732" t="s">
        <v>3696</v>
      </c>
      <c r="E2732" t="s">
        <v>2964</v>
      </c>
      <c r="F2732" t="s">
        <v>2316</v>
      </c>
    </row>
    <row r="2733" spans="1:6" x14ac:dyDescent="0.2">
      <c r="A2733" t="s">
        <v>388</v>
      </c>
      <c r="B2733" t="s">
        <v>2312</v>
      </c>
      <c r="C2733" t="s">
        <v>2317</v>
      </c>
      <c r="D2733" t="s">
        <v>2314</v>
      </c>
      <c r="E2733" t="s">
        <v>3274</v>
      </c>
      <c r="F2733" t="s">
        <v>2482</v>
      </c>
    </row>
    <row r="2734" spans="1:6" x14ac:dyDescent="0.2">
      <c r="A2734" t="s">
        <v>469</v>
      </c>
      <c r="B2734" t="s">
        <v>2312</v>
      </c>
      <c r="C2734" t="s">
        <v>2317</v>
      </c>
      <c r="D2734" t="s">
        <v>2314</v>
      </c>
      <c r="E2734" t="s">
        <v>2320</v>
      </c>
      <c r="F2734" t="s">
        <v>2316</v>
      </c>
    </row>
    <row r="2735" spans="1:6" x14ac:dyDescent="0.2">
      <c r="A2735" t="s">
        <v>1493</v>
      </c>
      <c r="B2735" t="s">
        <v>2312</v>
      </c>
      <c r="C2735" t="s">
        <v>2317</v>
      </c>
      <c r="D2735" t="s">
        <v>2314</v>
      </c>
      <c r="E2735" t="s">
        <v>2320</v>
      </c>
      <c r="F2735" t="s">
        <v>2316</v>
      </c>
    </row>
    <row r="2736" spans="1:6" x14ac:dyDescent="0.2">
      <c r="A2736" t="s">
        <v>1535</v>
      </c>
      <c r="B2736" t="s">
        <v>2319</v>
      </c>
      <c r="C2736" t="s">
        <v>2319</v>
      </c>
      <c r="D2736" t="s">
        <v>2314</v>
      </c>
      <c r="E2736" t="s">
        <v>2557</v>
      </c>
      <c r="F2736" t="s">
        <v>2316</v>
      </c>
    </row>
    <row r="2737" spans="1:6" x14ac:dyDescent="0.2">
      <c r="A2737" t="s">
        <v>3578</v>
      </c>
      <c r="B2737" t="s">
        <v>2312</v>
      </c>
      <c r="C2737" t="s">
        <v>2319</v>
      </c>
      <c r="D2737" t="s">
        <v>2314</v>
      </c>
      <c r="E2737" t="s">
        <v>2550</v>
      </c>
      <c r="F2737" t="s">
        <v>2316</v>
      </c>
    </row>
    <row r="2738" spans="1:6" x14ac:dyDescent="0.2">
      <c r="A2738" t="s">
        <v>102</v>
      </c>
      <c r="B2738" t="s">
        <v>2312</v>
      </c>
      <c r="C2738" t="s">
        <v>2323</v>
      </c>
      <c r="D2738" t="s">
        <v>2314</v>
      </c>
      <c r="E2738" t="s">
        <v>2716</v>
      </c>
      <c r="F2738" t="s">
        <v>2316</v>
      </c>
    </row>
    <row r="2739" spans="1:6" x14ac:dyDescent="0.2">
      <c r="A2739" t="s">
        <v>2121</v>
      </c>
      <c r="B2739" t="s">
        <v>2312</v>
      </c>
      <c r="C2739" t="s">
        <v>2319</v>
      </c>
      <c r="D2739" t="s">
        <v>2314</v>
      </c>
      <c r="E2739" t="s">
        <v>2320</v>
      </c>
      <c r="F2739" t="s">
        <v>2316</v>
      </c>
    </row>
    <row r="2740" spans="1:6" x14ac:dyDescent="0.2">
      <c r="A2740" t="s">
        <v>730</v>
      </c>
      <c r="B2740" t="s">
        <v>2312</v>
      </c>
      <c r="C2740" t="s">
        <v>2317</v>
      </c>
      <c r="D2740" t="s">
        <v>2314</v>
      </c>
      <c r="E2740" t="s">
        <v>2320</v>
      </c>
      <c r="F2740" t="s">
        <v>2425</v>
      </c>
    </row>
    <row r="2741" spans="1:6" x14ac:dyDescent="0.2">
      <c r="A2741" t="s">
        <v>68</v>
      </c>
      <c r="B2741" t="s">
        <v>2319</v>
      </c>
      <c r="C2741" t="s">
        <v>2319</v>
      </c>
      <c r="D2741" t="s">
        <v>2314</v>
      </c>
      <c r="E2741" t="s">
        <v>2320</v>
      </c>
      <c r="F2741" t="s">
        <v>2316</v>
      </c>
    </row>
    <row r="2742" spans="1:6" x14ac:dyDescent="0.2">
      <c r="A2742" t="s">
        <v>2024</v>
      </c>
      <c r="B2742" t="s">
        <v>2312</v>
      </c>
      <c r="C2742" t="s">
        <v>2317</v>
      </c>
      <c r="D2742" t="s">
        <v>3696</v>
      </c>
      <c r="E2742" t="s">
        <v>3062</v>
      </c>
      <c r="F2742" t="s">
        <v>2350</v>
      </c>
    </row>
    <row r="2743" spans="1:6" x14ac:dyDescent="0.2">
      <c r="A2743" t="s">
        <v>2167</v>
      </c>
      <c r="B2743" t="s">
        <v>2319</v>
      </c>
      <c r="C2743" t="s">
        <v>2319</v>
      </c>
      <c r="D2743" t="s">
        <v>2314</v>
      </c>
      <c r="E2743" t="s">
        <v>2800</v>
      </c>
      <c r="F2743" t="s">
        <v>2316</v>
      </c>
    </row>
    <row r="2744" spans="1:6" x14ac:dyDescent="0.2">
      <c r="A2744" t="s">
        <v>2293</v>
      </c>
      <c r="B2744" t="s">
        <v>2319</v>
      </c>
      <c r="C2744" t="s">
        <v>2319</v>
      </c>
      <c r="D2744" t="s">
        <v>3696</v>
      </c>
      <c r="E2744" t="s">
        <v>2320</v>
      </c>
      <c r="F2744" t="s">
        <v>2316</v>
      </c>
    </row>
    <row r="2745" spans="1:6" x14ac:dyDescent="0.2">
      <c r="A2745" t="s">
        <v>3579</v>
      </c>
      <c r="B2745" t="s">
        <v>2319</v>
      </c>
      <c r="C2745" t="s">
        <v>2319</v>
      </c>
      <c r="D2745" t="s">
        <v>2314</v>
      </c>
      <c r="E2745" t="s">
        <v>2320</v>
      </c>
      <c r="F2745" t="s">
        <v>2316</v>
      </c>
    </row>
    <row r="2746" spans="1:6" x14ac:dyDescent="0.2">
      <c r="A2746" t="s">
        <v>1569</v>
      </c>
      <c r="B2746" t="s">
        <v>2312</v>
      </c>
      <c r="C2746" t="s">
        <v>2317</v>
      </c>
      <c r="D2746" t="s">
        <v>2314</v>
      </c>
      <c r="E2746" t="s">
        <v>3580</v>
      </c>
      <c r="F2746" t="s">
        <v>2316</v>
      </c>
    </row>
    <row r="2747" spans="1:6" x14ac:dyDescent="0.2">
      <c r="A2747" t="s">
        <v>3581</v>
      </c>
      <c r="B2747" t="s">
        <v>2312</v>
      </c>
      <c r="C2747" t="s">
        <v>2317</v>
      </c>
      <c r="D2747" t="s">
        <v>3696</v>
      </c>
      <c r="E2747" t="s">
        <v>2624</v>
      </c>
      <c r="F2747" t="s">
        <v>2625</v>
      </c>
    </row>
    <row r="2748" spans="1:6" x14ac:dyDescent="0.2">
      <c r="A2748" t="s">
        <v>1013</v>
      </c>
      <c r="B2748" t="s">
        <v>2312</v>
      </c>
      <c r="C2748" t="s">
        <v>2317</v>
      </c>
      <c r="D2748" t="s">
        <v>2314</v>
      </c>
      <c r="E2748" t="s">
        <v>2320</v>
      </c>
      <c r="F2748" t="s">
        <v>2316</v>
      </c>
    </row>
    <row r="2749" spans="1:6" x14ac:dyDescent="0.2">
      <c r="A2749" t="s">
        <v>3582</v>
      </c>
      <c r="B2749" t="s">
        <v>2312</v>
      </c>
      <c r="C2749" t="s">
        <v>2323</v>
      </c>
      <c r="D2749" t="s">
        <v>2314</v>
      </c>
      <c r="E2749" t="s">
        <v>2320</v>
      </c>
      <c r="F2749" t="s">
        <v>2480</v>
      </c>
    </row>
    <row r="2750" spans="1:6" x14ac:dyDescent="0.2">
      <c r="A2750" t="s">
        <v>422</v>
      </c>
      <c r="B2750" t="s">
        <v>2312</v>
      </c>
      <c r="C2750" t="s">
        <v>2317</v>
      </c>
      <c r="D2750" t="s">
        <v>2314</v>
      </c>
      <c r="E2750" t="s">
        <v>2675</v>
      </c>
      <c r="F2750" t="s">
        <v>2321</v>
      </c>
    </row>
    <row r="2751" spans="1:6" x14ac:dyDescent="0.2">
      <c r="A2751" t="s">
        <v>1432</v>
      </c>
      <c r="B2751" t="s">
        <v>2319</v>
      </c>
      <c r="C2751" t="s">
        <v>2319</v>
      </c>
      <c r="D2751" t="s">
        <v>2314</v>
      </c>
      <c r="E2751" t="s">
        <v>2685</v>
      </c>
      <c r="F2751" t="s">
        <v>2316</v>
      </c>
    </row>
    <row r="2752" spans="1:6" x14ac:dyDescent="0.2">
      <c r="A2752" t="s">
        <v>2300</v>
      </c>
      <c r="B2752" t="s">
        <v>2312</v>
      </c>
      <c r="C2752" t="s">
        <v>2317</v>
      </c>
      <c r="D2752" t="s">
        <v>2314</v>
      </c>
      <c r="E2752" t="s">
        <v>2320</v>
      </c>
      <c r="F2752" t="s">
        <v>2316</v>
      </c>
    </row>
    <row r="2753" spans="1:6" x14ac:dyDescent="0.2">
      <c r="A2753" t="s">
        <v>611</v>
      </c>
      <c r="B2753" t="s">
        <v>2312</v>
      </c>
      <c r="C2753" t="s">
        <v>2317</v>
      </c>
      <c r="D2753" t="s">
        <v>2314</v>
      </c>
      <c r="E2753" t="s">
        <v>2320</v>
      </c>
      <c r="F2753" t="s">
        <v>2473</v>
      </c>
    </row>
    <row r="2754" spans="1:6" x14ac:dyDescent="0.2">
      <c r="A2754" t="s">
        <v>2202</v>
      </c>
      <c r="B2754" t="s">
        <v>3079</v>
      </c>
      <c r="C2754" t="s">
        <v>3080</v>
      </c>
      <c r="D2754" t="s">
        <v>2314</v>
      </c>
      <c r="E2754" t="s">
        <v>3081</v>
      </c>
      <c r="F2754" t="s">
        <v>2753</v>
      </c>
    </row>
    <row r="2755" spans="1:6" x14ac:dyDescent="0.2">
      <c r="A2755" t="s">
        <v>1216</v>
      </c>
      <c r="B2755" t="s">
        <v>2312</v>
      </c>
      <c r="C2755" t="s">
        <v>2323</v>
      </c>
      <c r="D2755" t="s">
        <v>3696</v>
      </c>
      <c r="E2755" t="s">
        <v>2799</v>
      </c>
      <c r="F2755" t="s">
        <v>2321</v>
      </c>
    </row>
    <row r="2756" spans="1:6" x14ac:dyDescent="0.2">
      <c r="A2756" t="s">
        <v>811</v>
      </c>
      <c r="B2756" t="s">
        <v>2319</v>
      </c>
      <c r="C2756" t="s">
        <v>2319</v>
      </c>
      <c r="D2756" t="s">
        <v>2314</v>
      </c>
      <c r="E2756" t="s">
        <v>2318</v>
      </c>
      <c r="F2756" t="s">
        <v>2378</v>
      </c>
    </row>
    <row r="2757" spans="1:6" x14ac:dyDescent="0.2">
      <c r="A2757" t="s">
        <v>1943</v>
      </c>
      <c r="B2757" t="s">
        <v>2319</v>
      </c>
      <c r="C2757" t="s">
        <v>2319</v>
      </c>
      <c r="D2757" t="s">
        <v>2314</v>
      </c>
      <c r="E2757" t="s">
        <v>3044</v>
      </c>
      <c r="F2757" t="s">
        <v>2316</v>
      </c>
    </row>
    <row r="2758" spans="1:6" x14ac:dyDescent="0.2">
      <c r="A2758" t="s">
        <v>3583</v>
      </c>
      <c r="B2758" t="s">
        <v>2312</v>
      </c>
      <c r="C2758" t="s">
        <v>2317</v>
      </c>
      <c r="D2758" t="s">
        <v>2314</v>
      </c>
      <c r="E2758" t="s">
        <v>2320</v>
      </c>
      <c r="F2758" t="s">
        <v>2316</v>
      </c>
    </row>
    <row r="2759" spans="1:6" x14ac:dyDescent="0.2">
      <c r="A2759" t="s">
        <v>1563</v>
      </c>
      <c r="B2759" t="s">
        <v>2312</v>
      </c>
      <c r="C2759" t="s">
        <v>2317</v>
      </c>
      <c r="D2759" t="s">
        <v>2314</v>
      </c>
      <c r="E2759" t="s">
        <v>2682</v>
      </c>
      <c r="F2759" t="s">
        <v>2321</v>
      </c>
    </row>
    <row r="2760" spans="1:6" x14ac:dyDescent="0.2">
      <c r="A2760" t="s">
        <v>1460</v>
      </c>
      <c r="B2760" t="s">
        <v>2319</v>
      </c>
      <c r="C2760" t="s">
        <v>2319</v>
      </c>
      <c r="D2760" t="s">
        <v>2314</v>
      </c>
      <c r="E2760" t="s">
        <v>3584</v>
      </c>
      <c r="F2760" t="s">
        <v>2321</v>
      </c>
    </row>
    <row r="2761" spans="1:6" x14ac:dyDescent="0.2">
      <c r="A2761" t="s">
        <v>1825</v>
      </c>
      <c r="B2761" t="s">
        <v>2319</v>
      </c>
      <c r="C2761" t="s">
        <v>2319</v>
      </c>
      <c r="D2761" t="s">
        <v>2314</v>
      </c>
      <c r="E2761" t="s">
        <v>2320</v>
      </c>
      <c r="F2761" t="s">
        <v>2316</v>
      </c>
    </row>
    <row r="2762" spans="1:6" x14ac:dyDescent="0.2">
      <c r="A2762" t="s">
        <v>1782</v>
      </c>
      <c r="B2762" t="s">
        <v>2312</v>
      </c>
      <c r="C2762" t="s">
        <v>2317</v>
      </c>
      <c r="D2762" t="s">
        <v>2314</v>
      </c>
      <c r="E2762" t="s">
        <v>2536</v>
      </c>
      <c r="F2762" t="s">
        <v>2316</v>
      </c>
    </row>
    <row r="2763" spans="1:6" x14ac:dyDescent="0.2">
      <c r="A2763" t="s">
        <v>1399</v>
      </c>
      <c r="B2763" t="s">
        <v>2319</v>
      </c>
      <c r="C2763" t="s">
        <v>2310</v>
      </c>
      <c r="D2763" t="s">
        <v>2314</v>
      </c>
      <c r="E2763" t="s">
        <v>2561</v>
      </c>
      <c r="F2763" t="s">
        <v>2316</v>
      </c>
    </row>
    <row r="2764" spans="1:6" x14ac:dyDescent="0.2">
      <c r="A2764" t="s">
        <v>244</v>
      </c>
      <c r="B2764" t="s">
        <v>2319</v>
      </c>
      <c r="C2764" t="s">
        <v>2319</v>
      </c>
      <c r="D2764" t="s">
        <v>2314</v>
      </c>
      <c r="E2764" t="s">
        <v>2320</v>
      </c>
      <c r="F2764" t="s">
        <v>2316</v>
      </c>
    </row>
    <row r="2765" spans="1:6" x14ac:dyDescent="0.2">
      <c r="A2765" t="s">
        <v>846</v>
      </c>
      <c r="B2765" t="s">
        <v>2312</v>
      </c>
      <c r="C2765" t="s">
        <v>2323</v>
      </c>
      <c r="D2765" t="s">
        <v>2314</v>
      </c>
      <c r="E2765" t="s">
        <v>2770</v>
      </c>
      <c r="F2765" t="s">
        <v>2316</v>
      </c>
    </row>
    <row r="2766" spans="1:6" x14ac:dyDescent="0.2">
      <c r="A2766" t="s">
        <v>848</v>
      </c>
      <c r="B2766" t="s">
        <v>2312</v>
      </c>
      <c r="C2766" t="s">
        <v>2323</v>
      </c>
      <c r="D2766" t="s">
        <v>2314</v>
      </c>
      <c r="E2766" t="s">
        <v>2320</v>
      </c>
      <c r="F2766" t="s">
        <v>2316</v>
      </c>
    </row>
    <row r="2767" spans="1:6" x14ac:dyDescent="0.2">
      <c r="A2767" t="s">
        <v>1806</v>
      </c>
      <c r="B2767" t="s">
        <v>2319</v>
      </c>
      <c r="C2767" t="s">
        <v>2319</v>
      </c>
      <c r="D2767" t="s">
        <v>2314</v>
      </c>
      <c r="E2767" t="s">
        <v>2320</v>
      </c>
      <c r="F2767" t="s">
        <v>2316</v>
      </c>
    </row>
    <row r="2768" spans="1:6" x14ac:dyDescent="0.2">
      <c r="A2768" t="s">
        <v>3585</v>
      </c>
      <c r="B2768" t="s">
        <v>2319</v>
      </c>
      <c r="C2768" t="s">
        <v>2319</v>
      </c>
      <c r="D2768" t="s">
        <v>2314</v>
      </c>
      <c r="E2768" t="s">
        <v>3322</v>
      </c>
      <c r="F2768" t="s">
        <v>2316</v>
      </c>
    </row>
    <row r="2769" spans="1:6" x14ac:dyDescent="0.2">
      <c r="A2769" t="s">
        <v>1536</v>
      </c>
      <c r="B2769" t="s">
        <v>2312</v>
      </c>
      <c r="C2769" t="s">
        <v>2317</v>
      </c>
      <c r="D2769" t="s">
        <v>2314</v>
      </c>
      <c r="E2769" t="s">
        <v>2320</v>
      </c>
      <c r="F2769" t="s">
        <v>2316</v>
      </c>
    </row>
    <row r="2770" spans="1:6" x14ac:dyDescent="0.2">
      <c r="A2770" t="s">
        <v>2269</v>
      </c>
      <c r="B2770" t="s">
        <v>2312</v>
      </c>
      <c r="C2770" t="s">
        <v>2319</v>
      </c>
      <c r="D2770" t="s">
        <v>2314</v>
      </c>
      <c r="E2770" t="s">
        <v>2320</v>
      </c>
      <c r="F2770" t="s">
        <v>2316</v>
      </c>
    </row>
    <row r="2771" spans="1:6" x14ac:dyDescent="0.2">
      <c r="A2771" t="s">
        <v>700</v>
      </c>
      <c r="B2771" t="s">
        <v>2312</v>
      </c>
      <c r="C2771" t="s">
        <v>2319</v>
      </c>
      <c r="D2771" t="s">
        <v>2314</v>
      </c>
      <c r="E2771" t="s">
        <v>2320</v>
      </c>
      <c r="F2771" t="s">
        <v>2316</v>
      </c>
    </row>
    <row r="2772" spans="1:6" x14ac:dyDescent="0.2">
      <c r="A2772" t="s">
        <v>1265</v>
      </c>
      <c r="B2772" t="s">
        <v>2312</v>
      </c>
      <c r="C2772" t="s">
        <v>2317</v>
      </c>
      <c r="D2772" t="s">
        <v>2314</v>
      </c>
      <c r="E2772" t="s">
        <v>2320</v>
      </c>
      <c r="F2772" t="s">
        <v>2316</v>
      </c>
    </row>
    <row r="2773" spans="1:6" x14ac:dyDescent="0.2">
      <c r="A2773" t="s">
        <v>2178</v>
      </c>
      <c r="B2773" t="s">
        <v>2312</v>
      </c>
      <c r="C2773" t="s">
        <v>2319</v>
      </c>
      <c r="D2773" t="s">
        <v>2314</v>
      </c>
      <c r="E2773" t="s">
        <v>2800</v>
      </c>
      <c r="F2773" t="s">
        <v>2376</v>
      </c>
    </row>
    <row r="2774" spans="1:6" x14ac:dyDescent="0.2">
      <c r="A2774" t="s">
        <v>1713</v>
      </c>
      <c r="B2774" t="s">
        <v>2312</v>
      </c>
      <c r="C2774" t="s">
        <v>2323</v>
      </c>
      <c r="D2774" t="s">
        <v>2314</v>
      </c>
      <c r="E2774" t="s">
        <v>3169</v>
      </c>
      <c r="F2774" t="s">
        <v>2316</v>
      </c>
    </row>
    <row r="2775" spans="1:6" x14ac:dyDescent="0.2">
      <c r="A2775" t="s">
        <v>1574</v>
      </c>
      <c r="B2775" t="s">
        <v>2312</v>
      </c>
      <c r="C2775" t="s">
        <v>2313</v>
      </c>
      <c r="D2775" t="s">
        <v>2314</v>
      </c>
      <c r="E2775" t="s">
        <v>2320</v>
      </c>
      <c r="F2775" t="s">
        <v>2321</v>
      </c>
    </row>
    <row r="2776" spans="1:6" x14ac:dyDescent="0.2">
      <c r="A2776" t="s">
        <v>916</v>
      </c>
      <c r="B2776" t="s">
        <v>2319</v>
      </c>
      <c r="C2776" t="s">
        <v>2319</v>
      </c>
      <c r="D2776" t="s">
        <v>2314</v>
      </c>
      <c r="E2776" t="s">
        <v>2789</v>
      </c>
      <c r="F2776" t="s">
        <v>2316</v>
      </c>
    </row>
    <row r="2777" spans="1:6" x14ac:dyDescent="0.2">
      <c r="A2777" t="s">
        <v>794</v>
      </c>
      <c r="B2777" t="s">
        <v>2312</v>
      </c>
      <c r="C2777" t="s">
        <v>2319</v>
      </c>
      <c r="D2777" t="s">
        <v>2314</v>
      </c>
      <c r="E2777" t="s">
        <v>2318</v>
      </c>
      <c r="F2777" t="s">
        <v>2316</v>
      </c>
    </row>
    <row r="2778" spans="1:6" x14ac:dyDescent="0.2">
      <c r="A2778" t="s">
        <v>101</v>
      </c>
      <c r="B2778" t="s">
        <v>2312</v>
      </c>
      <c r="C2778" t="s">
        <v>2310</v>
      </c>
      <c r="D2778" t="s">
        <v>2314</v>
      </c>
      <c r="E2778" t="s">
        <v>2670</v>
      </c>
      <c r="F2778" t="s">
        <v>2316</v>
      </c>
    </row>
    <row r="2779" spans="1:6" x14ac:dyDescent="0.2">
      <c r="A2779" t="s">
        <v>606</v>
      </c>
      <c r="B2779" t="s">
        <v>2312</v>
      </c>
      <c r="C2779" t="s">
        <v>2323</v>
      </c>
      <c r="D2779" t="s">
        <v>2314</v>
      </c>
      <c r="E2779" t="s">
        <v>2320</v>
      </c>
      <c r="F2779" t="s">
        <v>2335</v>
      </c>
    </row>
    <row r="2780" spans="1:6" x14ac:dyDescent="0.2">
      <c r="A2780" t="s">
        <v>3586</v>
      </c>
      <c r="B2780" t="s">
        <v>2312</v>
      </c>
      <c r="C2780" t="s">
        <v>2317</v>
      </c>
      <c r="D2780" t="s">
        <v>2314</v>
      </c>
      <c r="E2780" t="s">
        <v>2320</v>
      </c>
      <c r="F2780" t="s">
        <v>3529</v>
      </c>
    </row>
    <row r="2781" spans="1:6" x14ac:dyDescent="0.2">
      <c r="A2781" t="s">
        <v>722</v>
      </c>
      <c r="B2781" t="s">
        <v>2312</v>
      </c>
      <c r="C2781" t="s">
        <v>2313</v>
      </c>
      <c r="D2781" t="s">
        <v>2314</v>
      </c>
      <c r="E2781" t="s">
        <v>3092</v>
      </c>
      <c r="F2781" t="s">
        <v>2316</v>
      </c>
    </row>
    <row r="2782" spans="1:6" x14ac:dyDescent="0.2">
      <c r="A2782" t="s">
        <v>3587</v>
      </c>
      <c r="B2782" t="s">
        <v>2312</v>
      </c>
      <c r="C2782" t="s">
        <v>2313</v>
      </c>
      <c r="D2782" t="s">
        <v>2314</v>
      </c>
      <c r="E2782" t="s">
        <v>2847</v>
      </c>
      <c r="F2782" t="s">
        <v>2316</v>
      </c>
    </row>
    <row r="2783" spans="1:6" x14ac:dyDescent="0.2">
      <c r="A2783" t="s">
        <v>1187</v>
      </c>
      <c r="B2783" t="s">
        <v>2312</v>
      </c>
      <c r="C2783" t="s">
        <v>2317</v>
      </c>
      <c r="D2783" t="s">
        <v>2314</v>
      </c>
      <c r="E2783" t="s">
        <v>3434</v>
      </c>
      <c r="F2783" t="s">
        <v>2316</v>
      </c>
    </row>
    <row r="2784" spans="1:6" x14ac:dyDescent="0.2">
      <c r="A2784" t="s">
        <v>2251</v>
      </c>
      <c r="B2784" t="s">
        <v>2319</v>
      </c>
      <c r="C2784" t="s">
        <v>2319</v>
      </c>
      <c r="D2784" t="s">
        <v>2314</v>
      </c>
      <c r="E2784" t="s">
        <v>2684</v>
      </c>
      <c r="F2784" t="s">
        <v>2316</v>
      </c>
    </row>
    <row r="2785" spans="1:6" x14ac:dyDescent="0.2">
      <c r="A2785" t="s">
        <v>1414</v>
      </c>
      <c r="B2785" t="s">
        <v>2312</v>
      </c>
      <c r="C2785" t="s">
        <v>2317</v>
      </c>
      <c r="D2785" t="s">
        <v>2314</v>
      </c>
      <c r="E2785" t="s">
        <v>2320</v>
      </c>
      <c r="F2785" t="s">
        <v>2350</v>
      </c>
    </row>
    <row r="2786" spans="1:6" x14ac:dyDescent="0.2">
      <c r="A2786" t="s">
        <v>1321</v>
      </c>
      <c r="B2786" t="s">
        <v>2312</v>
      </c>
      <c r="C2786" t="s">
        <v>2319</v>
      </c>
      <c r="D2786" t="s">
        <v>2314</v>
      </c>
      <c r="E2786" t="s">
        <v>2318</v>
      </c>
      <c r="F2786" t="s">
        <v>2316</v>
      </c>
    </row>
    <row r="2787" spans="1:6" x14ac:dyDescent="0.2">
      <c r="A2787" t="s">
        <v>3588</v>
      </c>
      <c r="B2787" t="s">
        <v>2312</v>
      </c>
      <c r="C2787" t="s">
        <v>2317</v>
      </c>
      <c r="D2787" t="s">
        <v>2314</v>
      </c>
      <c r="E2787" t="s">
        <v>2320</v>
      </c>
      <c r="F2787" t="s">
        <v>2447</v>
      </c>
    </row>
    <row r="2788" spans="1:6" x14ac:dyDescent="0.2">
      <c r="A2788" t="s">
        <v>296</v>
      </c>
      <c r="B2788" t="s">
        <v>2319</v>
      </c>
      <c r="C2788" t="s">
        <v>2319</v>
      </c>
      <c r="D2788" t="s">
        <v>2314</v>
      </c>
      <c r="E2788" t="s">
        <v>2445</v>
      </c>
      <c r="F2788" t="s">
        <v>2316</v>
      </c>
    </row>
    <row r="2789" spans="1:6" x14ac:dyDescent="0.2">
      <c r="A2789" t="s">
        <v>1774</v>
      </c>
      <c r="B2789" t="s">
        <v>2312</v>
      </c>
      <c r="C2789" t="s">
        <v>2313</v>
      </c>
      <c r="D2789" t="s">
        <v>2314</v>
      </c>
      <c r="E2789" t="s">
        <v>2318</v>
      </c>
      <c r="F2789" t="s">
        <v>2376</v>
      </c>
    </row>
    <row r="2790" spans="1:6" x14ac:dyDescent="0.2">
      <c r="A2790" t="s">
        <v>909</v>
      </c>
      <c r="B2790" t="s">
        <v>2312</v>
      </c>
      <c r="C2790" t="s">
        <v>2313</v>
      </c>
      <c r="D2790" t="s">
        <v>2314</v>
      </c>
      <c r="E2790" t="s">
        <v>2320</v>
      </c>
      <c r="F2790" t="s">
        <v>2316</v>
      </c>
    </row>
    <row r="2791" spans="1:6" x14ac:dyDescent="0.2">
      <c r="A2791" t="s">
        <v>542</v>
      </c>
      <c r="B2791" t="s">
        <v>2312</v>
      </c>
      <c r="C2791" t="s">
        <v>2319</v>
      </c>
      <c r="D2791" t="s">
        <v>2314</v>
      </c>
      <c r="E2791" t="s">
        <v>2370</v>
      </c>
      <c r="F2791" t="s">
        <v>2316</v>
      </c>
    </row>
    <row r="2792" spans="1:6" x14ac:dyDescent="0.2">
      <c r="A2792" t="s">
        <v>764</v>
      </c>
      <c r="B2792" t="s">
        <v>2312</v>
      </c>
      <c r="C2792" t="s">
        <v>2319</v>
      </c>
      <c r="D2792" t="s">
        <v>2314</v>
      </c>
      <c r="E2792" t="s">
        <v>2320</v>
      </c>
      <c r="F2792" t="s">
        <v>2316</v>
      </c>
    </row>
    <row r="2793" spans="1:6" x14ac:dyDescent="0.2">
      <c r="A2793" t="s">
        <v>1078</v>
      </c>
      <c r="B2793" t="s">
        <v>2319</v>
      </c>
      <c r="C2793" t="s">
        <v>2319</v>
      </c>
      <c r="D2793" t="s">
        <v>2314</v>
      </c>
      <c r="E2793" t="s">
        <v>3135</v>
      </c>
      <c r="F2793" t="s">
        <v>2316</v>
      </c>
    </row>
    <row r="2794" spans="1:6" x14ac:dyDescent="0.2">
      <c r="A2794" t="s">
        <v>2135</v>
      </c>
      <c r="B2794" t="s">
        <v>2319</v>
      </c>
      <c r="C2794" t="s">
        <v>2310</v>
      </c>
      <c r="D2794" t="s">
        <v>2314</v>
      </c>
      <c r="E2794" t="s">
        <v>3180</v>
      </c>
      <c r="F2794" t="s">
        <v>2316</v>
      </c>
    </row>
    <row r="2795" spans="1:6" x14ac:dyDescent="0.2">
      <c r="A2795" t="s">
        <v>3589</v>
      </c>
      <c r="B2795" t="s">
        <v>2312</v>
      </c>
      <c r="C2795" t="s">
        <v>2317</v>
      </c>
      <c r="D2795" t="s">
        <v>3696</v>
      </c>
      <c r="E2795" t="s">
        <v>2479</v>
      </c>
      <c r="F2795" t="s">
        <v>2480</v>
      </c>
    </row>
    <row r="2796" spans="1:6" x14ac:dyDescent="0.2">
      <c r="A2796" t="s">
        <v>3590</v>
      </c>
      <c r="B2796" t="s">
        <v>2312</v>
      </c>
      <c r="C2796" t="s">
        <v>2319</v>
      </c>
      <c r="D2796" t="s">
        <v>2314</v>
      </c>
      <c r="E2796" t="s">
        <v>2593</v>
      </c>
      <c r="F2796" t="s">
        <v>2316</v>
      </c>
    </row>
    <row r="2797" spans="1:6" x14ac:dyDescent="0.2">
      <c r="A2797" t="s">
        <v>891</v>
      </c>
      <c r="B2797" t="s">
        <v>2312</v>
      </c>
      <c r="C2797" t="s">
        <v>2317</v>
      </c>
      <c r="D2797" t="s">
        <v>2314</v>
      </c>
      <c r="E2797" t="s">
        <v>2451</v>
      </c>
      <c r="F2797" t="s">
        <v>2378</v>
      </c>
    </row>
    <row r="2798" spans="1:6" x14ac:dyDescent="0.2">
      <c r="A2798" t="s">
        <v>515</v>
      </c>
      <c r="B2798" t="s">
        <v>2326</v>
      </c>
      <c r="C2798" t="s">
        <v>2327</v>
      </c>
      <c r="D2798" t="s">
        <v>2314</v>
      </c>
      <c r="E2798" t="s">
        <v>2699</v>
      </c>
      <c r="F2798" t="s">
        <v>2482</v>
      </c>
    </row>
    <row r="2799" spans="1:6" x14ac:dyDescent="0.2">
      <c r="A2799" t="s">
        <v>3591</v>
      </c>
      <c r="B2799" t="s">
        <v>2319</v>
      </c>
      <c r="C2799" t="s">
        <v>2319</v>
      </c>
      <c r="D2799" t="s">
        <v>3696</v>
      </c>
      <c r="E2799" t="s">
        <v>2320</v>
      </c>
      <c r="F2799" t="s">
        <v>2378</v>
      </c>
    </row>
    <row r="2800" spans="1:6" x14ac:dyDescent="0.2">
      <c r="A2800" t="s">
        <v>106</v>
      </c>
      <c r="B2800" t="s">
        <v>2319</v>
      </c>
      <c r="C2800" t="s">
        <v>2319</v>
      </c>
      <c r="D2800" t="s">
        <v>2314</v>
      </c>
      <c r="E2800" t="s">
        <v>2655</v>
      </c>
      <c r="F2800" t="s">
        <v>2316</v>
      </c>
    </row>
    <row r="2801" spans="1:6" x14ac:dyDescent="0.2">
      <c r="A2801" t="s">
        <v>653</v>
      </c>
      <c r="B2801" t="s">
        <v>2312</v>
      </c>
      <c r="C2801" t="s">
        <v>2317</v>
      </c>
      <c r="D2801" t="s">
        <v>2314</v>
      </c>
      <c r="E2801" t="s">
        <v>3049</v>
      </c>
      <c r="F2801" t="s">
        <v>2316</v>
      </c>
    </row>
    <row r="2802" spans="1:6" x14ac:dyDescent="0.2">
      <c r="A2802" t="s">
        <v>745</v>
      </c>
      <c r="B2802" t="s">
        <v>2312</v>
      </c>
      <c r="C2802" t="s">
        <v>2317</v>
      </c>
      <c r="D2802" t="s">
        <v>2314</v>
      </c>
      <c r="E2802" t="s">
        <v>2348</v>
      </c>
      <c r="F2802" t="s">
        <v>2316</v>
      </c>
    </row>
    <row r="2803" spans="1:6" x14ac:dyDescent="0.2">
      <c r="A2803" t="s">
        <v>500</v>
      </c>
      <c r="B2803" t="s">
        <v>2312</v>
      </c>
      <c r="C2803" t="s">
        <v>2317</v>
      </c>
      <c r="D2803" t="s">
        <v>2314</v>
      </c>
      <c r="E2803" t="s">
        <v>2746</v>
      </c>
      <c r="F2803" t="s">
        <v>2321</v>
      </c>
    </row>
    <row r="2804" spans="1:6" x14ac:dyDescent="0.2">
      <c r="A2804" t="s">
        <v>1545</v>
      </c>
      <c r="B2804" t="s">
        <v>2312</v>
      </c>
      <c r="C2804" t="s">
        <v>2319</v>
      </c>
      <c r="D2804" t="s">
        <v>3696</v>
      </c>
      <c r="E2804" t="s">
        <v>2785</v>
      </c>
      <c r="F2804" t="s">
        <v>2316</v>
      </c>
    </row>
    <row r="2805" spans="1:6" x14ac:dyDescent="0.2">
      <c r="A2805" t="s">
        <v>3592</v>
      </c>
      <c r="B2805" t="s">
        <v>2312</v>
      </c>
      <c r="C2805" t="s">
        <v>2317</v>
      </c>
      <c r="D2805" t="s">
        <v>2314</v>
      </c>
      <c r="E2805" t="s">
        <v>2788</v>
      </c>
      <c r="F2805" t="s">
        <v>2658</v>
      </c>
    </row>
    <row r="2806" spans="1:6" x14ac:dyDescent="0.2">
      <c r="A2806" t="s">
        <v>3593</v>
      </c>
      <c r="B2806" t="s">
        <v>2312</v>
      </c>
      <c r="C2806" t="s">
        <v>2317</v>
      </c>
      <c r="D2806" t="s">
        <v>3696</v>
      </c>
      <c r="E2806" t="s">
        <v>2583</v>
      </c>
      <c r="F2806" t="s">
        <v>2447</v>
      </c>
    </row>
    <row r="2807" spans="1:6" x14ac:dyDescent="0.2">
      <c r="A2807" t="s">
        <v>2246</v>
      </c>
      <c r="B2807" t="s">
        <v>2319</v>
      </c>
      <c r="C2807" t="s">
        <v>2319</v>
      </c>
      <c r="D2807" t="s">
        <v>2314</v>
      </c>
      <c r="E2807" t="s">
        <v>2800</v>
      </c>
      <c r="F2807" t="s">
        <v>2316</v>
      </c>
    </row>
    <row r="2808" spans="1:6" x14ac:dyDescent="0.2">
      <c r="A2808" t="s">
        <v>1320</v>
      </c>
      <c r="B2808" t="s">
        <v>2319</v>
      </c>
      <c r="C2808" t="s">
        <v>2319</v>
      </c>
      <c r="D2808" t="s">
        <v>2314</v>
      </c>
      <c r="E2808" t="s">
        <v>2768</v>
      </c>
      <c r="F2808" t="s">
        <v>2316</v>
      </c>
    </row>
    <row r="2809" spans="1:6" x14ac:dyDescent="0.2">
      <c r="A2809" t="s">
        <v>3594</v>
      </c>
      <c r="B2809" t="s">
        <v>2312</v>
      </c>
      <c r="C2809" t="s">
        <v>2317</v>
      </c>
      <c r="D2809" t="s">
        <v>3696</v>
      </c>
      <c r="E2809" t="s">
        <v>2860</v>
      </c>
      <c r="F2809" t="s">
        <v>2412</v>
      </c>
    </row>
    <row r="2810" spans="1:6" x14ac:dyDescent="0.2">
      <c r="A2810" t="s">
        <v>3595</v>
      </c>
      <c r="B2810" t="s">
        <v>2312</v>
      </c>
      <c r="C2810" t="s">
        <v>2317</v>
      </c>
      <c r="D2810" t="s">
        <v>2314</v>
      </c>
      <c r="E2810" t="s">
        <v>2576</v>
      </c>
      <c r="F2810" t="s">
        <v>2321</v>
      </c>
    </row>
    <row r="2811" spans="1:6" x14ac:dyDescent="0.2">
      <c r="A2811" t="s">
        <v>2172</v>
      </c>
      <c r="B2811" t="s">
        <v>2312</v>
      </c>
      <c r="C2811" t="s">
        <v>2313</v>
      </c>
      <c r="D2811" t="s">
        <v>2314</v>
      </c>
      <c r="E2811" t="s">
        <v>2692</v>
      </c>
      <c r="F2811" t="s">
        <v>2376</v>
      </c>
    </row>
    <row r="2812" spans="1:6" x14ac:dyDescent="0.2">
      <c r="A2812" t="s">
        <v>774</v>
      </c>
      <c r="B2812" t="s">
        <v>2319</v>
      </c>
      <c r="C2812" t="s">
        <v>2319</v>
      </c>
      <c r="D2812" t="s">
        <v>2314</v>
      </c>
      <c r="E2812" t="s">
        <v>2897</v>
      </c>
      <c r="F2812" t="s">
        <v>2316</v>
      </c>
    </row>
    <row r="2813" spans="1:6" x14ac:dyDescent="0.2">
      <c r="A2813" t="s">
        <v>3596</v>
      </c>
      <c r="B2813" t="s">
        <v>2312</v>
      </c>
      <c r="C2813" t="s">
        <v>2317</v>
      </c>
      <c r="D2813" t="s">
        <v>2314</v>
      </c>
      <c r="E2813" t="s">
        <v>2583</v>
      </c>
      <c r="F2813" t="s">
        <v>2447</v>
      </c>
    </row>
    <row r="2814" spans="1:6" x14ac:dyDescent="0.2">
      <c r="A2814" t="s">
        <v>782</v>
      </c>
      <c r="B2814" t="s">
        <v>2319</v>
      </c>
      <c r="C2814" t="s">
        <v>2319</v>
      </c>
      <c r="D2814" t="s">
        <v>2314</v>
      </c>
      <c r="E2814" t="s">
        <v>2320</v>
      </c>
      <c r="F2814" t="s">
        <v>2316</v>
      </c>
    </row>
    <row r="2815" spans="1:6" x14ac:dyDescent="0.2">
      <c r="A2815" t="s">
        <v>1631</v>
      </c>
      <c r="B2815" t="s">
        <v>2319</v>
      </c>
      <c r="C2815" t="s">
        <v>2319</v>
      </c>
      <c r="D2815" t="s">
        <v>2314</v>
      </c>
      <c r="E2815" t="s">
        <v>2320</v>
      </c>
      <c r="F2815" t="s">
        <v>2316</v>
      </c>
    </row>
    <row r="2816" spans="1:6" x14ac:dyDescent="0.2">
      <c r="A2816" t="s">
        <v>3597</v>
      </c>
      <c r="B2816" t="s">
        <v>2319</v>
      </c>
      <c r="C2816" t="s">
        <v>2319</v>
      </c>
      <c r="D2816" t="s">
        <v>2314</v>
      </c>
      <c r="E2816" t="s">
        <v>2529</v>
      </c>
      <c r="F2816" t="s">
        <v>2491</v>
      </c>
    </row>
    <row r="2817" spans="1:6" x14ac:dyDescent="0.2">
      <c r="A2817" t="s">
        <v>3598</v>
      </c>
      <c r="B2817" t="s">
        <v>2312</v>
      </c>
      <c r="C2817" t="s">
        <v>2317</v>
      </c>
      <c r="D2817" t="s">
        <v>3696</v>
      </c>
      <c r="E2817" t="s">
        <v>2669</v>
      </c>
      <c r="F2817" t="s">
        <v>2316</v>
      </c>
    </row>
    <row r="2818" spans="1:6" x14ac:dyDescent="0.2">
      <c r="A2818" t="s">
        <v>2052</v>
      </c>
      <c r="B2818" t="s">
        <v>2312</v>
      </c>
      <c r="C2818" t="s">
        <v>2323</v>
      </c>
      <c r="D2818" t="s">
        <v>2314</v>
      </c>
      <c r="E2818" t="s">
        <v>2464</v>
      </c>
      <c r="F2818" t="s">
        <v>2399</v>
      </c>
    </row>
    <row r="2819" spans="1:6" x14ac:dyDescent="0.2">
      <c r="A2819" t="s">
        <v>660</v>
      </c>
      <c r="B2819" t="s">
        <v>2319</v>
      </c>
      <c r="C2819" t="s">
        <v>2319</v>
      </c>
      <c r="D2819" t="s">
        <v>2314</v>
      </c>
      <c r="E2819" t="s">
        <v>2320</v>
      </c>
      <c r="F2819" t="s">
        <v>2316</v>
      </c>
    </row>
    <row r="2820" spans="1:6" x14ac:dyDescent="0.2">
      <c r="A2820" t="s">
        <v>1680</v>
      </c>
      <c r="B2820" t="s">
        <v>2312</v>
      </c>
      <c r="C2820" t="s">
        <v>2317</v>
      </c>
      <c r="D2820" t="s">
        <v>2314</v>
      </c>
      <c r="E2820" t="s">
        <v>2320</v>
      </c>
      <c r="F2820" t="s">
        <v>2316</v>
      </c>
    </row>
    <row r="2821" spans="1:6" x14ac:dyDescent="0.2">
      <c r="A2821" t="s">
        <v>3599</v>
      </c>
      <c r="B2821" t="s">
        <v>2319</v>
      </c>
      <c r="C2821" t="s">
        <v>2319</v>
      </c>
      <c r="D2821" t="s">
        <v>2314</v>
      </c>
      <c r="E2821" t="s">
        <v>2609</v>
      </c>
      <c r="F2821" t="s">
        <v>2316</v>
      </c>
    </row>
    <row r="2822" spans="1:6" x14ac:dyDescent="0.2">
      <c r="A2822" t="s">
        <v>1805</v>
      </c>
      <c r="B2822" t="s">
        <v>2312</v>
      </c>
      <c r="C2822" t="s">
        <v>2313</v>
      </c>
      <c r="D2822" t="s">
        <v>2314</v>
      </c>
      <c r="E2822" t="s">
        <v>2361</v>
      </c>
      <c r="F2822" t="s">
        <v>2316</v>
      </c>
    </row>
    <row r="2823" spans="1:6" x14ac:dyDescent="0.2">
      <c r="A2823" t="s">
        <v>2206</v>
      </c>
      <c r="B2823" t="s">
        <v>2312</v>
      </c>
      <c r="C2823" t="s">
        <v>2317</v>
      </c>
      <c r="D2823" t="s">
        <v>2314</v>
      </c>
      <c r="E2823" t="s">
        <v>2320</v>
      </c>
      <c r="F2823" t="s">
        <v>2316</v>
      </c>
    </row>
    <row r="2824" spans="1:6" x14ac:dyDescent="0.2">
      <c r="A2824" t="s">
        <v>1698</v>
      </c>
      <c r="B2824" t="s">
        <v>2312</v>
      </c>
      <c r="C2824" t="s">
        <v>2317</v>
      </c>
      <c r="D2824" t="s">
        <v>2314</v>
      </c>
      <c r="E2824" t="s">
        <v>2348</v>
      </c>
      <c r="F2824" t="s">
        <v>2316</v>
      </c>
    </row>
    <row r="2825" spans="1:6" x14ac:dyDescent="0.2">
      <c r="A2825" t="s">
        <v>1091</v>
      </c>
      <c r="B2825" t="s">
        <v>2312</v>
      </c>
      <c r="C2825" t="s">
        <v>2317</v>
      </c>
      <c r="D2825" t="s">
        <v>2314</v>
      </c>
      <c r="E2825" t="s">
        <v>2348</v>
      </c>
      <c r="F2825" t="s">
        <v>2316</v>
      </c>
    </row>
    <row r="2826" spans="1:6" x14ac:dyDescent="0.2">
      <c r="A2826" t="s">
        <v>537</v>
      </c>
      <c r="B2826" t="s">
        <v>2319</v>
      </c>
      <c r="C2826" t="s">
        <v>2319</v>
      </c>
      <c r="D2826" t="s">
        <v>2314</v>
      </c>
      <c r="E2826" t="s">
        <v>2801</v>
      </c>
      <c r="F2826" t="s">
        <v>2473</v>
      </c>
    </row>
    <row r="2827" spans="1:6" x14ac:dyDescent="0.2">
      <c r="A2827" t="s">
        <v>3600</v>
      </c>
      <c r="B2827" t="s">
        <v>2319</v>
      </c>
      <c r="C2827" t="s">
        <v>2319</v>
      </c>
      <c r="D2827" t="s">
        <v>2314</v>
      </c>
      <c r="E2827" t="s">
        <v>2499</v>
      </c>
      <c r="F2827" t="s">
        <v>2316</v>
      </c>
    </row>
    <row r="2828" spans="1:6" x14ac:dyDescent="0.2">
      <c r="A2828" t="s">
        <v>1972</v>
      </c>
      <c r="B2828" t="s">
        <v>2312</v>
      </c>
      <c r="C2828" t="s">
        <v>2317</v>
      </c>
      <c r="D2828" t="s">
        <v>2314</v>
      </c>
      <c r="E2828" t="s">
        <v>2817</v>
      </c>
      <c r="F2828" t="s">
        <v>2316</v>
      </c>
    </row>
    <row r="2829" spans="1:6" x14ac:dyDescent="0.2">
      <c r="A2829" t="s">
        <v>1430</v>
      </c>
      <c r="B2829" t="s">
        <v>2312</v>
      </c>
      <c r="C2829" t="s">
        <v>2319</v>
      </c>
      <c r="D2829" t="s">
        <v>2314</v>
      </c>
      <c r="E2829" t="s">
        <v>3074</v>
      </c>
      <c r="F2829" t="s">
        <v>2316</v>
      </c>
    </row>
    <row r="2830" spans="1:6" x14ac:dyDescent="0.2">
      <c r="A2830" t="s">
        <v>1724</v>
      </c>
      <c r="B2830" t="s">
        <v>2319</v>
      </c>
      <c r="C2830" t="s">
        <v>2319</v>
      </c>
      <c r="D2830" t="s">
        <v>2314</v>
      </c>
      <c r="E2830" t="s">
        <v>2557</v>
      </c>
      <c r="F2830" t="s">
        <v>2316</v>
      </c>
    </row>
    <row r="2831" spans="1:6" x14ac:dyDescent="0.2">
      <c r="A2831" t="s">
        <v>1984</v>
      </c>
      <c r="B2831" t="s">
        <v>2312</v>
      </c>
      <c r="C2831" t="s">
        <v>2323</v>
      </c>
      <c r="D2831" t="s">
        <v>2314</v>
      </c>
      <c r="E2831" t="s">
        <v>2704</v>
      </c>
      <c r="F2831" t="s">
        <v>2316</v>
      </c>
    </row>
    <row r="2832" spans="1:6" x14ac:dyDescent="0.2">
      <c r="A2832" t="s">
        <v>801</v>
      </c>
      <c r="B2832" t="s">
        <v>2312</v>
      </c>
      <c r="C2832" t="s">
        <v>2317</v>
      </c>
      <c r="D2832" t="s">
        <v>3696</v>
      </c>
      <c r="E2832" t="s">
        <v>2320</v>
      </c>
      <c r="F2832" t="s">
        <v>2316</v>
      </c>
    </row>
    <row r="2833" spans="1:6" x14ac:dyDescent="0.2">
      <c r="A2833" t="s">
        <v>180</v>
      </c>
      <c r="B2833" t="s">
        <v>2312</v>
      </c>
      <c r="C2833" t="s">
        <v>2319</v>
      </c>
      <c r="D2833" t="s">
        <v>2314</v>
      </c>
      <c r="E2833" t="s">
        <v>2320</v>
      </c>
      <c r="F2833" t="s">
        <v>2316</v>
      </c>
    </row>
    <row r="2834" spans="1:6" x14ac:dyDescent="0.2">
      <c r="A2834" t="s">
        <v>1744</v>
      </c>
      <c r="B2834" t="s">
        <v>2319</v>
      </c>
      <c r="C2834" t="s">
        <v>2319</v>
      </c>
      <c r="D2834" t="s">
        <v>2314</v>
      </c>
      <c r="E2834" t="s">
        <v>2320</v>
      </c>
      <c r="F2834" t="s">
        <v>2316</v>
      </c>
    </row>
    <row r="2835" spans="1:6" x14ac:dyDescent="0.2">
      <c r="A2835" t="s">
        <v>786</v>
      </c>
      <c r="B2835" t="s">
        <v>2319</v>
      </c>
      <c r="C2835" t="s">
        <v>2319</v>
      </c>
      <c r="D2835" t="s">
        <v>2314</v>
      </c>
      <c r="E2835" t="s">
        <v>2320</v>
      </c>
      <c r="F2835" t="s">
        <v>2316</v>
      </c>
    </row>
    <row r="2836" spans="1:6" x14ac:dyDescent="0.2">
      <c r="A2836" t="s">
        <v>507</v>
      </c>
      <c r="B2836" t="s">
        <v>2312</v>
      </c>
      <c r="C2836" t="s">
        <v>2313</v>
      </c>
      <c r="D2836" t="s">
        <v>2314</v>
      </c>
      <c r="E2836" t="s">
        <v>2320</v>
      </c>
      <c r="F2836" t="s">
        <v>2321</v>
      </c>
    </row>
    <row r="2837" spans="1:6" x14ac:dyDescent="0.2">
      <c r="A2837" t="s">
        <v>3601</v>
      </c>
      <c r="B2837" t="s">
        <v>2312</v>
      </c>
      <c r="C2837" t="s">
        <v>2317</v>
      </c>
      <c r="D2837" t="s">
        <v>2314</v>
      </c>
      <c r="E2837" t="s">
        <v>3602</v>
      </c>
      <c r="F2837" t="s">
        <v>2316</v>
      </c>
    </row>
    <row r="2838" spans="1:6" x14ac:dyDescent="0.2">
      <c r="A2838" t="s">
        <v>3603</v>
      </c>
      <c r="B2838" t="s">
        <v>2312</v>
      </c>
      <c r="C2838" t="s">
        <v>2317</v>
      </c>
      <c r="D2838" t="s">
        <v>3696</v>
      </c>
      <c r="E2838" t="s">
        <v>2707</v>
      </c>
      <c r="F2838" t="s">
        <v>3419</v>
      </c>
    </row>
    <row r="2839" spans="1:6" x14ac:dyDescent="0.2">
      <c r="A2839" t="s">
        <v>281</v>
      </c>
      <c r="B2839" t="s">
        <v>2326</v>
      </c>
      <c r="C2839" t="s">
        <v>2327</v>
      </c>
      <c r="D2839" t="s">
        <v>2314</v>
      </c>
      <c r="E2839" t="s">
        <v>2470</v>
      </c>
      <c r="F2839" t="s">
        <v>2321</v>
      </c>
    </row>
    <row r="2840" spans="1:6" x14ac:dyDescent="0.2">
      <c r="A2840" t="s">
        <v>3604</v>
      </c>
      <c r="B2840" t="s">
        <v>2312</v>
      </c>
      <c r="C2840" t="s">
        <v>2319</v>
      </c>
      <c r="D2840" t="s">
        <v>2314</v>
      </c>
      <c r="E2840" t="s">
        <v>2320</v>
      </c>
      <c r="F2840" t="s">
        <v>2447</v>
      </c>
    </row>
    <row r="2841" spans="1:6" x14ac:dyDescent="0.2">
      <c r="A2841" t="s">
        <v>212</v>
      </c>
      <c r="B2841" t="s">
        <v>2312</v>
      </c>
      <c r="C2841" t="s">
        <v>2313</v>
      </c>
      <c r="D2841" t="s">
        <v>3696</v>
      </c>
      <c r="E2841" t="s">
        <v>2805</v>
      </c>
      <c r="F2841" t="s">
        <v>2316</v>
      </c>
    </row>
    <row r="2842" spans="1:6" x14ac:dyDescent="0.2">
      <c r="A2842" t="s">
        <v>1723</v>
      </c>
      <c r="B2842" t="s">
        <v>2312</v>
      </c>
      <c r="C2842" t="s">
        <v>2317</v>
      </c>
      <c r="D2842" t="s">
        <v>2314</v>
      </c>
      <c r="E2842" t="s">
        <v>3016</v>
      </c>
      <c r="F2842" t="s">
        <v>2316</v>
      </c>
    </row>
    <row r="2843" spans="1:6" x14ac:dyDescent="0.2">
      <c r="A2843" t="s">
        <v>589</v>
      </c>
      <c r="B2843" t="s">
        <v>2312</v>
      </c>
      <c r="C2843" t="s">
        <v>2317</v>
      </c>
      <c r="D2843" t="s">
        <v>2314</v>
      </c>
      <c r="E2843" t="s">
        <v>2320</v>
      </c>
      <c r="F2843" t="s">
        <v>2316</v>
      </c>
    </row>
    <row r="2844" spans="1:6" x14ac:dyDescent="0.2">
      <c r="A2844" t="s">
        <v>2263</v>
      </c>
      <c r="B2844" t="s">
        <v>2319</v>
      </c>
      <c r="C2844" t="s">
        <v>2319</v>
      </c>
      <c r="D2844" t="s">
        <v>2314</v>
      </c>
      <c r="E2844" t="s">
        <v>3580</v>
      </c>
      <c r="F2844" t="s">
        <v>2316</v>
      </c>
    </row>
    <row r="2845" spans="1:6" x14ac:dyDescent="0.2">
      <c r="A2845" t="s">
        <v>250</v>
      </c>
      <c r="B2845" t="s">
        <v>2319</v>
      </c>
      <c r="C2845" t="s">
        <v>2319</v>
      </c>
      <c r="D2845" t="s">
        <v>2314</v>
      </c>
      <c r="E2845" t="s">
        <v>2320</v>
      </c>
      <c r="F2845" t="s">
        <v>2316</v>
      </c>
    </row>
    <row r="2846" spans="1:6" x14ac:dyDescent="0.2">
      <c r="A2846" t="s">
        <v>3605</v>
      </c>
      <c r="B2846" t="s">
        <v>2312</v>
      </c>
      <c r="C2846" t="s">
        <v>2317</v>
      </c>
      <c r="D2846" t="s">
        <v>2314</v>
      </c>
      <c r="E2846" t="s">
        <v>2320</v>
      </c>
      <c r="F2846" t="s">
        <v>2316</v>
      </c>
    </row>
    <row r="2847" spans="1:6" x14ac:dyDescent="0.2">
      <c r="A2847" t="s">
        <v>1581</v>
      </c>
      <c r="B2847" t="s">
        <v>2319</v>
      </c>
      <c r="C2847" t="s">
        <v>2319</v>
      </c>
      <c r="D2847" t="s">
        <v>2314</v>
      </c>
      <c r="E2847" t="s">
        <v>2320</v>
      </c>
      <c r="F2847" t="s">
        <v>2316</v>
      </c>
    </row>
    <row r="2848" spans="1:6" x14ac:dyDescent="0.2">
      <c r="A2848" t="s">
        <v>1293</v>
      </c>
      <c r="B2848" t="s">
        <v>2319</v>
      </c>
      <c r="C2848" t="s">
        <v>2319</v>
      </c>
      <c r="D2848" t="s">
        <v>2314</v>
      </c>
      <c r="E2848" t="s">
        <v>2320</v>
      </c>
      <c r="F2848" t="s">
        <v>2316</v>
      </c>
    </row>
    <row r="2849" spans="1:6" x14ac:dyDescent="0.2">
      <c r="A2849" t="s">
        <v>3606</v>
      </c>
      <c r="B2849" t="s">
        <v>2319</v>
      </c>
      <c r="C2849" t="s">
        <v>2319</v>
      </c>
      <c r="D2849" t="s">
        <v>2314</v>
      </c>
      <c r="E2849" t="s">
        <v>3607</v>
      </c>
      <c r="F2849" t="s">
        <v>3176</v>
      </c>
    </row>
    <row r="2850" spans="1:6" x14ac:dyDescent="0.2">
      <c r="A2850" t="s">
        <v>3608</v>
      </c>
      <c r="B2850" t="s">
        <v>2312</v>
      </c>
      <c r="C2850" t="s">
        <v>2319</v>
      </c>
      <c r="D2850" t="s">
        <v>2314</v>
      </c>
      <c r="E2850" t="s">
        <v>2461</v>
      </c>
      <c r="F2850" t="s">
        <v>2316</v>
      </c>
    </row>
    <row r="2851" spans="1:6" x14ac:dyDescent="0.2">
      <c r="A2851" t="s">
        <v>391</v>
      </c>
      <c r="B2851" t="s">
        <v>2326</v>
      </c>
      <c r="C2851" t="s">
        <v>2327</v>
      </c>
      <c r="D2851" t="s">
        <v>2314</v>
      </c>
      <c r="E2851" t="s">
        <v>2328</v>
      </c>
      <c r="F2851" t="s">
        <v>2321</v>
      </c>
    </row>
    <row r="2852" spans="1:6" x14ac:dyDescent="0.2">
      <c r="A2852" t="s">
        <v>736</v>
      </c>
      <c r="B2852" t="s">
        <v>2312</v>
      </c>
      <c r="C2852" t="s">
        <v>2317</v>
      </c>
      <c r="D2852" t="s">
        <v>2314</v>
      </c>
      <c r="E2852" t="s">
        <v>2423</v>
      </c>
      <c r="F2852" t="s">
        <v>2425</v>
      </c>
    </row>
    <row r="2853" spans="1:6" x14ac:dyDescent="0.2">
      <c r="A2853" t="s">
        <v>1630</v>
      </c>
      <c r="B2853" t="s">
        <v>2312</v>
      </c>
      <c r="C2853" t="s">
        <v>2323</v>
      </c>
      <c r="D2853" t="s">
        <v>2314</v>
      </c>
      <c r="E2853" t="s">
        <v>2521</v>
      </c>
      <c r="F2853" t="s">
        <v>2346</v>
      </c>
    </row>
    <row r="2854" spans="1:6" x14ac:dyDescent="0.2">
      <c r="A2854" t="s">
        <v>570</v>
      </c>
      <c r="B2854" t="s">
        <v>2319</v>
      </c>
      <c r="C2854" t="s">
        <v>2319</v>
      </c>
      <c r="D2854" t="s">
        <v>2314</v>
      </c>
      <c r="E2854" t="s">
        <v>2318</v>
      </c>
      <c r="F2854" t="s">
        <v>2316</v>
      </c>
    </row>
    <row r="2855" spans="1:6" x14ac:dyDescent="0.2">
      <c r="A2855" t="s">
        <v>1453</v>
      </c>
      <c r="B2855" t="s">
        <v>2312</v>
      </c>
      <c r="C2855" t="s">
        <v>2319</v>
      </c>
      <c r="D2855" t="s">
        <v>2314</v>
      </c>
      <c r="E2855" t="s">
        <v>2320</v>
      </c>
      <c r="F2855" t="s">
        <v>2378</v>
      </c>
    </row>
    <row r="2856" spans="1:6" x14ac:dyDescent="0.2">
      <c r="A2856" t="s">
        <v>103</v>
      </c>
      <c r="B2856" t="s">
        <v>2319</v>
      </c>
      <c r="C2856" t="s">
        <v>2319</v>
      </c>
      <c r="D2856" t="s">
        <v>2314</v>
      </c>
      <c r="E2856" t="s">
        <v>2320</v>
      </c>
      <c r="F2856" t="s">
        <v>2316</v>
      </c>
    </row>
    <row r="2857" spans="1:6" x14ac:dyDescent="0.2">
      <c r="A2857" t="s">
        <v>1096</v>
      </c>
      <c r="B2857" t="s">
        <v>2319</v>
      </c>
      <c r="C2857" t="s">
        <v>2319</v>
      </c>
      <c r="D2857" t="s">
        <v>3696</v>
      </c>
      <c r="E2857" t="s">
        <v>2318</v>
      </c>
      <c r="F2857" t="s">
        <v>2316</v>
      </c>
    </row>
    <row r="2858" spans="1:6" x14ac:dyDescent="0.2">
      <c r="A2858" t="s">
        <v>171</v>
      </c>
      <c r="B2858" t="s">
        <v>2312</v>
      </c>
      <c r="C2858" t="s">
        <v>2323</v>
      </c>
      <c r="D2858" t="s">
        <v>2314</v>
      </c>
      <c r="E2858" t="s">
        <v>2597</v>
      </c>
      <c r="F2858" t="s">
        <v>2316</v>
      </c>
    </row>
    <row r="2859" spans="1:6" x14ac:dyDescent="0.2">
      <c r="A2859" t="s">
        <v>3609</v>
      </c>
      <c r="B2859" t="s">
        <v>2319</v>
      </c>
      <c r="C2859" t="s">
        <v>2319</v>
      </c>
      <c r="D2859" t="s">
        <v>2314</v>
      </c>
      <c r="E2859" t="s">
        <v>3204</v>
      </c>
      <c r="F2859" t="s">
        <v>2316</v>
      </c>
    </row>
    <row r="2860" spans="1:6" x14ac:dyDescent="0.2">
      <c r="A2860" t="s">
        <v>550</v>
      </c>
      <c r="B2860" t="s">
        <v>2319</v>
      </c>
      <c r="C2860" t="s">
        <v>2319</v>
      </c>
      <c r="D2860" t="s">
        <v>2314</v>
      </c>
      <c r="E2860" t="s">
        <v>2318</v>
      </c>
      <c r="F2860" t="s">
        <v>2316</v>
      </c>
    </row>
    <row r="2861" spans="1:6" x14ac:dyDescent="0.2">
      <c r="A2861" t="s">
        <v>1931</v>
      </c>
      <c r="B2861" t="s">
        <v>2319</v>
      </c>
      <c r="C2861" t="s">
        <v>2319</v>
      </c>
      <c r="D2861" t="s">
        <v>2314</v>
      </c>
      <c r="E2861" t="s">
        <v>2318</v>
      </c>
      <c r="F2861" t="s">
        <v>2316</v>
      </c>
    </row>
    <row r="2862" spans="1:6" x14ac:dyDescent="0.2">
      <c r="A2862" t="s">
        <v>3610</v>
      </c>
      <c r="B2862" t="s">
        <v>2312</v>
      </c>
      <c r="C2862" t="s">
        <v>2317</v>
      </c>
      <c r="D2862" t="s">
        <v>2314</v>
      </c>
      <c r="E2862" t="s">
        <v>3016</v>
      </c>
      <c r="F2862" t="s">
        <v>2316</v>
      </c>
    </row>
    <row r="2863" spans="1:6" x14ac:dyDescent="0.2">
      <c r="A2863" t="s">
        <v>36</v>
      </c>
      <c r="B2863" t="s">
        <v>2312</v>
      </c>
      <c r="C2863" t="s">
        <v>2310</v>
      </c>
      <c r="D2863" t="s">
        <v>2314</v>
      </c>
      <c r="E2863" t="s">
        <v>2655</v>
      </c>
      <c r="F2863" t="s">
        <v>2321</v>
      </c>
    </row>
    <row r="2864" spans="1:6" x14ac:dyDescent="0.2">
      <c r="A2864" t="s">
        <v>3611</v>
      </c>
      <c r="B2864" t="s">
        <v>2319</v>
      </c>
      <c r="C2864" t="s">
        <v>2319</v>
      </c>
      <c r="D2864" t="s">
        <v>2314</v>
      </c>
      <c r="E2864" t="s">
        <v>2743</v>
      </c>
      <c r="F2864" t="s">
        <v>2316</v>
      </c>
    </row>
    <row r="2865" spans="1:6" x14ac:dyDescent="0.2">
      <c r="A2865" t="s">
        <v>267</v>
      </c>
      <c r="B2865" t="s">
        <v>2326</v>
      </c>
      <c r="C2865" t="s">
        <v>2327</v>
      </c>
      <c r="D2865" t="s">
        <v>2314</v>
      </c>
      <c r="E2865" t="s">
        <v>2470</v>
      </c>
      <c r="F2865" t="s">
        <v>2321</v>
      </c>
    </row>
    <row r="2866" spans="1:6" x14ac:dyDescent="0.2">
      <c r="A2866" t="s">
        <v>1685</v>
      </c>
      <c r="B2866" t="s">
        <v>2312</v>
      </c>
      <c r="C2866" t="s">
        <v>2317</v>
      </c>
      <c r="D2866" t="s">
        <v>2314</v>
      </c>
      <c r="E2866" t="s">
        <v>2320</v>
      </c>
      <c r="F2866" t="s">
        <v>2321</v>
      </c>
    </row>
    <row r="2867" spans="1:6" x14ac:dyDescent="0.2">
      <c r="A2867" t="s">
        <v>1801</v>
      </c>
      <c r="B2867" t="s">
        <v>2312</v>
      </c>
      <c r="C2867" t="s">
        <v>2317</v>
      </c>
      <c r="D2867" t="s">
        <v>2314</v>
      </c>
      <c r="E2867" t="s">
        <v>2320</v>
      </c>
      <c r="F2867" t="s">
        <v>2316</v>
      </c>
    </row>
    <row r="2868" spans="1:6" x14ac:dyDescent="0.2">
      <c r="A2868" t="s">
        <v>420</v>
      </c>
      <c r="B2868" t="s">
        <v>2319</v>
      </c>
      <c r="C2868" t="s">
        <v>2319</v>
      </c>
      <c r="D2868" t="s">
        <v>2314</v>
      </c>
      <c r="E2868" t="s">
        <v>2320</v>
      </c>
      <c r="F2868" t="s">
        <v>2316</v>
      </c>
    </row>
    <row r="2869" spans="1:6" x14ac:dyDescent="0.2">
      <c r="A2869" t="s">
        <v>1081</v>
      </c>
      <c r="B2869" t="s">
        <v>2319</v>
      </c>
      <c r="C2869" t="s">
        <v>2319</v>
      </c>
      <c r="D2869" t="s">
        <v>2314</v>
      </c>
      <c r="E2869" t="s">
        <v>2765</v>
      </c>
      <c r="F2869" t="s">
        <v>2316</v>
      </c>
    </row>
    <row r="2870" spans="1:6" x14ac:dyDescent="0.2">
      <c r="A2870" t="s">
        <v>3612</v>
      </c>
      <c r="B2870" t="s">
        <v>2312</v>
      </c>
      <c r="C2870" t="s">
        <v>2317</v>
      </c>
      <c r="D2870" t="s">
        <v>3696</v>
      </c>
      <c r="E2870" t="s">
        <v>2628</v>
      </c>
      <c r="F2870" t="s">
        <v>2316</v>
      </c>
    </row>
    <row r="2871" spans="1:6" x14ac:dyDescent="0.2">
      <c r="A2871" t="s">
        <v>1934</v>
      </c>
      <c r="B2871" t="s">
        <v>2319</v>
      </c>
      <c r="C2871" t="s">
        <v>2319</v>
      </c>
      <c r="D2871" t="s">
        <v>2314</v>
      </c>
      <c r="E2871" t="s">
        <v>2318</v>
      </c>
      <c r="F2871" t="s">
        <v>2316</v>
      </c>
    </row>
    <row r="2872" spans="1:6" x14ac:dyDescent="0.2">
      <c r="A2872" t="s">
        <v>2034</v>
      </c>
      <c r="B2872" t="s">
        <v>2312</v>
      </c>
      <c r="C2872" t="s">
        <v>2319</v>
      </c>
      <c r="D2872" t="s">
        <v>3696</v>
      </c>
      <c r="E2872" t="s">
        <v>2341</v>
      </c>
      <c r="F2872" t="s">
        <v>2316</v>
      </c>
    </row>
    <row r="2873" spans="1:6" x14ac:dyDescent="0.2">
      <c r="A2873" t="s">
        <v>3</v>
      </c>
      <c r="B2873" t="s">
        <v>2319</v>
      </c>
      <c r="C2873" t="s">
        <v>2319</v>
      </c>
      <c r="D2873" t="s">
        <v>2314</v>
      </c>
      <c r="E2873" t="s">
        <v>3008</v>
      </c>
      <c r="F2873" t="s">
        <v>2316</v>
      </c>
    </row>
    <row r="2874" spans="1:6" x14ac:dyDescent="0.2">
      <c r="A2874" t="s">
        <v>1722</v>
      </c>
      <c r="B2874" t="s">
        <v>2319</v>
      </c>
      <c r="C2874" t="s">
        <v>2319</v>
      </c>
      <c r="D2874" t="s">
        <v>3696</v>
      </c>
      <c r="E2874" t="s">
        <v>3114</v>
      </c>
      <c r="F2874" t="s">
        <v>2316</v>
      </c>
    </row>
    <row r="2875" spans="1:6" x14ac:dyDescent="0.2">
      <c r="A2875" t="s">
        <v>3613</v>
      </c>
      <c r="B2875" t="s">
        <v>2312</v>
      </c>
      <c r="C2875" t="s">
        <v>2317</v>
      </c>
      <c r="D2875" t="s">
        <v>2314</v>
      </c>
      <c r="E2875" t="s">
        <v>2320</v>
      </c>
      <c r="F2875" t="s">
        <v>2447</v>
      </c>
    </row>
    <row r="2876" spans="1:6" x14ac:dyDescent="0.2">
      <c r="A2876" t="s">
        <v>2291</v>
      </c>
      <c r="B2876" t="s">
        <v>2319</v>
      </c>
      <c r="C2876" t="s">
        <v>2319</v>
      </c>
      <c r="D2876" t="s">
        <v>2314</v>
      </c>
      <c r="E2876" t="s">
        <v>2318</v>
      </c>
      <c r="F2876" t="s">
        <v>2316</v>
      </c>
    </row>
    <row r="2877" spans="1:6" x14ac:dyDescent="0.2">
      <c r="A2877" t="s">
        <v>2101</v>
      </c>
      <c r="B2877" t="s">
        <v>2312</v>
      </c>
      <c r="C2877" t="s">
        <v>2323</v>
      </c>
      <c r="D2877" t="s">
        <v>2314</v>
      </c>
      <c r="E2877" t="s">
        <v>2464</v>
      </c>
      <c r="F2877" t="s">
        <v>2316</v>
      </c>
    </row>
    <row r="2878" spans="1:6" x14ac:dyDescent="0.2">
      <c r="A2878" t="s">
        <v>2181</v>
      </c>
      <c r="B2878" t="s">
        <v>2312</v>
      </c>
      <c r="C2878" t="s">
        <v>2313</v>
      </c>
      <c r="D2878" t="s">
        <v>2314</v>
      </c>
      <c r="E2878" t="s">
        <v>2548</v>
      </c>
      <c r="F2878" t="s">
        <v>2316</v>
      </c>
    </row>
    <row r="2879" spans="1:6" x14ac:dyDescent="0.2">
      <c r="A2879" t="s">
        <v>2242</v>
      </c>
      <c r="B2879" t="s">
        <v>2319</v>
      </c>
      <c r="C2879" t="s">
        <v>2319</v>
      </c>
      <c r="D2879" t="s">
        <v>2314</v>
      </c>
      <c r="E2879" t="s">
        <v>2795</v>
      </c>
      <c r="F2879" t="s">
        <v>2316</v>
      </c>
    </row>
    <row r="2880" spans="1:6" x14ac:dyDescent="0.2">
      <c r="A2880" t="s">
        <v>819</v>
      </c>
      <c r="B2880" t="s">
        <v>2312</v>
      </c>
      <c r="C2880" t="s">
        <v>2317</v>
      </c>
      <c r="D2880" t="s">
        <v>2314</v>
      </c>
      <c r="E2880" t="s">
        <v>2320</v>
      </c>
      <c r="F2880" t="s">
        <v>2316</v>
      </c>
    </row>
    <row r="2881" spans="1:6" x14ac:dyDescent="0.2">
      <c r="A2881" t="s">
        <v>1259</v>
      </c>
      <c r="B2881" t="s">
        <v>2319</v>
      </c>
      <c r="C2881" t="s">
        <v>2319</v>
      </c>
      <c r="D2881" t="s">
        <v>3696</v>
      </c>
      <c r="E2881" t="s">
        <v>2318</v>
      </c>
      <c r="F2881" t="s">
        <v>2316</v>
      </c>
    </row>
    <row r="2882" spans="1:6" x14ac:dyDescent="0.2">
      <c r="A2882" t="s">
        <v>62</v>
      </c>
      <c r="B2882" t="s">
        <v>2319</v>
      </c>
      <c r="C2882" t="s">
        <v>2319</v>
      </c>
      <c r="D2882" t="s">
        <v>2314</v>
      </c>
      <c r="E2882" t="s">
        <v>2348</v>
      </c>
      <c r="F2882" t="s">
        <v>2316</v>
      </c>
    </row>
    <row r="2883" spans="1:6" x14ac:dyDescent="0.2">
      <c r="A2883" t="s">
        <v>2041</v>
      </c>
      <c r="B2883" t="s">
        <v>2312</v>
      </c>
      <c r="C2883" t="s">
        <v>2317</v>
      </c>
      <c r="D2883" t="s">
        <v>2314</v>
      </c>
      <c r="E2883" t="s">
        <v>2320</v>
      </c>
      <c r="F2883" t="s">
        <v>2316</v>
      </c>
    </row>
    <row r="2884" spans="1:6" x14ac:dyDescent="0.2">
      <c r="A2884" t="s">
        <v>1768</v>
      </c>
      <c r="B2884" t="s">
        <v>2319</v>
      </c>
      <c r="C2884" t="s">
        <v>2319</v>
      </c>
      <c r="D2884" t="s">
        <v>2314</v>
      </c>
      <c r="E2884" t="s">
        <v>2320</v>
      </c>
      <c r="F2884" t="s">
        <v>2316</v>
      </c>
    </row>
    <row r="2885" spans="1:6" x14ac:dyDescent="0.2">
      <c r="A2885" t="s">
        <v>393</v>
      </c>
      <c r="B2885" t="s">
        <v>2319</v>
      </c>
      <c r="C2885" t="s">
        <v>2319</v>
      </c>
      <c r="D2885" t="s">
        <v>3696</v>
      </c>
      <c r="E2885" t="s">
        <v>2722</v>
      </c>
      <c r="F2885" t="s">
        <v>2316</v>
      </c>
    </row>
    <row r="2886" spans="1:6" x14ac:dyDescent="0.2">
      <c r="A2886" t="s">
        <v>1452</v>
      </c>
      <c r="B2886" t="s">
        <v>2312</v>
      </c>
      <c r="C2886" t="s">
        <v>2323</v>
      </c>
      <c r="D2886" t="s">
        <v>2314</v>
      </c>
      <c r="E2886" t="s">
        <v>2670</v>
      </c>
      <c r="F2886" t="s">
        <v>2316</v>
      </c>
    </row>
    <row r="2887" spans="1:6" x14ac:dyDescent="0.2">
      <c r="A2887" t="s">
        <v>3614</v>
      </c>
      <c r="B2887" t="s">
        <v>2319</v>
      </c>
      <c r="C2887" t="s">
        <v>2319</v>
      </c>
      <c r="D2887" t="s">
        <v>2314</v>
      </c>
      <c r="E2887" t="s">
        <v>2318</v>
      </c>
      <c r="F2887" t="s">
        <v>2316</v>
      </c>
    </row>
    <row r="2888" spans="1:6" x14ac:dyDescent="0.2">
      <c r="A2888" t="s">
        <v>905</v>
      </c>
      <c r="B2888" t="s">
        <v>2312</v>
      </c>
      <c r="C2888" t="s">
        <v>2317</v>
      </c>
      <c r="D2888" t="s">
        <v>2314</v>
      </c>
      <c r="E2888" t="s">
        <v>2514</v>
      </c>
      <c r="F2888" t="s">
        <v>2316</v>
      </c>
    </row>
    <row r="2889" spans="1:6" x14ac:dyDescent="0.2">
      <c r="A2889" t="s">
        <v>3615</v>
      </c>
      <c r="B2889" t="s">
        <v>2312</v>
      </c>
      <c r="C2889" t="s">
        <v>2313</v>
      </c>
      <c r="D2889" t="s">
        <v>3696</v>
      </c>
      <c r="E2889" t="s">
        <v>2665</v>
      </c>
      <c r="F2889" t="s">
        <v>2491</v>
      </c>
    </row>
    <row r="2890" spans="1:6" x14ac:dyDescent="0.2">
      <c r="A2890" t="s">
        <v>104</v>
      </c>
      <c r="B2890" t="s">
        <v>2319</v>
      </c>
      <c r="C2890" t="s">
        <v>2310</v>
      </c>
      <c r="D2890" t="s">
        <v>2314</v>
      </c>
      <c r="E2890" t="s">
        <v>2516</v>
      </c>
      <c r="F2890" t="s">
        <v>2316</v>
      </c>
    </row>
    <row r="2891" spans="1:6" x14ac:dyDescent="0.2">
      <c r="A2891" t="s">
        <v>3616</v>
      </c>
      <c r="B2891" t="s">
        <v>2312</v>
      </c>
      <c r="C2891" t="s">
        <v>2323</v>
      </c>
      <c r="D2891" t="s">
        <v>2314</v>
      </c>
      <c r="E2891" t="s">
        <v>2320</v>
      </c>
      <c r="F2891" t="s">
        <v>2378</v>
      </c>
    </row>
    <row r="2892" spans="1:6" x14ac:dyDescent="0.2">
      <c r="A2892" t="s">
        <v>2171</v>
      </c>
      <c r="B2892" t="s">
        <v>2326</v>
      </c>
      <c r="C2892" t="s">
        <v>2327</v>
      </c>
      <c r="D2892" t="s">
        <v>2314</v>
      </c>
      <c r="E2892" t="s">
        <v>2517</v>
      </c>
      <c r="F2892" t="s">
        <v>2380</v>
      </c>
    </row>
    <row r="2893" spans="1:6" x14ac:dyDescent="0.2">
      <c r="A2893" t="s">
        <v>885</v>
      </c>
      <c r="B2893" t="s">
        <v>2312</v>
      </c>
      <c r="C2893" t="s">
        <v>2317</v>
      </c>
      <c r="D2893" t="s">
        <v>2314</v>
      </c>
      <c r="E2893" t="s">
        <v>2320</v>
      </c>
      <c r="F2893" t="s">
        <v>2316</v>
      </c>
    </row>
    <row r="2894" spans="1:6" x14ac:dyDescent="0.2">
      <c r="A2894" t="s">
        <v>86</v>
      </c>
      <c r="B2894" t="s">
        <v>2319</v>
      </c>
      <c r="C2894" t="s">
        <v>2319</v>
      </c>
      <c r="D2894" t="s">
        <v>2314</v>
      </c>
      <c r="E2894" t="s">
        <v>2557</v>
      </c>
      <c r="F2894" t="s">
        <v>2316</v>
      </c>
    </row>
    <row r="2895" spans="1:6" x14ac:dyDescent="0.2">
      <c r="A2895" t="s">
        <v>969</v>
      </c>
      <c r="B2895" t="s">
        <v>2312</v>
      </c>
      <c r="C2895" t="s">
        <v>2323</v>
      </c>
      <c r="D2895" t="s">
        <v>2314</v>
      </c>
      <c r="E2895" t="s">
        <v>2320</v>
      </c>
      <c r="F2895" t="s">
        <v>2316</v>
      </c>
    </row>
    <row r="2896" spans="1:6" x14ac:dyDescent="0.2">
      <c r="A2896" t="s">
        <v>1551</v>
      </c>
      <c r="B2896" t="s">
        <v>2312</v>
      </c>
      <c r="C2896" t="s">
        <v>2317</v>
      </c>
      <c r="D2896" t="s">
        <v>2314</v>
      </c>
      <c r="E2896" t="s">
        <v>2320</v>
      </c>
      <c r="F2896" t="s">
        <v>2316</v>
      </c>
    </row>
    <row r="2897" spans="1:6" x14ac:dyDescent="0.2">
      <c r="A2897" t="s">
        <v>596</v>
      </c>
      <c r="B2897" t="s">
        <v>2319</v>
      </c>
      <c r="C2897" t="s">
        <v>2319</v>
      </c>
      <c r="D2897" t="s">
        <v>2314</v>
      </c>
      <c r="E2897" t="s">
        <v>3044</v>
      </c>
      <c r="F2897" t="s">
        <v>2316</v>
      </c>
    </row>
    <row r="2898" spans="1:6" x14ac:dyDescent="0.2">
      <c r="A2898" t="s">
        <v>1908</v>
      </c>
      <c r="B2898" t="s">
        <v>2312</v>
      </c>
      <c r="C2898" t="s">
        <v>2323</v>
      </c>
      <c r="D2898" t="s">
        <v>2314</v>
      </c>
      <c r="E2898" t="s">
        <v>2320</v>
      </c>
      <c r="F2898" t="s">
        <v>2316</v>
      </c>
    </row>
    <row r="2899" spans="1:6" x14ac:dyDescent="0.2">
      <c r="A2899" t="s">
        <v>2153</v>
      </c>
      <c r="B2899" t="s">
        <v>2312</v>
      </c>
      <c r="C2899" t="s">
        <v>2323</v>
      </c>
      <c r="D2899" t="s">
        <v>2314</v>
      </c>
      <c r="E2899" t="s">
        <v>2320</v>
      </c>
      <c r="F2899" t="s">
        <v>2316</v>
      </c>
    </row>
    <row r="2900" spans="1:6" x14ac:dyDescent="0.2">
      <c r="A2900" t="s">
        <v>1224</v>
      </c>
      <c r="B2900" t="s">
        <v>2319</v>
      </c>
      <c r="C2900" t="s">
        <v>2319</v>
      </c>
      <c r="D2900" t="s">
        <v>2314</v>
      </c>
      <c r="E2900" t="s">
        <v>2320</v>
      </c>
      <c r="F2900" t="s">
        <v>2316</v>
      </c>
    </row>
    <row r="2901" spans="1:6" x14ac:dyDescent="0.2">
      <c r="A2901" t="s">
        <v>1873</v>
      </c>
      <c r="B2901" t="s">
        <v>2319</v>
      </c>
      <c r="C2901" t="s">
        <v>2319</v>
      </c>
      <c r="D2901" t="s">
        <v>2314</v>
      </c>
      <c r="E2901" t="s">
        <v>2318</v>
      </c>
      <c r="F2901" t="s">
        <v>2316</v>
      </c>
    </row>
    <row r="2902" spans="1:6" x14ac:dyDescent="0.2">
      <c r="A2902" t="s">
        <v>300</v>
      </c>
      <c r="B2902" t="s">
        <v>2312</v>
      </c>
      <c r="C2902" t="s">
        <v>2313</v>
      </c>
      <c r="D2902" t="s">
        <v>2314</v>
      </c>
      <c r="E2902" t="s">
        <v>2835</v>
      </c>
      <c r="F2902" t="s">
        <v>2316</v>
      </c>
    </row>
    <row r="2903" spans="1:6" x14ac:dyDescent="0.2">
      <c r="A2903" t="s">
        <v>3617</v>
      </c>
      <c r="B2903" t="s">
        <v>2312</v>
      </c>
      <c r="C2903" t="s">
        <v>2317</v>
      </c>
      <c r="D2903" t="s">
        <v>2314</v>
      </c>
      <c r="E2903" t="s">
        <v>3247</v>
      </c>
      <c r="F2903" t="s">
        <v>2316</v>
      </c>
    </row>
    <row r="2904" spans="1:6" x14ac:dyDescent="0.2">
      <c r="A2904" t="s">
        <v>43</v>
      </c>
      <c r="B2904" t="s">
        <v>2319</v>
      </c>
      <c r="C2904" t="s">
        <v>2310</v>
      </c>
      <c r="D2904" t="s">
        <v>2314</v>
      </c>
      <c r="E2904" t="s">
        <v>2320</v>
      </c>
      <c r="F2904" t="s">
        <v>2316</v>
      </c>
    </row>
    <row r="2905" spans="1:6" x14ac:dyDescent="0.2">
      <c r="A2905" t="s">
        <v>1604</v>
      </c>
      <c r="B2905" t="s">
        <v>2312</v>
      </c>
      <c r="C2905" t="s">
        <v>2317</v>
      </c>
      <c r="D2905" t="s">
        <v>2314</v>
      </c>
      <c r="E2905" t="s">
        <v>2747</v>
      </c>
      <c r="F2905" t="s">
        <v>2429</v>
      </c>
    </row>
    <row r="2906" spans="1:6" x14ac:dyDescent="0.2">
      <c r="A2906" t="s">
        <v>1149</v>
      </c>
      <c r="B2906" t="s">
        <v>2319</v>
      </c>
      <c r="C2906" t="s">
        <v>2319</v>
      </c>
      <c r="D2906" t="s">
        <v>2314</v>
      </c>
      <c r="E2906" t="s">
        <v>2318</v>
      </c>
      <c r="F2906" t="s">
        <v>2753</v>
      </c>
    </row>
    <row r="2907" spans="1:6" x14ac:dyDescent="0.2">
      <c r="A2907" t="s">
        <v>3618</v>
      </c>
      <c r="B2907" t="s">
        <v>2312</v>
      </c>
      <c r="C2907" t="s">
        <v>2313</v>
      </c>
      <c r="D2907" t="s">
        <v>2314</v>
      </c>
      <c r="E2907" t="s">
        <v>2847</v>
      </c>
      <c r="F2907" t="s">
        <v>2316</v>
      </c>
    </row>
    <row r="2908" spans="1:6" x14ac:dyDescent="0.2">
      <c r="A2908" t="s">
        <v>685</v>
      </c>
      <c r="B2908" t="s">
        <v>2312</v>
      </c>
      <c r="C2908" t="s">
        <v>2317</v>
      </c>
      <c r="D2908" t="s">
        <v>3696</v>
      </c>
      <c r="E2908" t="s">
        <v>3084</v>
      </c>
      <c r="F2908" t="s">
        <v>2316</v>
      </c>
    </row>
    <row r="2909" spans="1:6" x14ac:dyDescent="0.2">
      <c r="A2909" t="s">
        <v>1505</v>
      </c>
      <c r="B2909" t="s">
        <v>2312</v>
      </c>
      <c r="C2909" t="s">
        <v>2317</v>
      </c>
      <c r="D2909" t="s">
        <v>2314</v>
      </c>
      <c r="E2909" t="s">
        <v>2794</v>
      </c>
      <c r="F2909" t="s">
        <v>2316</v>
      </c>
    </row>
    <row r="2910" spans="1:6" x14ac:dyDescent="0.2">
      <c r="A2910" t="s">
        <v>2092</v>
      </c>
      <c r="B2910" t="s">
        <v>2319</v>
      </c>
      <c r="C2910" t="s">
        <v>2319</v>
      </c>
      <c r="D2910" t="s">
        <v>2314</v>
      </c>
      <c r="E2910" t="s">
        <v>2318</v>
      </c>
      <c r="F2910" t="s">
        <v>2316</v>
      </c>
    </row>
    <row r="2911" spans="1:6" x14ac:dyDescent="0.2">
      <c r="A2911" t="s">
        <v>788</v>
      </c>
      <c r="B2911" t="s">
        <v>2312</v>
      </c>
      <c r="C2911" t="s">
        <v>2317</v>
      </c>
      <c r="D2911" t="s">
        <v>2314</v>
      </c>
      <c r="E2911" t="s">
        <v>2332</v>
      </c>
      <c r="F2911" t="s">
        <v>2316</v>
      </c>
    </row>
    <row r="2912" spans="1:6" x14ac:dyDescent="0.2">
      <c r="A2912" t="s">
        <v>385</v>
      </c>
      <c r="B2912" t="s">
        <v>2319</v>
      </c>
      <c r="C2912" t="s">
        <v>2319</v>
      </c>
      <c r="D2912" t="s">
        <v>2314</v>
      </c>
      <c r="E2912" t="s">
        <v>2324</v>
      </c>
      <c r="F2912" t="s">
        <v>2316</v>
      </c>
    </row>
    <row r="2913" spans="1:6" x14ac:dyDescent="0.2">
      <c r="A2913" t="s">
        <v>114</v>
      </c>
      <c r="B2913" t="s">
        <v>2319</v>
      </c>
      <c r="C2913" t="s">
        <v>2319</v>
      </c>
      <c r="D2913" t="s">
        <v>2314</v>
      </c>
      <c r="E2913" t="s">
        <v>3265</v>
      </c>
      <c r="F2913" t="s">
        <v>2321</v>
      </c>
    </row>
    <row r="2914" spans="1:6" x14ac:dyDescent="0.2">
      <c r="A2914" t="s">
        <v>813</v>
      </c>
      <c r="B2914" t="s">
        <v>2312</v>
      </c>
      <c r="C2914" t="s">
        <v>2319</v>
      </c>
      <c r="D2914" t="s">
        <v>2314</v>
      </c>
      <c r="E2914" t="s">
        <v>2348</v>
      </c>
      <c r="F2914" t="s">
        <v>2316</v>
      </c>
    </row>
    <row r="2915" spans="1:6" x14ac:dyDescent="0.2">
      <c r="A2915" t="s">
        <v>3619</v>
      </c>
      <c r="B2915" t="s">
        <v>2319</v>
      </c>
      <c r="C2915" t="s">
        <v>2319</v>
      </c>
      <c r="D2915" t="s">
        <v>2314</v>
      </c>
      <c r="E2915" t="s">
        <v>3341</v>
      </c>
      <c r="F2915" t="s">
        <v>2378</v>
      </c>
    </row>
    <row r="2916" spans="1:6" x14ac:dyDescent="0.2">
      <c r="A2916" t="s">
        <v>1202</v>
      </c>
      <c r="B2916" t="s">
        <v>2319</v>
      </c>
      <c r="C2916" t="s">
        <v>2319</v>
      </c>
      <c r="D2916" t="s">
        <v>2314</v>
      </c>
      <c r="E2916" t="s">
        <v>2320</v>
      </c>
      <c r="F2916" t="s">
        <v>2480</v>
      </c>
    </row>
    <row r="2917" spans="1:6" x14ac:dyDescent="0.2">
      <c r="A2917" t="s">
        <v>453</v>
      </c>
      <c r="B2917" t="s">
        <v>2312</v>
      </c>
      <c r="C2917" t="s">
        <v>2317</v>
      </c>
      <c r="D2917" t="s">
        <v>2314</v>
      </c>
      <c r="E2917" t="s">
        <v>2320</v>
      </c>
      <c r="F2917" t="s">
        <v>2316</v>
      </c>
    </row>
    <row r="2918" spans="1:6" x14ac:dyDescent="0.2">
      <c r="A2918" t="s">
        <v>3620</v>
      </c>
      <c r="B2918" t="s">
        <v>2312</v>
      </c>
      <c r="C2918" t="s">
        <v>2319</v>
      </c>
      <c r="D2918" t="s">
        <v>2314</v>
      </c>
      <c r="E2918" t="s">
        <v>2455</v>
      </c>
      <c r="F2918" t="s">
        <v>2316</v>
      </c>
    </row>
    <row r="2919" spans="1:6" x14ac:dyDescent="0.2">
      <c r="A2919" t="s">
        <v>1591</v>
      </c>
      <c r="B2919" t="s">
        <v>2319</v>
      </c>
      <c r="C2919" t="s">
        <v>2319</v>
      </c>
      <c r="D2919" t="s">
        <v>2314</v>
      </c>
      <c r="E2919" t="s">
        <v>2320</v>
      </c>
      <c r="F2919" t="s">
        <v>2321</v>
      </c>
    </row>
    <row r="2920" spans="1:6" x14ac:dyDescent="0.2">
      <c r="A2920" t="s">
        <v>2017</v>
      </c>
      <c r="B2920" t="s">
        <v>2312</v>
      </c>
      <c r="C2920" t="s">
        <v>2323</v>
      </c>
      <c r="D2920" t="s">
        <v>2314</v>
      </c>
      <c r="E2920" t="s">
        <v>2705</v>
      </c>
      <c r="F2920" t="s">
        <v>2473</v>
      </c>
    </row>
    <row r="2921" spans="1:6" x14ac:dyDescent="0.2">
      <c r="A2921" t="s">
        <v>807</v>
      </c>
      <c r="B2921" t="s">
        <v>2312</v>
      </c>
      <c r="C2921" t="s">
        <v>2317</v>
      </c>
      <c r="D2921" t="s">
        <v>2314</v>
      </c>
      <c r="E2921" t="s">
        <v>2320</v>
      </c>
      <c r="F2921" t="s">
        <v>2316</v>
      </c>
    </row>
    <row r="2922" spans="1:6" x14ac:dyDescent="0.2">
      <c r="A2922" t="s">
        <v>3621</v>
      </c>
      <c r="B2922" t="s">
        <v>2312</v>
      </c>
      <c r="C2922" t="s">
        <v>2313</v>
      </c>
      <c r="D2922" t="s">
        <v>2314</v>
      </c>
      <c r="E2922" t="s">
        <v>2690</v>
      </c>
      <c r="F2922" t="s">
        <v>2447</v>
      </c>
    </row>
    <row r="2923" spans="1:6" x14ac:dyDescent="0.2">
      <c r="A2923" t="s">
        <v>3622</v>
      </c>
      <c r="B2923" t="s">
        <v>2312</v>
      </c>
      <c r="C2923" t="s">
        <v>2317</v>
      </c>
      <c r="D2923" t="s">
        <v>2314</v>
      </c>
      <c r="E2923" t="s">
        <v>2320</v>
      </c>
      <c r="F2923" t="s">
        <v>2316</v>
      </c>
    </row>
    <row r="2924" spans="1:6" x14ac:dyDescent="0.2">
      <c r="A2924" t="s">
        <v>717</v>
      </c>
      <c r="B2924" t="s">
        <v>2312</v>
      </c>
      <c r="C2924" t="s">
        <v>2317</v>
      </c>
      <c r="D2924" t="s">
        <v>2314</v>
      </c>
      <c r="E2924" t="s">
        <v>2845</v>
      </c>
      <c r="F2924" t="s">
        <v>2316</v>
      </c>
    </row>
    <row r="2925" spans="1:6" x14ac:dyDescent="0.2">
      <c r="A2925" t="s">
        <v>3623</v>
      </c>
      <c r="B2925" t="s">
        <v>2312</v>
      </c>
      <c r="C2925" t="s">
        <v>2319</v>
      </c>
      <c r="D2925" t="s">
        <v>2314</v>
      </c>
      <c r="E2925" t="s">
        <v>2320</v>
      </c>
      <c r="F2925" t="s">
        <v>2316</v>
      </c>
    </row>
    <row r="2926" spans="1:6" x14ac:dyDescent="0.2">
      <c r="A2926" t="s">
        <v>181</v>
      </c>
      <c r="B2926" t="s">
        <v>2319</v>
      </c>
      <c r="C2926" t="s">
        <v>2310</v>
      </c>
      <c r="D2926" t="s">
        <v>2314</v>
      </c>
      <c r="E2926" t="s">
        <v>2348</v>
      </c>
      <c r="F2926" t="s">
        <v>2316</v>
      </c>
    </row>
    <row r="2927" spans="1:6" x14ac:dyDescent="0.2">
      <c r="A2927" t="s">
        <v>2080</v>
      </c>
      <c r="B2927" t="s">
        <v>2319</v>
      </c>
      <c r="C2927" t="s">
        <v>2319</v>
      </c>
      <c r="D2927" t="s">
        <v>2314</v>
      </c>
      <c r="E2927" t="s">
        <v>2318</v>
      </c>
      <c r="F2927" t="s">
        <v>2316</v>
      </c>
    </row>
    <row r="2928" spans="1:6" x14ac:dyDescent="0.2">
      <c r="A2928" t="s">
        <v>223</v>
      </c>
      <c r="B2928" t="s">
        <v>2312</v>
      </c>
      <c r="C2928" t="s">
        <v>2317</v>
      </c>
      <c r="D2928" t="s">
        <v>2314</v>
      </c>
      <c r="E2928" t="s">
        <v>2891</v>
      </c>
      <c r="F2928" t="s">
        <v>2316</v>
      </c>
    </row>
    <row r="2929" spans="1:6" x14ac:dyDescent="0.2">
      <c r="A2929" t="s">
        <v>2277</v>
      </c>
      <c r="B2929" t="s">
        <v>2319</v>
      </c>
      <c r="C2929" t="s">
        <v>2319</v>
      </c>
      <c r="D2929" t="s">
        <v>2314</v>
      </c>
      <c r="E2929" t="s">
        <v>2679</v>
      </c>
      <c r="F2929" t="s">
        <v>2316</v>
      </c>
    </row>
    <row r="2930" spans="1:6" x14ac:dyDescent="0.2">
      <c r="A2930" t="s">
        <v>1811</v>
      </c>
      <c r="B2930" t="s">
        <v>2312</v>
      </c>
      <c r="C2930" t="s">
        <v>2313</v>
      </c>
      <c r="D2930" t="s">
        <v>2314</v>
      </c>
      <c r="E2930" t="s">
        <v>2357</v>
      </c>
      <c r="F2930" t="s">
        <v>2316</v>
      </c>
    </row>
    <row r="2931" spans="1:6" x14ac:dyDescent="0.2">
      <c r="A2931" t="s">
        <v>3624</v>
      </c>
      <c r="B2931" t="s">
        <v>2319</v>
      </c>
      <c r="C2931" t="s">
        <v>2319</v>
      </c>
      <c r="D2931" t="s">
        <v>2314</v>
      </c>
      <c r="E2931" t="s">
        <v>3040</v>
      </c>
      <c r="F2931" t="s">
        <v>2316</v>
      </c>
    </row>
    <row r="2932" spans="1:6" x14ac:dyDescent="0.2">
      <c r="A2932" t="s">
        <v>1167</v>
      </c>
      <c r="B2932" t="s">
        <v>2319</v>
      </c>
      <c r="C2932" t="s">
        <v>2319</v>
      </c>
      <c r="D2932" t="s">
        <v>2314</v>
      </c>
      <c r="E2932" t="s">
        <v>2318</v>
      </c>
      <c r="F2932" t="s">
        <v>2316</v>
      </c>
    </row>
    <row r="2933" spans="1:6" x14ac:dyDescent="0.2">
      <c r="A2933" t="s">
        <v>1246</v>
      </c>
      <c r="B2933" t="s">
        <v>2319</v>
      </c>
      <c r="C2933" t="s">
        <v>2319</v>
      </c>
      <c r="D2933" t="s">
        <v>2314</v>
      </c>
      <c r="E2933" t="s">
        <v>2318</v>
      </c>
      <c r="F2933" t="s">
        <v>3070</v>
      </c>
    </row>
    <row r="2934" spans="1:6" x14ac:dyDescent="0.2">
      <c r="A2934" t="s">
        <v>3625</v>
      </c>
      <c r="B2934" t="s">
        <v>2312</v>
      </c>
      <c r="C2934" t="s">
        <v>2313</v>
      </c>
      <c r="D2934" t="s">
        <v>2314</v>
      </c>
      <c r="E2934" t="s">
        <v>2320</v>
      </c>
      <c r="F2934" t="s">
        <v>2316</v>
      </c>
    </row>
    <row r="2935" spans="1:6" x14ac:dyDescent="0.2">
      <c r="A2935" t="s">
        <v>3626</v>
      </c>
      <c r="B2935" t="s">
        <v>2319</v>
      </c>
      <c r="C2935" t="s">
        <v>2319</v>
      </c>
      <c r="D2935" t="s">
        <v>2314</v>
      </c>
      <c r="E2935" t="s">
        <v>2318</v>
      </c>
      <c r="F2935" t="s">
        <v>3470</v>
      </c>
    </row>
    <row r="2936" spans="1:6" x14ac:dyDescent="0.2">
      <c r="A2936" t="s">
        <v>637</v>
      </c>
      <c r="B2936" t="s">
        <v>2312</v>
      </c>
      <c r="C2936" t="s">
        <v>2317</v>
      </c>
      <c r="D2936" t="s">
        <v>2314</v>
      </c>
      <c r="E2936" t="s">
        <v>3215</v>
      </c>
      <c r="F2936" t="s">
        <v>2316</v>
      </c>
    </row>
    <row r="2937" spans="1:6" x14ac:dyDescent="0.2">
      <c r="A2937" t="s">
        <v>3627</v>
      </c>
      <c r="B2937" t="s">
        <v>2312</v>
      </c>
      <c r="C2937" t="s">
        <v>2319</v>
      </c>
      <c r="D2937" t="s">
        <v>2314</v>
      </c>
      <c r="E2937" t="s">
        <v>2320</v>
      </c>
      <c r="F2937" t="s">
        <v>2447</v>
      </c>
    </row>
    <row r="2938" spans="1:6" x14ac:dyDescent="0.2">
      <c r="A2938" t="s">
        <v>1164</v>
      </c>
      <c r="B2938" t="s">
        <v>2312</v>
      </c>
      <c r="C2938" t="s">
        <v>2317</v>
      </c>
      <c r="D2938" t="s">
        <v>2314</v>
      </c>
      <c r="E2938" t="s">
        <v>2318</v>
      </c>
      <c r="F2938" t="s">
        <v>2316</v>
      </c>
    </row>
    <row r="2939" spans="1:6" x14ac:dyDescent="0.2">
      <c r="A2939" t="s">
        <v>2272</v>
      </c>
      <c r="B2939" t="s">
        <v>2312</v>
      </c>
      <c r="C2939" t="s">
        <v>2317</v>
      </c>
      <c r="D2939" t="s">
        <v>2314</v>
      </c>
      <c r="E2939" t="s">
        <v>2488</v>
      </c>
      <c r="F2939" t="s">
        <v>2316</v>
      </c>
    </row>
    <row r="2940" spans="1:6" x14ac:dyDescent="0.2">
      <c r="A2940" t="s">
        <v>2027</v>
      </c>
      <c r="B2940" t="s">
        <v>2312</v>
      </c>
      <c r="C2940" t="s">
        <v>2317</v>
      </c>
      <c r="D2940" t="s">
        <v>2314</v>
      </c>
      <c r="E2940" t="s">
        <v>3154</v>
      </c>
      <c r="F2940" t="s">
        <v>2447</v>
      </c>
    </row>
    <row r="2941" spans="1:6" x14ac:dyDescent="0.2">
      <c r="A2941" t="s">
        <v>3628</v>
      </c>
      <c r="B2941" t="s">
        <v>2319</v>
      </c>
      <c r="C2941" t="s">
        <v>2319</v>
      </c>
      <c r="D2941" t="s">
        <v>2314</v>
      </c>
      <c r="E2941" t="s">
        <v>2348</v>
      </c>
      <c r="F2941" t="s">
        <v>2316</v>
      </c>
    </row>
    <row r="2942" spans="1:6" x14ac:dyDescent="0.2">
      <c r="A2942" t="s">
        <v>416</v>
      </c>
      <c r="B2942" t="s">
        <v>2319</v>
      </c>
      <c r="C2942" t="s">
        <v>2319</v>
      </c>
      <c r="D2942" t="s">
        <v>2314</v>
      </c>
      <c r="E2942" t="s">
        <v>2320</v>
      </c>
      <c r="F2942" t="s">
        <v>2316</v>
      </c>
    </row>
    <row r="2943" spans="1:6" x14ac:dyDescent="0.2">
      <c r="A2943" t="s">
        <v>1496</v>
      </c>
      <c r="B2943" t="s">
        <v>2319</v>
      </c>
      <c r="C2943" t="s">
        <v>2319</v>
      </c>
      <c r="D2943" t="s">
        <v>2314</v>
      </c>
      <c r="E2943" t="s">
        <v>2320</v>
      </c>
      <c r="F2943" t="s">
        <v>2316</v>
      </c>
    </row>
    <row r="2944" spans="1:6" x14ac:dyDescent="0.2">
      <c r="A2944" t="s">
        <v>1061</v>
      </c>
      <c r="B2944" t="s">
        <v>2312</v>
      </c>
      <c r="C2944" t="s">
        <v>2317</v>
      </c>
      <c r="D2944" t="s">
        <v>2314</v>
      </c>
      <c r="E2944" t="s">
        <v>2618</v>
      </c>
      <c r="F2944" t="s">
        <v>2316</v>
      </c>
    </row>
    <row r="2945" spans="1:6" x14ac:dyDescent="0.2">
      <c r="A2945" t="s">
        <v>1359</v>
      </c>
      <c r="B2945" t="s">
        <v>2319</v>
      </c>
      <c r="C2945" t="s">
        <v>2319</v>
      </c>
      <c r="D2945" t="s">
        <v>2314</v>
      </c>
      <c r="E2945" t="s">
        <v>2981</v>
      </c>
      <c r="F2945" t="s">
        <v>2316</v>
      </c>
    </row>
    <row r="2946" spans="1:6" x14ac:dyDescent="0.2">
      <c r="A2946" t="s">
        <v>1917</v>
      </c>
      <c r="B2946" t="s">
        <v>2319</v>
      </c>
      <c r="C2946" t="s">
        <v>2319</v>
      </c>
      <c r="D2946" t="s">
        <v>2314</v>
      </c>
      <c r="E2946" t="s">
        <v>2320</v>
      </c>
      <c r="F2946" t="s">
        <v>2316</v>
      </c>
    </row>
    <row r="2947" spans="1:6" x14ac:dyDescent="0.2">
      <c r="A2947" t="s">
        <v>3629</v>
      </c>
      <c r="B2947" t="s">
        <v>2312</v>
      </c>
      <c r="C2947" t="s">
        <v>2317</v>
      </c>
      <c r="D2947" t="s">
        <v>2314</v>
      </c>
      <c r="E2947" t="s">
        <v>3154</v>
      </c>
      <c r="F2947" t="s">
        <v>2316</v>
      </c>
    </row>
    <row r="2948" spans="1:6" x14ac:dyDescent="0.2">
      <c r="A2948" t="s">
        <v>729</v>
      </c>
      <c r="B2948" t="s">
        <v>2312</v>
      </c>
      <c r="C2948" t="s">
        <v>2319</v>
      </c>
      <c r="D2948" t="s">
        <v>2314</v>
      </c>
      <c r="E2948" t="s">
        <v>2320</v>
      </c>
      <c r="F2948" t="s">
        <v>2316</v>
      </c>
    </row>
    <row r="2949" spans="1:6" x14ac:dyDescent="0.2">
      <c r="A2949" t="s">
        <v>3630</v>
      </c>
      <c r="B2949" t="s">
        <v>2312</v>
      </c>
      <c r="C2949" t="s">
        <v>2317</v>
      </c>
      <c r="D2949" t="s">
        <v>2314</v>
      </c>
      <c r="E2949" t="s">
        <v>2721</v>
      </c>
      <c r="F2949" t="s">
        <v>2316</v>
      </c>
    </row>
    <row r="2950" spans="1:6" x14ac:dyDescent="0.2">
      <c r="A2950" t="s">
        <v>3631</v>
      </c>
      <c r="B2950" t="s">
        <v>2319</v>
      </c>
      <c r="C2950" t="s">
        <v>2319</v>
      </c>
      <c r="D2950" t="s">
        <v>2314</v>
      </c>
      <c r="E2950" t="s">
        <v>2320</v>
      </c>
      <c r="F2950" t="s">
        <v>2350</v>
      </c>
    </row>
    <row r="2951" spans="1:6" x14ac:dyDescent="0.2">
      <c r="A2951" t="s">
        <v>1770</v>
      </c>
      <c r="B2951" t="s">
        <v>2312</v>
      </c>
      <c r="C2951" t="s">
        <v>2317</v>
      </c>
      <c r="D2951" t="s">
        <v>2314</v>
      </c>
      <c r="E2951" t="s">
        <v>2348</v>
      </c>
      <c r="F2951" t="s">
        <v>2316</v>
      </c>
    </row>
    <row r="2952" spans="1:6" x14ac:dyDescent="0.2">
      <c r="A2952" t="s">
        <v>3632</v>
      </c>
      <c r="B2952" t="s">
        <v>2319</v>
      </c>
      <c r="C2952" t="s">
        <v>2319</v>
      </c>
      <c r="D2952" t="s">
        <v>2314</v>
      </c>
      <c r="E2952" t="s">
        <v>2507</v>
      </c>
      <c r="F2952" t="s">
        <v>2480</v>
      </c>
    </row>
    <row r="2953" spans="1:6" x14ac:dyDescent="0.2">
      <c r="A2953" t="s">
        <v>3633</v>
      </c>
      <c r="B2953" t="s">
        <v>2312</v>
      </c>
      <c r="C2953" t="s">
        <v>2313</v>
      </c>
      <c r="D2953" t="s">
        <v>2314</v>
      </c>
      <c r="E2953" t="s">
        <v>3134</v>
      </c>
      <c r="F2953" t="s">
        <v>2447</v>
      </c>
    </row>
    <row r="2954" spans="1:6" x14ac:dyDescent="0.2">
      <c r="A2954" t="s">
        <v>2298</v>
      </c>
      <c r="B2954" t="s">
        <v>2319</v>
      </c>
      <c r="C2954" t="s">
        <v>2319</v>
      </c>
      <c r="D2954" t="s">
        <v>2314</v>
      </c>
      <c r="E2954" t="s">
        <v>3554</v>
      </c>
      <c r="F2954" t="s">
        <v>2316</v>
      </c>
    </row>
    <row r="2955" spans="1:6" x14ac:dyDescent="0.2">
      <c r="A2955" t="s">
        <v>2225</v>
      </c>
      <c r="B2955" t="s">
        <v>2319</v>
      </c>
      <c r="C2955" t="s">
        <v>2319</v>
      </c>
      <c r="D2955" t="s">
        <v>2314</v>
      </c>
      <c r="E2955" t="s">
        <v>2484</v>
      </c>
      <c r="F2955" t="s">
        <v>2321</v>
      </c>
    </row>
    <row r="2956" spans="1:6" x14ac:dyDescent="0.2">
      <c r="A2956" t="s">
        <v>3634</v>
      </c>
      <c r="B2956" t="s">
        <v>2312</v>
      </c>
      <c r="C2956" t="s">
        <v>2317</v>
      </c>
      <c r="D2956" t="s">
        <v>3696</v>
      </c>
      <c r="E2956" t="s">
        <v>2320</v>
      </c>
      <c r="F2956" t="s">
        <v>2447</v>
      </c>
    </row>
    <row r="2957" spans="1:6" x14ac:dyDescent="0.2">
      <c r="A2957" t="s">
        <v>901</v>
      </c>
      <c r="B2957" t="s">
        <v>2319</v>
      </c>
      <c r="C2957" t="s">
        <v>2319</v>
      </c>
      <c r="D2957" t="s">
        <v>2314</v>
      </c>
      <c r="E2957" t="s">
        <v>3157</v>
      </c>
      <c r="F2957" t="s">
        <v>2316</v>
      </c>
    </row>
    <row r="2958" spans="1:6" x14ac:dyDescent="0.2">
      <c r="A2958" t="s">
        <v>3635</v>
      </c>
      <c r="B2958" t="s">
        <v>2319</v>
      </c>
      <c r="C2958" t="s">
        <v>2319</v>
      </c>
      <c r="D2958" t="s">
        <v>3696</v>
      </c>
      <c r="E2958" t="s">
        <v>2899</v>
      </c>
      <c r="F2958" t="s">
        <v>2321</v>
      </c>
    </row>
    <row r="2959" spans="1:6" x14ac:dyDescent="0.2">
      <c r="A2959" t="s">
        <v>3636</v>
      </c>
      <c r="B2959" t="s">
        <v>2312</v>
      </c>
      <c r="C2959" t="s">
        <v>2317</v>
      </c>
      <c r="D2959" t="s">
        <v>3696</v>
      </c>
      <c r="E2959" t="s">
        <v>2616</v>
      </c>
      <c r="F2959" t="s">
        <v>2491</v>
      </c>
    </row>
    <row r="2960" spans="1:6" x14ac:dyDescent="0.2">
      <c r="A2960" t="s">
        <v>1284</v>
      </c>
      <c r="B2960" t="s">
        <v>2312</v>
      </c>
      <c r="C2960" t="s">
        <v>2317</v>
      </c>
      <c r="D2960" t="s">
        <v>2314</v>
      </c>
      <c r="E2960" t="s">
        <v>2925</v>
      </c>
      <c r="F2960" t="s">
        <v>2316</v>
      </c>
    </row>
    <row r="2961" spans="1:6" x14ac:dyDescent="0.2">
      <c r="A2961" t="s">
        <v>3637</v>
      </c>
      <c r="B2961" t="s">
        <v>2312</v>
      </c>
      <c r="C2961" t="s">
        <v>2317</v>
      </c>
      <c r="D2961" t="s">
        <v>2314</v>
      </c>
      <c r="E2961" t="s">
        <v>2348</v>
      </c>
      <c r="F2961" t="s">
        <v>2316</v>
      </c>
    </row>
    <row r="2962" spans="1:6" x14ac:dyDescent="0.2">
      <c r="A2962" t="s">
        <v>2221</v>
      </c>
      <c r="B2962" t="s">
        <v>2319</v>
      </c>
      <c r="C2962" t="s">
        <v>2319</v>
      </c>
      <c r="D2962" t="s">
        <v>2314</v>
      </c>
      <c r="E2962" t="s">
        <v>3391</v>
      </c>
      <c r="F2962" t="s">
        <v>2316</v>
      </c>
    </row>
    <row r="2963" spans="1:6" x14ac:dyDescent="0.2">
      <c r="A2963" t="s">
        <v>304</v>
      </c>
      <c r="B2963" t="s">
        <v>2319</v>
      </c>
      <c r="C2963" t="s">
        <v>2319</v>
      </c>
      <c r="D2963" t="s">
        <v>2314</v>
      </c>
      <c r="E2963" t="s">
        <v>2445</v>
      </c>
      <c r="F2963" t="s">
        <v>2316</v>
      </c>
    </row>
    <row r="2964" spans="1:6" x14ac:dyDescent="0.2">
      <c r="A2964" t="s">
        <v>992</v>
      </c>
      <c r="B2964" t="s">
        <v>2312</v>
      </c>
      <c r="C2964" t="s">
        <v>2317</v>
      </c>
      <c r="D2964" t="s">
        <v>2314</v>
      </c>
      <c r="E2964" t="s">
        <v>3216</v>
      </c>
      <c r="F2964" t="s">
        <v>2316</v>
      </c>
    </row>
    <row r="2965" spans="1:6" x14ac:dyDescent="0.2">
      <c r="A2965" t="s">
        <v>1307</v>
      </c>
      <c r="B2965" t="s">
        <v>2319</v>
      </c>
      <c r="C2965" t="s">
        <v>2319</v>
      </c>
      <c r="D2965" t="s">
        <v>2314</v>
      </c>
      <c r="E2965" t="s">
        <v>2923</v>
      </c>
      <c r="F2965" t="s">
        <v>2316</v>
      </c>
    </row>
    <row r="2966" spans="1:6" x14ac:dyDescent="0.2">
      <c r="A2966" t="s">
        <v>3638</v>
      </c>
      <c r="B2966" t="s">
        <v>2312</v>
      </c>
      <c r="C2966" t="s">
        <v>2323</v>
      </c>
      <c r="D2966" t="s">
        <v>2314</v>
      </c>
      <c r="E2966" t="s">
        <v>2320</v>
      </c>
      <c r="F2966" t="s">
        <v>2335</v>
      </c>
    </row>
    <row r="2967" spans="1:6" x14ac:dyDescent="0.2">
      <c r="A2967" t="s">
        <v>3639</v>
      </c>
      <c r="B2967" t="s">
        <v>2312</v>
      </c>
      <c r="C2967" t="s">
        <v>2317</v>
      </c>
      <c r="D2967" t="s">
        <v>2314</v>
      </c>
      <c r="E2967" t="s">
        <v>2320</v>
      </c>
      <c r="F2967" t="s">
        <v>2378</v>
      </c>
    </row>
    <row r="2968" spans="1:6" x14ac:dyDescent="0.2">
      <c r="A2968" t="s">
        <v>3640</v>
      </c>
      <c r="B2968" t="s">
        <v>2312</v>
      </c>
      <c r="C2968" t="s">
        <v>2317</v>
      </c>
      <c r="D2968" t="s">
        <v>2314</v>
      </c>
      <c r="E2968" t="s">
        <v>2320</v>
      </c>
      <c r="F2968" t="s">
        <v>2316</v>
      </c>
    </row>
    <row r="2969" spans="1:6" x14ac:dyDescent="0.2">
      <c r="A2969" t="s">
        <v>3641</v>
      </c>
      <c r="B2969" t="s">
        <v>2319</v>
      </c>
      <c r="C2969" t="s">
        <v>2319</v>
      </c>
      <c r="D2969" t="s">
        <v>2314</v>
      </c>
      <c r="E2969" t="s">
        <v>2318</v>
      </c>
      <c r="F2969" t="s">
        <v>2316</v>
      </c>
    </row>
    <row r="2970" spans="1:6" x14ac:dyDescent="0.2">
      <c r="A2970" t="s">
        <v>3642</v>
      </c>
      <c r="B2970" t="s">
        <v>2319</v>
      </c>
      <c r="C2970" t="s">
        <v>2319</v>
      </c>
      <c r="D2970" t="s">
        <v>2314</v>
      </c>
      <c r="E2970" t="s">
        <v>2318</v>
      </c>
      <c r="F2970" t="s">
        <v>2316</v>
      </c>
    </row>
    <row r="2971" spans="1:6" x14ac:dyDescent="0.2">
      <c r="A2971" t="s">
        <v>1689</v>
      </c>
      <c r="B2971" t="s">
        <v>2312</v>
      </c>
      <c r="C2971" t="s">
        <v>2323</v>
      </c>
      <c r="D2971" t="s">
        <v>2314</v>
      </c>
      <c r="E2971" t="s">
        <v>2320</v>
      </c>
      <c r="F2971" t="s">
        <v>2316</v>
      </c>
    </row>
    <row r="2972" spans="1:6" x14ac:dyDescent="0.2">
      <c r="A2972" t="s">
        <v>3643</v>
      </c>
      <c r="B2972" t="s">
        <v>2312</v>
      </c>
      <c r="C2972" t="s">
        <v>2317</v>
      </c>
      <c r="D2972" t="s">
        <v>2314</v>
      </c>
      <c r="E2972" t="s">
        <v>2514</v>
      </c>
      <c r="F2972" t="s">
        <v>2316</v>
      </c>
    </row>
    <row r="2973" spans="1:6" x14ac:dyDescent="0.2">
      <c r="A2973" t="s">
        <v>588</v>
      </c>
      <c r="B2973" t="s">
        <v>2319</v>
      </c>
      <c r="C2973" t="s">
        <v>2319</v>
      </c>
      <c r="D2973" t="s">
        <v>2314</v>
      </c>
      <c r="E2973" t="s">
        <v>2318</v>
      </c>
      <c r="F2973" t="s">
        <v>2316</v>
      </c>
    </row>
    <row r="2974" spans="1:6" x14ac:dyDescent="0.2">
      <c r="A2974" t="s">
        <v>640</v>
      </c>
      <c r="B2974" t="s">
        <v>2312</v>
      </c>
      <c r="C2974" t="s">
        <v>2319</v>
      </c>
      <c r="D2974" t="s">
        <v>2314</v>
      </c>
      <c r="E2974" t="s">
        <v>2451</v>
      </c>
      <c r="F2974" t="s">
        <v>2316</v>
      </c>
    </row>
    <row r="2975" spans="1:6" x14ac:dyDescent="0.2">
      <c r="A2975" t="s">
        <v>284</v>
      </c>
      <c r="B2975" t="s">
        <v>2319</v>
      </c>
      <c r="C2975" t="s">
        <v>2319</v>
      </c>
      <c r="D2975" t="s">
        <v>2314</v>
      </c>
      <c r="E2975" t="s">
        <v>2629</v>
      </c>
      <c r="F2975" t="s">
        <v>2316</v>
      </c>
    </row>
    <row r="2976" spans="1:6" x14ac:dyDescent="0.2">
      <c r="A2976" t="s">
        <v>2095</v>
      </c>
      <c r="B2976" t="s">
        <v>2326</v>
      </c>
      <c r="C2976" t="s">
        <v>2327</v>
      </c>
      <c r="D2976" t="s">
        <v>2314</v>
      </c>
      <c r="E2976" t="s">
        <v>2697</v>
      </c>
      <c r="F2976" t="s">
        <v>2482</v>
      </c>
    </row>
    <row r="2977" spans="1:6" x14ac:dyDescent="0.2">
      <c r="A2977" t="s">
        <v>139</v>
      </c>
      <c r="B2977" t="s">
        <v>2312</v>
      </c>
      <c r="C2977" t="s">
        <v>2323</v>
      </c>
      <c r="D2977" t="s">
        <v>2314</v>
      </c>
      <c r="E2977" t="s">
        <v>2320</v>
      </c>
      <c r="F2977" t="s">
        <v>2316</v>
      </c>
    </row>
    <row r="2978" spans="1:6" x14ac:dyDescent="0.2">
      <c r="A2978" t="s">
        <v>1887</v>
      </c>
      <c r="B2978" t="s">
        <v>2312</v>
      </c>
      <c r="C2978" t="s">
        <v>2317</v>
      </c>
      <c r="D2978" t="s">
        <v>2314</v>
      </c>
      <c r="E2978" t="s">
        <v>2966</v>
      </c>
      <c r="F2978" t="s">
        <v>2316</v>
      </c>
    </row>
    <row r="2979" spans="1:6" x14ac:dyDescent="0.2">
      <c r="A2979" t="s">
        <v>3644</v>
      </c>
      <c r="B2979" t="s">
        <v>2312</v>
      </c>
      <c r="C2979" t="s">
        <v>2323</v>
      </c>
      <c r="D2979" t="s">
        <v>2314</v>
      </c>
      <c r="E2979" t="s">
        <v>3238</v>
      </c>
      <c r="F2979" t="s">
        <v>2316</v>
      </c>
    </row>
    <row r="2980" spans="1:6" x14ac:dyDescent="0.2">
      <c r="A2980" t="s">
        <v>7</v>
      </c>
      <c r="B2980" t="s">
        <v>2312</v>
      </c>
      <c r="C2980" t="s">
        <v>2319</v>
      </c>
      <c r="D2980" t="s">
        <v>2314</v>
      </c>
      <c r="E2980" t="s">
        <v>2655</v>
      </c>
      <c r="F2980" t="s">
        <v>2316</v>
      </c>
    </row>
    <row r="2981" spans="1:6" x14ac:dyDescent="0.2">
      <c r="A2981" t="s">
        <v>360</v>
      </c>
      <c r="B2981" t="s">
        <v>2319</v>
      </c>
      <c r="C2981" t="s">
        <v>2319</v>
      </c>
      <c r="D2981" t="s">
        <v>2314</v>
      </c>
      <c r="E2981" t="s">
        <v>2320</v>
      </c>
      <c r="F2981" t="s">
        <v>2316</v>
      </c>
    </row>
    <row r="2982" spans="1:6" x14ac:dyDescent="0.2">
      <c r="A2982" t="s">
        <v>1382</v>
      </c>
      <c r="B2982" t="s">
        <v>2319</v>
      </c>
      <c r="C2982" t="s">
        <v>2319</v>
      </c>
      <c r="D2982" t="s">
        <v>2314</v>
      </c>
      <c r="E2982" t="s">
        <v>2320</v>
      </c>
      <c r="F2982" t="s">
        <v>2316</v>
      </c>
    </row>
    <row r="2983" spans="1:6" x14ac:dyDescent="0.2">
      <c r="A2983" t="s">
        <v>1693</v>
      </c>
      <c r="B2983" t="s">
        <v>2312</v>
      </c>
      <c r="C2983" t="s">
        <v>2323</v>
      </c>
      <c r="D2983" t="s">
        <v>2314</v>
      </c>
      <c r="E2983" t="s">
        <v>2318</v>
      </c>
      <c r="F2983" t="s">
        <v>2316</v>
      </c>
    </row>
    <row r="2984" spans="1:6" x14ac:dyDescent="0.2">
      <c r="A2984" t="s">
        <v>2147</v>
      </c>
      <c r="B2984" t="s">
        <v>2312</v>
      </c>
      <c r="C2984" t="s">
        <v>2317</v>
      </c>
      <c r="D2984" t="s">
        <v>2314</v>
      </c>
      <c r="E2984" t="s">
        <v>2320</v>
      </c>
      <c r="F2984" t="s">
        <v>2316</v>
      </c>
    </row>
    <row r="2985" spans="1:6" x14ac:dyDescent="0.2">
      <c r="A2985" t="s">
        <v>678</v>
      </c>
      <c r="B2985" t="s">
        <v>2319</v>
      </c>
      <c r="C2985" t="s">
        <v>2319</v>
      </c>
      <c r="D2985" t="s">
        <v>2314</v>
      </c>
      <c r="E2985" t="s">
        <v>2641</v>
      </c>
      <c r="F2985" t="s">
        <v>2316</v>
      </c>
    </row>
    <row r="2986" spans="1:6" x14ac:dyDescent="0.2">
      <c r="A2986" t="s">
        <v>856</v>
      </c>
      <c r="B2986" t="s">
        <v>2319</v>
      </c>
      <c r="C2986" t="s">
        <v>2319</v>
      </c>
      <c r="D2986" t="s">
        <v>2314</v>
      </c>
      <c r="E2986" t="s">
        <v>2320</v>
      </c>
      <c r="F2986" t="s">
        <v>2316</v>
      </c>
    </row>
    <row r="2987" spans="1:6" x14ac:dyDescent="0.2">
      <c r="A2987" t="s">
        <v>3645</v>
      </c>
      <c r="B2987" t="s">
        <v>2319</v>
      </c>
      <c r="C2987" t="s">
        <v>2319</v>
      </c>
      <c r="D2987" t="s">
        <v>2314</v>
      </c>
      <c r="E2987" t="s">
        <v>2320</v>
      </c>
      <c r="F2987" t="s">
        <v>2316</v>
      </c>
    </row>
    <row r="2988" spans="1:6" x14ac:dyDescent="0.2">
      <c r="A2988" t="s">
        <v>1463</v>
      </c>
      <c r="B2988" t="s">
        <v>2319</v>
      </c>
      <c r="C2988" t="s">
        <v>2319</v>
      </c>
      <c r="D2988" t="s">
        <v>2314</v>
      </c>
      <c r="E2988" t="s">
        <v>2426</v>
      </c>
      <c r="F2988" t="s">
        <v>2316</v>
      </c>
    </row>
    <row r="2989" spans="1:6" x14ac:dyDescent="0.2">
      <c r="A2989" t="s">
        <v>1041</v>
      </c>
      <c r="B2989" t="s">
        <v>2312</v>
      </c>
      <c r="C2989" t="s">
        <v>2323</v>
      </c>
      <c r="D2989" t="s">
        <v>2314</v>
      </c>
      <c r="E2989" t="s">
        <v>3068</v>
      </c>
      <c r="F2989" t="s">
        <v>3004</v>
      </c>
    </row>
    <row r="2990" spans="1:6" x14ac:dyDescent="0.2">
      <c r="A2990" t="s">
        <v>3646</v>
      </c>
      <c r="B2990" t="s">
        <v>2319</v>
      </c>
      <c r="C2990" t="s">
        <v>2319</v>
      </c>
      <c r="D2990" t="s">
        <v>2314</v>
      </c>
      <c r="E2990" t="s">
        <v>2320</v>
      </c>
      <c r="F2990" t="s">
        <v>2316</v>
      </c>
    </row>
    <row r="2991" spans="1:6" x14ac:dyDescent="0.2">
      <c r="A2991" t="s">
        <v>3647</v>
      </c>
      <c r="B2991" t="s">
        <v>2319</v>
      </c>
      <c r="C2991" t="s">
        <v>2319</v>
      </c>
      <c r="D2991" t="s">
        <v>2314</v>
      </c>
      <c r="E2991" t="s">
        <v>2486</v>
      </c>
      <c r="F2991" t="s">
        <v>2321</v>
      </c>
    </row>
    <row r="2992" spans="1:6" x14ac:dyDescent="0.2">
      <c r="A2992" t="s">
        <v>3648</v>
      </c>
      <c r="B2992" t="s">
        <v>2319</v>
      </c>
      <c r="C2992" t="s">
        <v>2319</v>
      </c>
      <c r="D2992" t="s">
        <v>2314</v>
      </c>
      <c r="E2992" t="s">
        <v>2348</v>
      </c>
      <c r="F2992" t="s">
        <v>2316</v>
      </c>
    </row>
    <row r="2993" spans="1:6" x14ac:dyDescent="0.2">
      <c r="A2993" t="s">
        <v>1923</v>
      </c>
      <c r="B2993" t="s">
        <v>2319</v>
      </c>
      <c r="C2993" t="s">
        <v>2319</v>
      </c>
      <c r="D2993" t="s">
        <v>2314</v>
      </c>
      <c r="E2993" t="s">
        <v>2684</v>
      </c>
      <c r="F2993" t="s">
        <v>2316</v>
      </c>
    </row>
    <row r="2994" spans="1:6" x14ac:dyDescent="0.2">
      <c r="A2994" t="s">
        <v>3649</v>
      </c>
      <c r="B2994" t="s">
        <v>2319</v>
      </c>
      <c r="C2994" t="s">
        <v>2319</v>
      </c>
      <c r="D2994" t="s">
        <v>2314</v>
      </c>
      <c r="E2994" t="s">
        <v>2318</v>
      </c>
      <c r="F2994" t="s">
        <v>2316</v>
      </c>
    </row>
    <row r="2995" spans="1:6" x14ac:dyDescent="0.2">
      <c r="A2995" t="s">
        <v>1802</v>
      </c>
      <c r="B2995" t="s">
        <v>2319</v>
      </c>
      <c r="C2995" t="s">
        <v>2319</v>
      </c>
      <c r="D2995" t="s">
        <v>2314</v>
      </c>
      <c r="E2995" t="s">
        <v>2579</v>
      </c>
      <c r="F2995" t="s">
        <v>2350</v>
      </c>
    </row>
    <row r="2996" spans="1:6" x14ac:dyDescent="0.2">
      <c r="A2996" t="s">
        <v>3650</v>
      </c>
      <c r="B2996" t="s">
        <v>2312</v>
      </c>
      <c r="C2996" t="s">
        <v>2313</v>
      </c>
      <c r="D2996" t="s">
        <v>2314</v>
      </c>
      <c r="E2996" t="s">
        <v>2320</v>
      </c>
      <c r="F2996" t="s">
        <v>2447</v>
      </c>
    </row>
    <row r="2997" spans="1:6" x14ac:dyDescent="0.2">
      <c r="A2997" t="s">
        <v>3651</v>
      </c>
      <c r="B2997" t="s">
        <v>2319</v>
      </c>
      <c r="C2997" t="s">
        <v>2319</v>
      </c>
      <c r="D2997" t="s">
        <v>3696</v>
      </c>
      <c r="E2997" t="s">
        <v>2713</v>
      </c>
      <c r="F2997" t="s">
        <v>2316</v>
      </c>
    </row>
    <row r="2998" spans="1:6" x14ac:dyDescent="0.2">
      <c r="A2998" t="s">
        <v>1715</v>
      </c>
      <c r="B2998" t="s">
        <v>2312</v>
      </c>
      <c r="C2998" t="s">
        <v>2323</v>
      </c>
      <c r="D2998" t="s">
        <v>2314</v>
      </c>
      <c r="E2998" t="s">
        <v>2348</v>
      </c>
      <c r="F2998" t="s">
        <v>2316</v>
      </c>
    </row>
    <row r="2999" spans="1:6" x14ac:dyDescent="0.2">
      <c r="A2999" t="s">
        <v>3652</v>
      </c>
      <c r="B2999" t="s">
        <v>2319</v>
      </c>
      <c r="C2999" t="s">
        <v>2319</v>
      </c>
      <c r="D2999" t="s">
        <v>2314</v>
      </c>
      <c r="E2999" t="s">
        <v>3108</v>
      </c>
      <c r="F2999" t="s">
        <v>2316</v>
      </c>
    </row>
    <row r="3000" spans="1:6" x14ac:dyDescent="0.2">
      <c r="A3000" t="s">
        <v>1725</v>
      </c>
      <c r="B3000" t="s">
        <v>2319</v>
      </c>
      <c r="C3000" t="s">
        <v>2319</v>
      </c>
      <c r="D3000" t="s">
        <v>2314</v>
      </c>
      <c r="E3000" t="s">
        <v>3362</v>
      </c>
      <c r="F3000" t="s">
        <v>2316</v>
      </c>
    </row>
    <row r="3001" spans="1:6" x14ac:dyDescent="0.2">
      <c r="A3001" t="s">
        <v>652</v>
      </c>
      <c r="B3001" t="s">
        <v>2312</v>
      </c>
      <c r="C3001" t="s">
        <v>2317</v>
      </c>
      <c r="D3001" t="s">
        <v>2314</v>
      </c>
      <c r="E3001" t="s">
        <v>3653</v>
      </c>
      <c r="F3001" t="s">
        <v>2316</v>
      </c>
    </row>
    <row r="3002" spans="1:6" x14ac:dyDescent="0.2">
      <c r="A3002" t="s">
        <v>702</v>
      </c>
      <c r="B3002" t="s">
        <v>2312</v>
      </c>
      <c r="C3002" t="s">
        <v>2319</v>
      </c>
      <c r="D3002" t="s">
        <v>2314</v>
      </c>
      <c r="E3002" t="s">
        <v>2320</v>
      </c>
      <c r="F3002" t="s">
        <v>2424</v>
      </c>
    </row>
    <row r="3003" spans="1:6" x14ac:dyDescent="0.2">
      <c r="A3003" t="s">
        <v>3654</v>
      </c>
      <c r="B3003" t="s">
        <v>2319</v>
      </c>
      <c r="C3003" t="s">
        <v>2319</v>
      </c>
      <c r="D3003" t="s">
        <v>2314</v>
      </c>
      <c r="E3003" t="s">
        <v>2320</v>
      </c>
      <c r="F3003" t="s">
        <v>2321</v>
      </c>
    </row>
    <row r="3004" spans="1:6" x14ac:dyDescent="0.2">
      <c r="A3004" t="s">
        <v>2186</v>
      </c>
      <c r="B3004" t="s">
        <v>2312</v>
      </c>
      <c r="C3004" t="s">
        <v>2319</v>
      </c>
      <c r="D3004" t="s">
        <v>2314</v>
      </c>
      <c r="E3004" t="s">
        <v>2348</v>
      </c>
      <c r="F3004" t="s">
        <v>2316</v>
      </c>
    </row>
    <row r="3005" spans="1:6" x14ac:dyDescent="0.2">
      <c r="A3005" t="s">
        <v>1076</v>
      </c>
      <c r="B3005" t="s">
        <v>2312</v>
      </c>
      <c r="C3005" t="s">
        <v>2313</v>
      </c>
      <c r="D3005" t="s">
        <v>3696</v>
      </c>
      <c r="E3005" t="s">
        <v>2538</v>
      </c>
      <c r="F3005" t="s">
        <v>2316</v>
      </c>
    </row>
    <row r="3006" spans="1:6" x14ac:dyDescent="0.2">
      <c r="A3006" t="s">
        <v>3655</v>
      </c>
      <c r="B3006" t="s">
        <v>2312</v>
      </c>
      <c r="C3006" t="s">
        <v>2317</v>
      </c>
      <c r="D3006" t="s">
        <v>2314</v>
      </c>
      <c r="E3006" t="s">
        <v>2348</v>
      </c>
      <c r="F3006" t="s">
        <v>2316</v>
      </c>
    </row>
    <row r="3007" spans="1:6" x14ac:dyDescent="0.2">
      <c r="A3007" t="s">
        <v>1440</v>
      </c>
      <c r="B3007" t="s">
        <v>2319</v>
      </c>
      <c r="C3007" t="s">
        <v>2319</v>
      </c>
      <c r="D3007" t="s">
        <v>2314</v>
      </c>
      <c r="E3007" t="s">
        <v>2320</v>
      </c>
      <c r="F3007" t="s">
        <v>2316</v>
      </c>
    </row>
    <row r="3008" spans="1:6" x14ac:dyDescent="0.2">
      <c r="A3008" t="s">
        <v>189</v>
      </c>
      <c r="B3008" t="s">
        <v>2319</v>
      </c>
      <c r="C3008" t="s">
        <v>2319</v>
      </c>
      <c r="D3008" t="s">
        <v>2314</v>
      </c>
      <c r="E3008" t="s">
        <v>3656</v>
      </c>
      <c r="F3008" t="s">
        <v>2316</v>
      </c>
    </row>
    <row r="3009" spans="1:6" x14ac:dyDescent="0.2">
      <c r="A3009" t="s">
        <v>1114</v>
      </c>
      <c r="B3009" t="s">
        <v>2319</v>
      </c>
      <c r="C3009" t="s">
        <v>2319</v>
      </c>
      <c r="D3009" t="s">
        <v>2314</v>
      </c>
      <c r="E3009" t="s">
        <v>2320</v>
      </c>
      <c r="F3009" t="s">
        <v>2316</v>
      </c>
    </row>
    <row r="3010" spans="1:6" x14ac:dyDescent="0.2">
      <c r="A3010" t="s">
        <v>1751</v>
      </c>
      <c r="B3010" t="s">
        <v>2319</v>
      </c>
      <c r="C3010" t="s">
        <v>2319</v>
      </c>
      <c r="D3010" t="s">
        <v>2314</v>
      </c>
      <c r="E3010" t="s">
        <v>2320</v>
      </c>
      <c r="F3010" t="s">
        <v>2316</v>
      </c>
    </row>
    <row r="3011" spans="1:6" x14ac:dyDescent="0.2">
      <c r="A3011" t="s">
        <v>2280</v>
      </c>
      <c r="B3011" t="s">
        <v>2312</v>
      </c>
      <c r="C3011" t="s">
        <v>2319</v>
      </c>
      <c r="D3011" t="s">
        <v>2314</v>
      </c>
      <c r="E3011" t="s">
        <v>3074</v>
      </c>
      <c r="F3011" t="s">
        <v>2316</v>
      </c>
    </row>
    <row r="3012" spans="1:6" x14ac:dyDescent="0.2">
      <c r="A3012" t="s">
        <v>3657</v>
      </c>
      <c r="B3012" t="s">
        <v>2319</v>
      </c>
      <c r="C3012" t="s">
        <v>2319</v>
      </c>
      <c r="D3012" t="s">
        <v>2314</v>
      </c>
      <c r="E3012" t="s">
        <v>2318</v>
      </c>
      <c r="F3012" t="s">
        <v>2316</v>
      </c>
    </row>
    <row r="3013" spans="1:6" x14ac:dyDescent="0.2">
      <c r="A3013" t="s">
        <v>983</v>
      </c>
      <c r="B3013" t="s">
        <v>2312</v>
      </c>
      <c r="C3013" t="s">
        <v>2317</v>
      </c>
      <c r="D3013" t="s">
        <v>2314</v>
      </c>
      <c r="E3013" t="s">
        <v>2320</v>
      </c>
      <c r="F3013" t="s">
        <v>2321</v>
      </c>
    </row>
    <row r="3014" spans="1:6" x14ac:dyDescent="0.2">
      <c r="A3014" t="s">
        <v>3658</v>
      </c>
      <c r="B3014" t="s">
        <v>2312</v>
      </c>
      <c r="C3014" t="s">
        <v>2317</v>
      </c>
      <c r="D3014" t="s">
        <v>2314</v>
      </c>
      <c r="E3014" t="s">
        <v>2320</v>
      </c>
      <c r="F3014" t="s">
        <v>2447</v>
      </c>
    </row>
    <row r="3015" spans="1:6" x14ac:dyDescent="0.2">
      <c r="A3015" t="s">
        <v>3659</v>
      </c>
      <c r="B3015" t="s">
        <v>2312</v>
      </c>
      <c r="C3015" t="s">
        <v>2319</v>
      </c>
      <c r="D3015" t="s">
        <v>3696</v>
      </c>
      <c r="E3015" t="s">
        <v>2466</v>
      </c>
      <c r="F3015" t="s">
        <v>2316</v>
      </c>
    </row>
    <row r="3016" spans="1:6" x14ac:dyDescent="0.2">
      <c r="A3016" t="s">
        <v>3660</v>
      </c>
      <c r="B3016" t="s">
        <v>2319</v>
      </c>
      <c r="C3016" t="s">
        <v>2319</v>
      </c>
      <c r="D3016" t="s">
        <v>2314</v>
      </c>
      <c r="E3016" t="s">
        <v>2320</v>
      </c>
      <c r="F3016" t="s">
        <v>2447</v>
      </c>
    </row>
    <row r="3017" spans="1:6" x14ac:dyDescent="0.2">
      <c r="A3017" t="s">
        <v>2014</v>
      </c>
      <c r="B3017" t="s">
        <v>2312</v>
      </c>
      <c r="C3017" t="s">
        <v>2317</v>
      </c>
      <c r="D3017" t="s">
        <v>3696</v>
      </c>
      <c r="E3017" t="s">
        <v>2669</v>
      </c>
      <c r="F3017" t="s">
        <v>2316</v>
      </c>
    </row>
    <row r="3018" spans="1:6" x14ac:dyDescent="0.2">
      <c r="A3018" t="s">
        <v>513</v>
      </c>
      <c r="B3018" t="s">
        <v>2319</v>
      </c>
      <c r="C3018" t="s">
        <v>2319</v>
      </c>
      <c r="D3018" t="s">
        <v>2314</v>
      </c>
      <c r="E3018" t="s">
        <v>2320</v>
      </c>
      <c r="F3018" t="s">
        <v>2321</v>
      </c>
    </row>
    <row r="3019" spans="1:6" x14ac:dyDescent="0.2">
      <c r="A3019" t="s">
        <v>3661</v>
      </c>
      <c r="B3019" t="s">
        <v>2312</v>
      </c>
      <c r="C3019" t="s">
        <v>2319</v>
      </c>
      <c r="D3019" t="s">
        <v>2314</v>
      </c>
      <c r="E3019" t="s">
        <v>3154</v>
      </c>
      <c r="F3019" t="s">
        <v>2316</v>
      </c>
    </row>
    <row r="3020" spans="1:6" x14ac:dyDescent="0.2">
      <c r="A3020" t="s">
        <v>1928</v>
      </c>
      <c r="B3020" t="s">
        <v>2319</v>
      </c>
      <c r="C3020" t="s">
        <v>2319</v>
      </c>
      <c r="D3020" t="s">
        <v>2314</v>
      </c>
      <c r="E3020" t="s">
        <v>2318</v>
      </c>
      <c r="F3020" t="s">
        <v>2316</v>
      </c>
    </row>
    <row r="3021" spans="1:6" x14ac:dyDescent="0.2">
      <c r="A3021" t="s">
        <v>1796</v>
      </c>
      <c r="B3021" t="s">
        <v>2319</v>
      </c>
      <c r="C3021" t="s">
        <v>2319</v>
      </c>
      <c r="D3021" t="s">
        <v>3696</v>
      </c>
      <c r="E3021" t="s">
        <v>3404</v>
      </c>
      <c r="F3021" t="s">
        <v>2350</v>
      </c>
    </row>
    <row r="3022" spans="1:6" x14ac:dyDescent="0.2">
      <c r="A3022" t="s">
        <v>3662</v>
      </c>
      <c r="B3022" t="s">
        <v>2312</v>
      </c>
      <c r="C3022" t="s">
        <v>2313</v>
      </c>
      <c r="D3022" t="s">
        <v>3696</v>
      </c>
      <c r="E3022" t="s">
        <v>2690</v>
      </c>
      <c r="F3022" t="s">
        <v>2447</v>
      </c>
    </row>
    <row r="3023" spans="1:6" x14ac:dyDescent="0.2">
      <c r="A3023" t="s">
        <v>970</v>
      </c>
      <c r="B3023" t="s">
        <v>2312</v>
      </c>
      <c r="C3023" t="s">
        <v>2317</v>
      </c>
      <c r="D3023" t="s">
        <v>2314</v>
      </c>
      <c r="E3023" t="s">
        <v>2808</v>
      </c>
      <c r="F3023" t="s">
        <v>2473</v>
      </c>
    </row>
    <row r="3024" spans="1:6" x14ac:dyDescent="0.2">
      <c r="A3024" t="s">
        <v>3663</v>
      </c>
      <c r="B3024" t="s">
        <v>2319</v>
      </c>
      <c r="C3024" t="s">
        <v>2319</v>
      </c>
      <c r="D3024" t="s">
        <v>2314</v>
      </c>
      <c r="E3024" t="s">
        <v>2320</v>
      </c>
      <c r="F3024" t="s">
        <v>2316</v>
      </c>
    </row>
    <row r="3025" spans="1:6" x14ac:dyDescent="0.2">
      <c r="A3025" t="s">
        <v>1160</v>
      </c>
      <c r="B3025" t="s">
        <v>2312</v>
      </c>
      <c r="C3025" t="s">
        <v>2319</v>
      </c>
      <c r="D3025" t="s">
        <v>2314</v>
      </c>
      <c r="E3025" t="s">
        <v>2320</v>
      </c>
      <c r="F3025" t="s">
        <v>2321</v>
      </c>
    </row>
    <row r="3026" spans="1:6" x14ac:dyDescent="0.2">
      <c r="A3026" t="s">
        <v>565</v>
      </c>
      <c r="B3026" t="s">
        <v>2312</v>
      </c>
      <c r="C3026" t="s">
        <v>2323</v>
      </c>
      <c r="D3026" t="s">
        <v>2314</v>
      </c>
      <c r="E3026" t="s">
        <v>2523</v>
      </c>
      <c r="F3026" t="s">
        <v>2378</v>
      </c>
    </row>
    <row r="3027" spans="1:6" x14ac:dyDescent="0.2">
      <c r="A3027" t="s">
        <v>523</v>
      </c>
      <c r="B3027" t="s">
        <v>2312</v>
      </c>
      <c r="C3027" t="s">
        <v>2317</v>
      </c>
      <c r="D3027" t="s">
        <v>3696</v>
      </c>
      <c r="E3027" t="s">
        <v>3343</v>
      </c>
      <c r="F3027" t="s">
        <v>2316</v>
      </c>
    </row>
    <row r="3028" spans="1:6" x14ac:dyDescent="0.2">
      <c r="A3028" t="s">
        <v>1678</v>
      </c>
      <c r="B3028" t="s">
        <v>2319</v>
      </c>
      <c r="C3028" t="s">
        <v>2319</v>
      </c>
      <c r="D3028" t="s">
        <v>2314</v>
      </c>
      <c r="E3028" t="s">
        <v>2320</v>
      </c>
      <c r="F3028" t="s">
        <v>2316</v>
      </c>
    </row>
    <row r="3029" spans="1:6" x14ac:dyDescent="0.2">
      <c r="A3029" t="s">
        <v>3664</v>
      </c>
      <c r="B3029" t="s">
        <v>2312</v>
      </c>
      <c r="C3029" t="s">
        <v>2317</v>
      </c>
      <c r="D3029" t="s">
        <v>2314</v>
      </c>
      <c r="E3029" t="s">
        <v>2348</v>
      </c>
      <c r="F3029" t="s">
        <v>2316</v>
      </c>
    </row>
    <row r="3030" spans="1:6" x14ac:dyDescent="0.2">
      <c r="A3030" t="s">
        <v>3665</v>
      </c>
      <c r="B3030" t="s">
        <v>2312</v>
      </c>
      <c r="C3030" t="s">
        <v>2317</v>
      </c>
      <c r="D3030" t="s">
        <v>2314</v>
      </c>
      <c r="E3030" t="s">
        <v>2320</v>
      </c>
      <c r="F3030" t="s">
        <v>2316</v>
      </c>
    </row>
    <row r="3031" spans="1:6" x14ac:dyDescent="0.2">
      <c r="A3031" t="s">
        <v>1151</v>
      </c>
      <c r="B3031" t="s">
        <v>2312</v>
      </c>
      <c r="C3031" t="s">
        <v>2323</v>
      </c>
      <c r="D3031" t="s">
        <v>2314</v>
      </c>
      <c r="E3031" t="s">
        <v>2782</v>
      </c>
      <c r="F3031" t="s">
        <v>2321</v>
      </c>
    </row>
    <row r="3032" spans="1:6" x14ac:dyDescent="0.2">
      <c r="A3032" t="s">
        <v>3666</v>
      </c>
      <c r="B3032" t="s">
        <v>2319</v>
      </c>
      <c r="C3032" t="s">
        <v>2319</v>
      </c>
      <c r="D3032" t="s">
        <v>2314</v>
      </c>
      <c r="E3032" t="s">
        <v>3118</v>
      </c>
      <c r="F3032" t="s">
        <v>2491</v>
      </c>
    </row>
    <row r="3033" spans="1:6" x14ac:dyDescent="0.2">
      <c r="A3033" t="s">
        <v>658</v>
      </c>
      <c r="B3033" t="s">
        <v>2319</v>
      </c>
      <c r="C3033" t="s">
        <v>2319</v>
      </c>
      <c r="D3033" t="s">
        <v>2314</v>
      </c>
      <c r="E3033" t="s">
        <v>2502</v>
      </c>
      <c r="F3033" t="s">
        <v>2316</v>
      </c>
    </row>
    <row r="3034" spans="1:6" x14ac:dyDescent="0.2">
      <c r="A3034" t="s">
        <v>2007</v>
      </c>
      <c r="B3034" t="s">
        <v>2312</v>
      </c>
      <c r="C3034" t="s">
        <v>2313</v>
      </c>
      <c r="D3034" t="s">
        <v>2314</v>
      </c>
      <c r="E3034" t="s">
        <v>2812</v>
      </c>
      <c r="F3034" t="s">
        <v>2316</v>
      </c>
    </row>
    <row r="3035" spans="1:6" x14ac:dyDescent="0.2">
      <c r="A3035" t="s">
        <v>2239</v>
      </c>
      <c r="B3035" t="s">
        <v>2319</v>
      </c>
      <c r="C3035" t="s">
        <v>2319</v>
      </c>
      <c r="D3035" t="s">
        <v>3696</v>
      </c>
      <c r="E3035" t="s">
        <v>2459</v>
      </c>
      <c r="F3035" t="s">
        <v>2316</v>
      </c>
    </row>
    <row r="3036" spans="1:6" x14ac:dyDescent="0.2">
      <c r="A3036" t="s">
        <v>3667</v>
      </c>
      <c r="B3036" t="s">
        <v>2312</v>
      </c>
      <c r="C3036" t="s">
        <v>2319</v>
      </c>
      <c r="D3036" t="s">
        <v>2314</v>
      </c>
      <c r="E3036" t="s">
        <v>2320</v>
      </c>
      <c r="F3036" t="s">
        <v>2316</v>
      </c>
    </row>
    <row r="3037" spans="1:6" x14ac:dyDescent="0.2">
      <c r="A3037" t="s">
        <v>485</v>
      </c>
      <c r="B3037" t="s">
        <v>2319</v>
      </c>
      <c r="C3037" t="s">
        <v>2319</v>
      </c>
      <c r="D3037" t="s">
        <v>2314</v>
      </c>
      <c r="E3037" t="s">
        <v>3656</v>
      </c>
      <c r="F3037" t="s">
        <v>2316</v>
      </c>
    </row>
    <row r="3038" spans="1:6" x14ac:dyDescent="0.2">
      <c r="A3038" t="s">
        <v>1422</v>
      </c>
      <c r="B3038" t="s">
        <v>2312</v>
      </c>
      <c r="C3038" t="s">
        <v>2323</v>
      </c>
      <c r="D3038" t="s">
        <v>2314</v>
      </c>
      <c r="E3038" t="s">
        <v>3074</v>
      </c>
      <c r="F3038" t="s">
        <v>2316</v>
      </c>
    </row>
    <row r="3039" spans="1:6" x14ac:dyDescent="0.2">
      <c r="A3039" t="s">
        <v>1867</v>
      </c>
      <c r="B3039" t="s">
        <v>2312</v>
      </c>
      <c r="C3039" t="s">
        <v>2317</v>
      </c>
      <c r="D3039" t="s">
        <v>2314</v>
      </c>
      <c r="E3039" t="s">
        <v>3135</v>
      </c>
      <c r="F3039" t="s">
        <v>2316</v>
      </c>
    </row>
    <row r="3040" spans="1:6" x14ac:dyDescent="0.2">
      <c r="A3040" t="s">
        <v>227</v>
      </c>
      <c r="B3040" t="s">
        <v>2326</v>
      </c>
      <c r="C3040" t="s">
        <v>2327</v>
      </c>
      <c r="D3040" t="s">
        <v>2314</v>
      </c>
      <c r="E3040" t="s">
        <v>2517</v>
      </c>
      <c r="F3040" t="s">
        <v>2380</v>
      </c>
    </row>
    <row r="3041" spans="1:6" x14ac:dyDescent="0.2">
      <c r="A3041" t="s">
        <v>3668</v>
      </c>
      <c r="B3041" t="s">
        <v>2312</v>
      </c>
      <c r="C3041" t="s">
        <v>2317</v>
      </c>
      <c r="D3041" t="s">
        <v>2314</v>
      </c>
      <c r="E3041" t="s">
        <v>2869</v>
      </c>
      <c r="F3041" t="s">
        <v>2378</v>
      </c>
    </row>
    <row r="3042" spans="1:6" x14ac:dyDescent="0.2">
      <c r="A3042" t="s">
        <v>3669</v>
      </c>
      <c r="B3042" t="s">
        <v>2312</v>
      </c>
      <c r="C3042" t="s">
        <v>2319</v>
      </c>
      <c r="D3042" t="s">
        <v>2314</v>
      </c>
      <c r="E3042" t="s">
        <v>2348</v>
      </c>
      <c r="F3042" t="s">
        <v>2316</v>
      </c>
    </row>
    <row r="3043" spans="1:6" x14ac:dyDescent="0.2">
      <c r="A3043" t="s">
        <v>335</v>
      </c>
      <c r="B3043" t="s">
        <v>2312</v>
      </c>
      <c r="C3043" t="s">
        <v>2317</v>
      </c>
      <c r="D3043" t="s">
        <v>2314</v>
      </c>
      <c r="E3043" t="s">
        <v>3571</v>
      </c>
      <c r="F3043" t="s">
        <v>2316</v>
      </c>
    </row>
    <row r="3044" spans="1:6" x14ac:dyDescent="0.2">
      <c r="A3044" t="s">
        <v>470</v>
      </c>
      <c r="B3044" t="s">
        <v>2312</v>
      </c>
      <c r="C3044" t="s">
        <v>2317</v>
      </c>
      <c r="D3044" t="s">
        <v>3696</v>
      </c>
      <c r="E3044" t="s">
        <v>2746</v>
      </c>
      <c r="F3044" t="s">
        <v>2321</v>
      </c>
    </row>
    <row r="3045" spans="1:6" x14ac:dyDescent="0.2">
      <c r="A3045" t="s">
        <v>3670</v>
      </c>
      <c r="B3045" t="s">
        <v>2319</v>
      </c>
      <c r="C3045" t="s">
        <v>2319</v>
      </c>
      <c r="D3045" t="s">
        <v>2314</v>
      </c>
      <c r="E3045" t="s">
        <v>2320</v>
      </c>
      <c r="F3045" t="s">
        <v>2316</v>
      </c>
    </row>
    <row r="3046" spans="1:6" x14ac:dyDescent="0.2">
      <c r="A3046" t="s">
        <v>3671</v>
      </c>
      <c r="B3046" t="s">
        <v>2312</v>
      </c>
      <c r="C3046" t="s">
        <v>2323</v>
      </c>
      <c r="D3046" t="s">
        <v>2314</v>
      </c>
      <c r="E3046" t="s">
        <v>2507</v>
      </c>
      <c r="F3046" t="s">
        <v>2480</v>
      </c>
    </row>
    <row r="3047" spans="1:6" x14ac:dyDescent="0.2">
      <c r="A3047" t="s">
        <v>1476</v>
      </c>
      <c r="B3047" t="s">
        <v>2326</v>
      </c>
      <c r="C3047" t="s">
        <v>2327</v>
      </c>
      <c r="D3047" t="s">
        <v>2314</v>
      </c>
      <c r="E3047" t="s">
        <v>2924</v>
      </c>
      <c r="F3047" t="s">
        <v>2316</v>
      </c>
    </row>
    <row r="3048" spans="1:6" x14ac:dyDescent="0.2">
      <c r="A3048" t="s">
        <v>3672</v>
      </c>
      <c r="B3048" t="s">
        <v>2319</v>
      </c>
      <c r="C3048" t="s">
        <v>2319</v>
      </c>
      <c r="D3048" t="s">
        <v>2314</v>
      </c>
      <c r="E3048" t="s">
        <v>2320</v>
      </c>
      <c r="F3048" t="s">
        <v>2316</v>
      </c>
    </row>
    <row r="3049" spans="1:6" x14ac:dyDescent="0.2">
      <c r="A3049" t="s">
        <v>3673</v>
      </c>
      <c r="B3049" t="s">
        <v>2312</v>
      </c>
      <c r="C3049" t="s">
        <v>2317</v>
      </c>
      <c r="D3049" t="s">
        <v>2314</v>
      </c>
      <c r="E3049" t="s">
        <v>3423</v>
      </c>
      <c r="F3049" t="s">
        <v>2316</v>
      </c>
    </row>
    <row r="3050" spans="1:6" x14ac:dyDescent="0.2">
      <c r="A3050" t="s">
        <v>1462</v>
      </c>
      <c r="B3050" t="s">
        <v>2319</v>
      </c>
      <c r="C3050" t="s">
        <v>2319</v>
      </c>
      <c r="D3050" t="s">
        <v>2314</v>
      </c>
      <c r="E3050" t="s">
        <v>2320</v>
      </c>
      <c r="F3050" t="s">
        <v>2316</v>
      </c>
    </row>
    <row r="3051" spans="1:6" x14ac:dyDescent="0.2">
      <c r="A3051" t="s">
        <v>1808</v>
      </c>
      <c r="B3051" t="s">
        <v>2319</v>
      </c>
      <c r="C3051" t="s">
        <v>2319</v>
      </c>
      <c r="D3051" t="s">
        <v>2314</v>
      </c>
      <c r="E3051" t="s">
        <v>2320</v>
      </c>
      <c r="F3051" t="s">
        <v>2473</v>
      </c>
    </row>
    <row r="3052" spans="1:6" x14ac:dyDescent="0.2">
      <c r="A3052" t="s">
        <v>443</v>
      </c>
      <c r="B3052" t="s">
        <v>2319</v>
      </c>
      <c r="C3052" t="s">
        <v>2319</v>
      </c>
      <c r="D3052" t="s">
        <v>2314</v>
      </c>
      <c r="E3052" t="s">
        <v>2522</v>
      </c>
      <c r="F3052" t="s">
        <v>2321</v>
      </c>
    </row>
    <row r="3053" spans="1:6" x14ac:dyDescent="0.2">
      <c r="A3053" t="s">
        <v>1426</v>
      </c>
      <c r="B3053" t="s">
        <v>2312</v>
      </c>
      <c r="C3053" t="s">
        <v>2319</v>
      </c>
      <c r="D3053" t="s">
        <v>2314</v>
      </c>
      <c r="E3053" t="s">
        <v>2320</v>
      </c>
      <c r="F3053" t="s">
        <v>2316</v>
      </c>
    </row>
    <row r="3054" spans="1:6" x14ac:dyDescent="0.2">
      <c r="A3054" t="s">
        <v>477</v>
      </c>
      <c r="B3054" t="s">
        <v>2312</v>
      </c>
      <c r="C3054" t="s">
        <v>2319</v>
      </c>
      <c r="D3054" t="s">
        <v>2314</v>
      </c>
      <c r="E3054" t="s">
        <v>3384</v>
      </c>
      <c r="F3054" t="s">
        <v>2321</v>
      </c>
    </row>
    <row r="3055" spans="1:6" x14ac:dyDescent="0.2">
      <c r="A3055" t="s">
        <v>1141</v>
      </c>
      <c r="B3055" t="s">
        <v>2319</v>
      </c>
      <c r="C3055" t="s">
        <v>2319</v>
      </c>
      <c r="D3055" t="s">
        <v>2314</v>
      </c>
      <c r="E3055" t="s">
        <v>2332</v>
      </c>
      <c r="F3055" t="s">
        <v>2316</v>
      </c>
    </row>
    <row r="3056" spans="1:6" x14ac:dyDescent="0.2">
      <c r="A3056" t="s">
        <v>1248</v>
      </c>
      <c r="B3056" t="s">
        <v>2319</v>
      </c>
      <c r="C3056" t="s">
        <v>2319</v>
      </c>
      <c r="D3056" t="s">
        <v>2314</v>
      </c>
      <c r="E3056" t="s">
        <v>2320</v>
      </c>
      <c r="F3056" t="s">
        <v>2401</v>
      </c>
    </row>
    <row r="3057" spans="1:6" x14ac:dyDescent="0.2">
      <c r="A3057" t="s">
        <v>2061</v>
      </c>
      <c r="B3057" t="s">
        <v>2312</v>
      </c>
      <c r="C3057" t="s">
        <v>2317</v>
      </c>
      <c r="D3057" t="s">
        <v>2314</v>
      </c>
      <c r="E3057" t="s">
        <v>3166</v>
      </c>
      <c r="F3057" t="s">
        <v>2412</v>
      </c>
    </row>
    <row r="3058" spans="1:6" x14ac:dyDescent="0.2">
      <c r="A3058" t="s">
        <v>3674</v>
      </c>
      <c r="B3058" t="s">
        <v>2312</v>
      </c>
      <c r="C3058" t="s">
        <v>2319</v>
      </c>
      <c r="D3058" t="s">
        <v>2314</v>
      </c>
      <c r="E3058" t="s">
        <v>2320</v>
      </c>
      <c r="F3058" t="s">
        <v>2480</v>
      </c>
    </row>
    <row r="3059" spans="1:6" x14ac:dyDescent="0.2">
      <c r="A3059" t="s">
        <v>77</v>
      </c>
      <c r="B3059" t="s">
        <v>2312</v>
      </c>
      <c r="C3059" t="s">
        <v>2317</v>
      </c>
      <c r="D3059" t="s">
        <v>2314</v>
      </c>
      <c r="E3059" t="s">
        <v>2426</v>
      </c>
      <c r="F3059" t="s">
        <v>2316</v>
      </c>
    </row>
    <row r="3060" spans="1:6" x14ac:dyDescent="0.2">
      <c r="A3060" t="s">
        <v>1676</v>
      </c>
      <c r="B3060" t="s">
        <v>2312</v>
      </c>
      <c r="C3060" t="s">
        <v>2317</v>
      </c>
      <c r="D3060" t="s">
        <v>2314</v>
      </c>
      <c r="E3060" t="s">
        <v>2320</v>
      </c>
      <c r="F3060" t="s">
        <v>2316</v>
      </c>
    </row>
    <row r="3061" spans="1:6" x14ac:dyDescent="0.2">
      <c r="A3061" t="s">
        <v>406</v>
      </c>
      <c r="B3061" t="s">
        <v>2312</v>
      </c>
      <c r="C3061" t="s">
        <v>2317</v>
      </c>
      <c r="D3061" t="s">
        <v>2314</v>
      </c>
      <c r="E3061" t="s">
        <v>2759</v>
      </c>
      <c r="F3061" t="s">
        <v>2316</v>
      </c>
    </row>
    <row r="3062" spans="1:6" x14ac:dyDescent="0.2">
      <c r="A3062" t="s">
        <v>2165</v>
      </c>
      <c r="B3062" t="s">
        <v>2312</v>
      </c>
      <c r="C3062" t="s">
        <v>2319</v>
      </c>
      <c r="D3062" t="s">
        <v>2314</v>
      </c>
      <c r="E3062" t="s">
        <v>2320</v>
      </c>
      <c r="F3062" t="s">
        <v>2412</v>
      </c>
    </row>
    <row r="3063" spans="1:6" x14ac:dyDescent="0.2">
      <c r="A3063" t="s">
        <v>1738</v>
      </c>
      <c r="B3063" t="s">
        <v>2312</v>
      </c>
      <c r="C3063" t="s">
        <v>2323</v>
      </c>
      <c r="D3063" t="s">
        <v>2314</v>
      </c>
      <c r="E3063" t="s">
        <v>2320</v>
      </c>
      <c r="F3063" t="s">
        <v>2316</v>
      </c>
    </row>
    <row r="3064" spans="1:6" x14ac:dyDescent="0.2">
      <c r="A3064" t="s">
        <v>911</v>
      </c>
      <c r="B3064" t="s">
        <v>2312</v>
      </c>
      <c r="C3064" t="s">
        <v>2317</v>
      </c>
      <c r="D3064" t="s">
        <v>2314</v>
      </c>
      <c r="E3064" t="s">
        <v>2759</v>
      </c>
      <c r="F3064" t="s">
        <v>2316</v>
      </c>
    </row>
    <row r="3065" spans="1:6" x14ac:dyDescent="0.2">
      <c r="A3065" t="s">
        <v>922</v>
      </c>
      <c r="B3065" t="s">
        <v>2319</v>
      </c>
      <c r="C3065" t="s">
        <v>2319</v>
      </c>
      <c r="D3065" t="s">
        <v>2314</v>
      </c>
      <c r="E3065" t="s">
        <v>2527</v>
      </c>
      <c r="F3065" t="s">
        <v>2316</v>
      </c>
    </row>
    <row r="3066" spans="1:6" x14ac:dyDescent="0.2">
      <c r="A3066" t="s">
        <v>1279</v>
      </c>
      <c r="B3066" t="s">
        <v>2312</v>
      </c>
      <c r="C3066" t="s">
        <v>2313</v>
      </c>
      <c r="D3066" t="s">
        <v>2314</v>
      </c>
      <c r="E3066" t="s">
        <v>2642</v>
      </c>
      <c r="F3066" t="s">
        <v>2316</v>
      </c>
    </row>
    <row r="3067" spans="1:6" x14ac:dyDescent="0.2">
      <c r="A3067" t="s">
        <v>1709</v>
      </c>
      <c r="B3067" t="s">
        <v>2326</v>
      </c>
      <c r="C3067" t="s">
        <v>2327</v>
      </c>
      <c r="D3067" t="s">
        <v>2314</v>
      </c>
      <c r="E3067" t="s">
        <v>3022</v>
      </c>
      <c r="F3067" t="s">
        <v>2350</v>
      </c>
    </row>
    <row r="3068" spans="1:6" x14ac:dyDescent="0.2">
      <c r="A3068" t="s">
        <v>28</v>
      </c>
      <c r="B3068" t="s">
        <v>2312</v>
      </c>
      <c r="C3068" t="s">
        <v>2323</v>
      </c>
      <c r="D3068" t="s">
        <v>2314</v>
      </c>
      <c r="E3068" t="s">
        <v>2453</v>
      </c>
      <c r="F3068" t="s">
        <v>2480</v>
      </c>
    </row>
    <row r="3069" spans="1:6" x14ac:dyDescent="0.2">
      <c r="A3069" t="s">
        <v>1941</v>
      </c>
      <c r="B3069" t="s">
        <v>2319</v>
      </c>
      <c r="C3069" t="s">
        <v>2319</v>
      </c>
      <c r="D3069" t="s">
        <v>2314</v>
      </c>
      <c r="E3069" t="s">
        <v>3246</v>
      </c>
      <c r="F3069" t="s">
        <v>2316</v>
      </c>
    </row>
    <row r="3070" spans="1:6" x14ac:dyDescent="0.2">
      <c r="A3070" t="s">
        <v>291</v>
      </c>
      <c r="B3070" t="s">
        <v>2319</v>
      </c>
      <c r="C3070" t="s">
        <v>2319</v>
      </c>
      <c r="D3070" t="s">
        <v>2314</v>
      </c>
      <c r="E3070" t="s">
        <v>2318</v>
      </c>
      <c r="F3070" t="s">
        <v>2321</v>
      </c>
    </row>
    <row r="3071" spans="1:6" x14ac:dyDescent="0.2">
      <c r="A3071" t="s">
        <v>2124</v>
      </c>
      <c r="B3071" t="s">
        <v>2312</v>
      </c>
      <c r="C3071" t="s">
        <v>2317</v>
      </c>
      <c r="D3071" t="s">
        <v>3696</v>
      </c>
      <c r="E3071" t="s">
        <v>3062</v>
      </c>
      <c r="F3071" t="s">
        <v>2350</v>
      </c>
    </row>
    <row r="3072" spans="1:6" x14ac:dyDescent="0.2">
      <c r="A3072" t="s">
        <v>552</v>
      </c>
      <c r="B3072" t="s">
        <v>2319</v>
      </c>
      <c r="C3072" t="s">
        <v>2319</v>
      </c>
      <c r="D3072" t="s">
        <v>2314</v>
      </c>
      <c r="E3072" t="s">
        <v>2952</v>
      </c>
      <c r="F3072" t="s">
        <v>2316</v>
      </c>
    </row>
    <row r="3073" spans="1:6" x14ac:dyDescent="0.2">
      <c r="A3073" t="s">
        <v>1946</v>
      </c>
      <c r="B3073" t="s">
        <v>2319</v>
      </c>
      <c r="C3073" t="s">
        <v>2319</v>
      </c>
      <c r="D3073" t="s">
        <v>2314</v>
      </c>
      <c r="E3073" t="s">
        <v>3246</v>
      </c>
      <c r="F3073" t="s">
        <v>2316</v>
      </c>
    </row>
    <row r="3074" spans="1:6" x14ac:dyDescent="0.2">
      <c r="A3074" t="s">
        <v>3675</v>
      </c>
      <c r="B3074" t="s">
        <v>2319</v>
      </c>
      <c r="C3074" t="s">
        <v>2319</v>
      </c>
      <c r="D3074" t="s">
        <v>2314</v>
      </c>
      <c r="E3074" t="s">
        <v>2632</v>
      </c>
      <c r="F3074" t="s">
        <v>2316</v>
      </c>
    </row>
    <row r="3075" spans="1:6" x14ac:dyDescent="0.2">
      <c r="A3075" t="s">
        <v>944</v>
      </c>
      <c r="B3075" t="s">
        <v>2312</v>
      </c>
      <c r="C3075" t="s">
        <v>2323</v>
      </c>
      <c r="D3075" t="s">
        <v>2314</v>
      </c>
      <c r="E3075" t="s">
        <v>2829</v>
      </c>
      <c r="F3075" t="s">
        <v>2316</v>
      </c>
    </row>
    <row r="3076" spans="1:6" x14ac:dyDescent="0.2">
      <c r="A3076" t="s">
        <v>1610</v>
      </c>
      <c r="B3076" t="s">
        <v>2319</v>
      </c>
      <c r="C3076" t="s">
        <v>2319</v>
      </c>
      <c r="D3076" t="s">
        <v>2314</v>
      </c>
      <c r="E3076" t="s">
        <v>3536</v>
      </c>
      <c r="F3076" t="s">
        <v>2350</v>
      </c>
    </row>
    <row r="3077" spans="1:6" x14ac:dyDescent="0.2">
      <c r="A3077" t="s">
        <v>306</v>
      </c>
      <c r="B3077" t="s">
        <v>2312</v>
      </c>
      <c r="C3077" t="s">
        <v>2319</v>
      </c>
      <c r="D3077" t="s">
        <v>2314</v>
      </c>
      <c r="E3077" t="s">
        <v>2439</v>
      </c>
      <c r="F3077" t="s">
        <v>2316</v>
      </c>
    </row>
    <row r="3078" spans="1:6" x14ac:dyDescent="0.2">
      <c r="A3078" t="s">
        <v>1500</v>
      </c>
      <c r="B3078" t="s">
        <v>2312</v>
      </c>
      <c r="C3078" t="s">
        <v>2317</v>
      </c>
      <c r="D3078" t="s">
        <v>3696</v>
      </c>
      <c r="E3078" t="s">
        <v>2745</v>
      </c>
      <c r="F3078" t="s">
        <v>2316</v>
      </c>
    </row>
    <row r="3079" spans="1:6" x14ac:dyDescent="0.2">
      <c r="A3079" t="s">
        <v>2148</v>
      </c>
      <c r="B3079" t="s">
        <v>2312</v>
      </c>
      <c r="C3079" t="s">
        <v>2323</v>
      </c>
      <c r="D3079" t="s">
        <v>2314</v>
      </c>
      <c r="E3079" t="s">
        <v>2464</v>
      </c>
      <c r="F3079" t="s">
        <v>2316</v>
      </c>
    </row>
    <row r="3080" spans="1:6" x14ac:dyDescent="0.2">
      <c r="A3080" t="s">
        <v>1298</v>
      </c>
      <c r="B3080" t="s">
        <v>2319</v>
      </c>
      <c r="C3080" t="s">
        <v>2319</v>
      </c>
      <c r="D3080" t="s">
        <v>2314</v>
      </c>
      <c r="E3080" t="s">
        <v>2361</v>
      </c>
      <c r="F3080" t="s">
        <v>2316</v>
      </c>
    </row>
    <row r="3081" spans="1:6" x14ac:dyDescent="0.2">
      <c r="A3081" t="s">
        <v>1918</v>
      </c>
      <c r="B3081" t="s">
        <v>2312</v>
      </c>
      <c r="C3081" t="s">
        <v>2323</v>
      </c>
      <c r="D3081" t="s">
        <v>2314</v>
      </c>
      <c r="E3081" t="s">
        <v>2320</v>
      </c>
      <c r="F3081" t="s">
        <v>2316</v>
      </c>
    </row>
    <row r="3082" spans="1:6" x14ac:dyDescent="0.2">
      <c r="A3082" t="s">
        <v>499</v>
      </c>
      <c r="B3082" t="s">
        <v>2319</v>
      </c>
      <c r="C3082" t="s">
        <v>2319</v>
      </c>
      <c r="D3082" t="s">
        <v>2314</v>
      </c>
      <c r="E3082" t="s">
        <v>2320</v>
      </c>
      <c r="F3082" t="s">
        <v>2316</v>
      </c>
    </row>
    <row r="3083" spans="1:6" x14ac:dyDescent="0.2">
      <c r="A3083" t="s">
        <v>1831</v>
      </c>
      <c r="B3083" t="s">
        <v>2319</v>
      </c>
      <c r="C3083" t="s">
        <v>2319</v>
      </c>
      <c r="D3083" t="s">
        <v>2314</v>
      </c>
      <c r="E3083" t="s">
        <v>2318</v>
      </c>
      <c r="F3083" t="s">
        <v>2316</v>
      </c>
    </row>
    <row r="3084" spans="1:6" x14ac:dyDescent="0.2">
      <c r="A3084" t="s">
        <v>997</v>
      </c>
      <c r="B3084" t="s">
        <v>2312</v>
      </c>
      <c r="C3084" t="s">
        <v>2317</v>
      </c>
      <c r="D3084" t="s">
        <v>2314</v>
      </c>
      <c r="E3084" t="s">
        <v>2320</v>
      </c>
      <c r="F3084" t="s">
        <v>2429</v>
      </c>
    </row>
    <row r="3085" spans="1:6" x14ac:dyDescent="0.2">
      <c r="A3085" t="s">
        <v>2067</v>
      </c>
      <c r="B3085" t="s">
        <v>2326</v>
      </c>
      <c r="C3085" t="s">
        <v>2327</v>
      </c>
      <c r="D3085" t="s">
        <v>2314</v>
      </c>
      <c r="E3085" t="s">
        <v>3584</v>
      </c>
      <c r="F3085" t="s">
        <v>2321</v>
      </c>
    </row>
    <row r="3086" spans="1:6" x14ac:dyDescent="0.2">
      <c r="A3086" t="s">
        <v>3676</v>
      </c>
      <c r="B3086" t="s">
        <v>2312</v>
      </c>
      <c r="C3086" t="s">
        <v>2323</v>
      </c>
      <c r="D3086" t="s">
        <v>2314</v>
      </c>
      <c r="E3086" t="s">
        <v>3448</v>
      </c>
      <c r="F3086" t="s">
        <v>2378</v>
      </c>
    </row>
    <row r="3087" spans="1:6" x14ac:dyDescent="0.2">
      <c r="A3087" t="s">
        <v>672</v>
      </c>
      <c r="B3087" t="s">
        <v>2319</v>
      </c>
      <c r="C3087" t="s">
        <v>2319</v>
      </c>
      <c r="D3087" t="s">
        <v>2314</v>
      </c>
      <c r="E3087" t="s">
        <v>2641</v>
      </c>
      <c r="F3087" t="s">
        <v>2316</v>
      </c>
    </row>
    <row r="3088" spans="1:6" x14ac:dyDescent="0.2">
      <c r="A3088" t="s">
        <v>1525</v>
      </c>
      <c r="B3088" t="s">
        <v>2312</v>
      </c>
      <c r="C3088" t="s">
        <v>2313</v>
      </c>
      <c r="D3088" t="s">
        <v>2314</v>
      </c>
      <c r="E3088" t="s">
        <v>2805</v>
      </c>
      <c r="F3088" t="s">
        <v>2316</v>
      </c>
    </row>
    <row r="3089" spans="1:6" x14ac:dyDescent="0.2">
      <c r="A3089" t="s">
        <v>1607</v>
      </c>
      <c r="B3089" t="s">
        <v>2319</v>
      </c>
      <c r="C3089" t="s">
        <v>2319</v>
      </c>
      <c r="D3089" t="s">
        <v>2314</v>
      </c>
      <c r="E3089" t="s">
        <v>2617</v>
      </c>
      <c r="F3089" t="s">
        <v>2447</v>
      </c>
    </row>
    <row r="3090" spans="1:6" x14ac:dyDescent="0.2">
      <c r="A3090" t="s">
        <v>473</v>
      </c>
      <c r="B3090" t="s">
        <v>2312</v>
      </c>
      <c r="C3090" t="s">
        <v>2317</v>
      </c>
      <c r="D3090" t="s">
        <v>2314</v>
      </c>
      <c r="E3090" t="s">
        <v>2320</v>
      </c>
      <c r="F3090" t="s">
        <v>2316</v>
      </c>
    </row>
    <row r="3091" spans="1:6" x14ac:dyDescent="0.2">
      <c r="A3091" t="s">
        <v>540</v>
      </c>
      <c r="B3091" t="s">
        <v>2319</v>
      </c>
      <c r="C3091" t="s">
        <v>2319</v>
      </c>
      <c r="D3091" t="s">
        <v>2314</v>
      </c>
      <c r="E3091" t="s">
        <v>2320</v>
      </c>
      <c r="F3091" t="s">
        <v>2321</v>
      </c>
    </row>
    <row r="3092" spans="1:6" x14ac:dyDescent="0.2">
      <c r="A3092" t="s">
        <v>677</v>
      </c>
      <c r="B3092" t="s">
        <v>2312</v>
      </c>
      <c r="C3092" t="s">
        <v>2323</v>
      </c>
      <c r="D3092" t="s">
        <v>2314</v>
      </c>
      <c r="E3092" t="s">
        <v>2530</v>
      </c>
      <c r="F3092" t="s">
        <v>2316</v>
      </c>
    </row>
    <row r="3093" spans="1:6" x14ac:dyDescent="0.2">
      <c r="A3093" t="s">
        <v>2049</v>
      </c>
      <c r="B3093" t="s">
        <v>2319</v>
      </c>
      <c r="C3093" t="s">
        <v>2319</v>
      </c>
      <c r="D3093" t="s">
        <v>2314</v>
      </c>
      <c r="E3093" t="s">
        <v>2318</v>
      </c>
      <c r="F3093" t="s">
        <v>2316</v>
      </c>
    </row>
    <row r="3094" spans="1:6" x14ac:dyDescent="0.2">
      <c r="A3094" t="s">
        <v>3677</v>
      </c>
      <c r="B3094" t="s">
        <v>2319</v>
      </c>
      <c r="C3094" t="s">
        <v>2319</v>
      </c>
      <c r="D3094" t="s">
        <v>2314</v>
      </c>
      <c r="E3094" t="s">
        <v>2320</v>
      </c>
      <c r="F3094" t="s">
        <v>2316</v>
      </c>
    </row>
    <row r="3095" spans="1:6" x14ac:dyDescent="0.2">
      <c r="A3095" t="s">
        <v>3678</v>
      </c>
      <c r="B3095" t="s">
        <v>2312</v>
      </c>
      <c r="C3095" t="s">
        <v>2317</v>
      </c>
      <c r="D3095" t="s">
        <v>2314</v>
      </c>
      <c r="E3095" t="s">
        <v>2794</v>
      </c>
      <c r="F3095" t="s">
        <v>2316</v>
      </c>
    </row>
    <row r="3096" spans="1:6" x14ac:dyDescent="0.2">
      <c r="A3096" t="s">
        <v>705</v>
      </c>
      <c r="B3096" t="s">
        <v>2312</v>
      </c>
      <c r="C3096" t="s">
        <v>2317</v>
      </c>
      <c r="D3096" t="s">
        <v>3696</v>
      </c>
      <c r="E3096" t="s">
        <v>2628</v>
      </c>
      <c r="F3096" t="s">
        <v>2316</v>
      </c>
    </row>
    <row r="3097" spans="1:6" x14ac:dyDescent="0.2">
      <c r="A3097" t="s">
        <v>1695</v>
      </c>
      <c r="B3097" t="s">
        <v>2312</v>
      </c>
      <c r="C3097" t="s">
        <v>2317</v>
      </c>
      <c r="D3097" t="s">
        <v>2314</v>
      </c>
      <c r="E3097" t="s">
        <v>2320</v>
      </c>
      <c r="F3097" t="s">
        <v>2316</v>
      </c>
    </row>
    <row r="3098" spans="1:6" x14ac:dyDescent="0.2">
      <c r="A3098" t="s">
        <v>39</v>
      </c>
      <c r="B3098" t="s">
        <v>2319</v>
      </c>
      <c r="C3098" t="s">
        <v>2310</v>
      </c>
      <c r="D3098" t="s">
        <v>2314</v>
      </c>
      <c r="E3098" t="s">
        <v>2737</v>
      </c>
      <c r="F3098" t="s">
        <v>2316</v>
      </c>
    </row>
    <row r="3099" spans="1:6" x14ac:dyDescent="0.2">
      <c r="A3099" t="s">
        <v>744</v>
      </c>
      <c r="B3099" t="s">
        <v>2312</v>
      </c>
      <c r="C3099" t="s">
        <v>2317</v>
      </c>
      <c r="D3099" t="s">
        <v>2314</v>
      </c>
      <c r="E3099" t="s">
        <v>3653</v>
      </c>
      <c r="F3099" t="s">
        <v>2316</v>
      </c>
    </row>
    <row r="3100" spans="1:6" x14ac:dyDescent="0.2">
      <c r="A3100" t="s">
        <v>1528</v>
      </c>
      <c r="B3100" t="s">
        <v>2312</v>
      </c>
      <c r="C3100" t="s">
        <v>2313</v>
      </c>
      <c r="D3100" t="s">
        <v>3696</v>
      </c>
      <c r="E3100" t="s">
        <v>2805</v>
      </c>
      <c r="F3100" t="s">
        <v>2316</v>
      </c>
    </row>
    <row r="3101" spans="1:6" x14ac:dyDescent="0.2">
      <c r="A3101" t="s">
        <v>339</v>
      </c>
      <c r="B3101" t="s">
        <v>2312</v>
      </c>
      <c r="C3101" t="s">
        <v>2317</v>
      </c>
      <c r="D3101" t="s">
        <v>2314</v>
      </c>
      <c r="E3101" t="s">
        <v>2717</v>
      </c>
      <c r="F3101" t="s">
        <v>2473</v>
      </c>
    </row>
    <row r="3102" spans="1:6" x14ac:dyDescent="0.2">
      <c r="A3102" t="s">
        <v>904</v>
      </c>
      <c r="B3102" t="s">
        <v>2312</v>
      </c>
      <c r="C3102" t="s">
        <v>2317</v>
      </c>
      <c r="D3102" t="s">
        <v>3696</v>
      </c>
      <c r="E3102" t="s">
        <v>2320</v>
      </c>
      <c r="F3102" t="s">
        <v>3004</v>
      </c>
    </row>
    <row r="3103" spans="1:6" x14ac:dyDescent="0.2">
      <c r="A3103" t="s">
        <v>2190</v>
      </c>
      <c r="B3103" t="s">
        <v>2319</v>
      </c>
      <c r="C3103" t="s">
        <v>2319</v>
      </c>
      <c r="D3103" t="s">
        <v>2314</v>
      </c>
      <c r="E3103" t="s">
        <v>2557</v>
      </c>
      <c r="F3103" t="s">
        <v>2316</v>
      </c>
    </row>
    <row r="3104" spans="1:6" x14ac:dyDescent="0.2">
      <c r="A3104" t="s">
        <v>784</v>
      </c>
      <c r="B3104" t="s">
        <v>2312</v>
      </c>
      <c r="C3104" t="s">
        <v>2313</v>
      </c>
      <c r="D3104" t="s">
        <v>2314</v>
      </c>
      <c r="E3104" t="s">
        <v>2320</v>
      </c>
      <c r="F3104" t="s">
        <v>2316</v>
      </c>
    </row>
    <row r="3105" spans="1:6" x14ac:dyDescent="0.2">
      <c r="A3105" t="s">
        <v>1710</v>
      </c>
      <c r="B3105" t="s">
        <v>2312</v>
      </c>
      <c r="C3105" t="s">
        <v>2313</v>
      </c>
      <c r="D3105" t="s">
        <v>2314</v>
      </c>
      <c r="E3105" t="s">
        <v>2320</v>
      </c>
      <c r="F3105" t="s">
        <v>2316</v>
      </c>
    </row>
    <row r="3106" spans="1:6" x14ac:dyDescent="0.2">
      <c r="A3106" t="s">
        <v>1679</v>
      </c>
      <c r="B3106" t="s">
        <v>2319</v>
      </c>
      <c r="C3106" t="s">
        <v>2319</v>
      </c>
      <c r="D3106" t="s">
        <v>2314</v>
      </c>
      <c r="E3106" t="s">
        <v>2320</v>
      </c>
      <c r="F3106" t="s">
        <v>2316</v>
      </c>
    </row>
    <row r="3107" spans="1:6" x14ac:dyDescent="0.2">
      <c r="A3107" t="s">
        <v>1731</v>
      </c>
      <c r="B3107" t="s">
        <v>2312</v>
      </c>
      <c r="C3107" t="s">
        <v>2313</v>
      </c>
      <c r="D3107" t="s">
        <v>2314</v>
      </c>
      <c r="E3107" t="s">
        <v>3679</v>
      </c>
      <c r="F3107" t="s">
        <v>2316</v>
      </c>
    </row>
    <row r="3108" spans="1:6" x14ac:dyDescent="0.2">
      <c r="A3108" t="s">
        <v>1735</v>
      </c>
      <c r="B3108" t="s">
        <v>2312</v>
      </c>
      <c r="C3108" t="s">
        <v>2313</v>
      </c>
      <c r="D3108" t="s">
        <v>2314</v>
      </c>
      <c r="E3108" t="s">
        <v>3679</v>
      </c>
      <c r="F3108" t="s">
        <v>2316</v>
      </c>
    </row>
    <row r="3109" spans="1:6" x14ac:dyDescent="0.2">
      <c r="A3109" t="s">
        <v>2015</v>
      </c>
      <c r="B3109" t="s">
        <v>2312</v>
      </c>
      <c r="C3109" t="s">
        <v>2319</v>
      </c>
      <c r="D3109" t="s">
        <v>2314</v>
      </c>
      <c r="E3109" t="s">
        <v>3680</v>
      </c>
      <c r="F3109" t="s">
        <v>2316</v>
      </c>
    </row>
    <row r="3110" spans="1:6" x14ac:dyDescent="0.2">
      <c r="A3110" t="s">
        <v>1447</v>
      </c>
      <c r="B3110" t="s">
        <v>2312</v>
      </c>
      <c r="C3110" t="s">
        <v>2319</v>
      </c>
      <c r="D3110" t="s">
        <v>2314</v>
      </c>
      <c r="E3110" t="s">
        <v>3680</v>
      </c>
      <c r="F3110" t="s">
        <v>2316</v>
      </c>
    </row>
    <row r="3111" spans="1:6" x14ac:dyDescent="0.2">
      <c r="A3111" t="s">
        <v>1855</v>
      </c>
      <c r="B3111" t="s">
        <v>2312</v>
      </c>
      <c r="C3111" t="s">
        <v>2313</v>
      </c>
      <c r="D3111" t="s">
        <v>2314</v>
      </c>
      <c r="E3111" t="s">
        <v>2320</v>
      </c>
      <c r="F3111" t="s">
        <v>2316</v>
      </c>
    </row>
    <row r="3112" spans="1:6" x14ac:dyDescent="0.2">
      <c r="A3112" t="s">
        <v>3681</v>
      </c>
      <c r="B3112" t="s">
        <v>2319</v>
      </c>
      <c r="C3112" t="s">
        <v>2319</v>
      </c>
      <c r="D3112" t="s">
        <v>3696</v>
      </c>
      <c r="E3112" t="s">
        <v>2318</v>
      </c>
      <c r="F3112" t="s">
        <v>2316</v>
      </c>
    </row>
    <row r="3113" spans="1:6" x14ac:dyDescent="0.2">
      <c r="A3113" t="s">
        <v>1764</v>
      </c>
      <c r="B3113" t="s">
        <v>2312</v>
      </c>
      <c r="C3113" t="s">
        <v>2319</v>
      </c>
      <c r="D3113" t="s">
        <v>2314</v>
      </c>
      <c r="E3113" t="s">
        <v>2320</v>
      </c>
      <c r="F3113" t="s">
        <v>2321</v>
      </c>
    </row>
    <row r="3114" spans="1:6" x14ac:dyDescent="0.2">
      <c r="A3114" t="s">
        <v>1181</v>
      </c>
      <c r="B3114" t="s">
        <v>2312</v>
      </c>
      <c r="C3114" t="s">
        <v>2319</v>
      </c>
      <c r="D3114" t="s">
        <v>2314</v>
      </c>
      <c r="E3114" t="s">
        <v>2782</v>
      </c>
      <c r="F3114" t="s">
        <v>2321</v>
      </c>
    </row>
    <row r="3115" spans="1:6" x14ac:dyDescent="0.2">
      <c r="A3115" t="s">
        <v>2026</v>
      </c>
      <c r="B3115" t="s">
        <v>2312</v>
      </c>
      <c r="C3115" t="s">
        <v>2317</v>
      </c>
      <c r="D3115" t="s">
        <v>3696</v>
      </c>
      <c r="E3115" t="s">
        <v>3682</v>
      </c>
      <c r="F3115" t="s">
        <v>2316</v>
      </c>
    </row>
    <row r="3116" spans="1:6" x14ac:dyDescent="0.2">
      <c r="A3116" t="s">
        <v>1241</v>
      </c>
      <c r="B3116" t="s">
        <v>2312</v>
      </c>
      <c r="C3116" t="s">
        <v>2317</v>
      </c>
      <c r="D3116" t="s">
        <v>3696</v>
      </c>
      <c r="E3116" t="s">
        <v>2799</v>
      </c>
      <c r="F3116" t="s">
        <v>2321</v>
      </c>
    </row>
    <row r="3117" spans="1:6" x14ac:dyDescent="0.2">
      <c r="A3117" t="s">
        <v>2295</v>
      </c>
      <c r="B3117" t="s">
        <v>2312</v>
      </c>
      <c r="C3117" t="s">
        <v>2323</v>
      </c>
      <c r="D3117" t="s">
        <v>2314</v>
      </c>
      <c r="E3117" t="s">
        <v>2320</v>
      </c>
      <c r="F3117" t="s">
        <v>2321</v>
      </c>
    </row>
    <row r="3118" spans="1:6" x14ac:dyDescent="0.2">
      <c r="A3118" t="s">
        <v>1502</v>
      </c>
      <c r="B3118" t="s">
        <v>2312</v>
      </c>
      <c r="C3118" t="s">
        <v>2317</v>
      </c>
      <c r="D3118" t="s">
        <v>3696</v>
      </c>
      <c r="E3118" t="s">
        <v>3351</v>
      </c>
      <c r="F3118" t="s">
        <v>2321</v>
      </c>
    </row>
    <row r="3119" spans="1:6" x14ac:dyDescent="0.2">
      <c r="A3119" t="s">
        <v>1214</v>
      </c>
      <c r="B3119" t="s">
        <v>2312</v>
      </c>
      <c r="C3119" t="s">
        <v>2317</v>
      </c>
      <c r="D3119" t="s">
        <v>3696</v>
      </c>
      <c r="E3119" t="s">
        <v>2348</v>
      </c>
      <c r="F3119" t="s">
        <v>2321</v>
      </c>
    </row>
    <row r="3120" spans="1:6" x14ac:dyDescent="0.2">
      <c r="A3120" t="s">
        <v>1171</v>
      </c>
      <c r="B3120" t="s">
        <v>2312</v>
      </c>
      <c r="C3120" t="s">
        <v>2317</v>
      </c>
      <c r="D3120" t="s">
        <v>2314</v>
      </c>
      <c r="E3120" t="s">
        <v>2320</v>
      </c>
      <c r="F3120" t="s">
        <v>2316</v>
      </c>
    </row>
    <row r="3121" spans="1:6" x14ac:dyDescent="0.2">
      <c r="A3121" t="s">
        <v>347</v>
      </c>
      <c r="B3121" t="s">
        <v>2312</v>
      </c>
      <c r="C3121" t="s">
        <v>2319</v>
      </c>
      <c r="D3121" t="s">
        <v>2314</v>
      </c>
      <c r="E3121" t="s">
        <v>2799</v>
      </c>
      <c r="F3121" t="s">
        <v>2346</v>
      </c>
    </row>
    <row r="3122" spans="1:6" x14ac:dyDescent="0.2">
      <c r="A3122" t="s">
        <v>985</v>
      </c>
      <c r="B3122" t="s">
        <v>2312</v>
      </c>
      <c r="C3122" t="s">
        <v>2317</v>
      </c>
      <c r="D3122" t="s">
        <v>2314</v>
      </c>
      <c r="E3122" t="s">
        <v>2320</v>
      </c>
      <c r="F3122" t="s">
        <v>2378</v>
      </c>
    </row>
    <row r="3123" spans="1:6" x14ac:dyDescent="0.2">
      <c r="A3123" t="s">
        <v>1236</v>
      </c>
      <c r="B3123" t="s">
        <v>2312</v>
      </c>
      <c r="C3123" t="s">
        <v>2323</v>
      </c>
      <c r="D3123" t="s">
        <v>3696</v>
      </c>
      <c r="E3123" t="s">
        <v>2799</v>
      </c>
      <c r="F3123" t="s">
        <v>2321</v>
      </c>
    </row>
    <row r="3124" spans="1:6" x14ac:dyDescent="0.2">
      <c r="A3124" t="s">
        <v>817</v>
      </c>
      <c r="B3124" t="s">
        <v>2312</v>
      </c>
      <c r="C3124" t="s">
        <v>2317</v>
      </c>
      <c r="D3124" t="s">
        <v>2314</v>
      </c>
      <c r="E3124" t="s">
        <v>2799</v>
      </c>
      <c r="F3124" t="s">
        <v>2346</v>
      </c>
    </row>
    <row r="3125" spans="1:6" x14ac:dyDescent="0.2">
      <c r="A3125" t="s">
        <v>3683</v>
      </c>
      <c r="B3125" t="s">
        <v>2312</v>
      </c>
      <c r="C3125" t="s">
        <v>2317</v>
      </c>
      <c r="D3125" t="s">
        <v>3696</v>
      </c>
      <c r="E3125" t="s">
        <v>2348</v>
      </c>
      <c r="F3125" t="s">
        <v>2316</v>
      </c>
    </row>
    <row r="3126" spans="1:6" x14ac:dyDescent="0.2">
      <c r="A3126" t="s">
        <v>1190</v>
      </c>
      <c r="B3126" t="s">
        <v>2312</v>
      </c>
      <c r="C3126" t="s">
        <v>2317</v>
      </c>
      <c r="D3126" t="s">
        <v>2314</v>
      </c>
      <c r="E3126" t="s">
        <v>2782</v>
      </c>
      <c r="F3126" t="s">
        <v>2321</v>
      </c>
    </row>
    <row r="3127" spans="1:6" x14ac:dyDescent="0.2">
      <c r="A3127" t="s">
        <v>1025</v>
      </c>
      <c r="B3127" t="s">
        <v>2312</v>
      </c>
      <c r="C3127" t="s">
        <v>2317</v>
      </c>
      <c r="D3127" t="s">
        <v>3696</v>
      </c>
      <c r="E3127" t="s">
        <v>3024</v>
      </c>
      <c r="F3127" t="s">
        <v>2378</v>
      </c>
    </row>
    <row r="3128" spans="1:6" x14ac:dyDescent="0.2">
      <c r="A3128" t="s">
        <v>1557</v>
      </c>
      <c r="B3128" t="s">
        <v>2312</v>
      </c>
      <c r="C3128" t="s">
        <v>2319</v>
      </c>
      <c r="D3128" t="s">
        <v>2314</v>
      </c>
      <c r="E3128" t="s">
        <v>2318</v>
      </c>
      <c r="F3128" t="s">
        <v>2316</v>
      </c>
    </row>
    <row r="3129" spans="1:6" x14ac:dyDescent="0.2">
      <c r="A3129" t="s">
        <v>1026</v>
      </c>
      <c r="B3129" t="s">
        <v>2312</v>
      </c>
      <c r="C3129" t="s">
        <v>2317</v>
      </c>
      <c r="D3129" t="s">
        <v>3696</v>
      </c>
      <c r="E3129" t="s">
        <v>3024</v>
      </c>
      <c r="F3129" t="s">
        <v>2378</v>
      </c>
    </row>
    <row r="3130" spans="1:6" x14ac:dyDescent="0.2">
      <c r="A3130" t="s">
        <v>1276</v>
      </c>
      <c r="B3130" t="s">
        <v>2312</v>
      </c>
      <c r="C3130" t="s">
        <v>2317</v>
      </c>
      <c r="D3130" t="s">
        <v>3696</v>
      </c>
      <c r="E3130" t="s">
        <v>2360</v>
      </c>
      <c r="F3130" t="s">
        <v>2321</v>
      </c>
    </row>
    <row r="3131" spans="1:6" x14ac:dyDescent="0.2">
      <c r="A3131" t="s">
        <v>971</v>
      </c>
      <c r="B3131" t="s">
        <v>2312</v>
      </c>
      <c r="C3131" t="s">
        <v>2317</v>
      </c>
      <c r="D3131" t="s">
        <v>3696</v>
      </c>
      <c r="E3131" t="s">
        <v>3351</v>
      </c>
      <c r="F3131" t="s">
        <v>2321</v>
      </c>
    </row>
    <row r="3132" spans="1:6" x14ac:dyDescent="0.2">
      <c r="A3132" t="s">
        <v>1278</v>
      </c>
      <c r="B3132" t="s">
        <v>2312</v>
      </c>
      <c r="C3132" t="s">
        <v>2317</v>
      </c>
      <c r="D3132" t="s">
        <v>3696</v>
      </c>
      <c r="E3132" t="s">
        <v>2360</v>
      </c>
      <c r="F3132" t="s">
        <v>2321</v>
      </c>
    </row>
    <row r="3133" spans="1:6" x14ac:dyDescent="0.2">
      <c r="A3133" t="s">
        <v>1286</v>
      </c>
      <c r="B3133" t="s">
        <v>2312</v>
      </c>
      <c r="C3133" t="s">
        <v>2317</v>
      </c>
      <c r="D3133" t="s">
        <v>3696</v>
      </c>
      <c r="E3133" t="s">
        <v>2360</v>
      </c>
      <c r="F3133" t="s">
        <v>2321</v>
      </c>
    </row>
    <row r="3134" spans="1:6" x14ac:dyDescent="0.2">
      <c r="A3134" t="s">
        <v>3684</v>
      </c>
      <c r="B3134" t="s">
        <v>2312</v>
      </c>
      <c r="C3134" t="s">
        <v>2317</v>
      </c>
      <c r="D3134" t="s">
        <v>3696</v>
      </c>
      <c r="E3134" t="s">
        <v>2348</v>
      </c>
      <c r="F3134" t="s">
        <v>2321</v>
      </c>
    </row>
    <row r="3135" spans="1:6" x14ac:dyDescent="0.2">
      <c r="A3135" t="s">
        <v>2199</v>
      </c>
      <c r="B3135" t="s">
        <v>2312</v>
      </c>
      <c r="C3135" t="s">
        <v>2317</v>
      </c>
      <c r="D3135" t="s">
        <v>2314</v>
      </c>
      <c r="E3135" t="s">
        <v>2407</v>
      </c>
      <c r="F3135" t="s">
        <v>2378</v>
      </c>
    </row>
    <row r="3136" spans="1:6" x14ac:dyDescent="0.2">
      <c r="A3136" t="s">
        <v>288</v>
      </c>
      <c r="B3136" t="s">
        <v>2319</v>
      </c>
      <c r="C3136" t="s">
        <v>2319</v>
      </c>
      <c r="D3136" t="s">
        <v>2314</v>
      </c>
      <c r="E3136" t="s">
        <v>2320</v>
      </c>
      <c r="F3136" t="s">
        <v>2316</v>
      </c>
    </row>
    <row r="3137" spans="1:6" x14ac:dyDescent="0.2">
      <c r="A3137" t="s">
        <v>324</v>
      </c>
      <c r="B3137" t="s">
        <v>2312</v>
      </c>
      <c r="C3137" t="s">
        <v>2313</v>
      </c>
      <c r="D3137" t="s">
        <v>2314</v>
      </c>
      <c r="E3137" t="s">
        <v>3685</v>
      </c>
      <c r="F3137" t="s">
        <v>2316</v>
      </c>
    </row>
    <row r="3138" spans="1:6" x14ac:dyDescent="0.2">
      <c r="A3138" t="s">
        <v>278</v>
      </c>
      <c r="B3138" t="s">
        <v>2319</v>
      </c>
      <c r="C3138" t="s">
        <v>2319</v>
      </c>
      <c r="D3138" t="s">
        <v>2314</v>
      </c>
      <c r="E3138" t="s">
        <v>2320</v>
      </c>
      <c r="F3138" t="s">
        <v>2316</v>
      </c>
    </row>
    <row r="3139" spans="1:6" x14ac:dyDescent="0.2">
      <c r="A3139" t="s">
        <v>340</v>
      </c>
      <c r="B3139" t="s">
        <v>2312</v>
      </c>
      <c r="C3139" t="s">
        <v>2313</v>
      </c>
      <c r="D3139" t="s">
        <v>2314</v>
      </c>
      <c r="E3139" t="s">
        <v>2440</v>
      </c>
      <c r="F3139" t="s">
        <v>2316</v>
      </c>
    </row>
    <row r="3140" spans="1:6" x14ac:dyDescent="0.2">
      <c r="A3140" t="s">
        <v>336</v>
      </c>
      <c r="B3140" t="s">
        <v>2312</v>
      </c>
      <c r="C3140" t="s">
        <v>2313</v>
      </c>
      <c r="D3140" t="s">
        <v>2314</v>
      </c>
      <c r="E3140" t="s">
        <v>2440</v>
      </c>
      <c r="F3140" t="s">
        <v>2316</v>
      </c>
    </row>
    <row r="3141" spans="1:6" x14ac:dyDescent="0.2">
      <c r="A3141" t="s">
        <v>778</v>
      </c>
      <c r="B3141" t="s">
        <v>2312</v>
      </c>
      <c r="C3141" t="s">
        <v>2317</v>
      </c>
      <c r="D3141" t="s">
        <v>2314</v>
      </c>
      <c r="E3141" t="s">
        <v>3686</v>
      </c>
      <c r="F3141" t="s">
        <v>2316</v>
      </c>
    </row>
    <row r="3142" spans="1:6" x14ac:dyDescent="0.2">
      <c r="A3142" t="s">
        <v>732</v>
      </c>
      <c r="B3142" t="s">
        <v>2312</v>
      </c>
      <c r="C3142" t="s">
        <v>2317</v>
      </c>
      <c r="D3142" t="s">
        <v>2314</v>
      </c>
      <c r="E3142" t="s">
        <v>2348</v>
      </c>
      <c r="F3142" t="s">
        <v>2316</v>
      </c>
    </row>
    <row r="3143" spans="1:6" x14ac:dyDescent="0.2">
      <c r="A3143" t="s">
        <v>718</v>
      </c>
      <c r="B3143" t="s">
        <v>2312</v>
      </c>
      <c r="C3143" t="s">
        <v>2317</v>
      </c>
      <c r="D3143" t="s">
        <v>2314</v>
      </c>
      <c r="E3143" t="s">
        <v>3686</v>
      </c>
      <c r="F3143" t="s">
        <v>2316</v>
      </c>
    </row>
    <row r="3144" spans="1:6" x14ac:dyDescent="0.2">
      <c r="A3144" t="s">
        <v>740</v>
      </c>
      <c r="B3144" t="s">
        <v>2312</v>
      </c>
      <c r="C3144" t="s">
        <v>2317</v>
      </c>
      <c r="D3144" t="s">
        <v>2314</v>
      </c>
      <c r="E3144" t="s">
        <v>3686</v>
      </c>
      <c r="F3144" t="s">
        <v>2316</v>
      </c>
    </row>
    <row r="3145" spans="1:6" x14ac:dyDescent="0.2">
      <c r="A3145" t="s">
        <v>770</v>
      </c>
      <c r="B3145" t="s">
        <v>2312</v>
      </c>
      <c r="C3145" t="s">
        <v>2317</v>
      </c>
      <c r="D3145" t="s">
        <v>2314</v>
      </c>
      <c r="E3145" t="s">
        <v>3686</v>
      </c>
      <c r="F3145" t="s">
        <v>2316</v>
      </c>
    </row>
    <row r="3146" spans="1:6" x14ac:dyDescent="0.2">
      <c r="A3146" t="s">
        <v>706</v>
      </c>
      <c r="B3146" t="s">
        <v>2312</v>
      </c>
      <c r="C3146" t="s">
        <v>2317</v>
      </c>
      <c r="D3146" t="s">
        <v>2314</v>
      </c>
      <c r="E3146" t="s">
        <v>3686</v>
      </c>
      <c r="F3146" t="s">
        <v>2316</v>
      </c>
    </row>
    <row r="3147" spans="1:6" x14ac:dyDescent="0.2">
      <c r="A3147" t="s">
        <v>728</v>
      </c>
      <c r="B3147" t="s">
        <v>2312</v>
      </c>
      <c r="C3147" t="s">
        <v>2317</v>
      </c>
      <c r="D3147" t="s">
        <v>2314</v>
      </c>
      <c r="E3147" t="s">
        <v>2348</v>
      </c>
      <c r="F3147" t="s">
        <v>2316</v>
      </c>
    </row>
    <row r="3148" spans="1:6" x14ac:dyDescent="0.2">
      <c r="A3148" t="s">
        <v>694</v>
      </c>
      <c r="B3148" t="s">
        <v>2312</v>
      </c>
      <c r="C3148" t="s">
        <v>2319</v>
      </c>
      <c r="D3148" t="s">
        <v>2314</v>
      </c>
      <c r="E3148" t="s">
        <v>2348</v>
      </c>
      <c r="F3148" t="s">
        <v>2316</v>
      </c>
    </row>
    <row r="3149" spans="1:6" x14ac:dyDescent="0.2">
      <c r="A3149" t="s">
        <v>726</v>
      </c>
      <c r="B3149" t="s">
        <v>2312</v>
      </c>
      <c r="C3149" t="s">
        <v>2317</v>
      </c>
      <c r="D3149" t="s">
        <v>2314</v>
      </c>
      <c r="E3149" t="s">
        <v>3686</v>
      </c>
      <c r="F3149" t="s">
        <v>2316</v>
      </c>
    </row>
    <row r="3150" spans="1:6" x14ac:dyDescent="0.2">
      <c r="A3150" t="s">
        <v>6</v>
      </c>
      <c r="B3150" t="s">
        <v>2312</v>
      </c>
      <c r="C3150" t="s">
        <v>2319</v>
      </c>
      <c r="D3150" t="s">
        <v>2314</v>
      </c>
      <c r="E3150" t="s">
        <v>3687</v>
      </c>
      <c r="F3150" t="s">
        <v>2316</v>
      </c>
    </row>
    <row r="3151" spans="1:6" x14ac:dyDescent="0.2">
      <c r="A3151" t="s">
        <v>1079</v>
      </c>
      <c r="B3151" t="s">
        <v>2312</v>
      </c>
      <c r="C3151" t="s">
        <v>2319</v>
      </c>
      <c r="D3151" t="s">
        <v>2314</v>
      </c>
      <c r="E3151" t="s">
        <v>3687</v>
      </c>
      <c r="F3151" t="s">
        <v>2316</v>
      </c>
    </row>
    <row r="3152" spans="1:6" x14ac:dyDescent="0.2">
      <c r="A3152" t="s">
        <v>2150</v>
      </c>
      <c r="B3152" t="s">
        <v>2312</v>
      </c>
      <c r="C3152" t="s">
        <v>2313</v>
      </c>
      <c r="D3152" t="s">
        <v>2314</v>
      </c>
      <c r="E3152" t="s">
        <v>3680</v>
      </c>
      <c r="F3152" t="s">
        <v>2316</v>
      </c>
    </row>
    <row r="3153" spans="1:6" x14ac:dyDescent="0.2">
      <c r="A3153" t="s">
        <v>1733</v>
      </c>
      <c r="B3153" t="s">
        <v>2312</v>
      </c>
      <c r="C3153" t="s">
        <v>2313</v>
      </c>
      <c r="D3153" t="s">
        <v>2314</v>
      </c>
      <c r="E3153" t="s">
        <v>3679</v>
      </c>
      <c r="F3153" t="s">
        <v>2316</v>
      </c>
    </row>
    <row r="3154" spans="1:6" x14ac:dyDescent="0.2">
      <c r="A3154" t="s">
        <v>1257</v>
      </c>
      <c r="B3154" t="s">
        <v>2312</v>
      </c>
      <c r="C3154" t="s">
        <v>2313</v>
      </c>
      <c r="D3154" t="s">
        <v>2314</v>
      </c>
      <c r="E3154" t="s">
        <v>2318</v>
      </c>
      <c r="F3154" t="s">
        <v>2316</v>
      </c>
    </row>
    <row r="3155" spans="1:6" x14ac:dyDescent="0.2">
      <c r="A3155" t="s">
        <v>3688</v>
      </c>
      <c r="B3155" t="s">
        <v>2319</v>
      </c>
      <c r="C3155" t="s">
        <v>2319</v>
      </c>
      <c r="D3155" t="s">
        <v>3696</v>
      </c>
      <c r="E3155" t="s">
        <v>2632</v>
      </c>
      <c r="F3155" t="s">
        <v>2316</v>
      </c>
    </row>
    <row r="3156" spans="1:6" x14ac:dyDescent="0.2">
      <c r="A3156" t="s">
        <v>1965</v>
      </c>
      <c r="B3156" t="s">
        <v>2312</v>
      </c>
      <c r="C3156" t="s">
        <v>2313</v>
      </c>
      <c r="D3156" t="s">
        <v>2314</v>
      </c>
      <c r="E3156" t="s">
        <v>3183</v>
      </c>
      <c r="F3156" t="s">
        <v>2316</v>
      </c>
    </row>
    <row r="3157" spans="1:6" x14ac:dyDescent="0.2">
      <c r="A3157" t="s">
        <v>1393</v>
      </c>
      <c r="B3157" t="s">
        <v>2312</v>
      </c>
      <c r="C3157" t="s">
        <v>2313</v>
      </c>
      <c r="D3157" t="s">
        <v>2314</v>
      </c>
      <c r="E3157" t="s">
        <v>2996</v>
      </c>
      <c r="F3157" t="s">
        <v>2316</v>
      </c>
    </row>
    <row r="3158" spans="1:6" x14ac:dyDescent="0.2">
      <c r="A3158" t="s">
        <v>1652</v>
      </c>
      <c r="B3158" t="s">
        <v>2319</v>
      </c>
      <c r="C3158" t="s">
        <v>2319</v>
      </c>
      <c r="D3158" t="s">
        <v>2314</v>
      </c>
      <c r="E3158" t="s">
        <v>2638</v>
      </c>
      <c r="F3158" t="s">
        <v>2316</v>
      </c>
    </row>
    <row r="3159" spans="1:6" x14ac:dyDescent="0.2">
      <c r="A3159" t="s">
        <v>1627</v>
      </c>
      <c r="B3159" t="s">
        <v>2319</v>
      </c>
      <c r="C3159" t="s">
        <v>2319</v>
      </c>
      <c r="D3159" t="s">
        <v>2314</v>
      </c>
      <c r="E3159" t="s">
        <v>2320</v>
      </c>
      <c r="F3159" t="s">
        <v>2316</v>
      </c>
    </row>
    <row r="3160" spans="1:6" x14ac:dyDescent="0.2">
      <c r="A3160" t="s">
        <v>1640</v>
      </c>
      <c r="B3160" t="s">
        <v>2319</v>
      </c>
      <c r="C3160" t="s">
        <v>2319</v>
      </c>
      <c r="D3160" t="s">
        <v>2314</v>
      </c>
      <c r="E3160" t="s">
        <v>2320</v>
      </c>
      <c r="F3160" t="s">
        <v>2316</v>
      </c>
    </row>
    <row r="3161" spans="1:6" x14ac:dyDescent="0.2">
      <c r="A3161" t="s">
        <v>1642</v>
      </c>
      <c r="B3161" t="s">
        <v>2319</v>
      </c>
      <c r="C3161" t="s">
        <v>2319</v>
      </c>
      <c r="D3161" t="s">
        <v>2314</v>
      </c>
      <c r="E3161" t="s">
        <v>2638</v>
      </c>
      <c r="F3161" t="s">
        <v>2316</v>
      </c>
    </row>
    <row r="3162" spans="1:6" x14ac:dyDescent="0.2">
      <c r="A3162" t="s">
        <v>1317</v>
      </c>
      <c r="B3162" t="s">
        <v>2312</v>
      </c>
      <c r="C3162" t="s">
        <v>2317</v>
      </c>
      <c r="D3162" t="s">
        <v>3696</v>
      </c>
      <c r="E3162" t="s">
        <v>2320</v>
      </c>
      <c r="F3162" t="s">
        <v>2316</v>
      </c>
    </row>
    <row r="3163" spans="1:6" x14ac:dyDescent="0.2">
      <c r="A3163" t="s">
        <v>475</v>
      </c>
      <c r="B3163" t="s">
        <v>2312</v>
      </c>
      <c r="C3163" t="s">
        <v>2323</v>
      </c>
      <c r="D3163" t="s">
        <v>3696</v>
      </c>
      <c r="E3163" t="s">
        <v>2860</v>
      </c>
      <c r="F3163" t="s">
        <v>2316</v>
      </c>
    </row>
    <row r="3164" spans="1:6" x14ac:dyDescent="0.2">
      <c r="A3164" t="s">
        <v>240</v>
      </c>
      <c r="B3164" t="s">
        <v>2312</v>
      </c>
      <c r="C3164" t="s">
        <v>2319</v>
      </c>
      <c r="D3164" t="s">
        <v>2314</v>
      </c>
      <c r="E3164" t="s">
        <v>2421</v>
      </c>
      <c r="F3164" t="s">
        <v>2321</v>
      </c>
    </row>
    <row r="3165" spans="1:6" x14ac:dyDescent="0.2">
      <c r="A3165" t="s">
        <v>638</v>
      </c>
      <c r="B3165" t="s">
        <v>2312</v>
      </c>
      <c r="C3165" t="s">
        <v>2319</v>
      </c>
      <c r="D3165" t="s">
        <v>2314</v>
      </c>
      <c r="E3165" t="s">
        <v>2421</v>
      </c>
      <c r="F3165" t="s">
        <v>2321</v>
      </c>
    </row>
    <row r="3166" spans="1:6" x14ac:dyDescent="0.2">
      <c r="A3166" t="s">
        <v>644</v>
      </c>
      <c r="B3166" t="s">
        <v>2312</v>
      </c>
      <c r="C3166" t="s">
        <v>2319</v>
      </c>
      <c r="D3166" t="s">
        <v>2314</v>
      </c>
      <c r="E3166" t="s">
        <v>2421</v>
      </c>
      <c r="F3166" t="s">
        <v>2321</v>
      </c>
    </row>
    <row r="3167" spans="1:6" x14ac:dyDescent="0.2">
      <c r="A3167" t="s">
        <v>988</v>
      </c>
      <c r="B3167" t="s">
        <v>2319</v>
      </c>
      <c r="C3167" t="s">
        <v>2319</v>
      </c>
      <c r="D3167" t="s">
        <v>2314</v>
      </c>
      <c r="E3167" t="s">
        <v>2318</v>
      </c>
      <c r="F3167" t="s">
        <v>2316</v>
      </c>
    </row>
    <row r="3168" spans="1:6" x14ac:dyDescent="0.2">
      <c r="A3168" t="s">
        <v>826</v>
      </c>
      <c r="B3168" t="s">
        <v>2312</v>
      </c>
      <c r="C3168" t="s">
        <v>2317</v>
      </c>
      <c r="D3168" t="s">
        <v>2314</v>
      </c>
      <c r="E3168" t="s">
        <v>2318</v>
      </c>
      <c r="F3168" t="s">
        <v>2316</v>
      </c>
    </row>
    <row r="3169" spans="1:6" x14ac:dyDescent="0.2">
      <c r="A3169" t="s">
        <v>1315</v>
      </c>
      <c r="B3169" t="s">
        <v>2312</v>
      </c>
      <c r="C3169" t="s">
        <v>2317</v>
      </c>
      <c r="D3169" t="s">
        <v>2314</v>
      </c>
      <c r="E3169" t="s">
        <v>2349</v>
      </c>
      <c r="F3169" t="s">
        <v>2346</v>
      </c>
    </row>
  </sheetData>
  <conditionalFormatting sqref="A1:B2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ared_healthy_stock_mice_VLPs</vt:lpstr>
      <vt:lpstr>shared_UC_stock_mice_VLPs</vt:lpstr>
      <vt:lpstr>scaffold_meta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5-14T04:27:17Z</dcterms:created>
  <dcterms:modified xsi:type="dcterms:W3CDTF">2021-05-18T23:40:09Z</dcterms:modified>
</cp:coreProperties>
</file>